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rojekte\EVs Pragati\"/>
    </mc:Choice>
  </mc:AlternateContent>
  <bookViews>
    <workbookView xWindow="0" yWindow="0" windowWidth="38400" windowHeight="17430" tabRatio="708" activeTab="25"/>
  </bookViews>
  <sheets>
    <sheet name="H.R1.P_YUMM_1.7" sheetId="24" r:id="rId1"/>
    <sheet name="H.R2.P_YUMM_1.7" sheetId="31" r:id="rId2"/>
    <sheet name="H.R3.P_YUMM_1.7" sheetId="4" r:id="rId3"/>
    <sheet name="H.R4.P_YUMM_1.7" sheetId="35" r:id="rId4"/>
    <sheet name="F.R1.P_Melan-A" sheetId="18" r:id="rId5"/>
    <sheet name="F.R2.P_Melan-A" sheetId="33" r:id="rId6"/>
    <sheet name="F.R3.P_Melan-A" sheetId="34" r:id="rId7"/>
    <sheet name="F.R4.P_Melan-A" sheetId="8" r:id="rId8"/>
    <sheet name="B.R1.P_E0771" sheetId="17" r:id="rId9"/>
    <sheet name="B.R2.P_E0771" sheetId="11" r:id="rId10"/>
    <sheet name="B.R3.P_E0771" sheetId="12" r:id="rId11"/>
    <sheet name="B.R4.P_E0771" sheetId="10" r:id="rId12"/>
    <sheet name="A.R1.P_B16F10" sheetId="9" r:id="rId13"/>
    <sheet name="A.R2.P_B16F10" sheetId="2" r:id="rId14"/>
    <sheet name="A.R3.P_B16F10" sheetId="1" r:id="rId15"/>
    <sheet name="A.R4.P_B16F10" sheetId="7" r:id="rId16"/>
    <sheet name="I.R1.P_YUMMER 1.7" sheetId="37" r:id="rId17"/>
    <sheet name="I.R2.P_YUMMER 1.7" sheetId="13" r:id="rId18"/>
    <sheet name="I.R3.P_YUMMER 1.7" sheetId="14" r:id="rId19"/>
    <sheet name="I.R4.P_YUMMER 1.7" sheetId="23" r:id="rId20"/>
    <sheet name="C.R2.P_HEK293" sheetId="25" r:id="rId21"/>
    <sheet name="C.R4.P_HEK293" sheetId="26" r:id="rId22"/>
    <sheet name="G.R2.P_SK-Mel-28" sheetId="27" r:id="rId23"/>
    <sheet name="G.R3.P_SK-Mel-28" sheetId="28" r:id="rId24"/>
    <sheet name="G.R4.P_SK-Mel-28" sheetId="29" r:id="rId25"/>
    <sheet name="D.R3.P_MB49-luc2" sheetId="21" r:id="rId26"/>
    <sheet name="D.R4.P_MB49-luc2" sheetId="22" r:id="rId27"/>
    <sheet name="E.R1.P_MC38" sheetId="38" r:id="rId28"/>
    <sheet name="E.R2.P_MC38" sheetId="16" r:id="rId29"/>
    <sheet name="E.R3.P_MC38" sheetId="15" r:id="rId30"/>
  </sheets>
  <calcPr calcId="162913" calcMode="manual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46" uniqueCount="1814">
  <si>
    <t>Heat shock cognate 71 kDa protein OS=Mus musculus OX=10090 GN=Hspa8 PE=1 SV=1</t>
  </si>
  <si>
    <t>Programmed cell death 6-interacting protein OS=Mus musculus OX=10090 GN=Pdcd6ip PE=1 SV=3</t>
  </si>
  <si>
    <t>Integrin beta-1 OS=Mus musculus OX=10090 GN=Itgb1 PE=1 SV=1</t>
  </si>
  <si>
    <t>Clathrin heavy chain 1 OS=Mus musculus OX=10090 GN=Cltc PE=1 SV=3</t>
  </si>
  <si>
    <t>Sodium/potassium-transporting ATPase subunit alpha-1 OS=Mus musculus OX=10090 GN=Atp1a1 PE=1 SV=1</t>
  </si>
  <si>
    <t>Immunoglobulin superfamily member 8 OS=Mus musculus OX=10090 GN=Igsf8 PE=1 SV=2</t>
  </si>
  <si>
    <t>Actin, cytoplasmic 2 OS=Mus musculus OX=10090 GN=Actg1 PE=1 SV=1</t>
  </si>
  <si>
    <t>Actin, cytoplasmic 1 OS=Mus musculus OX=10090 GN=Actb PE=1 SV=1</t>
  </si>
  <si>
    <t>Lactadherin OS=Mus musculus OX=10090 GN=Mfge8 PE=1 SV=3</t>
  </si>
  <si>
    <t>Amino acid transporter heavy chain SLC3A2 OS=Mus musculus OX=10090 GN=Slc3a2 PE=1 SV=1</t>
  </si>
  <si>
    <t>Integrin alpha-4 OS=Mus musculus OX=10090 GN=Itga4 PE=1 SV=1</t>
  </si>
  <si>
    <t>MLV-related proviral Env polyprotein OS=Mus musculus OX=10090 PE=1 SV=3</t>
  </si>
  <si>
    <t>Syntenin-1 OS=Mus musculus OX=10090 GN=Sdcbp PE=1 SV=1</t>
  </si>
  <si>
    <t>DnaJ homolog subfamily A member 1 OS=Mus musculus OX=10090 GN=Dnaja1 PE=1 SV=1</t>
  </si>
  <si>
    <t>Alpha-enolase OS=Mus musculus OX=10090 GN=Eno1 PE=1 SV=3</t>
  </si>
  <si>
    <t>Moesin OS=Mus musculus OX=10090 GN=Msn PE=1 SV=3</t>
  </si>
  <si>
    <t>Elongation factor 1-alpha 1 OS=Mus musculus OX=10090 GN=Eef1a1 PE=1 SV=3</t>
  </si>
  <si>
    <t>DnaJ homolog subfamily A member 2 OS=Mus musculus OX=10090 GN=Dnaja2 PE=1 SV=1</t>
  </si>
  <si>
    <t>Polyadenylate-binding protein 1 OS=Mus musculus OX=10090 GN=Pabpc1 PE=1 SV=2</t>
  </si>
  <si>
    <t>Endophilin-A2 OS=Mus musculus OX=10090 GN=Sh3gl1 PE=1 SV=1</t>
  </si>
  <si>
    <t>Cofilin-1 OS=Mus musculus OX=10090 GN=Cfl1 PE=1 SV=3</t>
  </si>
  <si>
    <t>Keratin, type II cytoskeletal 2 epidermal OS=Mus musculus OX=10090 GN=Krt2 PE=1 SV=1</t>
  </si>
  <si>
    <t>Keratin, type I cytoskeletal 10 OS=Mus musculus OX=10090 GN=Krt10 PE=1 SV=3</t>
  </si>
  <si>
    <t>Protein kinase C and casein kinase substrate in neurons protein 2 OS=Mus musculus OX=10090 GN=Pacsin2 PE=1 SV=1</t>
  </si>
  <si>
    <t>Peptidyl-prolyl cis-trans isomerase A OS=Mus musculus OX=10090 GN=Ppia PE=1 SV=2</t>
  </si>
  <si>
    <t>Ubiquitin-ribosomal protein eL40 fusion protein OS=Mus musculus OX=10090 GN=Uba52 PE=1 SV=2</t>
  </si>
  <si>
    <t>Ubiquitin-ribosomal protein eS31 fusion protein OS=Mus musculus OX=10090 GN=Rps27a PE=1 SV=2</t>
  </si>
  <si>
    <t>Polyubiquitin-C OS=Mus musculus OX=10090 GN=Ubc PE=1 SV=2</t>
  </si>
  <si>
    <t>Polyubiquitin-B OS=Mus musculus OX=10090 GN=Ubb PE=2 SV=1</t>
  </si>
  <si>
    <t>Glyceraldehyde-3-phosphate dehydrogenase OS=Mus musculus OX=10090 GN=Gapdh PE=1 SV=2</t>
  </si>
  <si>
    <t>Ras-related protein Rab-7a OS=Mus musculus OX=10090 GN=Rab7a PE=1 SV=2</t>
  </si>
  <si>
    <t>Keratin, type II cytoskeletal 1 OS=Mus musculus OX=10090 GN=Krt1 PE=1 SV=4</t>
  </si>
  <si>
    <t>EH domain-containing protein 1 OS=Mus musculus OX=10090 GN=Ehd1 PE=1 SV=1</t>
  </si>
  <si>
    <t>Ras-related C3 botulinum toxin substrate 1 OS=Mus musculus OX=10090 GN=Rac1 PE=1 SV=1</t>
  </si>
  <si>
    <t>Guanine nucleotide-binding protein G(I)/G(S)/G(T) subunit beta-1 OS=Mus musculus OX=10090 GN=Gnb1 PE=1 SV=3</t>
  </si>
  <si>
    <t>CD81 antigen OS=Mus musculus OX=10090 GN=Cd81 PE=1 SV=2</t>
  </si>
  <si>
    <t>Disco-interacting protein 2 homolog B OS=Mus musculus OX=10090 GN=Dip2b PE=1 SV=1</t>
  </si>
  <si>
    <t>Retrovirus-related Env polyprotein from Fv-4 locus OS=Mus musculus OX=10090 GN=Fv4 PE=1 SV=2</t>
  </si>
  <si>
    <t>Keratin, type II cytoskeletal 5 OS=Mus musculus OX=10090 GN=Krt5 PE=1 SV=1</t>
  </si>
  <si>
    <t>Hsc70-interacting protein OS=Mus musculus OX=10090 GN=St13 PE=1 SV=1</t>
  </si>
  <si>
    <t>Charged multivesicular body protein 4b OS=Mus musculus OX=10090 GN=Chmp4b PE=1 SV=2</t>
  </si>
  <si>
    <t>Calmodulin-3 OS=Mus musculus OX=10090 GN=Calm3 PE=1 SV=1</t>
  </si>
  <si>
    <t>Calmodulin-2 OS=Mus musculus OX=10090 GN=Calm2 PE=1 SV=1</t>
  </si>
  <si>
    <t>Calmodulin-1 OS=Mus musculus OX=10090 GN=Calm1 PE=1 SV=1</t>
  </si>
  <si>
    <t>14-3-3 protein zeta/delta OS=Mus musculus OX=10090 GN=Ywhaz PE=1 SV=1</t>
  </si>
  <si>
    <t>Histone H4 OS=Mus musculus OX=10090 GN=H4c1 PE=1 SV=2</t>
  </si>
  <si>
    <t>Phosphoglycerate kinase 1 OS=Mus musculus OX=10090 GN=Pgk1 PE=1 SV=4</t>
  </si>
  <si>
    <t>Sodium/potassium-transporting ATPase subunit beta-3 OS=Mus musculus OX=10090 GN=Atp1b3 PE=1 SV=1</t>
  </si>
  <si>
    <t>Ras-related protein Rap-1b OS=Mus musculus OX=10090 GN=Rap1b PE=1 SV=2</t>
  </si>
  <si>
    <t>Ras-related protein Rap-1A OS=Mus musculus OX=10090 GN=Rap1a PE=1 SV=1</t>
  </si>
  <si>
    <t>Glutathione hydrolase 1 proenzyme OS=Mus musculus OX=10090 GN=Ggt1 PE=1 SV=1</t>
  </si>
  <si>
    <t>Tetraspanin-4 OS=Mus musculus OX=10090 GN=Tspan4 PE=1 SV=1</t>
  </si>
  <si>
    <t>Ras-related protein Rab-10 OS=Mus musculus OX=10090 GN=Rab10 PE=1 SV=1</t>
  </si>
  <si>
    <t>Fructose-bisphosphate aldolase A OS=Mus musculus OX=10090 GN=Aldoa PE=1 SV=2</t>
  </si>
  <si>
    <t>High affinity cationic amino acid transporter 1 OS=Mus musculus OX=10090 GN=Slc7a1 PE=1 SV=1</t>
  </si>
  <si>
    <t>Histone H2A type 1-H OS=Mus musculus OX=10090 GN=H2ac12 PE=1 SV=3</t>
  </si>
  <si>
    <t>Histone H2A type 3 OS=Mus musculus OX=10090 GN=H2ac25 PE=1 SV=3</t>
  </si>
  <si>
    <t>Histone H2A type 2-A OS=Mus musculus OX=10090 GN=Hist2h2aa1 PE=1 SV=3</t>
  </si>
  <si>
    <t>Histone H2A type 1-P OS=Mus musculus OX=10090 GN=Hist1h2ap PE=1 SV=1</t>
  </si>
  <si>
    <t>Histone H2A type 1-O OS=Mus musculus OX=10090 GN=Hist1h2ao PE=1 SV=1</t>
  </si>
  <si>
    <t>Histone H2A type 1-N OS=Mus musculus OX=10090 GN=Hist1h2an PE=1 SV=1</t>
  </si>
  <si>
    <t>Histone H2A type 1-I OS=Mus musculus OX=10090 GN=H2ac13 PE=1 SV=1</t>
  </si>
  <si>
    <t>Histone H2A type 1-G OS=Mus musculus OX=10090 GN=H2ac11 PE=1 SV=1</t>
  </si>
  <si>
    <t>Histone H2A type 1-E OS=Mus musculus OX=10090 GN=H2ac8 PE=1 SV=1</t>
  </si>
  <si>
    <t>Histone H2A type 1-D OS=Mus musculus OX=10090 GN=H2ac7 PE=1 SV=1</t>
  </si>
  <si>
    <t>Histone H2A type 1-C OS=Mus musculus OX=10090 GN=H2ac6 PE=1 SV=1</t>
  </si>
  <si>
    <t>Histone H2A type 1-B OS=Mus musculus OX=10090 GN=H2ac4 PE=1 SV=1</t>
  </si>
  <si>
    <t>Histone H2A type 1-F OS=Mus musculus OX=10090 GN=Hist1h2af PE=1 SV=3</t>
  </si>
  <si>
    <t>Histone H2A.J OS=Mus musculus OX=10090 GN=H2aj PE=1 SV=1</t>
  </si>
  <si>
    <t>Histone H2A type 1-K OS=Mus musculus OX=10090 GN=H2ac15 PE=1 SV=3</t>
  </si>
  <si>
    <t>Histone H2A type 2-C OS=Mus musculus OX=10090 GN=H2ac20 PE=1 SV=3</t>
  </si>
  <si>
    <t>Histone H2AX OS=Mus musculus OX=10090 GN=H2ax PE=1 SV=2</t>
  </si>
  <si>
    <t xml:space="preserve">IGF- I LR3, Sequence is 99% identical to Human IGF-I LR3 (P05019) not OS=Mus musculus </t>
  </si>
  <si>
    <t>Peroxiredoxin-1 OS=Mus musculus OX=10090 GN=Prdx1 PE=1 SV=1</t>
  </si>
  <si>
    <t>Histone H2B type 1-P OS=Mus musculus OX=10090 GN=Hist1h2bp PE=1 SV=3</t>
  </si>
  <si>
    <t>Histone H2B type 1-K OS=Mus musculus OX=10090 GN=H2bc12 PE=1 SV=3</t>
  </si>
  <si>
    <t>Histone H2B type 1-C/E/G OS=Mus musculus OX=10090 GN=H2bc4 PE=1 SV=3</t>
  </si>
  <si>
    <t>Histone H2B type 2-B OS=Mus musculus OX=10090 GN=Hist2h2bb PE=1 SV=3</t>
  </si>
  <si>
    <t>Histone H2B type 1-H OS=Mus musculus OX=10090 GN=H2bc9 PE=1 SV=3</t>
  </si>
  <si>
    <t>Histone H2B type 1-B OS=Mus musculus OX=10090 GN=H2bc3 PE=1 SV=3</t>
  </si>
  <si>
    <t>Histone H2B type 1-M OS=Mus musculus OX=10090 GN=H2bc14 PE=1 SV=2</t>
  </si>
  <si>
    <t>Histone H2B type 1-F/J/L OS=Mus musculus OX=10090 GN=H2bc7 PE=1 SV=2</t>
  </si>
  <si>
    <t>Histone H2B type 1-A OS=Mus musculus OX=10090 GN=H2bc1 PE=1 SV=3</t>
  </si>
  <si>
    <t>CD63 antigen OS=Mus musculus OX=10090 GN=Cd63 PE=1 SV=2</t>
  </si>
  <si>
    <t>Melanocyte protein PMEL OS=Mus musculus OX=10090 GN=Pmel PE=1 SV=2</t>
  </si>
  <si>
    <t>Histone H3.3 OS=Mus musculus OX=10090 GN=H3-3a PE=1 SV=2</t>
  </si>
  <si>
    <t>Histone H3.2 OS=Mus musculus OX=10090 GN=H3c2 PE=1 SV=2</t>
  </si>
  <si>
    <t>Histone H3.1 OS=Mus musculus OX=10090 GN=H3c1 PE=1 SV=2</t>
  </si>
  <si>
    <t>Histone H3.3C OS=Mus musculus OX=10090 GN=H3-5 PE=3 SV=3</t>
  </si>
  <si>
    <t>Heat shock protein HSP 90-alpha OS=Mus musculus OX=10090 GN=Hsp90aa1 PE=1 SV=4</t>
  </si>
  <si>
    <t>Carbonic anhydrase 14 OS=Mus musculus OX=10090 GN=Ca14 PE=1 SV=1</t>
  </si>
  <si>
    <t>Ras-related protein Rap-2b OS=Mus musculus OX=10090 GN=Rap2b PE=1 SV=1</t>
  </si>
  <si>
    <t>Large neutral amino acids transporter small subunit 1 OS=Mus musculus OX=10090 GN=Slc7a5 PE=1 SV=2</t>
  </si>
  <si>
    <t>Keratin, type I cytoskeletal 42 OS=Mus musculus OX=10090 GN=Krt42 PE=1 SV=1</t>
  </si>
  <si>
    <t>Basigin OS=Mus musculus OX=10090 GN=Bsg PE=1 SV=2</t>
  </si>
  <si>
    <t>Tumor susceptibility gene 101 protein OS=Mus musculus OX=10090 GN=Tsg101 PE=1 SV=2</t>
  </si>
  <si>
    <t>CD82 antigen OS=Mus musculus OX=10090 GN=Cd82 PE=1 SV=1</t>
  </si>
  <si>
    <t>Embigin OS=Mus musculus OX=10090 GN=Emb PE=1 SV=2</t>
  </si>
  <si>
    <t>Sodium-coupled neutral amino acid symporter 2 OS=Mus musculus OX=10090 GN=Slc38a2 PE=1 SV=1</t>
  </si>
  <si>
    <t>Transmembrane glycoprotein NMB OS=Mus musculus OX=10090 GN=Gpnmb PE=1 SV=2</t>
  </si>
  <si>
    <t>Guanine nucleotide-binding protein G(s) subunit alpha isoforms XLas OS=Mus musculus OX=10090 GN=Gnas PE=1 SV=1</t>
  </si>
  <si>
    <t>Guanine nucleotide-binding protein G(s) subunit alpha isoforms short OS=Mus musculus OX=10090 GN=Gnas PE=1 SV=1</t>
  </si>
  <si>
    <t>Guanine nucleotide-binding protein G(olf) subunit alpha OS=Mus musculus OX=10090 GN=Gnal PE=1 SV=1</t>
  </si>
  <si>
    <t>Guanine nucleotide-binding protein subunit alpha-13 OS=Mus musculus OX=10090 GN=Gna13 PE=1 SV=1</t>
  </si>
  <si>
    <t>Guanine nucleotide-binding protein G(i) subunit alpha-1 OS=Mus musculus OX=10090 GN=Gnai1 PE=1 SV=1</t>
  </si>
  <si>
    <t>Guanine nucleotide-binding protein G(i) subunit alpha-3 OS=Mus musculus OX=10090 GN=Gnai3 PE=1 SV=3</t>
  </si>
  <si>
    <t>Guanine nucleotide-binding protein G(t) subunit alpha-3 OS=Mus musculus OX=10090 GN=Gnat3 PE=1 SV=2</t>
  </si>
  <si>
    <t>Guanine nucleotide-binding protein G(t) subunit alpha-2 OS=Mus musculus OX=10090 GN=Gnat2 PE=2 SV=2</t>
  </si>
  <si>
    <t>Guanine nucleotide-binding protein subunit alpha-12 OS=Mus musculus OX=10090 GN=Gna12 PE=1 SV=3</t>
  </si>
  <si>
    <t>Guanine nucleotide-binding protein G(t) subunit alpha-1 OS=Mus musculus OX=10090 GN=Gnat1 PE=1 SV=3</t>
  </si>
  <si>
    <t>Guanine nucleotide-binding protein G(o) subunit alpha OS=Mus musculus OX=10090 GN=Gnao1 PE=1 SV=3</t>
  </si>
  <si>
    <t>Serine incorporator 3 OS=Mus musculus OX=10090 GN=Serinc3 PE=1 SV=2</t>
  </si>
  <si>
    <t>CD9 antigen OS=Mus musculus OX=10090 GN=Cd9 PE=1 SV=2</t>
  </si>
  <si>
    <t>Myeloid-associated differentiation marker OS=Mus musculus OX=10090 GN=Myadm PE=1 SV=2</t>
  </si>
  <si>
    <t>ADP-ribosylation factor 5 OS=Mus musculus OX=10090 GN=Arf5 PE=1 SV=2</t>
  </si>
  <si>
    <t>ADP-ribosylation factor 1 OS=Mus musculus OX=10090 GN=Arf1 PE=1 SV=2</t>
  </si>
  <si>
    <t>ADP-ribosylation factor 3 OS=Mus musculus OX=10090 GN=Arf3 PE=2 SV=2</t>
  </si>
  <si>
    <t>ADP-ribosylation factor 2 OS=Mus musculus OX=10090 GN=Arf2 PE=1 SV=2</t>
  </si>
  <si>
    <t>ADP-ribosylation factor 4 OS=Mus musculus OX=10090 GN=Arf4 PE=1 SV=2</t>
  </si>
  <si>
    <t>CD2-associated protein OS=Mus musculus OX=10090 GN=Cd2ap PE=1 SV=3</t>
  </si>
  <si>
    <t>Neutral amino acid transporter B(0) OS=Mus musculus OX=10090 GN=Slc1a5 PE=1 SV=2</t>
  </si>
  <si>
    <t>Monocarboxylate transporter 1 OS=Mus musculus OX=10090 GN=Slc16a1 PE=1 SV=1</t>
  </si>
  <si>
    <t>WD repeat-containing protein 1 OS=Mus musculus OX=10090 GN=Wdr1 PE=1 SV=3</t>
  </si>
  <si>
    <t>Tetraspanin-6 OS=Mus musculus OX=10090 GN=Tspan6 PE=1 SV=1</t>
  </si>
  <si>
    <t>Small ribosomal subunit protein eS25 OS=Mus musculus OX=10090 GN=Rps25 PE=1 SV=1</t>
  </si>
  <si>
    <t>14-3-3 protein epsilon OS=Mus musculus OX=10090 GN=Ywhae PE=1 SV=1</t>
  </si>
  <si>
    <t>Transforming protein RhoA OS=Mus musculus OX=10090 GN=Rhoa PE=1 SV=1</t>
  </si>
  <si>
    <t>Rho-related GTP-binding protein RhoC OS=Mus musculus OX=10090 GN=Rhoc PE=1 SV=2</t>
  </si>
  <si>
    <t>Annexin A5 OS=Mus musculus OX=10090 GN=Anxa5 PE=1 SV=1</t>
  </si>
  <si>
    <t>Phospholipid scramblase 1 OS=Mus musculus OX=10090 GN=Plscr1 PE=1 SV=1</t>
  </si>
  <si>
    <t>Poly(rC)-binding protein 2 OS=Mus musculus OX=10090 GN=Pcbp2 PE=1 SV=1</t>
  </si>
  <si>
    <t>Pyruvate kinase PKM OS=Mus musculus OX=10090 GN=Pkm PE=1 SV=4</t>
  </si>
  <si>
    <t>Thioredoxin OS=Mus musculus OX=10090 GN=Txn PE=1 SV=3</t>
  </si>
  <si>
    <t>Putative helicase MOV-10 OS=Mus musculus OX=10090 GN=Mov10 PE=1 SV=2</t>
  </si>
  <si>
    <t>Small ribosomal subunit protein eS4 OS=Mus musculus OX=10090 GN=Rps4x PE=1 SV=2</t>
  </si>
  <si>
    <t>Keratin, type II cytoskeletal 73 OS=Mus musculus OX=10090 GN=Krt73 PE=1 SV=1</t>
  </si>
  <si>
    <t>Keratin, type II cytoskeletal 7 OS=Mus musculus OX=10090 GN=Krt7 PE=1 SV=1</t>
  </si>
  <si>
    <t>Keratin, type II cuticular Hb5 OS=Mus musculus OX=10090 GN=Krt85 PE=1 SV=2</t>
  </si>
  <si>
    <t>Glial fibrillary acidic protein OS=Mus musculus OX=10090 GN=Gfap PE=1 SV=4</t>
  </si>
  <si>
    <t>BAG family molecular chaperone regulator 5 OS=Mus musculus OX=10090 GN=Bag5 PE=1 SV=1</t>
  </si>
  <si>
    <t>Small ribosomal subunit protein uS9 OS=Mus musculus OX=10090 GN=Rps16 PE=1 SV=4</t>
  </si>
  <si>
    <t>Charged multivesicular body protein 2a OS=Mus musculus OX=10090 GN=Chmp2a PE=1 SV=1</t>
  </si>
  <si>
    <t>Small ribosomal subunit protein uS12 OS=Mus musculus OX=10090 GN=Rps23 PE=1 SV=3</t>
  </si>
  <si>
    <t>Integrin alpha-V OS=Mus musculus OX=10090 GN=Itgav PE=1 SV=2</t>
  </si>
  <si>
    <t>Vacuolar protein sorting-associated protein 4B OS=Mus musculus OX=10090 GN=Vps4b PE=1 SV=2</t>
  </si>
  <si>
    <t>Vacuolar protein sorting-associated protein 4A OS=Mus musculus OX=10090 GN=Vps4a PE=1 SV=1</t>
  </si>
  <si>
    <t>Fidgetin-like protein 1 OS=Mus musculus OX=10090 GN=Fignl1 PE=1 SV=1</t>
  </si>
  <si>
    <t>CD44 antigen OS=Mus musculus OX=10090 GN=Cd44 PE=1 SV=3</t>
  </si>
  <si>
    <t>Ankyrin repeat domain-containing protein 31 OS=Mus musculus OX=10090 GN=Ankrd31 PE=1 SV=2</t>
  </si>
  <si>
    <t>REVERSED Basement membrane-specific heparan sulfate proteoglycan core protein OS=Mus musculus OX=10090 GN=Hspg2 PE=1 SV=1</t>
  </si>
  <si>
    <t>Transcription initiation factor TFIID subunit 3 OS=Mus musculus OX=10090 GN=Taf3 PE=1 SV=2</t>
  </si>
  <si>
    <t>Synaptojanin-2 OS=Mus musculus OX=10090 GN=Synj2 PE=1 SV=2</t>
  </si>
  <si>
    <t>NADH dehydrogenase [ubiquinone] flavoprotein 3, mitochondrial OS=Mus musculus OX=10090 GN=Ndufv3 PE=1 SV=1</t>
  </si>
  <si>
    <t>Collagen alpha-1(XVIII) chain OS=Mus musculus OX=10090 GN=Col18a1 PE=1 SV=4</t>
  </si>
  <si>
    <t>14-3-3 protein theta OS=Mus musculus OX=10090 GN=Ywhaq PE=1 SV=1</t>
  </si>
  <si>
    <t>14-3-3 protein beta/alpha OS=Mus musculus OX=10090 GN=Ywhab PE=1 SV=3</t>
  </si>
  <si>
    <t>14-3-3 protein gamma OS=Mus musculus OX=10090 GN=Ywhag PE=1 SV=2</t>
  </si>
  <si>
    <t>14-3-3 protein eta OS=Mus musculus OX=10090 GN=Ywhah PE=1 SV=2</t>
  </si>
  <si>
    <t>14-3-3 protein sigma OS=Mus musculus OX=10090 GN=Sfn PE=1 SV=2</t>
  </si>
  <si>
    <t>Keratin, type II cytoskeletal 79 OS=Mus musculus OX=10090 GN=Krt79 PE=1 SV=2</t>
  </si>
  <si>
    <t>Rab GDP dissociation inhibitor beta OS=Mus musculus OX=10090 GN=Gdi2 PE=1 SV=1</t>
  </si>
  <si>
    <t>Synaptic vesicle membrane protein VAT-1 homolog OS=Mus musculus OX=10090 GN=Vat1 PE=1 SV=3</t>
  </si>
  <si>
    <t>Arf-GAP with SH3 domain, ANK repeat and PH domain-containing protein 2 OS=Mus musculus OX=10090 GN=Asap2 PE=1 SV=3</t>
  </si>
  <si>
    <t>Keratin, type I cytoskeletal 15 OS=Mus musculus OX=10090 GN=Krt15 PE=1 SV=2</t>
  </si>
  <si>
    <t>Keratin, type I cytoskeletal 19 OS=Mus musculus OX=10090 GN=Krt19 PE=1 SV=1</t>
  </si>
  <si>
    <t>Keratin, type I cytoskeletal 17 OS=Mus musculus OX=10090 GN=Krt17 PE=1 SV=3</t>
  </si>
  <si>
    <t>Keratin, type I cytoskeletal 13 OS=Mus musculus OX=10090 GN=Krt13 PE=1 SV=2</t>
  </si>
  <si>
    <t>Keratin, type I cytoskeletal 18 OS=Mus musculus OX=10090 GN=Krt18 PE=1 SV=5</t>
  </si>
  <si>
    <t>Keratin, type II cytoskeletal 1b OS=Mus musculus OX=10090 GN=Krt77 PE=1 SV=1</t>
  </si>
  <si>
    <t>Keratin, type II cytoskeletal 2 oral OS=Mus musculus OX=10090 GN=Krt76 PE=1 SV=1</t>
  </si>
  <si>
    <t>Keratin, type I cytoskeletal 16 OS=Mus musculus OX=10090 GN=Krt16 PE=1 SV=3</t>
  </si>
  <si>
    <t>ADP-ribosylation factor 6 OS=Mus musculus OX=10090 GN=Arf6 PE=1 SV=2</t>
  </si>
  <si>
    <t>E3 ubiquitin-protein ligase TRIM23 OS=Mus musculus OX=10090 GN=Trim23 PE=2 SV=1</t>
  </si>
  <si>
    <t>Hypermethylated in cancer 2 protein OS=Mus musculus OX=10090 GN=Hic2 PE=2 SV=4</t>
  </si>
  <si>
    <t>Nestin OS=Mus musculus OX=10090 GN=Nes PE=1 SV=1</t>
  </si>
  <si>
    <t>Ras-related protein Rab-5B OS=Mus musculus OX=10090 GN=Rab5b PE=1 SV=1</t>
  </si>
  <si>
    <t>Ras-related protein Rab-5A OS=Mus musculus OX=10090 GN=Rab5a PE=1 SV=1</t>
  </si>
  <si>
    <t>Ras-related protein Rab-5C OS=Mus musculus OX=10090 GN=Rab5c PE=1 SV=2</t>
  </si>
  <si>
    <t>Albumin OS=Mus musculus OX=10090 GN=Alb PE=1 SV=3</t>
  </si>
  <si>
    <t>Stalled ribosome sensor GCN1 OS=Mus musculus OX=10090 GN=Gcn1 PE=1 SV=1</t>
  </si>
  <si>
    <t>Ras-related protein Rab-38 OS=Mus musculus OX=10090 GN=Rab38 PE=1 SV=1</t>
  </si>
  <si>
    <t>BRO1 domain-containing protein BROX OS=Mus musculus OX=10090 GN=Brox PE=1 SV=1</t>
  </si>
  <si>
    <t>Tetraspanin-9 OS=Mus musculus OX=10090 GN=Tspan9 PE=1 SV=1</t>
  </si>
  <si>
    <t>GTPase HRas OS=Mus musculus OX=10090 GN=Hras PE=1 SV=2</t>
  </si>
  <si>
    <t>GTPase KRas OS=Mus musculus OX=10090 GN=Kras PE=1 SV=1</t>
  </si>
  <si>
    <t>GTPase NRas OS=Mus musculus OX=10090 GN=Nras PE=1 SV=1</t>
  </si>
  <si>
    <t>Ras-related protein Rab-11A OS=Mus musculus OX=10090 GN=Rab11a PE=1 SV=3</t>
  </si>
  <si>
    <t>Ras-related protein Rab-11B OS=Mus musculus OX=10090 GN=Rab11b PE=1 SV=3</t>
  </si>
  <si>
    <t>Glutathione S-transferase P 1 OS=Mus musculus OX=10090 GN=Gstp1 PE=1 SV=2</t>
  </si>
  <si>
    <t>Small ribosomal subunit protein uS13 OS=Mus musculus OX=10090 GN=Rps18 PE=1 SV=3</t>
  </si>
  <si>
    <t>Ras-related protein Ral-B OS=Mus musculus OX=10090 GN=Ralb PE=1 SV=1</t>
  </si>
  <si>
    <t>Unconventional myosin-Ic OS=Mus musculus OX=10090 GN=Myo1c PE=1 SV=2</t>
  </si>
  <si>
    <t>Charged multivesicular body protein 1B2 OS=Mus musculus OX=10090 GN=Chmp1b2 PE=2 SV=2</t>
  </si>
  <si>
    <t>Charged multivesicular body protein 1B1 OS=Mus musculus OX=10090 GN=Chmp1b1 PE=1 SV=1</t>
  </si>
  <si>
    <t>Small ribosomal subunit protein uS15 OS=Mus musculus OX=10090 GN=Rps13 PE=1 SV=2</t>
  </si>
  <si>
    <t>Rho-related GTP-binding protein RhoG OS=Mus musculus OX=10090 GN=Rhog PE=1 SV=1</t>
  </si>
  <si>
    <t>Profilin-1 OS=Mus musculus OX=10090 GN=Pfn1 PE=1 SV=2</t>
  </si>
  <si>
    <t>CD151 antigen OS=Mus musculus OX=10090 GN=Cd151 PE=1 SV=2</t>
  </si>
  <si>
    <t>High affinity copper uptake protein 1 OS=Mus musculus OX=10090 GN=Slc31a1 PE=1 SV=1</t>
  </si>
  <si>
    <t>Alpha-2-HS-glycoprotein OS=Mus musculus OX=10090 GN=Ahsg PE=1 SV=1</t>
  </si>
  <si>
    <t>Guanine nucleotide-binding protein G(I)/G(S)/G(T) subunit beta-2 OS=Mus musculus OX=10090 GN=Gnb2 PE=1 SV=3</t>
  </si>
  <si>
    <t>Clathrin light chain A OS=Mus musculus OX=10090 GN=Clta PE=1 SV=2</t>
  </si>
  <si>
    <t>L-lactate dehydrogenase A chain OS=Mus musculus OX=10090 GN=Ldha PE=1 SV=3</t>
  </si>
  <si>
    <t>L-lactate dehydrogenase C chain OS=Mus musculus OX=10090 GN=Ldhc PE=1 SV=2</t>
  </si>
  <si>
    <t>Cell surface glycoprotein MUC18 OS=Mus musculus OX=10090 GN=Mcam PE=1 SV=1</t>
  </si>
  <si>
    <t>Titin OS=Mus musculus OX=10090 GN=Ttn PE=1 SV=1</t>
  </si>
  <si>
    <t>Endoglin OS=Mus musculus OX=10090 GN=Eng PE=1 SV=2</t>
  </si>
  <si>
    <t>Membrane-associated guanylate kinase, WW and PDZ domain-containing protein 1 OS=Mus musculus OX=10090 GN=Magi1 PE=1 SV=1</t>
  </si>
  <si>
    <t>Membrane-associated guanylate kinase, WW and PDZ domain-containing protein 2 OS=Mus musculus OX=10090 GN=Magi2 PE=1 SV=2</t>
  </si>
  <si>
    <t>REVERSED SHC-transforming protein 1 OS=Mus musculus OX=10090 GN=Shc1 PE=1 SV=3</t>
  </si>
  <si>
    <t>Elongation factor 2 OS=Mus musculus OX=10090 GN=Eef2 PE=1 SV=2</t>
  </si>
  <si>
    <t>Sodium-coupled neutral amino acid symporter 1 OS=Mus musculus OX=10090 GN=Slc38a1 PE=1 SV=1</t>
  </si>
  <si>
    <t>Heat shock protein HSP 90-beta OS=Mus musculus OX=10090 GN=Hsp90ab1 PE=1 SV=3</t>
  </si>
  <si>
    <t>REVERSED Integrin beta-2-like protein OS=Mus musculus OX=10090 GN=Itgb2l PE=1 SV=1</t>
  </si>
  <si>
    <t>Fibrous sheath-interacting protein 2 OS=Mus musculus OX=10090 GN=Fsip2 PE=1 SV=3</t>
  </si>
  <si>
    <t>REVERSED Endosome-associated-trafficking regulator 1 OS=Mus musculus OX=10090 GN=Entr1 PE=1 SV=1</t>
  </si>
  <si>
    <t>High affinity cAMP-specific and IBMX-insensitive 3',5'-cyclic phosphodiesterase 8B OS=Mus musculus OX=10090 GN=Pde8b PE=1 SV=1</t>
  </si>
  <si>
    <t>Guanine nucleotide-binding protein G(i) subunit alpha-2 OS=Mus musculus OX=10090 GN=Gnai2 PE=1 SV=5</t>
  </si>
  <si>
    <t>REVERSED Glutamate carboxypeptidase 2 OS=Mus musculus OX=10090 GN=Folh1 PE=1 SV=2</t>
  </si>
  <si>
    <t>REVERSED N-acetylated-alpha-linked acidic dipeptidase 2 OS=Mus musculus OX=10090 GN=Naalad2 PE=1 SV=2</t>
  </si>
  <si>
    <t>Small ribosomal subunit protein eS26 OS=Mus musculus OX=10090 GN=Rps26 PE=1 SV=3</t>
  </si>
  <si>
    <t>REVERSED Interferon-induced very large GTPase 1 OS=Mus musculus OX=10090 GN=Gvin1 PE=1 SV=1</t>
  </si>
  <si>
    <t>Tubulinyl-Tyr carboxypeptidase 1 OS=Mus musculus OX=10090 GN=Vash1 PE=1 SV=4</t>
  </si>
  <si>
    <t>Transmembrane 4 L6 family member 1 OS=Mus musculus OX=10090 GN=Tm4sf1 PE=1 SV=1</t>
  </si>
  <si>
    <t>Cilia- and flagella-associated protein 69 OS=Mus musculus OX=10090 GN=Cfap69 PE=1 SV=1</t>
  </si>
  <si>
    <t>Lymphocyte cytosolic protein 2 OS=Mus musculus OX=10090 GN=Lcp2 PE=1 SV=2</t>
  </si>
  <si>
    <t>Protein polyglycylase TTLL10 OS=Mus musculus OX=10090 GN=Ttll10 PE=1 SV=1</t>
  </si>
  <si>
    <t>Cell division control protein 42 homolog OS=Mus musculus OX=10090 GN=Cdc42 PE=1 SV=2</t>
  </si>
  <si>
    <t>REVERSED Dynein light chain Tctex-type 5 OS=Mus musculus OX=10090 GN=Dynlt5 PE=2 SV=1</t>
  </si>
  <si>
    <t>EH domain-containing protein 3 OS=Mus musculus OX=10090 GN=Ehd3 PE=1 SV=2</t>
  </si>
  <si>
    <t>Anoctamin-4 OS=Mus musculus OX=10090 GN=Ano4 PE=1 SV=2</t>
  </si>
  <si>
    <t>REVERSED Sacsin OS=Mus musculus OX=10090 GN=Sacs PE=1 SV=2</t>
  </si>
  <si>
    <t>REVERSED Inactive phospholipase C-like protein 1 OS=Mus musculus OX=10090 GN=Plcl1 PE=1 SV=3</t>
  </si>
  <si>
    <t>Interleukin-12 receptor subunit beta-1 OS=Mus musculus OX=10090 GN=Il12rb1 PE=1 SV=2</t>
  </si>
  <si>
    <t>REVERSED Uveal autoantigen with coiled-coil domains and ankyrin repeats OS=Mus musculus OX=10090 GN=Uaca PE=1 SV=2</t>
  </si>
  <si>
    <t>Neuronal membrane glycoprotein M6-a OS=Mus musculus OX=10090 GN=Gpm6a PE=1 SV=1</t>
  </si>
  <si>
    <t>Paired amphipathic helix protein Sin3b OS=Mus musculus OX=10090 GN=Sin3b PE=1 SV=2</t>
  </si>
  <si>
    <t>Integrin alpha-5 OS=Mus musculus OX=10090 GN=Itga5 PE=1 SV=3</t>
  </si>
  <si>
    <t>Keratin, type II cytoskeletal 6A OS=Mus musculus OX=10090 GN=Krt6a PE=1 SV=3</t>
  </si>
  <si>
    <t>Keratin, type II cytoskeletal 75 OS=Mus musculus OX=10090 GN=Krt75 PE=1 SV=1</t>
  </si>
  <si>
    <t>Keratin, type I cytoskeletal 14 OS=Mus musculus OX=10090 GN=Krt14 PE=1 SV=2</t>
  </si>
  <si>
    <t>Histone H2A type 2-B OS=Mus musculus OX=10090 GN=H2ac21 PE=1 SV=3</t>
  </si>
  <si>
    <t>Oxidation resistance protein 1 OS=Mus musculus OX=10090 GN=Oxr1 PE=1 SV=3</t>
  </si>
  <si>
    <t>Striatin-3 OS=Mus musculus OX=10090 GN=Strn3 PE=1 SV=1</t>
  </si>
  <si>
    <t>Striatin-4 OS=Mus musculus OX=10090 GN=Strn4 PE=1 SV=2</t>
  </si>
  <si>
    <t>Striatin OS=Mus musculus OX=10090 GN=Strn PE=1 SV=2</t>
  </si>
  <si>
    <t>FHF complex subunit HOOK-interacting protein 2B OS=Mus musculus OX=10090 GN=Fhip2b PE=1 SV=2</t>
  </si>
  <si>
    <t>Keratin, type II cytoskeletal 6B OS=Mus musculus OX=10090 GN=Krt6b PE=1 SV=3</t>
  </si>
  <si>
    <t>REVERSED Dedicator of cytokinesis protein 5 OS=Mus musculus OX=10090 GN=Dock5 PE=1 SV=2</t>
  </si>
  <si>
    <t>EGF-like repeat and discoidin I-like domain-containing protein 3 OS=Mus musculus OX=10090 GN=Edil3 PE=1 SV=2</t>
  </si>
  <si>
    <t>Thioredoxin, mitochondrial OS=Mus musculus OX=10090 GN=Txn2 PE=1 SV=1</t>
  </si>
  <si>
    <t>Olfactomedin-like protein 2B OS=Mus musculus OX=10090 GN=Olfml2b PE=1 SV=2</t>
  </si>
  <si>
    <t>Basement membrane-specific heparan sulfate proteoglycan core protein OS=Mus musculus OX=10090 GN=Hspg2 PE=1 SV=1</t>
  </si>
  <si>
    <t>Actin, alpha skeletal muscle OS=Mus musculus OX=10090 GN=Acta1 PE=1 SV=1</t>
  </si>
  <si>
    <t>Actin, alpha cardiac muscle 1 OS=Mus musculus OX=10090 GN=Actc1 PE=1 SV=1</t>
  </si>
  <si>
    <t>Actin, gamma-enteric smooth muscle OS=Mus musculus OX=10090 GN=Actg2 PE=1 SV=1</t>
  </si>
  <si>
    <t>Actin, aortic smooth muscle OS=Mus musculus OX=10090 GN=Acta2 PE=1 SV=1</t>
  </si>
  <si>
    <t>Aquaporin-1 OS=Mus musculus OX=10090 GN=Aqp1 PE=1 SV=3</t>
  </si>
  <si>
    <t>Lysosome-associated membrane glycoprotein 1 OS=Mus musculus OX=10090 GN=Lamp1 PE=1 SV=2</t>
  </si>
  <si>
    <t>Hemoglobin subunit epsilon-Y2 OS=Mus musculus OX=10090 GN=Hbb-y PE=1 SV=2</t>
  </si>
  <si>
    <t>Hemoglobin subunit beta-2 OS=Mus musculus OX=10090 GN=Hbb-b2 PE=1 SV=2</t>
  </si>
  <si>
    <t>Hemoglobin subunit beta-1 OS=Mus musculus OX=10090 GN=Hbb-b1 PE=1 SV=2</t>
  </si>
  <si>
    <t>Prostaglandin F2 receptor negative regulator OS=Mus musculus OX=10090 GN=Ptgfrn PE=1 SV=2</t>
  </si>
  <si>
    <t>Keratin, type I cuticular Ha5 OS=Mus musculus OX=10090 GN=Krt35 PE=1 SV=1</t>
  </si>
  <si>
    <t>Fibronectin OS=Mus musculus OX=10090 GN=Fn1 PE=1 SV=4</t>
  </si>
  <si>
    <t>Adhesion G-protein coupled receptor V1 OS=Mus musculus OX=10090 GN=Adgrv1 PE=1 SV=1</t>
  </si>
  <si>
    <t>Arf-GAP with dual PH domain-containing protein 2 OS=Mus musculus OX=10090 GN=Adap2 PE=1 SV=1</t>
  </si>
  <si>
    <t>Interferon-induced transmembrane protein 3 OS=Mus musculus OX=10090 GN=Ifitm3 PE=1 SV=1</t>
  </si>
  <si>
    <t>Interferon-induced transmembrane protein 2 OS=Mus musculus OX=10090 GN=Ifitm2 PE=1 SV=1</t>
  </si>
  <si>
    <t>Peptidyl-prolyl cis-trans isomerase C OS=Mus musculus OX=10090 GN=Ppic PE=1 SV=1</t>
  </si>
  <si>
    <t>Cytokine-dependent hematopoietic cell linker OS=Mus musculus OX=10090 GN=Clnk PE=1 SV=1</t>
  </si>
  <si>
    <t>Mineralization regulator ANKH OS=Mus musculus OX=10090 GN=Ankh PE=2 SV=1</t>
  </si>
  <si>
    <t>Syndecan-4 OS=Mus musculus OX=10090 GN=Sdc4 PE=1 SV=1</t>
  </si>
  <si>
    <t>Sodium/potassium-transporting ATPase subunit alpha-2 OS=Mus musculus OX=10090 GN=Atp1a2 PE=1 SV=1</t>
  </si>
  <si>
    <t>Sodium/potassium-transporting ATPase subunit alpha-3 OS=Mus musculus OX=10090 GN=Atp1a3 PE=1 SV=1</t>
  </si>
  <si>
    <t>Integrin alpha-6 OS=Mus musculus OX=10090 GN=Itga6 PE=1 SV=3</t>
  </si>
  <si>
    <t>H2B.U histone 2 OS=Mus musculus OX=10090 GN=H2bu2 PE=1 SV=3</t>
  </si>
  <si>
    <t>Histone H2B type 3-B OS=Mus musculus OX=10090 GN=H2bc26 PE=1 SV=3</t>
  </si>
  <si>
    <t>Gap junction alpha-1 protein OS=Mus musculus OX=10090 GN=Gja1 PE=1 SV=2</t>
  </si>
  <si>
    <t>Histone H2A.V OS=Mus musculus OX=10090 GN=H2az2 PE=1 SV=3</t>
  </si>
  <si>
    <t>Histone H2A.Z OS=Mus musculus OX=10090 GN=H2az1 PE=1 SV=2</t>
  </si>
  <si>
    <t>Elongation factor 1-alpha 2 OS=Mus musculus OX=10090 GN=Eef1a2 PE=1 SV=1</t>
  </si>
  <si>
    <t>Disintegrin and metalloproteinase domain-containing protein 10 OS=Mus musculus OX=10090 GN=Adam10 PE=1 SV=2</t>
  </si>
  <si>
    <t>Glypican-1 OS=Mus musculus OX=10090 GN=Gpc1 PE=1 SV=1</t>
  </si>
  <si>
    <t>Annexin A1 OS=Mus musculus OX=10090 GN=Anxa1 PE=1 SV=2</t>
  </si>
  <si>
    <t>Serine incorporator 5 OS=Mus musculus OX=10090 GN=Serinc5 PE=2 SV=1</t>
  </si>
  <si>
    <t>Nidogen-1 OS=Mus musculus OX=10090 GN=Nid1 PE=1 SV=2</t>
  </si>
  <si>
    <t>Cadherin-13 OS=Mus musculus OX=10090 GN=Cdh13 PE=1 SV=2</t>
  </si>
  <si>
    <t>Urea transporter 1 OS=Mus musculus OX=10090 GN=Slc14a1 PE=1 SV=2</t>
  </si>
  <si>
    <t>Ras-related protein Rap-2c OS=Mus musculus OX=10090 GN=Rap2c PE=1 SV=1</t>
  </si>
  <si>
    <t>Ras-related protein Rap-2a OS=Mus musculus OX=10090 GN=Rap2a PE=1 SV=2</t>
  </si>
  <si>
    <t>Cellular retinoic acid-binding protein 1 OS=Mus musculus OX=10090 GN=Crabp1 PE=1 SV=2</t>
  </si>
  <si>
    <t>Cellular retinoic acid-binding protein 2 OS=Mus musculus OX=10090 GN=Crabp2 PE=2 SV=2</t>
  </si>
  <si>
    <t>Syndecan-1 OS=Mus musculus OX=10090 GN=Sdc1 PE=1 SV=1</t>
  </si>
  <si>
    <t>Glypican-4 OS=Mus musculus OX=10090 GN=Gpc4 PE=1 SV=2</t>
  </si>
  <si>
    <t>Ras-related protein Ral-A OS=Mus musculus OX=10090 GN=Rala PE=1 SV=1</t>
  </si>
  <si>
    <t>Histone H2B type 2-E OS=Mus musculus OX=10090 GN=H2bc21 PE=1 SV=3</t>
  </si>
  <si>
    <t>REVERSED MOB kinase activator 3B OS=Mus musculus OX=10090 GN=Mob3b PE=2 SV=1</t>
  </si>
  <si>
    <t>REVERSED MOB kinase activator 3A OS=Mus musculus OX=10090 GN=Mob3a PE=1 SV=1</t>
  </si>
  <si>
    <t>N6-adenosine-methyltransferase subunit METTL3 OS=Mus musculus OX=10090 GN=Mettl3 PE=1 SV=2</t>
  </si>
  <si>
    <t>Pituitary tumor-transforming gene 1 protein-interacting protein OS=Mus musculus OX=10090 GN=Pttg1ip PE=1 SV=1</t>
  </si>
  <si>
    <t>REVERSED Homeobox protein notochord OS=Mus musculus OX=10090 GN=Noto PE=1 SV=1</t>
  </si>
  <si>
    <t>REVERSED Cytoplasmic dynein 2 heavy chain 1 OS=Mus musculus OX=10090 GN=Dync2h1 PE=1 SV=1</t>
  </si>
  <si>
    <t>Annexin A2 OS=Mus musculus OX=10090 GN=Anxa2 PE=1 SV=2</t>
  </si>
  <si>
    <t>Phospholipid-transporting ATPase ABCA1 OS=Mus musculus OX=10090 GN=Abca1 PE=1 SV=4</t>
  </si>
  <si>
    <t>Protein piccolo OS=Mus musculus OX=10090 GN=Pclo PE=1 SV=4</t>
  </si>
  <si>
    <t>Ras-related protein Rab-1A OS=Mus musculus OX=10090 GN=Rab1A PE=1 SV=3</t>
  </si>
  <si>
    <t>Solute carrier family 2, facilitated glucose transporter member 1 OS=Mus musculus OX=10090 GN=Slc2a1 PE=1 SV=4</t>
  </si>
  <si>
    <t>Laminin subunit gamma-1 OS=Mus musculus OX=10090 GN=Lamc1 PE=1 SV=2</t>
  </si>
  <si>
    <t>Annexin A6 OS=Mus musculus OX=10090 GN=Anxa6 PE=1 SV=3</t>
  </si>
  <si>
    <t>Integrin alpha-3 OS=Mus musculus OX=10090 GN=Itga3 PE=1 SV=1</t>
  </si>
  <si>
    <t>Lysosome-associated membrane glycoprotein 2 OS=Mus musculus OX=10090 GN=Lamp2 PE=1 SV=2</t>
  </si>
  <si>
    <t>Calmodulin-like protein 3 OS=Mus musculus OX=10090 GN=Calml3 PE=2 SV=1</t>
  </si>
  <si>
    <t>Merlin OS=Mus musculus OX=10090 GN=Nf2 PE=1 SV=2</t>
  </si>
  <si>
    <t>Radixin OS=Mus musculus OX=10090 GN=Rdx PE=1 SV=3</t>
  </si>
  <si>
    <t>Ezrin OS=Mus musculus OX=10090 GN=Ezr PE=1 SV=3</t>
  </si>
  <si>
    <t>Nidogen-2 OS=Mus musculus OX=10090 GN=Nid2 PE=1 SV=2</t>
  </si>
  <si>
    <t>Brain acid soluble protein 1 OS=Mus musculus OX=10090 GN=Basp1 PE=1 SV=3</t>
  </si>
  <si>
    <t>Y+L amino acid transporter 2 OS=Mus musculus OX=10090 GN=Slc7a6 PE=1 SV=1</t>
  </si>
  <si>
    <t>Core histone macro-H2A.1 OS=Mus musculus OX=10090 GN=Macroh2a1 PE=1 SV=4</t>
  </si>
  <si>
    <t>Core histone macro-H2A.2 OS=Mus musculus OX=10090 GN=Macroh2a2 PE=1 SV=3</t>
  </si>
  <si>
    <t>Ras-related protein Rab-13 OS=Mus musculus OX=10090 GN=Rab13 PE=1 SV=1</t>
  </si>
  <si>
    <t>Ras-related protein Rab-1B OS=Mus musculus OX=10090 GN=Rab1b PE=1 SV=1</t>
  </si>
  <si>
    <t>Ras-related protein Rab-15 OS=Mus musculus OX=10090 GN=Rab15 PE=1 SV=1</t>
  </si>
  <si>
    <t>Ras-related protein Rab-35 OS=Mus musculus OX=10090 GN=Rab35 PE=1 SV=1</t>
  </si>
  <si>
    <t>Ras-related protein Rab-8B OS=Mus musculus OX=10090 GN=Rab8b PE=1 SV=1</t>
  </si>
  <si>
    <t>Ras-related protein Rab-8A OS=Mus musculus OX=10090 GN=Rab8a PE=1 SV=2</t>
  </si>
  <si>
    <t>Collagen alpha-1(I) chain OS=Mus musculus OX=10090 GN=Col1a1 PE=1 SV=4</t>
  </si>
  <si>
    <t>Major vault protein OS=Mus musculus OX=10090 GN=Mvp PE=1 SV=4</t>
  </si>
  <si>
    <t>Tetraspanin-3 OS=Mus musculus OX=10090 GN=Tspan3 PE=1 SV=1</t>
  </si>
  <si>
    <t>Cyclin-dependent kinase 4 inhibitor D OS=Mus musculus OX=10090 GN=Cdkn2d PE=1 SV=2</t>
  </si>
  <si>
    <t>T-complex protein 11 OS=Mus musculus OX=10090 GN=Tcp11 PE=1 SV=1</t>
  </si>
  <si>
    <t>Beta-enolase OS=Mus musculus OX=10090 GN=Eno3 PE=1 SV=3</t>
  </si>
  <si>
    <t>Histone H1.3 OS=Mus musculus OX=10090 GN=H1-3 PE=1 SV=2</t>
  </si>
  <si>
    <t>Histone H1.4 OS=Mus musculus OX=10090 GN=H1-4 PE=1 SV=2</t>
  </si>
  <si>
    <t>Histone H1.2 OS=Mus musculus OX=10090 GN=H1-2 PE=1 SV=2</t>
  </si>
  <si>
    <t>H-2 class I histocompatibility antigen, Q8 alpha chain OS=Mus musculus OX=10090 GN=H2-Q8 PE=3 SV=1</t>
  </si>
  <si>
    <t>H-2 class I histocompatibility antigen, Q7 alpha chain OS=Mus musculus OX=10090 GN=H2-Q7 PE=1 SV=1</t>
  </si>
  <si>
    <t>H-2 class I histocompatibility antigen, K-Q alpha chain (Fragment) OS=Mus musculus OX=10090 GN=H2-K1 PE=1 SV=1</t>
  </si>
  <si>
    <t>H-2 class I histocompatibility antigen, K-K alpha chain OS=Mus musculus OX=10090 GN=H2-K1 PE=1 SV=1</t>
  </si>
  <si>
    <t>H-2 class I histocompatibility antigen, K-W28 alpha chain OS=Mus musculus OX=10090 GN=H2-K1 PE=1 SV=2</t>
  </si>
  <si>
    <t>H-2 class I histocompatibility antigen, K-B alpha chain OS=Mus musculus OX=10090 GN=H2-K1 PE=1 SV=1</t>
  </si>
  <si>
    <t>H-2 class I histocompatibility antigen, D-D alpha chain OS=Mus musculus OX=10090 GN=H2-D1 PE=1 SV=1</t>
  </si>
  <si>
    <t>H-2 class I histocompatibility antigen, D-B alpha chain OS=Mus musculus OX=10090 GN=H2-D1 PE=1 SV=2</t>
  </si>
  <si>
    <t>H-2 class I histocompatibility antigen, L-D alpha chain OS=Mus musculus OX=10090 GN=H2-L PE=1 SV=2</t>
  </si>
  <si>
    <t>H-2 class I histocompatibility antigen, D-K alpha chain OS=Mus musculus OX=10090 GN=H2-D1 PE=1 SV=1</t>
  </si>
  <si>
    <t>Annexin A4 OS=Mus musculus OX=10090 GN=Anxa4 PE=1 SV=4</t>
  </si>
  <si>
    <t>Serine protease HTRA1 OS=Mus musculus OX=10090 GN=Htra1 PE=1 SV=2</t>
  </si>
  <si>
    <t>Serine protease HTRA4 OS=Mus musculus OX=10090 GN=Htra4 PE=2 SV=1</t>
  </si>
  <si>
    <t>Soluble scavenger receptor cysteine-rich domain-containing protein SSC5D OS=Mus musculus OX=10090 GN=Ssc5d PE=1 SV=1</t>
  </si>
  <si>
    <t>Galectin-3-binding protein OS=Mus musculus OX=10090 GN=Lgals3bp PE=1 SV=1</t>
  </si>
  <si>
    <t>Myristoylated alanine-rich C-kinase substrate OS=Mus musculus OX=10090 GN=Marcks PE=1 SV=2</t>
  </si>
  <si>
    <t>Poly(rC)-binding protein 1 OS=Mus musculus OX=10090 GN=Pcbp1 PE=1 SV=1</t>
  </si>
  <si>
    <t>Choline transporter-like protein 2 OS=Mus musculus OX=10090 GN=Slc44a2 PE=1 SV=2</t>
  </si>
  <si>
    <t>EH domain-containing protein 4 OS=Mus musculus OX=10090 GN=Ehd4 PE=1 SV=1</t>
  </si>
  <si>
    <t>Triosephosphate isomerase OS=Mus musculus OX=10090 GN=Tpi1 PE=1 SV=5</t>
  </si>
  <si>
    <t>Retrovirus-related Pol polyprotein (Fragment) OS=Mus musculus OX=10090 GN=Pol PE=2 SV=1</t>
  </si>
  <si>
    <t>Small ribosomal subunit protein eS7 OS=Mus musculus OX=10090 GN=Rps7 PE=1 SV=1</t>
  </si>
  <si>
    <t>Small ribosomal subunit protein eS24 OS=Mus musculus OX=10090 GN=Rps24 PE=1 SV=1</t>
  </si>
  <si>
    <t>SH3 domain-containing kinase-binding protein 1 OS=Mus musculus OX=10090 GN=Sh3kbp1 PE=1 SV=1</t>
  </si>
  <si>
    <t>Ubiquitin-like FUBI-ribosomal protein eS30 fusion protein OS=Mus musculus OX=10090 GN=Fau PE=1 SV=2</t>
  </si>
  <si>
    <t>Large ribosomal subunit protein uL14 OS=Mus musculus OX=10090 GN=Rpl23 PE=1 SV=1</t>
  </si>
  <si>
    <t>Protein shisa-4 OS=Mus musculus OX=10090 GN=Shisa4 PE=1 SV=1</t>
  </si>
  <si>
    <t>Small ribosomal subunit protein eS1 OS=Mus musculus OX=10090 GN=Rps3a PE=1 SV=3</t>
  </si>
  <si>
    <t>Misshapen-like kinase 1 OS=Mus musculus OX=10090 GN=Mink1 PE=1 SV=3</t>
  </si>
  <si>
    <t>Traf2 and NCK-interacting protein kinase OS=Mus musculus OX=10090 GN=Tnik PE=1 SV=2</t>
  </si>
  <si>
    <t>Mitogen-activated protein kinase kinase kinase kinase 4 OS=Mus musculus OX=10090 GN=Map4k4 PE=1 SV=1</t>
  </si>
  <si>
    <t>Hepatocyte growth factor receptor OS=Mus musculus OX=10090 GN=Met PE=1 SV=1</t>
  </si>
  <si>
    <t>Ras-related protein Rab-34 OS=Mus musculus OX=10090 GN=Rab34 PE=1 SV=2</t>
  </si>
  <si>
    <t>Scavenger receptor class B member 1 OS=Mus musculus OX=10090 GN=Scarb1 PE=1 SV=1</t>
  </si>
  <si>
    <t>Cystine/glutamate transporter OS=Mus musculus OX=10090 GN=Slc7a11 PE=1 SV=1</t>
  </si>
  <si>
    <t>Sodium- and chloride-dependent taurine transporter OS=Mus musculus OX=10090 GN=Slc6a6 PE=1 SV=2</t>
  </si>
  <si>
    <t>Neutral amino acid transporter A OS=Mus musculus OX=10090 GN=Slc1a4 PE=1 SV=1</t>
  </si>
  <si>
    <t>Tubulin alpha-1C chain OS=Mus musculus OX=10090 GN=Tuba1c PE=1 SV=1</t>
  </si>
  <si>
    <t>Tubulin alpha-1A chain OS=Mus musculus OX=10090 GN=Tuba1a PE=1 SV=1</t>
  </si>
  <si>
    <t>Tubulin alpha-1B chain OS=Mus musculus OX=10090 GN=Tuba1b PE=1 SV=2</t>
  </si>
  <si>
    <t>Ras-related protein R-Ras2 OS=Mus musculus OX=10090 GN=Rras2 PE=1 SV=1</t>
  </si>
  <si>
    <t>Ras-related protein R-Ras OS=Mus musculus OX=10090 GN=Rras PE=1 SV=1</t>
  </si>
  <si>
    <t>Heterogeneous nuclear ribonucleoprotein A1 OS=Mus musculus OX=10090 GN=Hnrnpa1 PE=1 SV=2</t>
  </si>
  <si>
    <t>REVERSED Microtubule nucleation factor SSNA1 OS=Mus musculus OX=10090 GN=Ssna1 PE=1 SV=1</t>
  </si>
  <si>
    <t>Nucleoside diphosphate kinase B OS=Mus musculus OX=10090 GN=Nme2 PE=1 SV=1</t>
  </si>
  <si>
    <t>Nucleoside diphosphate kinase A OS=Mus musculus OX=10090 GN=Nme1 PE=1 SV=1</t>
  </si>
  <si>
    <t>Galectin-1 OS=Mus musculus OX=10090 GN=Lgals1 PE=1 SV=3</t>
  </si>
  <si>
    <t>Cofilin-2 OS=Mus musculus OX=10090 GN=Cfl2 PE=1 SV=1</t>
  </si>
  <si>
    <t>Centrosomal protein of 162 kDa OS=Mus musculus OX=10090 GN=Cep162 PE=1 SV=2</t>
  </si>
  <si>
    <t>Annexin A11 OS=Mus musculus OX=10090 GN=Anxa11 PE=1 SV=2</t>
  </si>
  <si>
    <t>EH domain-containing protein 2 OS=Mus musculus OX=10090 GN=Ehd2 PE=1 SV=1</t>
  </si>
  <si>
    <t>Tubulointerstitial nephritis antigen-like OS=Mus musculus OX=10090 GN=Tinagl1 PE=1 SV=1</t>
  </si>
  <si>
    <t>Junction plakoglobin OS=Mus musculus OX=10090 GN=Jup PE=1 SV=3</t>
  </si>
  <si>
    <t>Leukocyte surface antigen CD47 OS=Mus musculus OX=10090 GN=Cd47 PE=1 SV=2</t>
  </si>
  <si>
    <t>Ras-related protein Rab-6B OS=Mus musculus OX=10090 GN=Rab6b PE=1 SV=1</t>
  </si>
  <si>
    <t>Ras-related protein Rab-6A OS=Mus musculus OX=10090 GN=Rab6a PE=1 SV=4</t>
  </si>
  <si>
    <t>Ras-related protein Rab-12 OS=Mus musculus OX=10090 GN=Rab12 PE=1 SV=3</t>
  </si>
  <si>
    <t>Ras-related protein Rab-3A OS=Mus musculus OX=10090 GN=Rab3a PE=1 SV=1</t>
  </si>
  <si>
    <t>Ras-related protein Rab-14 OS=Mus musculus OX=10090 GN=Rab14 PE=1 SV=3</t>
  </si>
  <si>
    <t>Ras-related protein Rab-3D OS=Mus musculus OX=10090 GN=Rab3d PE=1 SV=1</t>
  </si>
  <si>
    <t>Ras-related protein Rab-37 OS=Mus musculus OX=10090 GN=Rab37 PE=1 SV=2</t>
  </si>
  <si>
    <t>Ras-related protein Rab-3B OS=Mus musculus OX=10090 GN=Rab3b PE=1 SV=1</t>
  </si>
  <si>
    <t>Ras-related protein Rab-30 OS=Mus musculus OX=10090 GN=Rab30 PE=1 SV=1</t>
  </si>
  <si>
    <t>Ras-related protein Rab-4B OS=Mus musculus OX=10090 GN=Rab4b PE=1 SV=2</t>
  </si>
  <si>
    <t>Ras-related protein Rab-43 OS=Mus musculus OX=10090 GN=Rab43 PE=1 SV=1</t>
  </si>
  <si>
    <t>Ras-related protein Rab-39A OS=Mus musculus OX=10090 GN=Rab39a PE=1 SV=1</t>
  </si>
  <si>
    <t>Ras-related protein Rab-39B OS=Mus musculus OX=10090 GN=Rab39b PE=1 SV=1</t>
  </si>
  <si>
    <t>Ras-related protein Rab-26 OS=Mus musculus OX=10090 GN=Rab26 PE=1 SV=1</t>
  </si>
  <si>
    <t>Ras-related protein Rab-3C OS=Mus musculus OX=10090 GN=Rab3c PE=1 SV=1</t>
  </si>
  <si>
    <t>Ras-related protein Rab-4A OS=Mus musculus OX=10090 GN=Rab4a PE=1 SV=2</t>
  </si>
  <si>
    <t>Ras-related protein Rab-33B OS=Mus musculus OX=10090 GN=Rab33b PE=1 SV=1</t>
  </si>
  <si>
    <t>Ras-related protein Rab-27A OS=Mus musculus OX=10090 GN=Rab27a PE=1 SV=1</t>
  </si>
  <si>
    <t>Ras-related protein Rab-27B OS=Mus musculus OX=10090 GN=Rab27b PE=1 SV=3</t>
  </si>
  <si>
    <t>Ras-related protein Rab-44 OS=Mus musculus OX=10090 GN=Rab44 PE=1 SV=2</t>
  </si>
  <si>
    <t>EF-hand calcium-binding domain-containing protein 4B OS=Mus musculus OX=10090 GN=Cracr2a PE=2 SV=2</t>
  </si>
  <si>
    <t>Ras-related protein Rab-9B OS=Mus musculus OX=10090 GN=Rab9b PE=1 SV=1</t>
  </si>
  <si>
    <t>Ras and EF-hand domain-containing protein homolog OS=Mus musculus OX=10090 GN=Rasef PE=1 SV=1</t>
  </si>
  <si>
    <t>Sodium/potassium-transporting ATPase subunit beta-1 OS=Mus musculus OX=10090 GN=Atp1b1 PE=1 SV=1</t>
  </si>
  <si>
    <t>Hemoglobin subunit alpha OS=Mus musculus OX=10090 GN=Hba PE=1 SV=2</t>
  </si>
  <si>
    <t>Tubulin beta-4A chain OS=Mus musculus OX=10090 GN=Tubb4a PE=1 SV=3</t>
  </si>
  <si>
    <t>Tubulin beta-2B chain OS=Mus musculus OX=10090 GN=Tubb2b PE=1 SV=1</t>
  </si>
  <si>
    <t>Tubulin beta-6 chain OS=Mus musculus OX=10090 GN=Tubb6 PE=1 SV=1</t>
  </si>
  <si>
    <t>Tubulin beta-2A chain OS=Mus musculus OX=10090 GN=Tubb2a PE=1 SV=1</t>
  </si>
  <si>
    <t>Tubulin beta-5 chain OS=Mus musculus OX=10090 GN=Tubb5 PE=1 SV=1</t>
  </si>
  <si>
    <t>Tubulin beta-4B chain OS=Mus musculus OX=10090 GN=Tubb4b PE=1 SV=1</t>
  </si>
  <si>
    <t>Tubulin beta-3 chain OS=Mus musculus OX=10090 GN=Tubb3 PE=1 SV=1</t>
  </si>
  <si>
    <t>Tubulin beta-1 chain OS=Mus musculus OX=10090 GN=Tubb1 PE=1 SV=1</t>
  </si>
  <si>
    <t>Guanine nucleotide-binding protein subunit alpha-14 OS=Mus musculus OX=10090 GN=Gna14 PE=1 SV=2</t>
  </si>
  <si>
    <t>Guanine nucleotide-binding protein G(q) subunit alpha OS=Mus musculus OX=10090 GN=Gnaq PE=1 SV=4</t>
  </si>
  <si>
    <t>Guanine nucleotide-binding protein subunit alpha-11 OS=Mus musculus OX=10090 GN=Gna11 PE=1 SV=1</t>
  </si>
  <si>
    <t>Tubulin alpha-3 chain OS=Mus musculus OX=10090 GN=Tuba3a PE=1 SV=1</t>
  </si>
  <si>
    <t>Splicing regulator ARVCF OS=Mus musculus OX=10090 GN=Arvcf PE=1 SV=2</t>
  </si>
  <si>
    <t>Bone marrow stromal antigen 2 OS=Mus musculus OX=10090 GN=Bst2 PE=1 SV=1</t>
  </si>
  <si>
    <t>Uroplakin-3b OS=Mus musculus OX=10090 GN=Upk3b PE=1 SV=1</t>
  </si>
  <si>
    <t>Copine-1 OS=Mus musculus OX=10090 GN=Cpne1 PE=1 SV=1</t>
  </si>
  <si>
    <t>Keratin, type I cytoskeletal 24 OS=Mus musculus OX=10090 GN=Krt24 PE=2 SV=2</t>
  </si>
  <si>
    <t>Keratin, type I cytoskeletal 28 OS=Mus musculus OX=10090 GN=Krt28 PE=1 SV=1</t>
  </si>
  <si>
    <t>Cornifin-A OS=Mus musculus OX=10090 GN=Sprr1a PE=1 SV=1</t>
  </si>
  <si>
    <t>Insulin receptor-related protein OS=Mus musculus OX=10090 GN=Insrr PE=1 SV=2</t>
  </si>
  <si>
    <t>Tetraspanin-7 OS=Mus musculus OX=10090 GN=Tspan7 PE=1 SV=2</t>
  </si>
  <si>
    <t>Intraflagellar transport protein 70B OS=Mus musculus OX=10090 GN=Ift70b PE=1 SV=1</t>
  </si>
  <si>
    <t>Laminin subunit alpha-5 OS=Mus musculus OX=10090 GN=Lama5 PE=1 SV=4</t>
  </si>
  <si>
    <t>ER lumen protein-retaining receptor 2 OS=Mus musculus OX=10090 GN=Kdelr2 PE=1 SV=1</t>
  </si>
  <si>
    <t>ER lumen protein-retaining receptor 1 OS=Mus musculus OX=10090 GN=Kdelr1 PE=1 SV=1</t>
  </si>
  <si>
    <t>ER lumen protein-retaining receptor 3 OS=Mus musculus OX=10090 GN=Kdelr3 PE=1 SV=1</t>
  </si>
  <si>
    <t>Keratin, type II cytoskeletal 4 OS=Mus musculus OX=10090 GN=Krt4 PE=1 SV=2</t>
  </si>
  <si>
    <t>Ephrin type-A receptor 2 OS=Mus musculus OX=10090 GN=Epha2 PE=1 SV=3</t>
  </si>
  <si>
    <t>Proteolipid protein 2 OS=Mus musculus OX=10090 GN=Plp2 PE=1 SV=1</t>
  </si>
  <si>
    <t>Disheveled-associated activator of morphogenesis 2 OS=Mus musculus OX=10090 GN=Daam2 PE=1 SV=4</t>
  </si>
  <si>
    <t>REVERSED CLIP-associating protein 2 OS=Mus musculus OX=10090 GN=Clasp2 PE=1 SV=1</t>
  </si>
  <si>
    <t>Serine/threonine-protein kinase DCLK2 OS=Mus musculus OX=10090 GN=Dclk2 PE=1 SV=1</t>
  </si>
  <si>
    <t>Pentraxin-related protein PTX3 OS=Mus musculus OX=10090 GN=Ptx3 PE=1 SV=2</t>
  </si>
  <si>
    <t>Versican core protein OS=Mus musculus OX=10090 GN=Vcan PE=1 SV=2</t>
  </si>
  <si>
    <t>Collagen alpha-1(III) chain OS=Mus musculus OX=10090 GN=Col3a1 PE=1 SV=4</t>
  </si>
  <si>
    <t>Inter-alpha-trypsin inhibitor heavy chain H2 OS=Mus musculus OX=10090 GN=Itih2 PE=1 SV=1</t>
  </si>
  <si>
    <t>Inter-alpha-trypsin inhibitor heavy chain H3 OS=Mus musculus OX=10090 GN=Itih3 PE=1 SV=3</t>
  </si>
  <si>
    <t>Hematopoietic progenitor cell antigen CD34 OS=Mus musculus OX=10090 GN=Cd34 PE=1 SV=1</t>
  </si>
  <si>
    <t>Ras-related C3 botulinum toxin substrate 3 OS=Mus musculus OX=10090 GN=Rac3 PE=1 SV=1</t>
  </si>
  <si>
    <t>Monocarboxylate transporter 4 OS=Mus musculus OX=10090 GN=Slc16a3 PE=1 SV=1</t>
  </si>
  <si>
    <t>Large ribosomal subunit protein eL18 OS=Mus musculus OX=10090 GN=Rpl18 PE=1 SV=3</t>
  </si>
  <si>
    <t>Large ribosomal subunit protein eL6 OS=Mus musculus OX=10090 GN=Rpl6 PE=1 SV=3</t>
  </si>
  <si>
    <t>Large ribosomal subunit protein eL15 OS=Mus musculus OX=10090 GN=Rpl15 PE=1 SV=4</t>
  </si>
  <si>
    <t>Aldo-keto reductase family 1 member B1 OS=Mus musculus OX=10090 GN=Akr1b1 PE=1 SV=3</t>
  </si>
  <si>
    <t>Large ribosomal subunit protein eL14 OS=Mus musculus OX=10090 GN=Rpl14 PE=1 SV=3</t>
  </si>
  <si>
    <t>Cation-dependent mannose-6-phosphate receptor OS=Mus musculus OX=10090 GN=M6pr PE=1 SV=1</t>
  </si>
  <si>
    <t>Collagen alpha-1(VI) chain OS=Mus musculus OX=10090 GN=Col6a1 PE=1 SV=1</t>
  </si>
  <si>
    <t>Collagen alpha-1(V) chain OS=Mus musculus OX=10090 GN=Col5a1 PE=1 SV=2</t>
  </si>
  <si>
    <t>Large ribosomal subunit protein uL5 OS=Mus musculus OX=10090 GN=Rpl11 PE=1 SV=4</t>
  </si>
  <si>
    <t>EMILIN-2 OS=Mus musculus OX=10090 GN=Emilin2 PE=1 SV=1</t>
  </si>
  <si>
    <t>Large ribosomal subunit protein eL33 OS=Mus musculus OX=10090 GN=Rpl35a PE=1 SV=2</t>
  </si>
  <si>
    <t>MARCKS-related protein OS=Mus musculus OX=10090 GN=Marcksl1 PE=1 SV=2</t>
  </si>
  <si>
    <t>Small ribosomal subunit protein uS5 OS=Mus musculus OX=10090 GN=Rps2 PE=1 SV=3</t>
  </si>
  <si>
    <t>Endoplasmic reticulum chaperone BiP OS=Mus musculus OX=10090 GN=Hspa5 PE=1 SV=3</t>
  </si>
  <si>
    <t>Mas-related G-protein coupled receptor member F OS=Mus musculus OX=10090 GN=Mrgprf PE=2 SV=1</t>
  </si>
  <si>
    <t>Protein S100-A6 OS=Mus musculus OX=10090 GN=S100a6 PE=1 SV=3</t>
  </si>
  <si>
    <t>Phosphoglycerate mutase 1 OS=Mus musculus OX=10090 GN=Pgam1 PE=1 SV=3</t>
  </si>
  <si>
    <t>Keratin, type I cuticular Ha2 OS=Mus musculus OX=10090 GN=Krt32 PE=1 SV=2</t>
  </si>
  <si>
    <t>Keratin, type I cuticular Ha6 OS=Mus musculus OX=10090 GN=Krt36 PE=1 SV=1</t>
  </si>
  <si>
    <t>Osteopontin OS=Mus musculus OX=10090 GN=Spp1 PE=1 SV=1</t>
  </si>
  <si>
    <t>Max dimerization protein 4 OS=Mus musculus OX=10090 GN=Mxd4 PE=1 SV=1</t>
  </si>
  <si>
    <t>REVERSED Puromycin-sensitive aminopeptidase OS=Mus musculus OX=10090 GN=Npepps PE=1 SV=2</t>
  </si>
  <si>
    <t>Testis-expressed protein 101 OS=Mus musculus OX=10090 GN=Tex101 PE=1 SV=1</t>
  </si>
  <si>
    <t>Phosphoserine aminotransferase OS=Mus musculus OX=10090 GN=Psat1 PE=1 SV=1</t>
  </si>
  <si>
    <t>Potassium-transporting ATPase alpha chain 1 OS=Mus musculus OX=10090 GN=Atp4a PE=1 SV=4</t>
  </si>
  <si>
    <t>Eukaryotic translation initiation factor 5A-2 OS=Mus musculus OX=10090 GN=Eif5a2 PE=1 SV=3</t>
  </si>
  <si>
    <t>Eukaryotic translation initiation factor 5A-1 OS=Mus musculus OX=10090 GN=Eif5a PE=1 SV=2</t>
  </si>
  <si>
    <t>P21956|MFGM_MOUSE</t>
  </si>
  <si>
    <t>O35474|EDIL3_MOUSE</t>
  </si>
  <si>
    <t>Q3V1G4|OLM2B_MOUSE</t>
  </si>
  <si>
    <t>P97493|THIOM_MOUSE</t>
  </si>
  <si>
    <t>P63017|HSP7C_MOUSE</t>
  </si>
  <si>
    <t>P62984|RL40_MOUSE</t>
  </si>
  <si>
    <t>P62983|RS27A_MOUSE</t>
  </si>
  <si>
    <t>P0CG49|UBB_MOUSE</t>
  </si>
  <si>
    <t>P04104|K2C1_MOUSE</t>
  </si>
  <si>
    <t>P0CG50|UBC_MOUSE</t>
  </si>
  <si>
    <t>Q6NXH9|K2C73_MOUSE</t>
  </si>
  <si>
    <t>P35762|CD81_MOUSE</t>
  </si>
  <si>
    <t>Q9WU78|PDC6I_MOUSE</t>
  </si>
  <si>
    <t>O08992|SDCB1_MOUSE</t>
  </si>
  <si>
    <t>Q8R1M2|H2AJ_MOUSE</t>
  </si>
  <si>
    <t>Q8CGP7|H2A1K_MOUSE</t>
  </si>
  <si>
    <t>Q8CGP6|H2A1H_MOUSE</t>
  </si>
  <si>
    <t>Q8CGP5|H2A1F_MOUSE</t>
  </si>
  <si>
    <t>Q8BFU2|H2A3_MOUSE</t>
  </si>
  <si>
    <t>Q6GSS7|H2A2A_MOUSE</t>
  </si>
  <si>
    <t>Q64523|H2A2C_MOUSE</t>
  </si>
  <si>
    <t>C0HKE9|H2A1P_MOUSE</t>
  </si>
  <si>
    <t>C0HKE8|H2A1O_MOUSE</t>
  </si>
  <si>
    <t>C0HKE7|H2A1N_MOUSE</t>
  </si>
  <si>
    <t>C0HKE6|H2A1I_MOUSE</t>
  </si>
  <si>
    <t>C0HKE5|H2A1G_MOUSE</t>
  </si>
  <si>
    <t>C0HKE4|H2A1E_MOUSE</t>
  </si>
  <si>
    <t>C0HKE3|H2A1D_MOUSE</t>
  </si>
  <si>
    <t>C0HKE2|H2A1C_MOUSE</t>
  </si>
  <si>
    <t>C0HKE1|H2A1B_MOUSE</t>
  </si>
  <si>
    <t>P41731|CD63_MOUSE</t>
  </si>
  <si>
    <t>P62806|H4_MOUSE</t>
  </si>
  <si>
    <t>Q05793|PGBM_MOUSE</t>
  </si>
  <si>
    <t>P09055|ITB1_MOUSE</t>
  </si>
  <si>
    <t>Q8CGP2|H2B1P_MOUSE</t>
  </si>
  <si>
    <t>Q8CGP1|H2B1K_MOUSE</t>
  </si>
  <si>
    <t>Q64475|H2B1B_MOUSE</t>
  </si>
  <si>
    <t>P10853|H2B1F_MOUSE</t>
  </si>
  <si>
    <t>Q6ZWY9|H2B1C_MOUSE</t>
  </si>
  <si>
    <t>Q64525|H2B2B_MOUSE</t>
  </si>
  <si>
    <t>Q64478|H2B1H_MOUSE</t>
  </si>
  <si>
    <t>P10854|H2B1M_MOUSE</t>
  </si>
  <si>
    <t>Q6IFZ6|K2C1B_MOUSE</t>
  </si>
  <si>
    <t>P63260|ACTG_MOUSE</t>
  </si>
  <si>
    <t>P60710|ACTB_MOUSE</t>
  </si>
  <si>
    <t>Q922U2|K2C5_MOUSE</t>
  </si>
  <si>
    <t>P68134|ACTS_MOUSE</t>
  </si>
  <si>
    <t>P68033|ACTC_MOUSE</t>
  </si>
  <si>
    <t>P63268|ACTH_MOUSE</t>
  </si>
  <si>
    <t>P62737|ACTA_MOUSE</t>
  </si>
  <si>
    <t>P27661|H2AX_MOUSE</t>
  </si>
  <si>
    <t>Q9DCV7|K2C7_MOUSE</t>
  </si>
  <si>
    <t>Q9Z331|K2C6B_MOUSE</t>
  </si>
  <si>
    <t>Q8BGZ7|K2C75_MOUSE</t>
  </si>
  <si>
    <t>P50446|K2C6A_MOUSE</t>
  </si>
  <si>
    <t>P03995|GFAP_MOUSE</t>
  </si>
  <si>
    <t>Q9Z2T6|KRT85_MOUSE</t>
  </si>
  <si>
    <t>Q64522|H2A2B_MOUSE</t>
  </si>
  <si>
    <t>Q02013|AQP1_MOUSE</t>
  </si>
  <si>
    <t>Q61414|K1C15_MOUSE</t>
  </si>
  <si>
    <t>Q3UV17|K22O_MOUSE</t>
  </si>
  <si>
    <t>Q497I4|KRT35_MOUSE</t>
  </si>
  <si>
    <t>Q9Z2K1|K1C16_MOUSE</t>
  </si>
  <si>
    <t>Q3TTY5|K22E_MOUSE</t>
  </si>
  <si>
    <t>P84244|H33_MOUSE</t>
  </si>
  <si>
    <t>P84228|H32_MOUSE</t>
  </si>
  <si>
    <t>P68433|H31_MOUSE</t>
  </si>
  <si>
    <t>P02301|H3C_MOUSE</t>
  </si>
  <si>
    <t>P11276|FINC_MOUSE</t>
  </si>
  <si>
    <t>P39061|COIA1_MOUSE</t>
  </si>
  <si>
    <t>P26041|MOES_MOUSE</t>
  </si>
  <si>
    <t>P48036|ANXA5_MOUSE</t>
  </si>
  <si>
    <t>Q9WV91|FPRP_MOUSE</t>
  </si>
  <si>
    <t>Q9JHZ2|ANKH_MOUSE</t>
  </si>
  <si>
    <t>P02535|K1C10_MOUSE</t>
  </si>
  <si>
    <t>P18572|BASI_MOUSE</t>
  </si>
  <si>
    <t>P05019-PS|IGFLR_MOUSE</t>
  </si>
  <si>
    <t>O35988|SDC4_MOUSE</t>
  </si>
  <si>
    <t>Q8VDN2|AT1A1_MOUSE</t>
  </si>
  <si>
    <t>Q6PIE5|AT1A2_MOUSE</t>
  </si>
  <si>
    <t>Q6PIC6|AT1A3_MOUSE</t>
  </si>
  <si>
    <t>Q61739|ITA6_MOUSE</t>
  </si>
  <si>
    <t>P70696|H2B1A_MOUSE</t>
  </si>
  <si>
    <t>Q9D2U9|H2B3A_MOUSE</t>
  </si>
  <si>
    <t>Q8CGP0|H2B3B_MOUSE</t>
  </si>
  <si>
    <t>P62874|GBB1_MOUSE</t>
  </si>
  <si>
    <t>P62880|GBB2_MOUSE</t>
  </si>
  <si>
    <t>P23242|CXA1_MOUSE</t>
  </si>
  <si>
    <t>P07724|ALBU_MOUSE</t>
  </si>
  <si>
    <t>P17742|PPIA_MOUSE</t>
  </si>
  <si>
    <t>Q9JJ00|PLS1_MOUSE</t>
  </si>
  <si>
    <t>Q61781|K1C14_MOUSE</t>
  </si>
  <si>
    <t>P19001|K1C19_MOUSE</t>
  </si>
  <si>
    <t>Q9QWL7|K1C17_MOUSE</t>
  </si>
  <si>
    <t>Q6IFX2|K1C42_MOUSE</t>
  </si>
  <si>
    <t>Q8R366|IGSF8_MOUSE</t>
  </si>
  <si>
    <t>P63101|1433Z_MOUSE</t>
  </si>
  <si>
    <t>Q3THW5|H2AV_MOUSE</t>
  </si>
  <si>
    <t>P0C0S6|H2AZ_MOUSE</t>
  </si>
  <si>
    <t>P08752|GNAI2_MOUSE</t>
  </si>
  <si>
    <t>B2RSH2|GNAI1_MOUSE</t>
  </si>
  <si>
    <t>Q3V3I2|GNAT3_MOUSE</t>
  </si>
  <si>
    <t>P50149|GNAT2_MOUSE</t>
  </si>
  <si>
    <t>P20612|GNAT1_MOUSE</t>
  </si>
  <si>
    <t>Q9DC51|GNAI3_MOUSE</t>
  </si>
  <si>
    <t>Q8CGK7|GNAL_MOUSE</t>
  </si>
  <si>
    <t>Q6R0H7|GNAS1_MOUSE</t>
  </si>
  <si>
    <t>P63094|GNAS2_MOUSE</t>
  </si>
  <si>
    <t>P27601|GNA13_MOUSE</t>
  </si>
  <si>
    <t>P27600|GNA12_MOUSE</t>
  </si>
  <si>
    <t>P18872|GNAO_MOUSE</t>
  </si>
  <si>
    <t>O35566|CD151_MOUSE</t>
  </si>
  <si>
    <t>P10126|EF1A1_MOUSE</t>
  </si>
  <si>
    <t>P62631|EF1A2_MOUSE</t>
  </si>
  <si>
    <t>O35598|ADA10_MOUSE</t>
  </si>
  <si>
    <t>Q9QZF2|GPC1_MOUSE</t>
  </si>
  <si>
    <t>P10852|4F2_MOUSE</t>
  </si>
  <si>
    <t>P0DP28|CALM3_MOUSE</t>
  </si>
  <si>
    <t>P0DP27|CALM2_MOUSE</t>
  </si>
  <si>
    <t>P0DP26|CALM1_MOUSE</t>
  </si>
  <si>
    <t>Q99JI6|RAP1B_MOUSE</t>
  </si>
  <si>
    <t>P62835|RAP1A_MOUSE</t>
  </si>
  <si>
    <t>P10107|ANXA1_MOUSE</t>
  </si>
  <si>
    <t>O70401|TSN6_MOUSE</t>
  </si>
  <si>
    <t>P40240|CD9_MOUSE</t>
  </si>
  <si>
    <t>P60766|CDC42_MOUSE</t>
  </si>
  <si>
    <t>Q8VED5|K2C79_MOUSE</t>
  </si>
  <si>
    <t>Q8BHJ6|SERC5_MOUSE</t>
  </si>
  <si>
    <t>P53986|MOT1_MOUSE</t>
  </si>
  <si>
    <t>P43406|ITAV_MOUSE</t>
  </si>
  <si>
    <t>P11688|ITA5_MOUSE</t>
  </si>
  <si>
    <t>P40237|CD82_MOUSE</t>
  </si>
  <si>
    <t>RRRRRQ80SU7|GVIN1_MOUSE</t>
  </si>
  <si>
    <t>P10493|NID1_MOUSE</t>
  </si>
  <si>
    <t>Q9CQD4|CH1B2_MOUSE</t>
  </si>
  <si>
    <t>Q99LU0|CH1B1_MOUSE</t>
  </si>
  <si>
    <t>Q9WTR5|CAD13_MOUSE</t>
  </si>
  <si>
    <t>Q8VHL0|UT1_MOUSE</t>
  </si>
  <si>
    <t>P63037|DNJA1_MOUSE</t>
  </si>
  <si>
    <t>Q8BU31|RAP2C_MOUSE</t>
  </si>
  <si>
    <t>Q80ZJ1|RAP2A_MOUSE</t>
  </si>
  <si>
    <t>P61226|RAP2B_MOUSE</t>
  </si>
  <si>
    <t>P62965|RABP1_MOUSE</t>
  </si>
  <si>
    <t>P22935|RABP2_MOUSE</t>
  </si>
  <si>
    <t>Q9DCK3|TSN4_MOUSE</t>
  </si>
  <si>
    <t>Q6P5H2|NEST_MOUSE</t>
  </si>
  <si>
    <t>P18828|SDC1_MOUSE</t>
  </si>
  <si>
    <t>Q64302|T4S1_MOUSE</t>
  </si>
  <si>
    <t>P51655|GPC4_MOUSE</t>
  </si>
  <si>
    <t>Q9QZI9|SERC3_MOUSE</t>
  </si>
  <si>
    <t>Q9JIW9|RALB_MOUSE</t>
  </si>
  <si>
    <t>P63321|RALA_MOUSE</t>
  </si>
  <si>
    <t>Q8BJU2|TSN9_MOUSE</t>
  </si>
  <si>
    <t>P29699|FETUA_MOUSE</t>
  </si>
  <si>
    <t>Q62141|SIN3B_MOUSE</t>
  </si>
  <si>
    <t>Q64524|H2B2E_MOUSE</t>
  </si>
  <si>
    <t>P10639|THIO_MOUSE</t>
  </si>
  <si>
    <t>P18760|COF1_MOUSE</t>
  </si>
  <si>
    <t>RRRRRQ8VE04|MOB3B_MOUSE</t>
  </si>
  <si>
    <t>RRRRRQ8BSU7|MOB3A_MOUSE</t>
  </si>
  <si>
    <t>Q8C3P7|MTA70_MOUSE</t>
  </si>
  <si>
    <t>Q7SIG6|ASAP2_MOUSE</t>
  </si>
  <si>
    <t>Q8R143|PTTG_MOUSE</t>
  </si>
  <si>
    <t>P62331|ARF6_MOUSE</t>
  </si>
  <si>
    <t>Q8BSL7|ARF2_MOUSE</t>
  </si>
  <si>
    <t>P84084|ARF5_MOUSE</t>
  </si>
  <si>
    <t>P84078|ARF1_MOUSE</t>
  </si>
  <si>
    <t>P61205|ARF3_MOUSE</t>
  </si>
  <si>
    <t>P61750|ARF4_MOUSE</t>
  </si>
  <si>
    <t>Q9QUI0|RHOA_MOUSE</t>
  </si>
  <si>
    <t>RRRRRQ5TIS6|NOTO_MOUSE</t>
  </si>
  <si>
    <t>RRRRRQ45VK7|DYHC2_MOUSE</t>
  </si>
  <si>
    <t>RRRRRP98083|SHC1_MOUSE</t>
  </si>
  <si>
    <t>RRRRRQ9D5I4|DYLT5_MOUSE</t>
  </si>
  <si>
    <t>P07356|ANXA2_MOUSE</t>
  </si>
  <si>
    <t>RRRRRQ3UV74|ITB2L_MOUSE</t>
  </si>
  <si>
    <t>A2ARZ3|FSIP2_MOUSE</t>
  </si>
  <si>
    <t>Q8C5H1|ANO4_MOUSE</t>
  </si>
  <si>
    <t>RRRRRQ9JLC8|SACS_MOUSE</t>
  </si>
  <si>
    <t>RRRRRQ3USB7|PLCL1_MOUSE</t>
  </si>
  <si>
    <t>Q60837|I12R1_MOUSE</t>
  </si>
  <si>
    <t>Q8C1W1|VASH1_MOUSE</t>
  </si>
  <si>
    <t>P11438|LAMP1_MOUSE</t>
  </si>
  <si>
    <t>P41233|ABCA1_MOUSE</t>
  </si>
  <si>
    <t>Q9QYX7|PCLO_MOUSE</t>
  </si>
  <si>
    <t>O35682|MYADM_MOUSE</t>
  </si>
  <si>
    <t>P63001|RAC1_MOUSE</t>
  </si>
  <si>
    <t>P62821|RAB1A_MOUSE</t>
  </si>
  <si>
    <t>P61982|1433G_MOUSE</t>
  </si>
  <si>
    <t>P17809|GTR1_MOUSE</t>
  </si>
  <si>
    <t>Q9WVQ1|MAGI2_MOUSE</t>
  </si>
  <si>
    <t>P17182|ENOA_MOUSE</t>
  </si>
  <si>
    <t>Q6RHR9|MAGI1_MOUSE</t>
  </si>
  <si>
    <t>Q62465|VAT1_MOUSE</t>
  </si>
  <si>
    <t>Q8BH53|CFA69_MOUSE</t>
  </si>
  <si>
    <t>Q60787|LCP2_MOUSE</t>
  </si>
  <si>
    <t>Q9QZE2|CLNK_MOUSE</t>
  </si>
  <si>
    <t>A4Q9F3|TTL10_MOUSE</t>
  </si>
  <si>
    <t>A2ASS6|TITIN_MOUSE</t>
  </si>
  <si>
    <t>P02468|LAMC1_MOUSE</t>
  </si>
  <si>
    <t>P52480|KPYM_MOUSE</t>
  </si>
  <si>
    <t>P14824|ANXA6_MOUSE</t>
  </si>
  <si>
    <t>Q62470|ITA3_MOUSE</t>
  </si>
  <si>
    <t>P17047|LAMP2_MOUSE</t>
  </si>
  <si>
    <t>Q9D6P8|CALL3_MOUSE</t>
  </si>
  <si>
    <t>P68510|1433F_MOUSE</t>
  </si>
  <si>
    <t>Q9CQV8|1433B_MOUSE</t>
  </si>
  <si>
    <t>O70456|1433S_MOUSE</t>
  </si>
  <si>
    <t>P68254|1433T_MOUSE</t>
  </si>
  <si>
    <t>P62259|1433E_MOUSE</t>
  </si>
  <si>
    <t>P46662|MERL_MOUSE</t>
  </si>
  <si>
    <t>P26043|RADI_MOUSE</t>
  </si>
  <si>
    <t>P26040|EZRI_MOUSE</t>
  </si>
  <si>
    <t>O88322|NID2_MOUSE</t>
  </si>
  <si>
    <t>Q91XV3|BASP1_MOUSE</t>
  </si>
  <si>
    <t>P35802|GPM6A_MOUSE</t>
  </si>
  <si>
    <t>Q9Z127|LAT1_MOUSE</t>
  </si>
  <si>
    <t>Q8BGK6|YLAT2_MOUSE</t>
  </si>
  <si>
    <t>Q9QZQ8|H2AY_MOUSE</t>
  </si>
  <si>
    <t>Q8CCK0|H2AW_MOUSE</t>
  </si>
  <si>
    <t>Q9DD03|RAB13_MOUSE</t>
  </si>
  <si>
    <t>Q9D1G1|RAB1B_MOUSE</t>
  </si>
  <si>
    <t>Q8K386|RAB15_MOUSE</t>
  </si>
  <si>
    <t>Q6PHN9|RAB35_MOUSE</t>
  </si>
  <si>
    <t>P61028|RAB8B_MOUSE</t>
  </si>
  <si>
    <t>P61027|RAB10_MOUSE</t>
  </si>
  <si>
    <t>P55258|RAB8A_MOUSE</t>
  </si>
  <si>
    <t>Q8R2V5|ADAP2_MOUSE</t>
  </si>
  <si>
    <t>P11087|CO1A1_MOUSE</t>
  </si>
  <si>
    <t>RRRRRA2AIW0|ENTR1_MOUSE</t>
  </si>
  <si>
    <t>Q9EQK5|MVP_MOUSE</t>
  </si>
  <si>
    <t>P30412|PPIC_MOUSE</t>
  </si>
  <si>
    <t>Q9QY33|TSN3_MOUSE</t>
  </si>
  <si>
    <t>Q8VHN7|AGRV1_MOUSE</t>
  </si>
  <si>
    <t>Q60773|CDN2D_MOUSE</t>
  </si>
  <si>
    <t>Q01755|TCP11_MOUSE</t>
  </si>
  <si>
    <t>P21550|ENOB_MOUSE</t>
  </si>
  <si>
    <t>P43277|H13_MOUSE</t>
  </si>
  <si>
    <t>P43274|H14_MOUSE</t>
  </si>
  <si>
    <t>P15864|H12_MOUSE</t>
  </si>
  <si>
    <t>P14430|HA18_MOUSE</t>
  </si>
  <si>
    <t>P14429|HA17_MOUSE</t>
  </si>
  <si>
    <t>P14428|HA1Q_MOUSE</t>
  </si>
  <si>
    <t>P04223|HA1K_MOUSE</t>
  </si>
  <si>
    <t>P03991|HA1W_MOUSE</t>
  </si>
  <si>
    <t>P01901|HA1B_MOUSE</t>
  </si>
  <si>
    <t>P01900|HA12_MOUSE</t>
  </si>
  <si>
    <t>P01899|HA11_MOUSE</t>
  </si>
  <si>
    <t>P01897|HA1L_MOUSE</t>
  </si>
  <si>
    <t>P14426|HA13_MOUSE</t>
  </si>
  <si>
    <t>P97429|ANXA4_MOUSE</t>
  </si>
  <si>
    <t>Q9R118|HTRA1_MOUSE</t>
  </si>
  <si>
    <t>A2RT60|HTRA4_MOUSE</t>
  </si>
  <si>
    <t>Q8BV57|SRCRL_MOUSE</t>
  </si>
  <si>
    <t>Q07797|LG3BP_MOUSE</t>
  </si>
  <si>
    <t>Q9CQW9|IFM3_MOUSE</t>
  </si>
  <si>
    <t>Q99J93|IFM2_MOUSE</t>
  </si>
  <si>
    <t>P26645|MARCS_MOUSE</t>
  </si>
  <si>
    <t>E9Q4S1|PDE8B_MOUSE</t>
  </si>
  <si>
    <t>Q68FD5|CLH1_MOUSE</t>
  </si>
  <si>
    <t>Q00651|ITA4_MOUSE</t>
  </si>
  <si>
    <t>P10404|ENV1_MOUSE</t>
  </si>
  <si>
    <t>Q9QYJ0|DNJA2_MOUSE</t>
  </si>
  <si>
    <t>P29341|PABP1_MOUSE</t>
  </si>
  <si>
    <t>Q62419|SH3G1_MOUSE</t>
  </si>
  <si>
    <t>Q9WVE8|PACN2_MOUSE</t>
  </si>
  <si>
    <t>P16858|G3P_MOUSE</t>
  </si>
  <si>
    <t>P51150|RAB7A_MOUSE</t>
  </si>
  <si>
    <t>Q9WVK4|EHD1_MOUSE</t>
  </si>
  <si>
    <t>Q3UH60|DIP2B_MOUSE</t>
  </si>
  <si>
    <t>P11370|ENV2_MOUSE</t>
  </si>
  <si>
    <t>Q99L47|F10A1_MOUSE</t>
  </si>
  <si>
    <t>Q9D8B3|CHM4B_MOUSE</t>
  </si>
  <si>
    <t>P09411|PGK1_MOUSE</t>
  </si>
  <si>
    <t>P97370|AT1B3_MOUSE</t>
  </si>
  <si>
    <t>Q60928|GGT1_MOUSE</t>
  </si>
  <si>
    <t>P05064|ALDOA_MOUSE</t>
  </si>
  <si>
    <t>Q09143|CTR1_MOUSE</t>
  </si>
  <si>
    <t>P35700|PRDX1_MOUSE</t>
  </si>
  <si>
    <t>Q60696|PMEL_MOUSE</t>
  </si>
  <si>
    <t>P07901|HS90A_MOUSE</t>
  </si>
  <si>
    <t>Q9WVT6|CAH14_MOUSE</t>
  </si>
  <si>
    <t>Q61187|TS101_MOUSE</t>
  </si>
  <si>
    <t>P21995|EMB_MOUSE</t>
  </si>
  <si>
    <t>Q8CFE6|S38A2_MOUSE</t>
  </si>
  <si>
    <t>Q99P91|GPNMB_MOUSE</t>
  </si>
  <si>
    <t>Q9JLQ0|CD2AP_MOUSE</t>
  </si>
  <si>
    <t>P51912|AAAT_MOUSE</t>
  </si>
  <si>
    <t>O88342|WDR1_MOUSE</t>
  </si>
  <si>
    <t>P62852|RS25_MOUSE</t>
  </si>
  <si>
    <t>Q62159|RHOC_MOUSE</t>
  </si>
  <si>
    <t>Q61990|PCBP2_MOUSE</t>
  </si>
  <si>
    <t>P23249|MOV10_MOUSE</t>
  </si>
  <si>
    <t>P62702|RS4X_MOUSE</t>
  </si>
  <si>
    <t>Q8CI32|BAG5_MOUSE</t>
  </si>
  <si>
    <t>P14131|RS16_MOUSE</t>
  </si>
  <si>
    <t>Q9DB34|CHM2A_MOUSE</t>
  </si>
  <si>
    <t>P62267|RS23_MOUSE</t>
  </si>
  <si>
    <t>P46467|VPS4B_MOUSE</t>
  </si>
  <si>
    <t>Q8VEJ9|VPS4A_MOUSE</t>
  </si>
  <si>
    <t>Q8BPY9|FIGL1_MOUSE</t>
  </si>
  <si>
    <t>P15379|CD44_MOUSE</t>
  </si>
  <si>
    <t>A0A140LI88|ANR31_MOUSE</t>
  </si>
  <si>
    <t>RRRRRQ05793|PGBM_MOUSE</t>
  </si>
  <si>
    <t>Q5HZG4|TAF3_MOUSE</t>
  </si>
  <si>
    <t>Q9D2G5|SYNJ2_MOUSE</t>
  </si>
  <si>
    <t>Q8BK30|NDUV3_MOUSE</t>
  </si>
  <si>
    <t>Q61598|GDIB_MOUSE</t>
  </si>
  <si>
    <t>P08730|K1C13_MOUSE</t>
  </si>
  <si>
    <t>P05784|K1C18_MOUSE</t>
  </si>
  <si>
    <t>Q8BGX0|TRI23_MOUSE</t>
  </si>
  <si>
    <t>Q9JLZ6|HIC2_MOUSE</t>
  </si>
  <si>
    <t>P61021|RAB5B_MOUSE</t>
  </si>
  <si>
    <t>Q9CQD1|RAB5A_MOUSE</t>
  </si>
  <si>
    <t>P35278|RAB5C_MOUSE</t>
  </si>
  <si>
    <t>E9PVA8|GCN1_MOUSE</t>
  </si>
  <si>
    <t>Q8QZZ8|RAB38_MOUSE</t>
  </si>
  <si>
    <t>Q8K2Q7|BROX_MOUSE</t>
  </si>
  <si>
    <t>Q61411|RASH_MOUSE</t>
  </si>
  <si>
    <t>P32883|RASK_MOUSE</t>
  </si>
  <si>
    <t>P08556|RASN_MOUSE</t>
  </si>
  <si>
    <t>P62492|RB11A_MOUSE</t>
  </si>
  <si>
    <t>P46638|RB11B_MOUSE</t>
  </si>
  <si>
    <t>P19157|GSTP1_MOUSE</t>
  </si>
  <si>
    <t>P62270|RS18_MOUSE</t>
  </si>
  <si>
    <t>Q9WTI7|MYO1C_MOUSE</t>
  </si>
  <si>
    <t>P62301|RS13_MOUSE</t>
  </si>
  <si>
    <t>P84096|RHOG_MOUSE</t>
  </si>
  <si>
    <t>P62962|PROF1_MOUSE</t>
  </si>
  <si>
    <t>Q8K211|COPT1_MOUSE</t>
  </si>
  <si>
    <t>O08585|CLCA_MOUSE</t>
  </si>
  <si>
    <t>P06151|LDHA_MOUSE</t>
  </si>
  <si>
    <t>P00342|LDHC_MOUSE</t>
  </si>
  <si>
    <t>Q8R2Y2|MUC18_MOUSE</t>
  </si>
  <si>
    <t>Q63961|EGLN_MOUSE</t>
  </si>
  <si>
    <t>P58252|EF2_MOUSE</t>
  </si>
  <si>
    <t>Q8K2P7|S38A1_MOUSE</t>
  </si>
  <si>
    <t>P11499|HS90B_MOUSE</t>
  </si>
  <si>
    <t>RRRRRO35409|FOLH1_MOUSE</t>
  </si>
  <si>
    <t>RRRRRQ9CZR2|NALD2_MOUSE</t>
  </si>
  <si>
    <t>P62855|RS26_MOUSE</t>
  </si>
  <si>
    <t>Q9QXY6|EHD3_MOUSE</t>
  </si>
  <si>
    <t>RRRRRQ8CGB3|UACA_MOUSE</t>
  </si>
  <si>
    <t>Q4KMM3|OXR1_MOUSE</t>
  </si>
  <si>
    <t>Q9ERG2|STRN3_MOUSE</t>
  </si>
  <si>
    <t>P58404|STRN4_MOUSE</t>
  </si>
  <si>
    <t>O55106|STRN_MOUSE</t>
  </si>
  <si>
    <t>Q80YR2|FHI2B_MOUSE</t>
  </si>
  <si>
    <t>RRRRRB2RY04|DOCK5_MOUSE</t>
  </si>
  <si>
    <t>P60335|PCBP1_MOUSE</t>
  </si>
  <si>
    <t>Q8BY89|CTL2_MOUSE</t>
  </si>
  <si>
    <t>Q9EQP2|EHD4_MOUSE</t>
  </si>
  <si>
    <t>P17751|TPIS_MOUSE</t>
  </si>
  <si>
    <t>P10400|POL1_MOUSE</t>
  </si>
  <si>
    <t>P62082|RS7_MOUSE</t>
  </si>
  <si>
    <t>P62849|RS24_MOUSE</t>
  </si>
  <si>
    <t>Q8R550|SH3K1_MOUSE</t>
  </si>
  <si>
    <t>P62862|RS30_MOUSE</t>
  </si>
  <si>
    <t>P62830|RL23_MOUSE</t>
  </si>
  <si>
    <t>Q8CA71|SHSA4_MOUSE</t>
  </si>
  <si>
    <t>P97351|RS3A_MOUSE</t>
  </si>
  <si>
    <t>Q9JM52|MINK1_MOUSE</t>
  </si>
  <si>
    <t>P83510|TNIK_MOUSE</t>
  </si>
  <si>
    <t>P97820|M4K4_MOUSE</t>
  </si>
  <si>
    <t>P16056|MET_MOUSE</t>
  </si>
  <si>
    <t>Q64008|RAB34_MOUSE</t>
  </si>
  <si>
    <t>Q61009|SCRB1_MOUSE</t>
  </si>
  <si>
    <t>Q9WTR6|XCT_MOUSE</t>
  </si>
  <si>
    <t>O35316|SC6A6_MOUSE</t>
  </si>
  <si>
    <t>O35874|SATT_MOUSE</t>
  </si>
  <si>
    <t>P68373|TBA1C_MOUSE</t>
  </si>
  <si>
    <t>P68369|TBA1A_MOUSE</t>
  </si>
  <si>
    <t>P05213|TBA1B_MOUSE</t>
  </si>
  <si>
    <t>P62071|RRAS2_MOUSE</t>
  </si>
  <si>
    <t>P10833|RRAS_MOUSE</t>
  </si>
  <si>
    <t>P49312|ROA1_MOUSE</t>
  </si>
  <si>
    <t>RRRRRQ9JJ94|SSNA1_MOUSE</t>
  </si>
  <si>
    <t>Q01768|NDKB_MOUSE</t>
  </si>
  <si>
    <t>P15532|NDKA_MOUSE</t>
  </si>
  <si>
    <t>P16045|LEG1_MOUSE</t>
  </si>
  <si>
    <t>P45591|COF2_MOUSE</t>
  </si>
  <si>
    <t>Q6ZQ06|CE162_MOUSE</t>
  </si>
  <si>
    <t>P97384|ANX11_MOUSE</t>
  </si>
  <si>
    <t>Q8BH64|EHD2_MOUSE</t>
  </si>
  <si>
    <t>Q99JR5|TINAL_MOUSE</t>
  </si>
  <si>
    <t>Q02257|PLAK_MOUSE</t>
  </si>
  <si>
    <t>Q61735|CD47_MOUSE</t>
  </si>
  <si>
    <t>P61294|RAB6B_MOUSE</t>
  </si>
  <si>
    <t>P35279|RAB6A_MOUSE</t>
  </si>
  <si>
    <t>P35283|RAB12_MOUSE</t>
  </si>
  <si>
    <t>P63011|RAB3A_MOUSE</t>
  </si>
  <si>
    <t>Q91V41|RAB14_MOUSE</t>
  </si>
  <si>
    <t>P35276|RAB3D_MOUSE</t>
  </si>
  <si>
    <t>Q9JKM7|RAB37_MOUSE</t>
  </si>
  <si>
    <t>Q9CZT8|RAB3B_MOUSE</t>
  </si>
  <si>
    <t>Q923S9|RAB30_MOUSE</t>
  </si>
  <si>
    <t>Q91ZR1|RAB4B_MOUSE</t>
  </si>
  <si>
    <t>Q8CG50|RAB43_MOUSE</t>
  </si>
  <si>
    <t>Q8BHD0|RB39A_MOUSE</t>
  </si>
  <si>
    <t>Q8BHC1|RB39B_MOUSE</t>
  </si>
  <si>
    <t>Q504M8|RAB26_MOUSE</t>
  </si>
  <si>
    <t>P62823|RAB3C_MOUSE</t>
  </si>
  <si>
    <t>P56371|RAB4A_MOUSE</t>
  </si>
  <si>
    <t>O35963|RB33B_MOUSE</t>
  </si>
  <si>
    <t>Q9ERI2|RB27A_MOUSE</t>
  </si>
  <si>
    <t>Q99P58|RB27B_MOUSE</t>
  </si>
  <si>
    <t>Q8CB87|RAB44_MOUSE</t>
  </si>
  <si>
    <t>Q3UP38|EFC4B_MOUSE</t>
  </si>
  <si>
    <t>Q8BHH2|RAB9B_MOUSE</t>
  </si>
  <si>
    <t>Q5RI75|RASEF_MOUSE</t>
  </si>
  <si>
    <t>P14094|AT1B1_MOUSE</t>
  </si>
  <si>
    <t>P01942|HBA_MOUSE</t>
  </si>
  <si>
    <t>Q9D6F9|TBB4A_MOUSE</t>
  </si>
  <si>
    <t>Q9CWF2|TBB2B_MOUSE</t>
  </si>
  <si>
    <t>Q922F4|TBB6_MOUSE</t>
  </si>
  <si>
    <t>Q7TMM9|TBB2A_MOUSE</t>
  </si>
  <si>
    <t>P99024|TBB5_MOUSE</t>
  </si>
  <si>
    <t>P68372|TBB4B_MOUSE</t>
  </si>
  <si>
    <t>Q9ERD7|TBB3_MOUSE</t>
  </si>
  <si>
    <t>A2AQ07|TBB1_MOUSE</t>
  </si>
  <si>
    <t>P02104|HBE_MOUSE</t>
  </si>
  <si>
    <t>P02089|HBB2_MOUSE</t>
  </si>
  <si>
    <t>P02088|HBB1_MOUSE</t>
  </si>
  <si>
    <t>P30677|GNA14_MOUSE</t>
  </si>
  <si>
    <t>P21279|GNAQ_MOUSE</t>
  </si>
  <si>
    <t>P21278|GNA11_MOUSE</t>
  </si>
  <si>
    <t>P05214|TBA3_MOUSE</t>
  </si>
  <si>
    <t>P98203|ARVC_MOUSE</t>
  </si>
  <si>
    <t>Q8R2Q8|BST2_MOUSE</t>
  </si>
  <si>
    <t>Q80YF6|UPK3B_MOUSE</t>
  </si>
  <si>
    <t>Q8C166|CPNE1_MOUSE</t>
  </si>
  <si>
    <t>A1L317|K1C24_MOUSE</t>
  </si>
  <si>
    <t>A6BLY7|K1C28_MOUSE</t>
  </si>
  <si>
    <t>Q62266|SPR1A_MOUSE</t>
  </si>
  <si>
    <t>Q9WTL4|INSRR_MOUSE</t>
  </si>
  <si>
    <t>Q62283|TSN7_MOUSE</t>
  </si>
  <si>
    <t>Q9CY00|IT70B_MOUSE</t>
  </si>
  <si>
    <t>Q61001|LAMA5_MOUSE</t>
  </si>
  <si>
    <t>Q9CQM2|ERD22_MOUSE</t>
  </si>
  <si>
    <t>Q99JH8|ERD21_MOUSE</t>
  </si>
  <si>
    <t>Q8R1L4|ERD23_MOUSE</t>
  </si>
  <si>
    <t>P07744|K2C4_MOUSE</t>
  </si>
  <si>
    <t>Q03145|EPHA2_MOUSE</t>
  </si>
  <si>
    <t>Q9R1Q7|PLP2_MOUSE</t>
  </si>
  <si>
    <t>Q80U19|DAAM2_MOUSE</t>
  </si>
  <si>
    <t>RRRRRQ8BRT1|CLAP2_MOUSE</t>
  </si>
  <si>
    <t>Q6PGN3|DCLK2_MOUSE</t>
  </si>
  <si>
    <t>P48759|PTX3_MOUSE</t>
  </si>
  <si>
    <t>Q62059|CSPG2_MOUSE</t>
  </si>
  <si>
    <t>P08121|CO3A1_MOUSE</t>
  </si>
  <si>
    <t>Q61703|ITIH2_MOUSE</t>
  </si>
  <si>
    <t>Q61704|ITIH3_MOUSE</t>
  </si>
  <si>
    <t>Q64314|CD34_MOUSE</t>
  </si>
  <si>
    <t>P60764|RAC3_MOUSE</t>
  </si>
  <si>
    <t>P57787|MOT4_MOUSE</t>
  </si>
  <si>
    <t>P35980|RL18_MOUSE</t>
  </si>
  <si>
    <t>P47911|RL6_MOUSE</t>
  </si>
  <si>
    <t>Q9CZM2|RL15_MOUSE</t>
  </si>
  <si>
    <t>P45376|ALDR_MOUSE</t>
  </si>
  <si>
    <t>Q9CR57|RL14_MOUSE</t>
  </si>
  <si>
    <t>P24668|MPRD_MOUSE</t>
  </si>
  <si>
    <t>Q04857|CO6A1_MOUSE</t>
  </si>
  <si>
    <t>O88207|CO5A1_MOUSE</t>
  </si>
  <si>
    <t>Q9CXW4|RL11_MOUSE</t>
  </si>
  <si>
    <t>Q8K482|EMIL2_MOUSE</t>
  </si>
  <si>
    <t>O55142|RL35A_MOUSE</t>
  </si>
  <si>
    <t>P28667|MRP_MOUSE</t>
  </si>
  <si>
    <t>P25444|RS2_MOUSE</t>
  </si>
  <si>
    <t>P20029|BIP_MOUSE</t>
  </si>
  <si>
    <t>Q8VCJ6|MRGRF_MOUSE</t>
  </si>
  <si>
    <t>P14069|S10A6_MOUSE</t>
  </si>
  <si>
    <t>Q9DBJ1|PGAM1_MOUSE</t>
  </si>
  <si>
    <t>Q62168|K1H2_MOUSE</t>
  </si>
  <si>
    <t>B1AQ75|KRT36_MOUSE</t>
  </si>
  <si>
    <t>P10923|OSTP_MOUSE</t>
  </si>
  <si>
    <t>Q60948|MAD4_MOUSE</t>
  </si>
  <si>
    <t>RRRRRQ11011|PSA_MOUSE</t>
  </si>
  <si>
    <t>Q9JMI7|TX101_MOUSE</t>
  </si>
  <si>
    <t>Q99K85|SERC_MOUSE</t>
  </si>
  <si>
    <t>Q64436|ATP4A_MOUSE</t>
  </si>
  <si>
    <t>Q8BGY2|IF5A2_MOUSE</t>
  </si>
  <si>
    <t>P63242|IF5A1_MOUSE</t>
  </si>
  <si>
    <t>Tubulin alpha-4A chain OS=Mus musculus OX=10090 GN=Tuba4a PE=1 SV=1</t>
  </si>
  <si>
    <t>TBC1 domain family member 8B OS=Mus musculus OX=10090 GN=Tbc1d8b PE=1 SV=1</t>
  </si>
  <si>
    <t>Rho-related GTP-binding protein RhoQ OS=Mus musculus OX=10090 GN=Rhoq PE=1 SV=2</t>
  </si>
  <si>
    <t>Neuroplastin OS=Mus musculus OX=10090 GN=Nptn PE=1 SV=3</t>
  </si>
  <si>
    <t>Equilibrative nucleoside transporter 1 OS=Mus musculus OX=10090 GN=Slc29a1 PE=1 SV=3</t>
  </si>
  <si>
    <t>Sorting nexin-25 OS=Mus musculus OX=10090 GN=Snx25 PE=1 SV=3</t>
  </si>
  <si>
    <t>Eukaryotic initiation factor 4A-I OS=Mus musculus OX=10090 GN=Eif4a1 PE=1 SV=1</t>
  </si>
  <si>
    <t>Eukaryotic initiation factor 4A-II OS=Mus musculus OX=10090 GN=Eif4a2 PE=1 SV=2</t>
  </si>
  <si>
    <t>Beta-2-microglobulin OS=Mus musculus OX=10090 GN=B2m PE=1 SV=2</t>
  </si>
  <si>
    <t>D-3-phosphoglycerate dehydrogenase OS=Mus musculus OX=10090 GN=Phgdh PE=1 SV=3</t>
  </si>
  <si>
    <t>Phosphoglycerate mutase 2 OS=Mus musculus OX=10090 GN=Pgam2 PE=1 SV=3</t>
  </si>
  <si>
    <t>Large ribosomal subunit protein uL2 OS=Mus musculus OX=10090 GN=Rpl8 PE=1 SV=2</t>
  </si>
  <si>
    <t>Caveolin-1 OS=Mus musculus OX=10090 GN=Cav1 PE=1 SV=1</t>
  </si>
  <si>
    <t>Synaptophysin-like protein 1 OS=Mus musculus OX=10090 GN=Sypl1 PE=1 SV=2</t>
  </si>
  <si>
    <t>REVERSED G patch domain-containing protein 8 OS=Mus musculus OX=10090 GN=Gpatch8 PE=1 SV=1</t>
  </si>
  <si>
    <t>Biglycan OS=Mus musculus OX=10090 GN=Bgn PE=1 SV=1</t>
  </si>
  <si>
    <t>AT-rich interactive domain-containing protein 1A OS=Mus musculus OX=10090 GN=Arid1a PE=1 SV=1</t>
  </si>
  <si>
    <t>Multiple epidermal growth factor-like domains protein 10 OS=Mus musculus OX=10090 GN=Megf10 PE=1 SV=1</t>
  </si>
  <si>
    <t>Guanine nucleotide-binding protein subunit beta-4 OS=Mus musculus OX=10090 GN=Gnb4 PE=1 SV=4</t>
  </si>
  <si>
    <t>Rho-related GTP-binding protein RhoB OS=Mus musculus OX=10090 GN=Rhob PE=1 SV=1</t>
  </si>
  <si>
    <t>Extracellular superoxide dismutase [Cu-Zn] OS=Mus musculus OX=10090 GN=Sod3 PE=1 SV=1</t>
  </si>
  <si>
    <t>TBC1 domain family member 2A OS=Mus musculus OX=10090 GN=Tbc1d2 PE=2 SV=1</t>
  </si>
  <si>
    <t>H-2 class I histocompatibility antigen, Q10 alpha chain OS=Mus musculus OX=10090 GN=H2-Q10 PE=1 SV=3</t>
  </si>
  <si>
    <t>H-2 class I histocompatibility antigen, alpha chain (Fragment) OS=Mus musculus OX=10090 PE=2 SV=1</t>
  </si>
  <si>
    <t>H-2 class I histocompatibility antigen, alpha chain (Fragment) OS=Mus musculus OX=10090 GN=H2-D1 PE=1 SV=1</t>
  </si>
  <si>
    <t>Hydrocephalus-inducing protein OS=Mus musculus OX=10090 GN=Hydin PE=1 SV=2</t>
  </si>
  <si>
    <t>Amyloid beta precursor protein binding family B member 1 OS=Mus musculus OX=10090 GN=Apbb1 PE=1 SV=3</t>
  </si>
  <si>
    <t>Actin-related protein T1 OS=Mus musculus OX=10090 GN=Actrt1 PE=2 SV=1</t>
  </si>
  <si>
    <t>Kinesin-like protein KIF21B OS=Mus musculus OX=10090 GN=Kif21b PE=1 SV=2</t>
  </si>
  <si>
    <t>Insulin-like growth factor I OS=Mus musculus OX=10090 GN=Igf1 PE=1 SV=2</t>
  </si>
  <si>
    <t>Pyruvate kinase PKLR OS=Mus musculus OX=10090 GN=Pklr PE=1 SV=1</t>
  </si>
  <si>
    <t>Keratin, type II cytoskeletal 74 OS=Mus musculus OX=10090 GN=Krt74 PE=3 SV=1</t>
  </si>
  <si>
    <t>P05017|IGF1_MOUSE</t>
  </si>
  <si>
    <t>P53657|KPYR_MOUSE</t>
  </si>
  <si>
    <t>P49817|CAV1_MOUSE</t>
  </si>
  <si>
    <t>Q80W93|HYDIN_MOUSE</t>
  </si>
  <si>
    <t>Q6IFZ9|K2C74_MOUSE</t>
  </si>
  <si>
    <t>P01898|HA10_MOUSE</t>
  </si>
  <si>
    <t>P01896|HA1Z_MOUSE</t>
  </si>
  <si>
    <t>P01895|HA1Y_MOUSE</t>
  </si>
  <si>
    <t>Q3ZT31|SNX25_MOUSE</t>
  </si>
  <si>
    <t>Q9QXJ1|APBB1_MOUSE</t>
  </si>
  <si>
    <t>RRRRRA2A6A1|GPTC8_MOUSE</t>
  </si>
  <si>
    <t>Q9D9J3|ACTT1_MOUSE</t>
  </si>
  <si>
    <t>Q9QXL1|KI21B_MOUSE</t>
  </si>
  <si>
    <t>Q6DIB5|MEG10_MOUSE</t>
  </si>
  <si>
    <t>P29387|GBB4_MOUSE</t>
  </si>
  <si>
    <t>P62746|RHOB_MOUSE</t>
  </si>
  <si>
    <t>Q8R527|RHOQ_MOUSE</t>
  </si>
  <si>
    <t>Q9JIM1|S29A1_MOUSE</t>
  </si>
  <si>
    <t>O09164|SODE_MOUSE</t>
  </si>
  <si>
    <t>B1AVH7|TBD2A_MOUSE</t>
  </si>
  <si>
    <t>P28653|PGS1_MOUSE</t>
  </si>
  <si>
    <t>A2BH40|ARI1A_MOUSE</t>
  </si>
  <si>
    <t>P60843|IF4A1_MOUSE</t>
  </si>
  <si>
    <t>P10630|IF4A2_MOUSE</t>
  </si>
  <si>
    <t>P97300|NPTN_MOUSE</t>
  </si>
  <si>
    <t>P01887|B2MG_MOUSE</t>
  </si>
  <si>
    <t>Q61753|SERA_MOUSE</t>
  </si>
  <si>
    <t>O70250|PGAM2_MOUSE</t>
  </si>
  <si>
    <t>P62918|RL8_MOUSE</t>
  </si>
  <si>
    <t>O09117|SYPL1_MOUSE</t>
  </si>
  <si>
    <t>P68368|TBA4A_MOUSE</t>
  </si>
  <si>
    <t>A3KGB4|TBC8B_MOUSE</t>
  </si>
  <si>
    <t>Keratin, type I cuticular Ha4 OS=Mus musculus OX=10090 GN=Krt34 PE=2 SV=1</t>
  </si>
  <si>
    <t>Keratin, type II cuticular Hb6 OS=Mus musculus OX=10090 GN=Krt86 PE=2 SV=2</t>
  </si>
  <si>
    <t>Keratin, type II cuticular Hb1 OS=Mus musculus OX=10090 GN=Krt81 PE=2 SV=2</t>
  </si>
  <si>
    <t>Collagen alpha-2(I) chain OS=Mus musculus OX=10090 GN=Col1a2 PE=1 SV=2</t>
  </si>
  <si>
    <t>Keratin, type II cuticular Hb2 OS=Mus musculus OX=10090 GN=Krt82 PE=1 SV=2</t>
  </si>
  <si>
    <t>Ras-related C3 botulinum toxin substrate 2 OS=Mus musculus OX=10090 GN=Rac2 PE=1 SV=1</t>
  </si>
  <si>
    <t>Prosaposin OS=Mus musculus OX=10090 GN=Psap PE=1 SV=2</t>
  </si>
  <si>
    <t>Annexin A3 OS=Mus musculus OX=10090 GN=Anxa3 PE=1 SV=4</t>
  </si>
  <si>
    <t>Choline transporter-like protein 1 OS=Mus musculus OX=10090 GN=Slc44a1 PE=1 SV=3</t>
  </si>
  <si>
    <t>O35639|ANXA3_MOUSE</t>
  </si>
  <si>
    <t>Q61207|SAP_MOUSE</t>
  </si>
  <si>
    <t>Q6X893|CTL1_MOUSE</t>
  </si>
  <si>
    <t>Q05144|RAC2_MOUSE</t>
  </si>
  <si>
    <t>Q9D646|KRT34_MOUSE</t>
  </si>
  <si>
    <t>P97861|KRT86_MOUSE</t>
  </si>
  <si>
    <t>Q9ERE2|KRT81_MOUSE</t>
  </si>
  <si>
    <t>Q01149|CO1A2_MOUSE</t>
  </si>
  <si>
    <t>Q99M74|KRT82_MOUSE</t>
  </si>
  <si>
    <t>sp|P04264|K2C1_HUMAN</t>
  </si>
  <si>
    <t>Keratin, type II cytoskeletal 1 OS=Homo sapiens OX=9606 GN=KRT1 PE=1 SV=6</t>
  </si>
  <si>
    <t>sp|P35527|K1C9_HUMAN</t>
  </si>
  <si>
    <t>Keratin, type I cytoskeletal 9 OS=Homo sapiens OX=9606 GN=KRT9 PE=1 SV=3</t>
  </si>
  <si>
    <t>sp|P13645|K1C10_HUMAN</t>
  </si>
  <si>
    <t>Keratin, type I cytoskeletal 10 OS=Homo sapiens OX=9606 GN=KRT10 PE=1 SV=6</t>
  </si>
  <si>
    <t>sp|P11142|HSP7C_HUMAN</t>
  </si>
  <si>
    <t>Heat shock cognate 71 kDa protein OS=Homo sapiens OX=9606 GN=HSPA8 PE=1 SV=1</t>
  </si>
  <si>
    <t>sp|P63261|ACTG_HUMAN</t>
  </si>
  <si>
    <t>Actin, cytoplasmic 2 OS=Homo sapiens OX=9606 GN=ACTG1 PE=1 SV=1</t>
  </si>
  <si>
    <t>sp|P60709|ACTB_HUMAN</t>
  </si>
  <si>
    <t>Actin, cytoplasmic 1 OS=Homo sapiens OX=9606 GN=ACTB PE=1 SV=1</t>
  </si>
  <si>
    <t>sp|Q08380|LG3BP_HUMAN</t>
  </si>
  <si>
    <t>Galectin-3-binding protein OS=Homo sapiens OX=9606 GN=LGALS3BP PE=1 SV=1</t>
  </si>
  <si>
    <t>sp|P06733|ENOA_HUMAN</t>
  </si>
  <si>
    <t>Alpha-enolase OS=Homo sapiens OX=9606 GN=ENO1 PE=1 SV=2</t>
  </si>
  <si>
    <t>sp|P14618|KPYM_HUMAN</t>
  </si>
  <si>
    <t>Pyruvate kinase PKM OS=Homo sapiens OX=9606 GN=PKM PE=1 SV=4</t>
  </si>
  <si>
    <t>sp|P05023|AT1A1_HUMAN</t>
  </si>
  <si>
    <t>Sodium/potassium-transporting ATPase subunit alpha-1 OS=Homo sapiens OX=9606 GN=ATP1A1 PE=1 SV=1</t>
  </si>
  <si>
    <t>sp|P07355|ANXA2_HUMAN</t>
  </si>
  <si>
    <t>Annexin A2 OS=Homo sapiens OX=9606 GN=ANXA2 PE=1 SV=2</t>
  </si>
  <si>
    <t>sp|Q08431|MFGM_HUMAN</t>
  </si>
  <si>
    <t>Lactadherin OS=Homo sapiens OX=9606 GN=MFGE8 PE=1 SV=3</t>
  </si>
  <si>
    <t>sp|P35908|K22E_HUMAN</t>
  </si>
  <si>
    <t>Keratin, type II cytoskeletal 2 epidermal OS=Homo sapiens OX=9606 GN=KRT2 PE=1 SV=2</t>
  </si>
  <si>
    <t>sp|Q99877|H2B1N_HUMAN</t>
  </si>
  <si>
    <t>Histone H2B type 1-N OS=Homo sapiens OX=9606 GN=H2BC15 PE=1 SV=3</t>
  </si>
  <si>
    <t>sp|Q93079|H2B1H_HUMAN</t>
  </si>
  <si>
    <t>Histone H2B type 1-H OS=Homo sapiens OX=9606 GN=H2BC9 PE=1 SV=3</t>
  </si>
  <si>
    <t>sp|Q5QNW6|H2B2F_HUMAN</t>
  </si>
  <si>
    <t>Histone H2B type 2-F OS=Homo sapiens OX=9606 GN=H2BC18 PE=1 SV=3</t>
  </si>
  <si>
    <t>sp|P62807|H2B1C_HUMAN</t>
  </si>
  <si>
    <t>Histone H2B type 1-C/E/F/G/I OS=Homo sapiens OX=9606 GN=H2BC4 PE=1 SV=4</t>
  </si>
  <si>
    <t>sp|P58876|H2B1D_HUMAN</t>
  </si>
  <si>
    <t>Histone H2B type 1-D OS=Homo sapiens OX=9606 GN=H2BC5 PE=1 SV=2</t>
  </si>
  <si>
    <t>sp|O60814|H2B1K_HUMAN</t>
  </si>
  <si>
    <t>Histone H2B type 1-K OS=Homo sapiens OX=9606 GN=H2BC12 PE=1 SV=3</t>
  </si>
  <si>
    <t>sp|Q99879|H2B1M_HUMAN</t>
  </si>
  <si>
    <t>Histone H2B type 1-M OS=Homo sapiens OX=9606 GN=H2BC14 PE=1 SV=3</t>
  </si>
  <si>
    <t>sp|P57053|H2BFS_HUMAN</t>
  </si>
  <si>
    <t>Histone H2B type F-S OS=Homo sapiens OX=9606 GN=H2BC12L PE=1 SV=2</t>
  </si>
  <si>
    <t>sp|O00560|SDCB1_HUMAN</t>
  </si>
  <si>
    <t>Syntenin-1 OS=Homo sapiens OX=9606 GN=SDCBP PE=1 SV=1</t>
  </si>
  <si>
    <t>sp|Q99757|THIOM_HUMAN</t>
  </si>
  <si>
    <t>Thioredoxin, mitochondrial OS=Homo sapiens OX=9606 GN=TXN2 PE=1 SV=2</t>
  </si>
  <si>
    <t>sp|P08758|ANXA5_HUMAN</t>
  </si>
  <si>
    <t>Annexin A5 OS=Homo sapiens OX=9606 GN=ANXA5 PE=1 SV=2</t>
  </si>
  <si>
    <t>sp|P08133|ANXA6_HUMAN</t>
  </si>
  <si>
    <t>Annexin A6 OS=Homo sapiens OX=9606 GN=ANXA6 PE=1 SV=3</t>
  </si>
  <si>
    <t>sp|P04406|G3P_HUMAN</t>
  </si>
  <si>
    <t>Glyceraldehyde-3-phosphate dehydrogenase OS=Homo sapiens OX=9606 GN=GAPDH PE=1 SV=3</t>
  </si>
  <si>
    <t>sp|P00338|LDHA_HUMAN</t>
  </si>
  <si>
    <t>L-lactate dehydrogenase A chain OS=Homo sapiens OX=9606 GN=LDHA PE=1 SV=2</t>
  </si>
  <si>
    <t>sp|Q14764|MVP_HUMAN</t>
  </si>
  <si>
    <t>Major vault protein OS=Homo sapiens OX=9606 GN=MVP PE=1 SV=4</t>
  </si>
  <si>
    <t>sp|P40121|CAPG_HUMAN</t>
  </si>
  <si>
    <t>Macrophage-capping protein OS=Homo sapiens OX=9606 GN=CAPG PE=1 SV=2</t>
  </si>
  <si>
    <t>sp|Q99878|H2A1J_HUMAN</t>
  </si>
  <si>
    <t>Histone H2A type 1-J OS=Homo sapiens OX=9606 GN=H2AC14 PE=1 SV=3</t>
  </si>
  <si>
    <t>sp|Q96KK5|H2A1H_HUMAN</t>
  </si>
  <si>
    <t>Histone H2A type 1-H OS=Homo sapiens OX=9606 GN=H2AC12 PE=1 SV=3</t>
  </si>
  <si>
    <t>sp|Q93077|H2A1C_HUMAN</t>
  </si>
  <si>
    <t>Histone H2A type 1-C OS=Homo sapiens OX=9606 GN=H2AC6 PE=1 SV=3</t>
  </si>
  <si>
    <t>sp|Q6FI13|H2A2A_HUMAN</t>
  </si>
  <si>
    <t>Histone H2A type 2-A OS=Homo sapiens OX=9606 GN=H2AC18 PE=1 SV=3</t>
  </si>
  <si>
    <t>sp|P0C0S8|H2A1_HUMAN</t>
  </si>
  <si>
    <t>Histone H2A type 1 OS=Homo sapiens OX=9606 GN=H2AC11 PE=1 SV=2</t>
  </si>
  <si>
    <t>sp|Q9BTM1|H2AJ_HUMAN</t>
  </si>
  <si>
    <t>Histone H2A.J OS=Homo sapiens OX=9606 GN=H2AJ PE=1 SV=1</t>
  </si>
  <si>
    <t>sp|Q96QV6|H2A1A_HUMAN</t>
  </si>
  <si>
    <t>Histone H2A type 1-A OS=Homo sapiens OX=9606 GN=H2AC1 PE=1 SV=3</t>
  </si>
  <si>
    <t>sp|Q16777|H2A2C_HUMAN</t>
  </si>
  <si>
    <t>Histone H2A type 2-C OS=Homo sapiens OX=9606 GN=H2AC20 PE=1 SV=4</t>
  </si>
  <si>
    <t>sp|Q7L7L0|H2A3_HUMAN</t>
  </si>
  <si>
    <t>Histone H2A type 3 OS=Homo sapiens OX=9606 GN=H2AC25 PE=1 SV=3</t>
  </si>
  <si>
    <t>sp|P20671|H2A1D_HUMAN</t>
  </si>
  <si>
    <t>Histone H2A type 1-D OS=Homo sapiens OX=9606 GN=H2AC7 PE=1 SV=2</t>
  </si>
  <si>
    <t>sp|P04908|H2A1B_HUMAN</t>
  </si>
  <si>
    <t>Histone H2A type 1-B/E OS=Homo sapiens OX=9606 GN=H2AC4 PE=1 SV=2</t>
  </si>
  <si>
    <t>sp|P62805|H4_HUMAN</t>
  </si>
  <si>
    <t>Histone H4 OS=Homo sapiens OX=9606 GN=H4C1 PE=1 SV=2</t>
  </si>
  <si>
    <t>sp|P26038|MOES_HUMAN</t>
  </si>
  <si>
    <t>Moesin OS=Homo sapiens OX=9606 GN=MSN PE=1 SV=3</t>
  </si>
  <si>
    <t>sp|P63104|1433Z_HUMAN</t>
  </si>
  <si>
    <t>14-3-3 protein zeta/delta OS=Homo sapiens OX=9606 GN=YWHAZ PE=1 SV=1</t>
  </si>
  <si>
    <t>Keratin, type II cytoskeletal 5 OS=Homo sapiens OX=9606 GN=KRT5 PE=1 SV=3</t>
  </si>
  <si>
    <t>sp|P05019|IGF1_HUMAN</t>
  </si>
  <si>
    <t>Insulin-like growth factor I OS=Homo sapiens OX=9606 GN=IGF1 PE=1 SV=1</t>
  </si>
  <si>
    <t>sp|P43121|MUC18_HUMAN</t>
  </si>
  <si>
    <t>Cell surface glycoprotein MUC18 OS=Homo sapiens OX=9606 GN=MCAM PE=1 SV=2</t>
  </si>
  <si>
    <t>sp|P62937|PPIA_HUMAN</t>
  </si>
  <si>
    <t>Peptidyl-prolyl cis-trans isomerase A OS=Homo sapiens OX=9606 GN=PPIA PE=1 SV=2</t>
  </si>
  <si>
    <t>sp|P51149|RAB7A_HUMAN</t>
  </si>
  <si>
    <t>Ras-related protein Rab-7a OS=Homo sapiens OX=9606 GN=RAB7A PE=1 SV=1</t>
  </si>
  <si>
    <t>sp|P04075|ALDOA_HUMAN</t>
  </si>
  <si>
    <t>Fructose-bisphosphate aldolase A OS=Homo sapiens OX=9606 GN=ALDOA PE=1 SV=2</t>
  </si>
  <si>
    <t>Keratin, type I cytoskeletal 14 OS=Homo sapiens OX=9606 GN=KRT14 PE=1 SV=4</t>
  </si>
  <si>
    <t>sp|P08582|TRFM_HUMAN</t>
  </si>
  <si>
    <t>Melanotransferrin OS=Homo sapiens OX=9606 GN=MELTF PE=1 SV=2</t>
  </si>
  <si>
    <t>sp|P23528|COF1_HUMAN</t>
  </si>
  <si>
    <t>Cofilin-1 OS=Homo sapiens OX=9606 GN=CFL1 PE=1 SV=3</t>
  </si>
  <si>
    <t>sp|Q5VTE0|EF1A3_HUMAN</t>
  </si>
  <si>
    <t>Putative elongation factor 1-alpha-like 3 OS=Homo sapiens OX=9606 GN=EEF1A1P5 PE=5 SV=1</t>
  </si>
  <si>
    <t>sp|P68104|EF1A1_HUMAN</t>
  </si>
  <si>
    <t>Elongation factor 1-alpha 1 OS=Homo sapiens OX=9606 GN=EEF1A1 PE=1 SV=1</t>
  </si>
  <si>
    <t>Elongation factor 1-alpha 2 OS=Homo sapiens OX=9606 GN=EEF1A2 PE=1 SV=1</t>
  </si>
  <si>
    <t>sp|P43007|SATT_HUMAN</t>
  </si>
  <si>
    <t>Neutral amino acid transporter A OS=Homo sapiens OX=9606 GN=SLC1A4 PE=1 SV=1</t>
  </si>
  <si>
    <t>sp|P16070|CD44_HUMAN</t>
  </si>
  <si>
    <t>CD44 antigen OS=Homo sapiens OX=9606 GN=CD44 PE=1 SV=3</t>
  </si>
  <si>
    <t>sp|P04439|HLAA_HUMAN</t>
  </si>
  <si>
    <t>HLA class I histocompatibility antigen, A alpha chain OS=Homo sapiens OX=9606 GN=HLA-A PE=1 SV=2</t>
  </si>
  <si>
    <t>HLA class I histocompatibility antigen, alpha chain G OS=Homo sapiens OX=9606 GN=HLA-G PE=1 SV=1</t>
  </si>
  <si>
    <t>Putative HLA class I histocompatibility antigen, alpha chain H OS=Homo sapiens OX=9606 GN=HLA-H PE=5 SV=3</t>
  </si>
  <si>
    <t>sp|P01889|HLAB_HUMAN</t>
  </si>
  <si>
    <t>HLA class I histocompatibility antigen, B alpha chain OS=Homo sapiens OX=9606 GN=HLA-B PE=1 SV=3</t>
  </si>
  <si>
    <t>sp|P0DP25|CALM3_HUMAN</t>
  </si>
  <si>
    <t>Calmodulin-3 OS=Homo sapiens OX=9606 GN=CALM3 PE=1 SV=1</t>
  </si>
  <si>
    <t>sp|P0DP24|CALM2_HUMAN</t>
  </si>
  <si>
    <t>Calmodulin-2 OS=Homo sapiens OX=9606 GN=CALM2 PE=1 SV=1</t>
  </si>
  <si>
    <t>sp|P0DP23|CALM1_HUMAN</t>
  </si>
  <si>
    <t>Calmodulin-1 OS=Homo sapiens OX=9606 GN=CALM1 PE=1 SV=1</t>
  </si>
  <si>
    <t>sp|P0DMV9|HS71B_HUMAN</t>
  </si>
  <si>
    <t>Heat shock 70 kDa protein 1B OS=Homo sapiens OX=9606 GN=HSPA1B PE=1 SV=1</t>
  </si>
  <si>
    <t>sp|P0DMV8|HS71A_HUMAN</t>
  </si>
  <si>
    <t>Heat shock 70 kDa protein 1A OS=Homo sapiens OX=9606 GN=HSPA1A PE=1 SV=1</t>
  </si>
  <si>
    <t>sp|P62987|RL40_HUMAN</t>
  </si>
  <si>
    <t>Ubiquitin-ribosomal protein eL40 fusion protein OS=Homo sapiens OX=9606 GN=UBA52 PE=1 SV=2</t>
  </si>
  <si>
    <t>sp|P62979|RS27A_HUMAN</t>
  </si>
  <si>
    <t>Ubiquitin-ribosomal protein eS31 fusion protein OS=Homo sapiens OX=9606 GN=RPS27A PE=1 SV=2</t>
  </si>
  <si>
    <t>sp|P0CG48|UBC_HUMAN</t>
  </si>
  <si>
    <t>Polyubiquitin-C OS=Homo sapiens OX=9606 GN=UBC PE=1 SV=3</t>
  </si>
  <si>
    <t>sp|P0CG47|UBB_HUMAN</t>
  </si>
  <si>
    <t>Polyubiquitin-B OS=Homo sapiens OX=9606 GN=UBB PE=1 SV=1</t>
  </si>
  <si>
    <t>sp|Q71DI3|H32_HUMAN</t>
  </si>
  <si>
    <t>Histone H3.2 OS=Homo sapiens OX=9606 GN=H3C15 PE=1 SV=3</t>
  </si>
  <si>
    <t>sp|P68431|H31_HUMAN</t>
  </si>
  <si>
    <t>Histone H3.1 OS=Homo sapiens OX=9606 GN=H3C1 PE=1 SV=2</t>
  </si>
  <si>
    <t>sp|Q16695|H31T_HUMAN</t>
  </si>
  <si>
    <t>Histone H3.1t OS=Homo sapiens OX=9606 GN=H3-4 PE=1 SV=3</t>
  </si>
  <si>
    <t>sp|P84243|H33_HUMAN</t>
  </si>
  <si>
    <t>Histone H3.3 OS=Homo sapiens OX=9606 GN=H3-3A PE=1 SV=2</t>
  </si>
  <si>
    <t>sp|Q6NXT2|H3C_HUMAN</t>
  </si>
  <si>
    <t>Histone H3.3C OS=Homo sapiens OX=9606 GN=H3-5 PE=1 SV=3</t>
  </si>
  <si>
    <t>sp|P60033|CD81_HUMAN</t>
  </si>
  <si>
    <t>CD81 antigen OS=Homo sapiens OX=9606 GN=CD81 PE=1 SV=1</t>
  </si>
  <si>
    <t>sp|P13987|CD59_HUMAN</t>
  </si>
  <si>
    <t>CD59 glycoprotein OS=Homo sapiens OX=9606 GN=CD59 PE=1 SV=1</t>
  </si>
  <si>
    <t>sp|P07900|HS90A_HUMAN</t>
  </si>
  <si>
    <t>Heat shock protein HSP 90-alpha OS=Homo sapiens OX=9606 GN=HSP90AA1 PE=1 SV=5</t>
  </si>
  <si>
    <t>Putative heat shock protein HSP 90-beta 2 OS=Homo sapiens OX=9606 GN=HSP90AB2P PE=1 SV=2</t>
  </si>
  <si>
    <t>Heat shock protein HSP 90-alpha A2 OS=Homo sapiens OX=9606 GN=HSP90AA2P PE=1 SV=2</t>
  </si>
  <si>
    <t>sp|P21926|CD9_HUMAN</t>
  </si>
  <si>
    <t>CD9 antigen OS=Homo sapiens OX=9606 GN=CD9 PE=1 SV=4</t>
  </si>
  <si>
    <t>sp|Q71UI9|H2AV_HUMAN</t>
  </si>
  <si>
    <t>Histone H2A.V OS=Homo sapiens OX=9606 GN=H2AZ2 PE=1 SV=3</t>
  </si>
  <si>
    <t>sp|P0C0S5|H2AZ_HUMAN</t>
  </si>
  <si>
    <t>Histone H2A.Z OS=Homo sapiens OX=9606 GN=H2AZ1 PE=1 SV=2</t>
  </si>
  <si>
    <t>sp|P62873|GBB1_HUMAN</t>
  </si>
  <si>
    <t>Guanine nucleotide-binding protein G(I)/G(S)/G(T) subunit beta-1 OS=Homo sapiens OX=9606 GN=GNB1 PE=1 SV=3</t>
  </si>
  <si>
    <t>sp|Q9HAV0|GBB4_HUMAN</t>
  </si>
  <si>
    <t>Guanine nucleotide-binding protein subunit beta-4 OS=Homo sapiens OX=9606 GN=GNB4 PE=1 SV=3</t>
  </si>
  <si>
    <t>sp|P62879|GBB2_HUMAN</t>
  </si>
  <si>
    <t>Guanine nucleotide-binding protein G(I)/G(S)/G(T) subunit beta-2 OS=Homo sapiens OX=9606 GN=GNB2 PE=1 SV=3</t>
  </si>
  <si>
    <t>sp|P08195|4F2_HUMAN</t>
  </si>
  <si>
    <t>Amino acid transporter heavy chain SLC3A2 OS=Homo sapiens OX=9606 GN=SLC3A2 PE=1 SV=3</t>
  </si>
  <si>
    <t>sp|P54709|AT1B3_HUMAN</t>
  </si>
  <si>
    <t>Sodium/potassium-transporting ATPase subunit beta-3 OS=Homo sapiens OX=9606 GN=ATP1B3 PE=1 SV=1</t>
  </si>
  <si>
    <t>sp|P02768|ALBU_HUMAN</t>
  </si>
  <si>
    <t>Albumin OS=Homo sapiens OX=9606 GN=ALB PE=1 SV=2</t>
  </si>
  <si>
    <t>sp|P05362|ICAM1_HUMAN</t>
  </si>
  <si>
    <t>Intercellular adhesion molecule 1 OS=Homo sapiens OX=9606 GN=ICAM1 PE=1 SV=2</t>
  </si>
  <si>
    <t>sp|P10599|THIO_HUMAN</t>
  </si>
  <si>
    <t>Thioredoxin OS=Homo sapiens OX=9606 GN=TXN PE=1 SV=3</t>
  </si>
  <si>
    <t>sp|P21589|5NTD_HUMAN</t>
  </si>
  <si>
    <t>5'-nucleotidase OS=Homo sapiens OX=9606 GN=NT5E PE=1 SV=1</t>
  </si>
  <si>
    <t>sp|P07195|LDHB_HUMAN</t>
  </si>
  <si>
    <t>L-lactate dehydrogenase B chain OS=Homo sapiens OX=9606 GN=LDHB PE=1 SV=2</t>
  </si>
  <si>
    <t>sp|Q9BQE3|TBA1C_HUMAN</t>
  </si>
  <si>
    <t>Tubulin alpha-1C chain OS=Homo sapiens OX=9606 GN=TUBA1C PE=1 SV=1</t>
  </si>
  <si>
    <t>sp|Q71U36|TBA1A_HUMAN</t>
  </si>
  <si>
    <t>Tubulin alpha-1A chain OS=Homo sapiens OX=9606 GN=TUBA1A PE=1 SV=1</t>
  </si>
  <si>
    <t>sp|P68363|TBA1B_HUMAN</t>
  </si>
  <si>
    <t>Tubulin alpha-1B chain OS=Homo sapiens OX=9606 GN=TUBA1B PE=1 SV=1</t>
  </si>
  <si>
    <t>sp|P0DPH8|TBA3D_HUMAN</t>
  </si>
  <si>
    <t>Tubulin alpha-3D chain OS=Homo sapiens OX=9606 GN=TUBA3D PE=1 SV=1</t>
  </si>
  <si>
    <t>sp|P0DPH7|TBA3C_HUMAN</t>
  </si>
  <si>
    <t>Tubulin alpha-3C chain OS=Homo sapiens OX=9606 GN=TUBA3C PE=1 SV=1</t>
  </si>
  <si>
    <t>sp|Q6PEY2|TBA3E_HUMAN</t>
  </si>
  <si>
    <t>Tubulin alpha-3E chain OS=Homo sapiens OX=9606 GN=TUBA3E PE=1 SV=2</t>
  </si>
  <si>
    <t>sp|P08962|CD63_HUMAN</t>
  </si>
  <si>
    <t>CD63 antigen OS=Homo sapiens OX=9606 GN=CD63 PE=1 SV=2</t>
  </si>
  <si>
    <t>sp|Q9Y696|CLIC4_HUMAN</t>
  </si>
  <si>
    <t>Chloride intracellular channel protein 4 OS=Homo sapiens OX=9606 GN=CLIC4 PE=1 SV=4</t>
  </si>
  <si>
    <t>sp|Q5JWF2|GNAS1_HUMAN</t>
  </si>
  <si>
    <t>Guanine nucleotide-binding protein G(s) subunit alpha isoforms XLas OS=Homo sapiens OX=9606 GN=GNAS PE=1 SV=2</t>
  </si>
  <si>
    <t>sp|P63096|GNAI1_HUMAN</t>
  </si>
  <si>
    <t>Guanine nucleotide-binding protein G(i) subunit alpha-1 OS=Homo sapiens OX=9606 GN=GNAI1 PE=1 SV=2</t>
  </si>
  <si>
    <t>sp|P63092|GNAS2_HUMAN</t>
  </si>
  <si>
    <t>Guanine nucleotide-binding protein G(s) subunit alpha isoforms short OS=Homo sapiens OX=9606 GN=GNAS PE=1 SV=1</t>
  </si>
  <si>
    <t>sp|P08754|GNAI3_HUMAN</t>
  </si>
  <si>
    <t>Guanine nucleotide-binding protein G(i) subunit alpha-3 OS=Homo sapiens OX=9606 GN=GNAI3 PE=1 SV=3</t>
  </si>
  <si>
    <t>sp|P04899|GNAI2_HUMAN</t>
  </si>
  <si>
    <t>Guanine nucleotide-binding protein G(i) subunit alpha-2 OS=Homo sapiens OX=9606 GN=GNAI2 PE=1 SV=3</t>
  </si>
  <si>
    <t>sp|Q14344|GNA13_HUMAN</t>
  </si>
  <si>
    <t>Guanine nucleotide-binding protein subunit alpha-13 OS=Homo sapiens OX=9606 GN=GNA13 PE=1 SV=2</t>
  </si>
  <si>
    <t>sp|Q03113|GNA12_HUMAN</t>
  </si>
  <si>
    <t>Guanine nucleotide-binding protein subunit alpha-12 OS=Homo sapiens OX=9606 GN=GNA12 PE=1 SV=4</t>
  </si>
  <si>
    <t>sp|P38405|GNAL_HUMAN</t>
  </si>
  <si>
    <t>Guanine nucleotide-binding protein G(olf) subunit alpha OS=Homo sapiens OX=9606 GN=GNAL PE=1 SV=1</t>
  </si>
  <si>
    <t>sp|P19087|GNAT2_HUMAN</t>
  </si>
  <si>
    <t>Guanine nucleotide-binding protein G(t) subunit alpha-2 OS=Homo sapiens OX=9606 GN=GNAT2 PE=1 SV=4</t>
  </si>
  <si>
    <t>sp|P11488|GNAT1_HUMAN</t>
  </si>
  <si>
    <t>Guanine nucleotide-binding protein G(t) subunit alpha-1 OS=Homo sapiens OX=9606 GN=GNAT1 PE=1 SV=5</t>
  </si>
  <si>
    <t>sp|P09471|GNAO_HUMAN</t>
  </si>
  <si>
    <t>Guanine nucleotide-binding protein G(o) subunit alpha OS=Homo sapiens OX=9606 GN=GNAO1 PE=1 SV=4</t>
  </si>
  <si>
    <t>sp|A8MTJ3|GNAT3_HUMAN</t>
  </si>
  <si>
    <t>Guanine nucleotide-binding protein G(t) subunit alpha-3 OS=Homo sapiens OX=9606 GN=GNAT3 PE=2 SV=2</t>
  </si>
  <si>
    <t>sp|P09211|GSTP1_HUMAN</t>
  </si>
  <si>
    <t>Glutathione S-transferase P OS=Homo sapiens OX=9606 GN=GSTP1 PE=1 SV=2</t>
  </si>
  <si>
    <t>sp|P07737|PROF1_HUMAN</t>
  </si>
  <si>
    <t>Profilin-1 OS=Homo sapiens OX=9606 GN=PFN1 PE=1 SV=2</t>
  </si>
  <si>
    <t>sp|Q99536|VAT1_HUMAN</t>
  </si>
  <si>
    <t>Synaptic vesicle membrane protein VAT-1 homolog OS=Homo sapiens OX=9606 GN=VAT1 PE=1 SV=2</t>
  </si>
  <si>
    <t>sp|Q16778|H2B2E_HUMAN</t>
  </si>
  <si>
    <t>Histone H2B type 2-E OS=Homo sapiens OX=9606 GN=H2BC21 PE=1 SV=3</t>
  </si>
  <si>
    <t>sp|P33778|H2B1B_HUMAN</t>
  </si>
  <si>
    <t>Histone H2B type 1-B OS=Homo sapiens OX=9606 GN=H2BC3 PE=1 SV=2</t>
  </si>
  <si>
    <t>sp|P23527|H2B1O_HUMAN</t>
  </si>
  <si>
    <t>Histone H2B type 1-O OS=Homo sapiens OX=9606 GN=H2BC17 PE=1 SV=3</t>
  </si>
  <si>
    <t>sp|P06899|H2B1J_HUMAN</t>
  </si>
  <si>
    <t>Histone H2B type 1-J OS=Homo sapiens OX=9606 GN=H2BC11 PE=1 SV=3</t>
  </si>
  <si>
    <t>sp|Q8N257|H2B3B_HUMAN</t>
  </si>
  <si>
    <t>Histone H2B type 3-B OS=Homo sapiens OX=9606 GN=H2BC26 PE=1 SV=3</t>
  </si>
  <si>
    <t>sp|Q6DRA6|H2B2D_HUMAN</t>
  </si>
  <si>
    <t>Putative histone H2B type 2-D OS=Homo sapiens OX=9606 GN=H2BC19P PE=5 SV=3</t>
  </si>
  <si>
    <t>sp|Q6DN03|H2B2C_HUMAN</t>
  </si>
  <si>
    <t>Putative histone H2B type 2-C OS=Homo sapiens OX=9606 GN=H2BC20P PE=5 SV=3</t>
  </si>
  <si>
    <t>sp|P40925|MDHC_HUMAN</t>
  </si>
  <si>
    <t>Malate dehydrogenase, cytoplasmic OS=Homo sapiens OX=9606 GN=MDH1 PE=1 SV=4</t>
  </si>
  <si>
    <t>sp|Q969P0|IGSF8_HUMAN</t>
  </si>
  <si>
    <t>Immunoglobulin superfamily member 8 OS=Homo sapiens OX=9606 GN=IGSF8 PE=1 SV=1</t>
  </si>
  <si>
    <t>sp|P05556|ITB1_HUMAN</t>
  </si>
  <si>
    <t>Integrin beta-1 OS=Homo sapiens OX=9606 GN=ITGB1 PE=1 SV=2</t>
  </si>
  <si>
    <t>sp|P62834|RAP1A_HUMAN</t>
  </si>
  <si>
    <t>Ras-related protein Rap-1A OS=Homo sapiens OX=9606 GN=RAP1A PE=1 SV=1</t>
  </si>
  <si>
    <t>sp|P61224|RAP1B_HUMAN</t>
  </si>
  <si>
    <t>Ras-related protein Rap-1b OS=Homo sapiens OX=9606 GN=RAP1B PE=1 SV=1</t>
  </si>
  <si>
    <t>sp|P27105|STOM_HUMAN</t>
  </si>
  <si>
    <t>Stomatin OS=Homo sapiens OX=9606 GN=STOM PE=1 SV=3</t>
  </si>
  <si>
    <t>sp|Q9P0M6|H2AW_HUMAN</t>
  </si>
  <si>
    <t>Core histone macro-H2A.2 OS=Homo sapiens OX=9606 GN=MACROH2A2 PE=1 SV=3</t>
  </si>
  <si>
    <t>sp|O75367|H2AY_HUMAN</t>
  </si>
  <si>
    <t>Core histone macro-H2A.1 OS=Homo sapiens OX=9606 GN=MACROH2A1 PE=1 SV=5</t>
  </si>
  <si>
    <t>sp|P53985|MOT1_HUMAN</t>
  </si>
  <si>
    <t>Monocarboxylate transporter 1 OS=Homo sapiens OX=9606 GN=SLC16A1 PE=1 SV=3</t>
  </si>
  <si>
    <t>sp|P59190|RAB15_HUMAN</t>
  </si>
  <si>
    <t>Ras-related protein Rab-15 OS=Homo sapiens OX=9606 GN=RAB15 PE=1 SV=1</t>
  </si>
  <si>
    <t>sp|P51153|RAB13_HUMAN</t>
  </si>
  <si>
    <t>Ras-related protein Rab-13 OS=Homo sapiens OX=9606 GN=RAB13 PE=1 SV=1</t>
  </si>
  <si>
    <t>sp|Q9H0U4|RAB1B_HUMAN</t>
  </si>
  <si>
    <t>Ras-related protein Rab-1B OS=Homo sapiens OX=9606 GN=RAB1B PE=1 SV=1</t>
  </si>
  <si>
    <t>sp|Q92930|RAB8B_HUMAN</t>
  </si>
  <si>
    <t>Ras-related protein Rab-8B OS=Homo sapiens OX=9606 GN=RAB8B PE=1 SV=2</t>
  </si>
  <si>
    <t>sp|Q92928|RAB1C_HUMAN</t>
  </si>
  <si>
    <t>Putative Ras-related protein Rab-1C OS=Homo sapiens OX=9606 GN=RAB1C PE=5 SV=2</t>
  </si>
  <si>
    <t>sp|Q15286|RAB35_HUMAN</t>
  </si>
  <si>
    <t>Ras-related protein Rab-35 OS=Homo sapiens OX=9606 GN=RAB35 PE=1 SV=1</t>
  </si>
  <si>
    <t>sp|P62820|RAB1A_HUMAN</t>
  </si>
  <si>
    <t>Ras-related protein Rab-1A OS=Homo sapiens OX=9606 GN=RAB1A PE=1 SV=3</t>
  </si>
  <si>
    <t>sp|P61026|RAB10_HUMAN</t>
  </si>
  <si>
    <t>Ras-related protein Rab-10 OS=Homo sapiens OX=9606 GN=RAB10 PE=1 SV=1</t>
  </si>
  <si>
    <t>sp|P61006|RAB8A_HUMAN</t>
  </si>
  <si>
    <t>Ras-related protein Rab-8A OS=Homo sapiens OX=9606 GN=RAB8A PE=1 SV=1</t>
  </si>
  <si>
    <t>Basigin OS=Homo sapiens OX=9606 GN=BSG PE=1 SV=2</t>
  </si>
  <si>
    <t>sp|P49006|MRP_HUMAN</t>
  </si>
  <si>
    <t>MARCKS-related protein OS=Homo sapiens OX=9606 GN=MARCKSL1 PE=1 SV=2</t>
  </si>
  <si>
    <t>Beta-2-microglobulin OS=Homo sapiens OX=9606 GN=B2M PE=1 SV=1</t>
  </si>
  <si>
    <t>Filaggrin OS=Homo sapiens OX=9606 GN=FLG PE=1 SV=3</t>
  </si>
  <si>
    <t>sp|Q9P2B2|FPRP_HUMAN</t>
  </si>
  <si>
    <t>Prostaglandin F2 receptor negative regulator OS=Homo sapiens OX=9606 GN=PTGFRN PE=1 SV=2</t>
  </si>
  <si>
    <t>sp|P19823|ITIH2_HUMAN</t>
  </si>
  <si>
    <t>Inter-alpha-trypsin inhibitor heavy chain H2 OS=Homo sapiens OX=9606 GN=ITIH2 PE=1 SV=2</t>
  </si>
  <si>
    <t>Hornerin OS=Homo sapiens OX=9606 GN=HRNR PE=1 SV=2</t>
  </si>
  <si>
    <t>sp|P13473|LAMP2_HUMAN</t>
  </si>
  <si>
    <t>Lysosome-associated membrane glycoprotein 2 OS=Homo sapiens OX=9606 GN=LAMP2 PE=1 SV=2</t>
  </si>
  <si>
    <t>sp|Q8WUM4|PDC6I_HUMAN</t>
  </si>
  <si>
    <t>Programmed cell death 6-interacting protein OS=Homo sapiens OX=9606 GN=PDCD6IP PE=1 SV=1</t>
  </si>
  <si>
    <t>sp|P00558|PGK1_HUMAN</t>
  </si>
  <si>
    <t>Phosphoglycerate kinase 1 OS=Homo sapiens OX=9606 GN=PGK1 PE=1 SV=3</t>
  </si>
  <si>
    <t>sp|P04083|ANXA1_HUMAN</t>
  </si>
  <si>
    <t>Annexin A1 OS=Homo sapiens OX=9606 GN=ANXA1 PE=1 SV=2</t>
  </si>
  <si>
    <t>sp|P16104|H2AX_HUMAN</t>
  </si>
  <si>
    <t>Histone H2AX OS=Homo sapiens OX=9606 GN=H2AX PE=1 SV=2</t>
  </si>
  <si>
    <t>sp|P31946|1433B_HUMAN</t>
  </si>
  <si>
    <t>14-3-3 protein beta/alpha OS=Homo sapiens OX=9606 GN=YWHAB PE=1 SV=3</t>
  </si>
  <si>
    <t>14-3-3 protein eta OS=Homo sapiens OX=9606 GN=YWHAH PE=1 SV=4</t>
  </si>
  <si>
    <t>14-3-3 protein gamma OS=Homo sapiens OX=9606 GN=YWHAG PE=1 SV=2</t>
  </si>
  <si>
    <t>14-3-3 protein sigma OS=Homo sapiens OX=9606 GN=SFN PE=1 SV=1</t>
  </si>
  <si>
    <t>sp|P27348|1433T_HUMAN</t>
  </si>
  <si>
    <t>14-3-3 protein theta OS=Homo sapiens OX=9606 GN=YWHAQ PE=1 SV=1</t>
  </si>
  <si>
    <t>sp|P13639|EF2_HUMAN</t>
  </si>
  <si>
    <t>Elongation factor 2 OS=Homo sapiens OX=9606 GN=EEF2 PE=1 SV=4</t>
  </si>
  <si>
    <t>sp|P06756|ITAV_HUMAN</t>
  </si>
  <si>
    <t>Integrin alpha-V OS=Homo sapiens OX=9606 GN=ITGAV PE=1 SV=2</t>
  </si>
  <si>
    <t>Galectin-3 OS=Homo sapiens OX=9606 GN=LGALS3 PE=1 SV=5</t>
  </si>
  <si>
    <t>sp|P22392|NDKB_HUMAN</t>
  </si>
  <si>
    <t>Nucleoside diphosphate kinase B OS=Homo sapiens OX=9606 GN=NME2 PE=1 SV=1</t>
  </si>
  <si>
    <t>sp|P15531|NDKA_HUMAN</t>
  </si>
  <si>
    <t>Nucleoside diphosphate kinase A OS=Homo sapiens OX=9606 GN=NME1 PE=1 SV=1</t>
  </si>
  <si>
    <t>sp|P06396|GELS_HUMAN</t>
  </si>
  <si>
    <t>Gelsolin OS=Homo sapiens OX=9606 GN=GSN PE=1 SV=1</t>
  </si>
  <si>
    <t>sp|P11234|RALB_HUMAN</t>
  </si>
  <si>
    <t>Ras-related protein Ral-B OS=Homo sapiens OX=9606 GN=RALB PE=1 SV=1</t>
  </si>
  <si>
    <t>sp|P11233|RALA_HUMAN</t>
  </si>
  <si>
    <t>Ras-related protein Ral-A OS=Homo sapiens OX=9606 GN=RALA PE=1 SV=1</t>
  </si>
  <si>
    <t>sp|O14817|TSN4_HUMAN</t>
  </si>
  <si>
    <t>Tetraspanin-4 OS=Homo sapiens OX=9606 GN=TSPAN4 PE=1 SV=1</t>
  </si>
  <si>
    <t>Peroxiredoxin-1 OS=Homo sapiens OX=9606 GN=PRDX1 PE=1 SV=1</t>
  </si>
  <si>
    <t>sp|P08238|HS90B_HUMAN</t>
  </si>
  <si>
    <t>Heat shock protein HSP 90-beta OS=Homo sapiens OX=9606 GN=HSP90AB1 PE=1 SV=4</t>
  </si>
  <si>
    <t>sp|P61020|RAB5B_HUMAN</t>
  </si>
  <si>
    <t>Ras-related protein Rab-5B OS=Homo sapiens OX=9606 GN=RAB5B PE=1 SV=1</t>
  </si>
  <si>
    <t>sp|P51148|RAB5C_HUMAN</t>
  </si>
  <si>
    <t>Ras-related protein Rab-5C OS=Homo sapiens OX=9606 GN=RAB5C PE=1 SV=2</t>
  </si>
  <si>
    <t>sp|P20339|RAB5A_HUMAN</t>
  </si>
  <si>
    <t>Ras-related protein Rab-5A OS=Homo sapiens OX=9606 GN=RAB5A PE=1 SV=2</t>
  </si>
  <si>
    <t>sp|Q99880|H2B1L_HUMAN</t>
  </si>
  <si>
    <t>Histone H2B type 1-L OS=Homo sapiens OX=9606 GN=H2BC13 PE=1 SV=3</t>
  </si>
  <si>
    <t>sp|P61586|RHOA_HUMAN</t>
  </si>
  <si>
    <t>Transforming protein RhoA OS=Homo sapiens OX=9606 GN=RHOA PE=1 SV=1</t>
  </si>
  <si>
    <t>Serine incorporator 5 OS=Homo sapiens OX=9606 GN=SERINC5 PE=2 SV=1</t>
  </si>
  <si>
    <t>sp|Q5TEC6|H37_HUMAN</t>
  </si>
  <si>
    <t>Histone H3-7 OS=Homo sapiens OX=9606 GN=H3-7 PE=1 SV=1</t>
  </si>
  <si>
    <t>sp|P02751|FINC_HUMAN</t>
  </si>
  <si>
    <t>Fibronectin OS=Homo sapiens OX=9606 GN=FN1 PE=1 SV=5</t>
  </si>
  <si>
    <t>Chondroitin sulfate proteoglycan 4 OS=Homo sapiens OX=9606 GN=CSPG4 PE=1 SV=2</t>
  </si>
  <si>
    <t>sp|P24821|TENA_HUMAN</t>
  </si>
  <si>
    <t>Tenascin OS=Homo sapiens OX=9606 GN=TNC PE=1 SV=3</t>
  </si>
  <si>
    <t>Agrin OS=Homo sapiens OX=9606 GN=AGRN PE=1 SV=6</t>
  </si>
  <si>
    <t>sp|Q15758|AAAT_HUMAN</t>
  </si>
  <si>
    <t>Neutral amino acid transporter B(0) OS=Homo sapiens OX=9606 GN=SLC1A5 PE=1 SV=2</t>
  </si>
  <si>
    <t>sp|P63000|RAC1_HUMAN</t>
  </si>
  <si>
    <t>Ras-related C3 botulinum toxin substrate 1 OS=Homo sapiens OX=9606 GN=RAC1 PE=1 SV=1</t>
  </si>
  <si>
    <t>sp|P50995|ANX11_HUMAN</t>
  </si>
  <si>
    <t>Annexin A11 OS=Homo sapiens OX=9606 GN=ANXA11 PE=1 SV=1</t>
  </si>
  <si>
    <t>sp|Q8WWI5|CTL1_HUMAN</t>
  </si>
  <si>
    <t>Choline transporter-like protein 1 OS=Homo sapiens OX=9606 GN=SLC44A1 PE=1 SV=1</t>
  </si>
  <si>
    <t>Integrin alpha-3 OS=Homo sapiens OX=9606 GN=ITGA3 PE=1 SV=5</t>
  </si>
  <si>
    <t>sp|P09543|CN37_HUMAN</t>
  </si>
  <si>
    <t>2',3'-cyclic-nucleotide 3'-phosphodiesterase OS=Homo sapiens OX=9606 GN=CNP PE=1 SV=2</t>
  </si>
  <si>
    <t>sp|P05106|ITB3_HUMAN</t>
  </si>
  <si>
    <t>Integrin beta-3 OS=Homo sapiens OX=9606 GN=ITGB3 PE=1 SV=2</t>
  </si>
  <si>
    <t>sp|P11279|LAMP1_HUMAN</t>
  </si>
  <si>
    <t>Lysosome-associated membrane glycoprotein 1 OS=Homo sapiens OX=9606 GN=LAMP1 PE=1 SV=3</t>
  </si>
  <si>
    <t>Serglycin OS=Homo sapiens OX=9606 GN=SRGN PE=1 SV=3</t>
  </si>
  <si>
    <t>Adhesion G-protein coupled receptor G1 OS=Homo sapiens OX=9606 GN=ADGRG1 PE=1 SV=2</t>
  </si>
  <si>
    <t>sp|P48509|CD151_HUMAN</t>
  </si>
  <si>
    <t>CD151 antigen OS=Homo sapiens OX=9606 GN=CD151 PE=1 SV=3</t>
  </si>
  <si>
    <t>sp|P08134|RHOC_HUMAN</t>
  </si>
  <si>
    <t>Rho-related GTP-binding protein RhoC OS=Homo sapiens OX=9606 GN=RHOC PE=1 SV=1</t>
  </si>
  <si>
    <t>EMILIN-2 OS=Homo sapiens OX=9606 GN=EMILIN2 PE=1 SV=3</t>
  </si>
  <si>
    <t>Programmed cell death protein 6 OS=Homo sapiens OX=9606 GN=PDCD6 PE=1 SV=1</t>
  </si>
  <si>
    <t>DnaJ homolog subfamily A member 1 OS=Homo sapiens OX=9606 GN=DNAJA1 PE=1 SV=2</t>
  </si>
  <si>
    <t>sp|O43653|PSCA_HUMAN</t>
  </si>
  <si>
    <t>Prostate stem cell antigen OS=Homo sapiens OX=9606 GN=PSCA PE=1 SV=2</t>
  </si>
  <si>
    <t>sp|P84085|ARF5_HUMAN</t>
  </si>
  <si>
    <t>ADP-ribosylation factor 5 OS=Homo sapiens OX=9606 GN=ARF5 PE=1 SV=2</t>
  </si>
  <si>
    <t>sp|P84077|ARF1_HUMAN</t>
  </si>
  <si>
    <t>ADP-ribosylation factor 1 OS=Homo sapiens OX=9606 GN=ARF1 PE=1 SV=2</t>
  </si>
  <si>
    <t>sp|P61204|ARF3_HUMAN</t>
  </si>
  <si>
    <t>ADP-ribosylation factor 3 OS=Homo sapiens OX=9606 GN=ARF3 PE=1 SV=2</t>
  </si>
  <si>
    <t>sp|P29966|MARCS_HUMAN</t>
  </si>
  <si>
    <t>Myristoylated alanine-rich C-kinase substrate OS=Homo sapiens OX=9606 GN=MARCKS PE=1 SV=4</t>
  </si>
  <si>
    <t>Signal-regulatory protein beta-1 OS=Homo sapiens OX=9606 GN=SIRPB1 PE=1 SV=5</t>
  </si>
  <si>
    <t>Signal-regulatory protein beta-1 isoform 3 OS=Homo sapiens OX=9606 GN=SIRPB1 PE=1 SV=1</t>
  </si>
  <si>
    <t>Tyrosine-protein phosphatase non-receptor type substrate 1 OS=Homo sapiens OX=9606 GN=SIRPA PE=1 SV=2</t>
  </si>
  <si>
    <t>Ras-related protein Rap-2c OS=Homo sapiens OX=9606 GN=RAP2C PE=1 SV=1</t>
  </si>
  <si>
    <t>Ras-related protein Rap-2b OS=Homo sapiens OX=9606 GN=RAP2B PE=1 SV=1</t>
  </si>
  <si>
    <t>Ras-related protein Rap-2a OS=Homo sapiens OX=9606 GN=RAP2A PE=1 SV=1</t>
  </si>
  <si>
    <t>Tetraspanin-3 OS=Homo sapiens OX=9606 GN=TSPAN3 PE=2 SV=1</t>
  </si>
  <si>
    <t>Ras-related protein Rab-11B OS=Homo sapiens OX=9606 GN=RAB11B PE=1 SV=4</t>
  </si>
  <si>
    <t>Ras-related protein Rab-11A OS=Homo sapiens OX=9606 GN=RAB11A PE=1 SV=3</t>
  </si>
  <si>
    <t>sp|P27701|CD82_HUMAN</t>
  </si>
  <si>
    <t>CD82 antigen OS=Homo sapiens OX=9606 GN=CD82 PE=1 SV=1</t>
  </si>
  <si>
    <t>sp|Q01650|LAT1_HUMAN</t>
  </si>
  <si>
    <t>Large neutral amino acids transporter small subunit 1 OS=Homo sapiens OX=9606 GN=SLC7A5 PE=1 SV=2</t>
  </si>
  <si>
    <t>sp|P08670|VIME_HUMAN</t>
  </si>
  <si>
    <t>Vimentin OS=Homo sapiens OX=9606 GN=VIM PE=1 SV=4</t>
  </si>
  <si>
    <t>Amyloid-beta precursor protein OS=Homo sapiens OX=9606 GN=APP PE=1 SV=3</t>
  </si>
  <si>
    <t>sp|P81605|DCD_HUMAN</t>
  </si>
  <si>
    <t>Dermcidin OS=Homo sapiens OX=9606 GN=DCD PE=1 SV=2</t>
  </si>
  <si>
    <t>Xaa-Pro aminopeptidase 3 OS=Homo sapiens OX=9606 GN=XPNPEP3 PE=1 SV=1</t>
  </si>
  <si>
    <t>Inter-alpha-trypsin inhibitor heavy chain H3 OS=Homo sapiens OX=9606 GN=ITIH3 PE=1 SV=2</t>
  </si>
  <si>
    <t>Myelin proteolipid protein OS=Homo sapiens OX=9606 GN=PLP1 PE=1 SV=2</t>
  </si>
  <si>
    <t>Disintegrin and metalloproteinase domain-containing protein 10 OS=Homo sapiens OX=9606 GN=ADAM10 PE=1 SV=1</t>
  </si>
  <si>
    <t>Protein tweety homolog 3 OS=Homo sapiens OX=9606 GN=TTYH3 PE=1 SV=3</t>
  </si>
  <si>
    <t>High affinity copper uptake protein 1 OS=Homo sapiens OX=9606 GN=SLC31A1 PE=1 SV=1</t>
  </si>
  <si>
    <t>GTPase KRas OS=Homo sapiens OX=9606 GN=KRAS PE=1 SV=1</t>
  </si>
  <si>
    <t>GTPase HRas OS=Homo sapiens OX=9606 GN=HRAS PE=1 SV=1</t>
  </si>
  <si>
    <t>GTPase NRas OS=Homo sapiens OX=9606 GN=NRAS PE=1 SV=1</t>
  </si>
  <si>
    <t>sp|P62258|1433E_HUMAN</t>
  </si>
  <si>
    <t>14-3-3 protein epsilon OS=Homo sapiens OX=9606 GN=YWHAE PE=1 SV=1</t>
  </si>
  <si>
    <t>Keratin, type I cuticular Ha8 OS=Homo sapiens OX=9606 GN=KRT38 PE=1 SV=3</t>
  </si>
  <si>
    <t>Keratin, type I cuticular Ha7 OS=Homo sapiens OX=9606 GN=KRT37 PE=1 SV=3</t>
  </si>
  <si>
    <t>Keratin, type I cuticular Ha6 OS=Homo sapiens OX=9606 GN=KRT36 PE=1 SV=1</t>
  </si>
  <si>
    <t>sp|P35241|RADI_HUMAN</t>
  </si>
  <si>
    <t>Radixin OS=Homo sapiens OX=9606 GN=RDX PE=1 SV=1</t>
  </si>
  <si>
    <t>Filaggrin-2 OS=Homo sapiens OX=9606 GN=FLG2 PE=1 SV=1</t>
  </si>
  <si>
    <t>sp|P15311|EZRI_HUMAN</t>
  </si>
  <si>
    <t>Ezrin OS=Homo sapiens OX=9606 GN=EZR PE=1 SV=4</t>
  </si>
  <si>
    <t>Copine-3 OS=Homo sapiens OX=9606 GN=CPNE3 PE=1 SV=1</t>
  </si>
  <si>
    <t>sp|Q8IUE6|H2A2B_HUMAN</t>
  </si>
  <si>
    <t>Histone H2A type 2-B OS=Homo sapiens OX=9606 GN=H2AC21 PE=1 SV=3</t>
  </si>
  <si>
    <t>Putative annexin A2-like protein OS=Homo sapiens OX=9606 GN=ANXA2P2 PE=5 SV=2</t>
  </si>
  <si>
    <t>Keratin, type II cytoskeletal 6C OS=Homo sapiens OX=9606 GN=KRT6C PE=1 SV=3</t>
  </si>
  <si>
    <t>Keratin, type II cytoskeletal 6A OS=Homo sapiens OX=9606 GN=KRT6A PE=1 SV=3</t>
  </si>
  <si>
    <t>Keratin, type II cytoskeletal 6B OS=Homo sapiens OX=9606 GN=KRT6B PE=1 SV=5</t>
  </si>
  <si>
    <t>Creatine kinase B-type OS=Homo sapiens OX=9606 GN=CKB PE=1 SV=1</t>
  </si>
  <si>
    <t>Calmodulin-like protein 3 OS=Homo sapiens OX=9606 GN=CALML3 PE=1 SV=2</t>
  </si>
  <si>
    <t>Superoxide dismutase [Cu-Zn] OS=Homo sapiens OX=9606 GN=SOD1 PE=1 SV=2</t>
  </si>
  <si>
    <t>Phosphoserine aminotransferase OS=Homo sapiens OX=9606 GN=PSAT1 PE=1 SV=2</t>
  </si>
  <si>
    <t>Ras-related C3 botulinum toxin substrate 3 OS=Homo sapiens OX=9606 GN=RAC3 PE=1 SV=1</t>
  </si>
  <si>
    <t>sp|O60361|NDK8_HUMAN</t>
  </si>
  <si>
    <t>Putative nucleoside diphosphate kinase OS=Homo sapiens OX=9606 GN=NME2P1 PE=5 SV=1</t>
  </si>
  <si>
    <t>Triosephosphate isomerase OS=Homo sapiens OX=9606 GN=TPI1 PE=1 SV=4</t>
  </si>
  <si>
    <t>sp|A6NIZ1|RP1BL_HUMAN</t>
  </si>
  <si>
    <t>Ras-related protein Rap-1b-like protein OS=Homo sapiens OX=9606 GN=RAP1BL PE=2 SV=1</t>
  </si>
  <si>
    <t>Peroxiredoxin-2 OS=Homo sapiens OX=9606 GN=PRDX2 PE=1 SV=5</t>
  </si>
  <si>
    <t>Vacuolar protein sorting-associated protein 4A OS=Homo sapiens OX=9606 GN=VPS4A PE=1 SV=1</t>
  </si>
  <si>
    <t>Fidgetin-like protein 1 OS=Homo sapiens OX=9606 GN=FIGNL1 PE=1 SV=2</t>
  </si>
  <si>
    <t>Vacuolar protein sorting-associated protein 4B OS=Homo sapiens OX=9606 GN=VPS4B PE=1 SV=2</t>
  </si>
  <si>
    <t>Hemoglobin subunit alpha OS=Homo sapiens OX=9606 GN=HBA1 PE=1 SV=2</t>
  </si>
  <si>
    <t>Keratin, type I cytoskeletal 16 OS=Homo sapiens OX=9606 GN=KRT16 PE=1 SV=4</t>
  </si>
  <si>
    <t>Eukaryotic translation initiation factor 5A-2 OS=Homo sapiens OX=9606 GN=EIF5A2 PE=1 SV=3</t>
  </si>
  <si>
    <t>Eukaryotic translation initiation factor 5A-1-like OS=Homo sapiens OX=9606 GN=EIF5AL1 PE=2 SV=2</t>
  </si>
  <si>
    <t>Eukaryotic translation initiation factor 5A-1 OS=Homo sapiens OX=9606 GN=EIF5A PE=1 SV=2</t>
  </si>
  <si>
    <t>BRO1 domain-containing protein BROX OS=Homo sapiens OX=9606 GN=BROX PE=1 SV=1</t>
  </si>
  <si>
    <t>Hemoglobin subunit gamma-2 OS=Homo sapiens OX=9606 GN=HBG2 PE=1 SV=2</t>
  </si>
  <si>
    <t>Hemoglobin subunit gamma-1 OS=Homo sapiens OX=9606 GN=HBG1 PE=1 SV=3</t>
  </si>
  <si>
    <t>Hemoglobin subunit beta OS=Homo sapiens OX=9606 GN=HBB PE=1 SV=2</t>
  </si>
  <si>
    <t>Hemoglobin subunit epsilon OS=Homo sapiens OX=9606 GN=HBE1 PE=1 SV=2</t>
  </si>
  <si>
    <t>Hemoglobin subunit delta OS=Homo sapiens OX=9606 GN=HBD PE=1 SV=2</t>
  </si>
  <si>
    <t>Tubulin beta-4B chain OS=Homo sapiens OX=9606 GN=TUBB4B PE=1 SV=1</t>
  </si>
  <si>
    <t>Tubulin beta chain OS=Homo sapiens OX=9606 GN=TUBB PE=1 SV=2</t>
  </si>
  <si>
    <t>Tubulin beta-4A chain OS=Homo sapiens OX=9606 GN=TUBB4A PE=1 SV=2</t>
  </si>
  <si>
    <t>D-3-phosphoglycerate dehydrogenase OS=Homo sapiens OX=9606 GN=PHGDH PE=1 SV=4</t>
  </si>
  <si>
    <t>sp|P02765|FETUA_HUMAN</t>
  </si>
  <si>
    <t>Alpha-2-HS-glycoprotein OS=Homo sapiens OX=9606 GN=AHSG PE=1 SV=2</t>
  </si>
  <si>
    <t>IST1 homolog OS=Homo sapiens OX=9606 GN=IST1 PE=1 SV=1</t>
  </si>
  <si>
    <t>Tetraspanin-6 OS=Homo sapiens OX=9606 GN=TSPAN6 PE=1 SV=1</t>
  </si>
  <si>
    <t>Desmoglein-1 OS=Homo sapiens OX=9606 GN=DSG1 PE=1 SV=2</t>
  </si>
  <si>
    <t>Tubulin alpha-4A chain OS=Homo sapiens OX=9606 GN=TUBA4A PE=1 SV=1</t>
  </si>
  <si>
    <t>Keratin, type II cytoskeletal 78 OS=Homo sapiens OX=9606 GN=KRT78 PE=1 SV=2</t>
  </si>
  <si>
    <t>Protein-glutamine gamma-glutamyltransferase E OS=Homo sapiens OX=9606 GN=TGM3 PE=1 SV=4</t>
  </si>
  <si>
    <t>Caspase-14 OS=Homo sapiens OX=9606 GN=CASP14 PE=1 SV=2</t>
  </si>
  <si>
    <t>sp|P18085|ARF4_HUMAN</t>
  </si>
  <si>
    <t>ADP-ribosylation factor 4 OS=Homo sapiens OX=9606 GN=ARF4 PE=1 SV=3</t>
  </si>
  <si>
    <t>Cystatin-A OS=Homo sapiens OX=9606 GN=CSTA PE=1 SV=1</t>
  </si>
  <si>
    <t>Desmocollin-1 OS=Homo sapiens OX=9606 GN=DSC1 PE=1 SV=2</t>
  </si>
  <si>
    <t>Bleomycin hydrolase OS=Homo sapiens OX=9606 GN=BLMH PE=1 SV=1</t>
  </si>
  <si>
    <t>Protein KPLCE OS=Homo sapiens OX=9606 GN=KPLCE PE=1 SV=1</t>
  </si>
  <si>
    <t>Junction plakoglobin OS=Homo sapiens OX=9606 GN=JUP PE=1 SV=3</t>
  </si>
  <si>
    <t>Catalase OS=Homo sapiens OX=9606 GN=CAT PE=1 SV=3</t>
  </si>
  <si>
    <t>Transcriptional adapter 2-beta OS=Homo sapiens OX=9606 GN=TADA2B PE=1 SV=2</t>
  </si>
  <si>
    <t>L-lactate dehydrogenase A-like 6A OS=Homo sapiens OX=9606 GN=LDHAL6A PE=1 SV=1</t>
  </si>
  <si>
    <t>Keratin, type II cytoskeletal 80 OS=Homo sapiens OX=9606 GN=KRT80 PE=1 SV=2</t>
  </si>
  <si>
    <t>Rootletin OS=Homo sapiens OX=9606 GN=CROCC PE=1 SV=2</t>
  </si>
  <si>
    <t>sp|Q5XKE5|K2C79_HUMAN</t>
  </si>
  <si>
    <t>Keratin, type II cytoskeletal 79 OS=Homo sapiens OX=9606 GN=KRT79 PE=1 SV=2</t>
  </si>
  <si>
    <t>P35908|K22E_HUMAN</t>
  </si>
  <si>
    <t>P13645|K1C10_HUMAN</t>
  </si>
  <si>
    <t>P04264|K2C1_HUMAN</t>
  </si>
  <si>
    <t>P35527|K1C9_HUMAN</t>
  </si>
  <si>
    <t>P13647|K2C5_HUMAN</t>
  </si>
  <si>
    <t>P02533|K1C14_HUMAN</t>
  </si>
  <si>
    <t>P05023|AT1A1_HUMAN</t>
  </si>
  <si>
    <t>P63261|ACTG_HUMAN</t>
  </si>
  <si>
    <t>P60709|ACTB_HUMAN</t>
  </si>
  <si>
    <t>Q08431|MFGM_HUMAN</t>
  </si>
  <si>
    <t>P11142|HSP7C_HUMAN</t>
  </si>
  <si>
    <t>P08195|4F2_HUMAN</t>
  </si>
  <si>
    <t>Q99757|THIOM_HUMAN</t>
  </si>
  <si>
    <t>P0DMV9|HS71B_HUMAN</t>
  </si>
  <si>
    <t>P0DMV8|HS71A_HUMAN</t>
  </si>
  <si>
    <t>Q15758|AAAT_HUMAN</t>
  </si>
  <si>
    <t>Q9P2B2|FPRP_HUMAN</t>
  </si>
  <si>
    <t>Q5VTE0|EF1A3_HUMAN</t>
  </si>
  <si>
    <t>P68104|EF1A1_HUMAN</t>
  </si>
  <si>
    <t>O00560|SDCB1_HUMAN</t>
  </si>
  <si>
    <t>Q06830|PRDX1_HUMAN</t>
  </si>
  <si>
    <t>P35613|BASI_HUMAN</t>
  </si>
  <si>
    <t>P15311|EZRI_HUMAN</t>
  </si>
  <si>
    <t>P04406|G3P_HUMAN</t>
  </si>
  <si>
    <t>P54709|AT1B3_HUMAN</t>
  </si>
  <si>
    <t>P02768|ALBU_HUMAN</t>
  </si>
  <si>
    <t>Q02413|DSG1_HUMAN</t>
  </si>
  <si>
    <t>P62805|H4_HUMAN</t>
  </si>
  <si>
    <t>P07900|HS90A_HUMAN</t>
  </si>
  <si>
    <t>P23528|COF1_HUMAN</t>
  </si>
  <si>
    <t>P62987|RL40_HUMAN</t>
  </si>
  <si>
    <t>P62979|RS27A_HUMAN</t>
  </si>
  <si>
    <t>P0CG48|UBC_HUMAN</t>
  </si>
  <si>
    <t>P0CG47|UBB_HUMAN</t>
  </si>
  <si>
    <t>P60033|CD81_HUMAN</t>
  </si>
  <si>
    <t>P06733|ENOA_HUMAN</t>
  </si>
  <si>
    <t>P62258|1433E_HUMAN</t>
  </si>
  <si>
    <t>P05019|IGF1_HUMAN</t>
  </si>
  <si>
    <t>P07355|ANXA2_HUMAN</t>
  </si>
  <si>
    <t>A6NMY6|AXA2L_HUMAN</t>
  </si>
  <si>
    <t>Q16778|H2B2E_HUMAN</t>
  </si>
  <si>
    <t>P33778|H2B1B_HUMAN</t>
  </si>
  <si>
    <t>P23527|H2B1O_HUMAN</t>
  </si>
  <si>
    <t>P06899|H2B1J_HUMAN</t>
  </si>
  <si>
    <t>Q8N257|H2B3B_HUMAN</t>
  </si>
  <si>
    <t>Q99877|H2B1N_HUMAN</t>
  </si>
  <si>
    <t>Q93079|H2B1H_HUMAN</t>
  </si>
  <si>
    <t>Q5QNW6|H2B2F_HUMAN</t>
  </si>
  <si>
    <t>P62807|H2B1C_HUMAN</t>
  </si>
  <si>
    <t>P58876|H2B1D_HUMAN</t>
  </si>
  <si>
    <t>P57053|H2BFS_HUMAN</t>
  </si>
  <si>
    <t>O60814|H2B1K_HUMAN</t>
  </si>
  <si>
    <t>Q9BQE3|TBA1C_HUMAN</t>
  </si>
  <si>
    <t>Q71U36|TBA1A_HUMAN</t>
  </si>
  <si>
    <t>P68363|TBA1B_HUMAN</t>
  </si>
  <si>
    <t>P0DPH8|TBA3D_HUMAN</t>
  </si>
  <si>
    <t>P0DPH7|TBA3C_HUMAN</t>
  </si>
  <si>
    <t>Q6PEY2|TBA3E_HUMAN</t>
  </si>
  <si>
    <t>P68366|TBA4A_HUMAN</t>
  </si>
  <si>
    <t>Q9BTM1|H2AJ_HUMAN</t>
  </si>
  <si>
    <t>Q99878|H2A1J_HUMAN</t>
  </si>
  <si>
    <t>Q96QV6|H2A1A_HUMAN</t>
  </si>
  <si>
    <t>Q96KK5|H2A1H_HUMAN</t>
  </si>
  <si>
    <t>Q93077|H2A1C_HUMAN</t>
  </si>
  <si>
    <t>Q7L7L0|H2A3_HUMAN</t>
  </si>
  <si>
    <t>Q6FI13|H2A2A_HUMAN</t>
  </si>
  <si>
    <t>Q16777|H2A2C_HUMAN</t>
  </si>
  <si>
    <t>P20671|H2A1D_HUMAN</t>
  </si>
  <si>
    <t>P16104|H2AX_HUMAN</t>
  </si>
  <si>
    <t>P0C0S8|H2A1_HUMAN</t>
  </si>
  <si>
    <t>P04908|H2A1B_HUMAN</t>
  </si>
  <si>
    <t>Q8IUE6|H2A2B_HUMAN</t>
  </si>
  <si>
    <t>Q8N1N4|K2C78_HUMAN</t>
  </si>
  <si>
    <t>Q08188|TGM3_HUMAN</t>
  </si>
  <si>
    <t>P31944|CASPE_HUMAN</t>
  </si>
  <si>
    <t>P62873|GBB1_HUMAN</t>
  </si>
  <si>
    <t>Q9HAV0|GBB4_HUMAN</t>
  </si>
  <si>
    <t>P62879|GBB2_HUMAN</t>
  </si>
  <si>
    <t>P08758|ANXA5_HUMAN</t>
  </si>
  <si>
    <t>Q5JWF2|GNAS1_HUMAN</t>
  </si>
  <si>
    <t>P63092|GNAS2_HUMAN</t>
  </si>
  <si>
    <t>Q14344|GNA13_HUMAN</t>
  </si>
  <si>
    <t>Q03113|GNA12_HUMAN</t>
  </si>
  <si>
    <t>P63096|GNAI1_HUMAN</t>
  </si>
  <si>
    <t>P38405|GNAL_HUMAN</t>
  </si>
  <si>
    <t>P19087|GNAT2_HUMAN</t>
  </si>
  <si>
    <t>P11488|GNAT1_HUMAN</t>
  </si>
  <si>
    <t>P09471|GNAO_HUMAN</t>
  </si>
  <si>
    <t>P08754|GNAI3_HUMAN</t>
  </si>
  <si>
    <t>P04899|GNAI2_HUMAN</t>
  </si>
  <si>
    <t>A8MTJ3|GNAT3_HUMAN</t>
  </si>
  <si>
    <t>P84085|ARF5_HUMAN</t>
  </si>
  <si>
    <t>P84077|ARF1_HUMAN</t>
  </si>
  <si>
    <t>P61204|ARF3_HUMAN</t>
  </si>
  <si>
    <t>P18085|ARF4_HUMAN</t>
  </si>
  <si>
    <t>P21926|CD9_HUMAN</t>
  </si>
  <si>
    <t>P01040|CYTA_HUMAN</t>
  </si>
  <si>
    <t>P49006|MRP_HUMAN</t>
  </si>
  <si>
    <t>P10599|THIO_HUMAN</t>
  </si>
  <si>
    <t>P20930|FILA_HUMAN</t>
  </si>
  <si>
    <t>P81605|DCD_HUMAN</t>
  </si>
  <si>
    <t>Q969P0|IGSF8_HUMAN</t>
  </si>
  <si>
    <t>P0DP25|CALM3_HUMAN</t>
  </si>
  <si>
    <t>P0DP24|CALM2_HUMAN</t>
  </si>
  <si>
    <t>P0DP23|CALM1_HUMAN</t>
  </si>
  <si>
    <t>P27482|CALL3_HUMAN</t>
  </si>
  <si>
    <t>P08779|K1C16_HUMAN</t>
  </si>
  <si>
    <t>P07195|LDHB_HUMAN</t>
  </si>
  <si>
    <t>Q5D862|FILA2_HUMAN</t>
  </si>
  <si>
    <t>P32119|PRDX2_HUMAN</t>
  </si>
  <si>
    <t>Q08554|DSC1_HUMAN</t>
  </si>
  <si>
    <t>P62937|PPIA_HUMAN</t>
  </si>
  <si>
    <t>Q71DI3|H32_HUMAN</t>
  </si>
  <si>
    <t>Q16695|H31T_HUMAN</t>
  </si>
  <si>
    <t>P84243|H33_HUMAN</t>
  </si>
  <si>
    <t>P68431|H31_HUMAN</t>
  </si>
  <si>
    <t>P00441|SODC_HUMAN</t>
  </si>
  <si>
    <t>Q13867|BLMH_HUMAN</t>
  </si>
  <si>
    <t>Q5T750|KPLCE_HUMAN</t>
  </si>
  <si>
    <t>P69892|HBG2_HUMAN</t>
  </si>
  <si>
    <t>P69891|HBG1_HUMAN</t>
  </si>
  <si>
    <t>P68871|HBB_HUMAN</t>
  </si>
  <si>
    <t>P02100|HBE_HUMAN</t>
  </si>
  <si>
    <t>P02042|HBD_HUMAN</t>
  </si>
  <si>
    <t>P12277|KCRB_HUMAN</t>
  </si>
  <si>
    <t>P53985|MOT1_HUMAN</t>
  </si>
  <si>
    <t>P69905|HBA_HUMAN</t>
  </si>
  <si>
    <t>P63104|1433Z_HUMAN</t>
  </si>
  <si>
    <t>P07737|PROF1_HUMAN</t>
  </si>
  <si>
    <t>P05556|ITB1_HUMAN</t>
  </si>
  <si>
    <t>O43657|TSN6_HUMAN</t>
  </si>
  <si>
    <t>Q01650|LAT1_HUMAN</t>
  </si>
  <si>
    <t>P14618|KPYM_HUMAN</t>
  </si>
  <si>
    <t>P14923|PLAK_HUMAN</t>
  </si>
  <si>
    <t>P13987|CD59_HUMAN</t>
  </si>
  <si>
    <t>P04040|CATA_HUMAN</t>
  </si>
  <si>
    <t>P07437|TBB5_HUMAN</t>
  </si>
  <si>
    <t>Q86TJ2|TAD2B_HUMAN</t>
  </si>
  <si>
    <t>P61586|RHOA_HUMAN</t>
  </si>
  <si>
    <t>P59190|RAB15_HUMAN</t>
  </si>
  <si>
    <t>P51153|RAB13_HUMAN</t>
  </si>
  <si>
    <t>Q9H0U4|RAB1B_HUMAN</t>
  </si>
  <si>
    <t>Q92930|RAB8B_HUMAN</t>
  </si>
  <si>
    <t>Q92928|RAB1C_HUMAN</t>
  </si>
  <si>
    <t>Q15286|RAB35_HUMAN</t>
  </si>
  <si>
    <t>P62820|RAB1A_HUMAN</t>
  </si>
  <si>
    <t>P61026|RAB10_HUMAN</t>
  </si>
  <si>
    <t>P61006|RAB8A_HUMAN</t>
  </si>
  <si>
    <t>P61224|RAP1B_HUMAN</t>
  </si>
  <si>
    <t>P62834|RAP1A_HUMAN</t>
  </si>
  <si>
    <t>P02765|FETUA_HUMAN</t>
  </si>
  <si>
    <t>P08238|HS90B_HUMAN</t>
  </si>
  <si>
    <t>Q8WUM4|PDC6I_HUMAN</t>
  </si>
  <si>
    <t>P27348|1433T_HUMAN</t>
  </si>
  <si>
    <t>P61981|1433G_HUMAN</t>
  </si>
  <si>
    <t>Q04917|1433F_HUMAN</t>
  </si>
  <si>
    <t>P31946|1433B_HUMAN</t>
  </si>
  <si>
    <t>P31947|1433S_HUMAN</t>
  </si>
  <si>
    <t>P00338|LDHA_HUMAN</t>
  </si>
  <si>
    <t>Q6ZMR3|LDH6A_HUMAN</t>
  </si>
  <si>
    <t>P48509|CD151_HUMAN</t>
  </si>
  <si>
    <t>Q6KB66|K2C80_HUMAN</t>
  </si>
  <si>
    <t>P04075|ALDOA_HUMAN</t>
  </si>
  <si>
    <t>P63000|RAC1_HUMAN</t>
  </si>
  <si>
    <t>P60763|RAC3_HUMAN</t>
  </si>
  <si>
    <t>Q5TZA2|CROCC_HUMAN</t>
  </si>
  <si>
    <t>Q99879|H2B1M_HUMAN</t>
  </si>
  <si>
    <t>Q99880|H2B1L_HUMAN</t>
  </si>
  <si>
    <t>Q5XKE5|K2C79_HUMAN</t>
  </si>
  <si>
    <t>Q86YZ3|HORN_HUMAN</t>
  </si>
  <si>
    <t>O15431|COPT1_HUMAN</t>
  </si>
  <si>
    <t>P27105|STOM_HUMAN</t>
  </si>
  <si>
    <t>P08133|ANXA6_HUMAN</t>
  </si>
  <si>
    <t>O75131|CPNE3_HUMAN</t>
  </si>
  <si>
    <t>P48668|K2C6C_HUMAN</t>
  </si>
  <si>
    <t>P02538|K2C6A_HUMAN</t>
  </si>
  <si>
    <t>P04259|K2C6B_HUMAN</t>
  </si>
  <si>
    <t>P13639|EF2_HUMAN</t>
  </si>
  <si>
    <t>Q6NXT2|H3C_HUMAN</t>
  </si>
  <si>
    <t>Q8WWI5|CTL1_HUMAN</t>
  </si>
  <si>
    <t>Q9Y617|SERC_HUMAN</t>
  </si>
  <si>
    <t>P22392|NDKB_HUMAN</t>
  </si>
  <si>
    <t>P15531|NDKA_HUMAN</t>
  </si>
  <si>
    <t>O60361|NDK8_HUMAN</t>
  </si>
  <si>
    <t>P00558|PGK1_HUMAN</t>
  </si>
  <si>
    <t>P60174|TPIS_HUMAN</t>
  </si>
  <si>
    <t>A6NIZ1|RP1BL_HUMAN</t>
  </si>
  <si>
    <t>Q9UN37|VPS4A_HUMAN</t>
  </si>
  <si>
    <t>Q6PIW4|FIGL1_HUMAN</t>
  </si>
  <si>
    <t>O75351|VPS4B_HUMAN</t>
  </si>
  <si>
    <t>Q9GZV4|IF5A2_HUMAN</t>
  </si>
  <si>
    <t>Q6IS14|IF5AL_HUMAN</t>
  </si>
  <si>
    <t>P63241|IF5A1_HUMAN</t>
  </si>
  <si>
    <t>Q5VW32|BROX_HUMAN</t>
  </si>
  <si>
    <t>P68371|TBB4B_HUMAN</t>
  </si>
  <si>
    <t>P04350|TBB4A_HUMAN</t>
  </si>
  <si>
    <t>P09211|GSTP1_HUMAN</t>
  </si>
  <si>
    <t>O43175|SERA_HUMAN</t>
  </si>
  <si>
    <t>Q71UI9|H2AV_HUMAN</t>
  </si>
  <si>
    <t>P0C0S5|H2AZ_HUMAN</t>
  </si>
  <si>
    <t>P26038|MOES_HUMAN</t>
  </si>
  <si>
    <t>P09543|CN37_HUMAN</t>
  </si>
  <si>
    <t>P01116|RASK_HUMAN</t>
  </si>
  <si>
    <t>P01112|RASH_HUMAN</t>
  </si>
  <si>
    <t>P01111|RASN_HUMAN</t>
  </si>
  <si>
    <t>Q9Y3L5|RAP2C_HUMAN</t>
  </si>
  <si>
    <t>P61225|RAP2B_HUMAN</t>
  </si>
  <si>
    <t>P10114|RAP2A_HUMAN</t>
  </si>
  <si>
    <t>P51149|RAB7A_HUMAN</t>
  </si>
  <si>
    <t>P53990|IST1_HUMAN</t>
  </si>
  <si>
    <t>P08962|CD63_HUMAN</t>
  </si>
  <si>
    <t>Q15907|RB11B_HUMAN</t>
  </si>
  <si>
    <t>P62491|RB11A_HUMAN</t>
  </si>
  <si>
    <t>P31689|DNJA1_HUMAN</t>
  </si>
  <si>
    <t>P35241|RADI_HUMAN</t>
  </si>
  <si>
    <t>O75340|PDCD6_HUMAN</t>
  </si>
  <si>
    <t>P50995|ANX11_HUMAN</t>
  </si>
  <si>
    <t>Q08380|LG3BP_HUMAN</t>
  </si>
  <si>
    <t>Q5TEC6|H37_HUMAN</t>
  </si>
  <si>
    <t>P02751|FINC_HUMAN</t>
  </si>
  <si>
    <t>Q6UVK1|CSPG4_HUMAN</t>
  </si>
  <si>
    <t>P24821|TENA_HUMAN</t>
  </si>
  <si>
    <t>P43121|MUC18_HUMAN</t>
  </si>
  <si>
    <t>P06756|ITAV_HUMAN</t>
  </si>
  <si>
    <t>P21589|5NTD_HUMAN</t>
  </si>
  <si>
    <t>O00468|AGRIN_HUMAN</t>
  </si>
  <si>
    <t>P08582|TRFM_HUMAN</t>
  </si>
  <si>
    <t>P05362|ICAM1_HUMAN</t>
  </si>
  <si>
    <t>P19823|ITIH2_HUMAN</t>
  </si>
  <si>
    <t>P43007|SATT_HUMAN</t>
  </si>
  <si>
    <t>P16070|CD44_HUMAN</t>
  </si>
  <si>
    <t>P40121|CAPG_HUMAN</t>
  </si>
  <si>
    <t>Q05639|EF1A2_HUMAN</t>
  </si>
  <si>
    <t>P04439|HLAA_HUMAN</t>
  </si>
  <si>
    <t>Q58FF8|H90B2_HUMAN</t>
  </si>
  <si>
    <t>Q14568|HS902_HUMAN</t>
  </si>
  <si>
    <t>Q9Y696|CLIC4_HUMAN</t>
  </si>
  <si>
    <t>P04083|ANXA1_HUMAN</t>
  </si>
  <si>
    <t>P26006|ITA3_HUMAN</t>
  </si>
  <si>
    <t>Q86VE9|SERC5_HUMAN</t>
  </si>
  <si>
    <t>P11234|RALB_HUMAN</t>
  </si>
  <si>
    <t>P11233|RALA_HUMAN</t>
  </si>
  <si>
    <t>P13473|LAMP2_HUMAN</t>
  </si>
  <si>
    <t>P61769|B2MG_HUMAN</t>
  </si>
  <si>
    <t>P05106|ITB3_HUMAN</t>
  </si>
  <si>
    <t>P11279|LAMP1_HUMAN</t>
  </si>
  <si>
    <t>P10124|SRGN_HUMAN</t>
  </si>
  <si>
    <t>Q9Y653|AGRG1_HUMAN</t>
  </si>
  <si>
    <t>Q14764|MVP_HUMAN</t>
  </si>
  <si>
    <t>P17931|LEG3_HUMAN</t>
  </si>
  <si>
    <t>P08134|RHOC_HUMAN</t>
  </si>
  <si>
    <t>Q9BXX0|EMIL2_HUMAN</t>
  </si>
  <si>
    <t>Q99536|VAT1_HUMAN</t>
  </si>
  <si>
    <t>O43653|PSCA_HUMAN</t>
  </si>
  <si>
    <t>P29966|MARCS_HUMAN</t>
  </si>
  <si>
    <t>O00241|SIRB1_HUMAN</t>
  </si>
  <si>
    <t>Q5TFQ8|SIRBL_HUMAN</t>
  </si>
  <si>
    <t>P78324|SHPS1_HUMAN</t>
  </si>
  <si>
    <t>O60637|TSN3_HUMAN</t>
  </si>
  <si>
    <t>P27701|CD82_HUMAN</t>
  </si>
  <si>
    <t>P08670|VIME_HUMAN</t>
  </si>
  <si>
    <t>P05067|A4_HUMAN</t>
  </si>
  <si>
    <t>O14817|TSN4_HUMAN</t>
  </si>
  <si>
    <t>Q9NQH7|XPP3_HUMAN</t>
  </si>
  <si>
    <t>Q06033|ITIH3_HUMAN</t>
  </si>
  <si>
    <t>P60201|MYPR_HUMAN</t>
  </si>
  <si>
    <t>O14672|ADA10_HUMAN</t>
  </si>
  <si>
    <t>P61020|RAB5B_HUMAN</t>
  </si>
  <si>
    <t>P51148|RAB5C_HUMAN</t>
  </si>
  <si>
    <t>P20339|RAB5A_HUMAN</t>
  </si>
  <si>
    <t>Q9C0H2|TTYH3_HUMAN</t>
  </si>
  <si>
    <t>O76015|KRT38_HUMAN</t>
  </si>
  <si>
    <t>O76014|KRT37_HUMAN</t>
  </si>
  <si>
    <t>O76013|KRT36_HUMAN</t>
  </si>
  <si>
    <t>P17693|HLAG_HUMAN</t>
  </si>
  <si>
    <t>P01893|HLAH_HUMAN</t>
  </si>
  <si>
    <t>P01889|HLAB_HUMAN</t>
  </si>
  <si>
    <t>Q6DRA6|H2B2D_HUMAN</t>
  </si>
  <si>
    <t>Q6DN03|H2B2C_HUMAN</t>
  </si>
  <si>
    <t>P40925|MDHC_HUMAN</t>
  </si>
  <si>
    <t>Q9P0M6|H2AW_HUMAN</t>
  </si>
  <si>
    <t>O75367|H2AY_HUMAN</t>
  </si>
  <si>
    <t>sp|P09382|LEG1_HUMAN</t>
  </si>
  <si>
    <t>Galectin-1 OS=Homo sapiens OX=9606 GN=LGALS1 PE=1 SV=2</t>
  </si>
  <si>
    <t>Keratin, type I cytoskeletal 27 OS=Mus musculus OX=10090 GN=Krt27 PE=1 SV=1</t>
  </si>
  <si>
    <t>Keratin, type I cytoskeletal 25 OS=Mus musculus OX=10090 GN=Krt25 PE=1 SV=1</t>
  </si>
  <si>
    <t>STE20-like serine/threonine-protein kinase OS=Mus musculus OX=10090 GN=Slk PE=1 SV=2</t>
  </si>
  <si>
    <t>O54988|SLK_MOUSE</t>
  </si>
  <si>
    <t>Q9Z320|K1C27_MOUSE</t>
  </si>
  <si>
    <t>Q8VCW2|K1C25_MOUSE</t>
  </si>
  <si>
    <t>Accession Uniprot</t>
  </si>
  <si>
    <t>Protein</t>
  </si>
  <si>
    <t>Score Total</t>
  </si>
  <si>
    <t>Score Unused</t>
  </si>
  <si>
    <t>Coverage %</t>
  </si>
  <si>
    <t>Coverage (95) %</t>
  </si>
  <si>
    <t>Peptides (95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theme="0"/>
      </left>
      <right style="hair">
        <color theme="0"/>
      </right>
      <top style="thin">
        <color theme="1" tint="0.24994659260841701"/>
      </top>
      <bottom style="hair">
        <color theme="0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1" fillId="0" borderId="0" xfId="1"/>
    <xf numFmtId="0" fontId="1" fillId="0" borderId="0" xfId="1" applyNumberFormat="1"/>
    <xf numFmtId="0" fontId="2" fillId="0" borderId="1" xfId="1" applyFont="1" applyBorder="1" applyAlignment="1">
      <alignment horizontal="left"/>
    </xf>
    <xf numFmtId="0" fontId="1" fillId="0" borderId="0" xfId="1" applyAlignment="1">
      <alignment horizontal="center"/>
    </xf>
    <xf numFmtId="164" fontId="1" fillId="0" borderId="0" xfId="1" applyNumberFormat="1" applyAlignment="1">
      <alignment horizontal="center"/>
    </xf>
    <xf numFmtId="0" fontId="4" fillId="0" borderId="0" xfId="1" applyFont="1" applyAlignment="1">
      <alignment horizontal="center"/>
    </xf>
    <xf numFmtId="164" fontId="4" fillId="0" borderId="0" xfId="1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Border="1"/>
    <xf numFmtId="0" fontId="2" fillId="0" borderId="0" xfId="1" applyFont="1" applyBorder="1" applyAlignment="1">
      <alignment horizontal="left"/>
    </xf>
  </cellXfs>
  <cellStyles count="2">
    <cellStyle name="Normal 2" xfId="1"/>
    <cellStyle name="Standard" xfId="0" builtinId="0"/>
  </cellStyles>
  <dxfs count="7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75"/>
  <sheetViews>
    <sheetView workbookViewId="0">
      <pane ySplit="1" topLeftCell="A2" activePane="bottomLeft" state="frozen"/>
      <selection pane="bottomLeft" activeCell="I11" sqref="I11"/>
    </sheetView>
  </sheetViews>
  <sheetFormatPr baseColWidth="10" defaultRowHeight="15" x14ac:dyDescent="0.25"/>
  <cols>
    <col min="1" max="1" width="24.85546875" style="1" customWidth="1"/>
    <col min="2" max="2" width="44.5703125" style="1" customWidth="1"/>
    <col min="3" max="3" width="11.42578125" style="5"/>
    <col min="4" max="4" width="14" style="5" customWidth="1"/>
    <col min="5" max="5" width="13.42578125" style="5" customWidth="1"/>
    <col min="6" max="6" width="15.28515625" style="5" customWidth="1"/>
    <col min="7" max="7" width="16.14062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482</v>
      </c>
      <c r="B2" s="1" t="s">
        <v>8</v>
      </c>
      <c r="C2" s="5">
        <v>31.77</v>
      </c>
      <c r="D2" s="5">
        <v>31.8</v>
      </c>
      <c r="E2" s="5">
        <v>46.869999170303302</v>
      </c>
      <c r="F2" s="5">
        <v>40.169999003410297</v>
      </c>
      <c r="G2" s="4">
        <v>19</v>
      </c>
    </row>
    <row r="3" spans="1:7" x14ac:dyDescent="0.25">
      <c r="A3" s="1" t="s">
        <v>483</v>
      </c>
      <c r="B3" s="1" t="s">
        <v>249</v>
      </c>
      <c r="C3" s="5">
        <v>20.25</v>
      </c>
      <c r="D3" s="5">
        <v>20.25</v>
      </c>
      <c r="E3" s="5">
        <v>31.670001149177601</v>
      </c>
      <c r="F3" s="5">
        <v>26.669999957084698</v>
      </c>
      <c r="G3" s="4">
        <v>11</v>
      </c>
    </row>
    <row r="4" spans="1:7" x14ac:dyDescent="0.25">
      <c r="A4" s="1" t="s">
        <v>486</v>
      </c>
      <c r="B4" s="1" t="s">
        <v>0</v>
      </c>
      <c r="C4" s="5">
        <v>14.52</v>
      </c>
      <c r="D4" s="5">
        <v>14.52</v>
      </c>
      <c r="E4" s="5">
        <v>26.930001378059401</v>
      </c>
      <c r="F4" s="5">
        <v>12.849999964237201</v>
      </c>
      <c r="G4" s="4">
        <v>7</v>
      </c>
    </row>
    <row r="5" spans="1:7" x14ac:dyDescent="0.25">
      <c r="A5" s="1" t="s">
        <v>490</v>
      </c>
      <c r="B5" s="1" t="s">
        <v>31</v>
      </c>
      <c r="C5" s="5">
        <v>12.45</v>
      </c>
      <c r="D5" s="5">
        <v>12.46</v>
      </c>
      <c r="E5" s="5">
        <v>10.360000282526</v>
      </c>
      <c r="F5" s="5">
        <v>9.5760002732276899</v>
      </c>
      <c r="G5" s="4">
        <v>9</v>
      </c>
    </row>
    <row r="6" spans="1:7" x14ac:dyDescent="0.25">
      <c r="A6" s="1" t="s">
        <v>527</v>
      </c>
      <c r="B6" s="1" t="s">
        <v>38</v>
      </c>
      <c r="C6" s="5">
        <v>12.06</v>
      </c>
      <c r="D6" s="5">
        <v>7.9</v>
      </c>
      <c r="E6" s="5">
        <v>12.7599999308586</v>
      </c>
      <c r="F6" s="5">
        <v>8.2759998738765699</v>
      </c>
      <c r="G6" s="4">
        <v>7</v>
      </c>
    </row>
    <row r="7" spans="1:7" x14ac:dyDescent="0.25">
      <c r="A7" s="1" t="s">
        <v>534</v>
      </c>
      <c r="B7" s="1" t="s">
        <v>247</v>
      </c>
      <c r="C7" s="5">
        <v>10.39</v>
      </c>
      <c r="D7" s="5">
        <v>0.01</v>
      </c>
      <c r="E7" s="5">
        <v>16.369999945163698</v>
      </c>
      <c r="F7" s="5">
        <v>11.739999800920501</v>
      </c>
      <c r="G7" s="4">
        <v>8</v>
      </c>
    </row>
    <row r="8" spans="1:7" x14ac:dyDescent="0.25">
      <c r="A8" s="1" t="s">
        <v>536</v>
      </c>
      <c r="B8" s="1" t="s">
        <v>238</v>
      </c>
      <c r="C8" s="5">
        <v>10.39</v>
      </c>
      <c r="D8" s="5">
        <v>0.01</v>
      </c>
      <c r="E8" s="5">
        <v>16.640000045299502</v>
      </c>
      <c r="F8" s="5">
        <v>11.930000036954899</v>
      </c>
      <c r="G8" s="4">
        <v>8</v>
      </c>
    </row>
    <row r="9" spans="1:7" x14ac:dyDescent="0.25">
      <c r="A9" s="1" t="s">
        <v>545</v>
      </c>
      <c r="B9" s="1" t="s">
        <v>21</v>
      </c>
      <c r="C9" s="5">
        <v>10.39</v>
      </c>
      <c r="D9" s="5">
        <v>2.82</v>
      </c>
      <c r="E9" s="5">
        <v>9.1940000653266907</v>
      </c>
      <c r="F9" s="5">
        <v>7.7789999544620496</v>
      </c>
      <c r="G9" s="4">
        <v>7</v>
      </c>
    </row>
    <row r="10" spans="1:7" x14ac:dyDescent="0.25">
      <c r="A10" s="1" t="s">
        <v>535</v>
      </c>
      <c r="B10" s="1" t="s">
        <v>239</v>
      </c>
      <c r="C10" s="5">
        <v>9.67</v>
      </c>
      <c r="D10" s="5">
        <v>0</v>
      </c>
      <c r="E10" s="5">
        <v>12.3400002717972</v>
      </c>
      <c r="F10" s="5">
        <v>10.1599998772144</v>
      </c>
      <c r="G10" s="4">
        <v>6</v>
      </c>
    </row>
    <row r="11" spans="1:7" x14ac:dyDescent="0.25">
      <c r="A11" s="1" t="s">
        <v>556</v>
      </c>
      <c r="B11" s="1" t="s">
        <v>22</v>
      </c>
      <c r="C11" s="5">
        <v>9.2200000000000006</v>
      </c>
      <c r="D11" s="5">
        <v>9.2200000000000006</v>
      </c>
      <c r="E11" s="5">
        <v>19.120000302791599</v>
      </c>
      <c r="F11" s="5">
        <v>11.5800000727177</v>
      </c>
      <c r="G11" s="4">
        <v>7</v>
      </c>
    </row>
    <row r="12" spans="1:7" x14ac:dyDescent="0.25">
      <c r="A12" s="1" t="s">
        <v>524</v>
      </c>
      <c r="B12" s="1" t="s">
        <v>168</v>
      </c>
      <c r="C12" s="5">
        <v>8.6</v>
      </c>
      <c r="D12" s="5">
        <v>0.63</v>
      </c>
      <c r="E12" s="5">
        <v>9.7900003194808995</v>
      </c>
      <c r="F12" s="5">
        <v>7.1680001914501199</v>
      </c>
      <c r="G12" s="4">
        <v>6</v>
      </c>
    </row>
    <row r="13" spans="1:7" x14ac:dyDescent="0.25">
      <c r="A13" s="1" t="s">
        <v>608</v>
      </c>
      <c r="B13" s="1" t="s">
        <v>159</v>
      </c>
      <c r="C13" s="5">
        <v>8.26</v>
      </c>
      <c r="D13" s="5">
        <v>2</v>
      </c>
      <c r="E13" s="5">
        <v>12.049999833107</v>
      </c>
      <c r="F13" s="5">
        <v>5.4609999060630798</v>
      </c>
      <c r="G13" s="4">
        <v>5</v>
      </c>
    </row>
    <row r="14" spans="1:7" x14ac:dyDescent="0.25">
      <c r="A14" s="1" t="s">
        <v>542</v>
      </c>
      <c r="B14" s="1" t="s">
        <v>169</v>
      </c>
      <c r="C14" s="5">
        <v>8.1</v>
      </c>
      <c r="D14" s="5">
        <v>2</v>
      </c>
      <c r="E14" s="5">
        <v>9.7640000283718091</v>
      </c>
      <c r="F14" s="5">
        <v>5.8919999748468399</v>
      </c>
      <c r="G14" s="4">
        <v>4</v>
      </c>
    </row>
    <row r="15" spans="1:7" x14ac:dyDescent="0.25">
      <c r="A15" s="1" t="s">
        <v>525</v>
      </c>
      <c r="B15" s="1" t="s">
        <v>6</v>
      </c>
      <c r="C15" s="5">
        <v>8.02</v>
      </c>
      <c r="D15" s="5">
        <v>7.97</v>
      </c>
      <c r="E15" s="5">
        <v>15.1999995112419</v>
      </c>
      <c r="F15" s="5">
        <v>12.2699998319149</v>
      </c>
      <c r="G15" s="4">
        <v>4</v>
      </c>
    </row>
    <row r="16" spans="1:7" x14ac:dyDescent="0.25">
      <c r="A16" s="1" t="s">
        <v>526</v>
      </c>
      <c r="B16" s="1" t="s">
        <v>7</v>
      </c>
      <c r="C16" s="5">
        <v>8.02</v>
      </c>
      <c r="D16" s="5">
        <v>0</v>
      </c>
      <c r="E16" s="5">
        <v>15.1999995112419</v>
      </c>
      <c r="F16" s="5">
        <v>12.2699998319149</v>
      </c>
      <c r="G16" s="4">
        <v>4</v>
      </c>
    </row>
    <row r="17" spans="1:7" x14ac:dyDescent="0.25">
      <c r="A17" s="1" t="s">
        <v>492</v>
      </c>
      <c r="B17" s="1" t="s">
        <v>135</v>
      </c>
      <c r="C17" s="5">
        <v>7.22</v>
      </c>
      <c r="D17" s="5">
        <v>2</v>
      </c>
      <c r="E17" s="5">
        <v>12.620000541210199</v>
      </c>
      <c r="F17" s="5">
        <v>7.0500001311302203</v>
      </c>
      <c r="G17" s="4">
        <v>4</v>
      </c>
    </row>
    <row r="18" spans="1:7" x14ac:dyDescent="0.25">
      <c r="A18" s="1" t="s">
        <v>541</v>
      </c>
      <c r="B18" s="1" t="s">
        <v>163</v>
      </c>
      <c r="C18" s="5">
        <v>6.37</v>
      </c>
      <c r="D18" s="5">
        <v>0</v>
      </c>
      <c r="E18" s="5">
        <v>8.6280003190040606</v>
      </c>
      <c r="F18" s="5">
        <v>5.0879999995231602</v>
      </c>
      <c r="G18" s="4">
        <v>4</v>
      </c>
    </row>
    <row r="19" spans="1:7" x14ac:dyDescent="0.25">
      <c r="A19" s="1" t="s">
        <v>528</v>
      </c>
      <c r="B19" s="1" t="s">
        <v>253</v>
      </c>
      <c r="C19" s="5">
        <v>5.84</v>
      </c>
      <c r="D19" s="5">
        <v>0</v>
      </c>
      <c r="E19" s="5">
        <v>10.3399999439716</v>
      </c>
      <c r="F19" s="5">
        <v>7.4270002543926203</v>
      </c>
      <c r="G19" s="4">
        <v>3</v>
      </c>
    </row>
    <row r="20" spans="1:7" x14ac:dyDescent="0.25">
      <c r="A20" s="1" t="s">
        <v>529</v>
      </c>
      <c r="B20" s="1" t="s">
        <v>254</v>
      </c>
      <c r="C20" s="5">
        <v>5.84</v>
      </c>
      <c r="D20" s="5">
        <v>0</v>
      </c>
      <c r="E20" s="5">
        <v>10.3399999439716</v>
      </c>
      <c r="F20" s="5">
        <v>7.4270002543926203</v>
      </c>
      <c r="G20" s="4">
        <v>3</v>
      </c>
    </row>
    <row r="21" spans="1:7" x14ac:dyDescent="0.25">
      <c r="A21" s="1" t="s">
        <v>530</v>
      </c>
      <c r="B21" s="1" t="s">
        <v>255</v>
      </c>
      <c r="C21" s="5">
        <v>5.84</v>
      </c>
      <c r="D21" s="5">
        <v>0</v>
      </c>
      <c r="E21" s="5">
        <v>10.3699997067451</v>
      </c>
      <c r="F21" s="5">
        <v>7.4469998478889501</v>
      </c>
      <c r="G21" s="4">
        <v>3</v>
      </c>
    </row>
    <row r="22" spans="1:7" x14ac:dyDescent="0.25">
      <c r="A22" s="1" t="s">
        <v>531</v>
      </c>
      <c r="B22" s="1" t="s">
        <v>256</v>
      </c>
      <c r="C22" s="5">
        <v>5.84</v>
      </c>
      <c r="D22" s="5">
        <v>0</v>
      </c>
      <c r="E22" s="5">
        <v>10.3399999439716</v>
      </c>
      <c r="F22" s="5">
        <v>7.4270002543926203</v>
      </c>
      <c r="G22" s="4">
        <v>3</v>
      </c>
    </row>
    <row r="23" spans="1:7" x14ac:dyDescent="0.25">
      <c r="A23" s="1" t="s">
        <v>514</v>
      </c>
      <c r="B23" s="1" t="s">
        <v>252</v>
      </c>
      <c r="C23" s="5">
        <v>5.45</v>
      </c>
      <c r="D23" s="5">
        <v>5.36</v>
      </c>
      <c r="E23" s="5">
        <v>2.0230000838637401</v>
      </c>
      <c r="F23" s="5">
        <v>0.56650000624358698</v>
      </c>
      <c r="G23" s="4">
        <v>2</v>
      </c>
    </row>
    <row r="24" spans="1:7" x14ac:dyDescent="0.25">
      <c r="A24" s="1" t="s">
        <v>487</v>
      </c>
      <c r="B24" s="1" t="s">
        <v>25</v>
      </c>
      <c r="C24" s="5">
        <v>4.97</v>
      </c>
      <c r="D24" s="5">
        <v>4.7699999999999996</v>
      </c>
      <c r="E24" s="5">
        <v>40.630000829696698</v>
      </c>
      <c r="F24" s="5">
        <v>21.8799993395805</v>
      </c>
      <c r="G24" s="4">
        <v>4</v>
      </c>
    </row>
    <row r="25" spans="1:7" x14ac:dyDescent="0.25">
      <c r="A25" s="1" t="s">
        <v>488</v>
      </c>
      <c r="B25" s="1" t="s">
        <v>26</v>
      </c>
      <c r="C25" s="5">
        <v>4.97</v>
      </c>
      <c r="D25" s="5">
        <v>0</v>
      </c>
      <c r="E25" s="5">
        <v>33.329999446868896</v>
      </c>
      <c r="F25" s="5">
        <v>17.949999868869799</v>
      </c>
      <c r="G25" s="4">
        <v>4</v>
      </c>
    </row>
    <row r="26" spans="1:7" x14ac:dyDescent="0.25">
      <c r="A26" s="1" t="s">
        <v>491</v>
      </c>
      <c r="B26" s="1" t="s">
        <v>27</v>
      </c>
      <c r="C26" s="5">
        <v>4.97</v>
      </c>
      <c r="D26" s="5">
        <v>0</v>
      </c>
      <c r="E26" s="5">
        <v>64.579999446868896</v>
      </c>
      <c r="F26" s="5">
        <v>35.1500004529953</v>
      </c>
      <c r="G26" s="4">
        <v>4</v>
      </c>
    </row>
    <row r="27" spans="1:7" x14ac:dyDescent="0.25">
      <c r="A27" s="1" t="s">
        <v>489</v>
      </c>
      <c r="B27" s="1" t="s">
        <v>28</v>
      </c>
      <c r="C27" s="5">
        <v>4.97</v>
      </c>
      <c r="D27" s="5">
        <v>0</v>
      </c>
      <c r="E27" s="5">
        <v>68.199998140335097</v>
      </c>
      <c r="F27" s="5">
        <v>36.719998717308002</v>
      </c>
      <c r="G27" s="4">
        <v>4</v>
      </c>
    </row>
    <row r="28" spans="1:7" x14ac:dyDescent="0.25">
      <c r="A28" s="1" t="s">
        <v>533</v>
      </c>
      <c r="B28" s="1" t="s">
        <v>136</v>
      </c>
      <c r="C28" s="5">
        <v>4.72</v>
      </c>
      <c r="D28" s="5">
        <v>0</v>
      </c>
      <c r="E28" s="5">
        <v>8.5340000689029694</v>
      </c>
      <c r="F28" s="5">
        <v>3.93900014460087</v>
      </c>
      <c r="G28" s="4">
        <v>2</v>
      </c>
    </row>
    <row r="29" spans="1:7" x14ac:dyDescent="0.25">
      <c r="A29" s="1" t="s">
        <v>495</v>
      </c>
      <c r="B29" s="1" t="s">
        <v>12</v>
      </c>
      <c r="C29" s="5">
        <v>4.3499999999999996</v>
      </c>
      <c r="D29" s="5">
        <v>4.21</v>
      </c>
      <c r="E29" s="5">
        <v>34.450000524520902</v>
      </c>
      <c r="F29" s="5">
        <v>18.0600002408028</v>
      </c>
      <c r="G29" s="4">
        <v>4</v>
      </c>
    </row>
    <row r="30" spans="1:7" x14ac:dyDescent="0.25">
      <c r="A30" s="1" t="s">
        <v>575</v>
      </c>
      <c r="B30" s="1" t="s">
        <v>165</v>
      </c>
      <c r="C30" s="5">
        <v>4.3</v>
      </c>
      <c r="D30" s="5">
        <v>2.2000000000000002</v>
      </c>
      <c r="E30" s="5">
        <v>6.6969998180866197</v>
      </c>
      <c r="F30" s="5">
        <v>3.2329998910427098</v>
      </c>
      <c r="G30" s="4">
        <v>2</v>
      </c>
    </row>
    <row r="31" spans="1:7" x14ac:dyDescent="0.25">
      <c r="A31" s="1" t="s">
        <v>574</v>
      </c>
      <c r="B31" s="1" t="s">
        <v>164</v>
      </c>
      <c r="C31" s="5">
        <v>4.26</v>
      </c>
      <c r="D31" s="5">
        <v>0</v>
      </c>
      <c r="E31" s="5">
        <v>5.7069998234510404</v>
      </c>
      <c r="F31" s="5">
        <v>3.47400009632111</v>
      </c>
      <c r="G31" s="4">
        <v>2</v>
      </c>
    </row>
    <row r="32" spans="1:7" x14ac:dyDescent="0.25">
      <c r="A32" s="1" t="s">
        <v>493</v>
      </c>
      <c r="B32" s="1" t="s">
        <v>35</v>
      </c>
      <c r="C32" s="5">
        <v>4</v>
      </c>
      <c r="D32" s="5">
        <v>4</v>
      </c>
      <c r="E32" s="5">
        <v>19.069999456405601</v>
      </c>
      <c r="F32" s="5">
        <v>19.069999456405601</v>
      </c>
      <c r="G32" s="4">
        <v>2</v>
      </c>
    </row>
    <row r="33" spans="1:7" x14ac:dyDescent="0.25">
      <c r="A33" s="1" t="s">
        <v>790</v>
      </c>
      <c r="B33" s="1" t="s">
        <v>166</v>
      </c>
      <c r="C33" s="5">
        <v>3.69</v>
      </c>
      <c r="D33" s="5">
        <v>0</v>
      </c>
      <c r="E33" s="5">
        <v>7.5510002672672298</v>
      </c>
      <c r="F33" s="5">
        <v>3.2039999961853001</v>
      </c>
      <c r="G33" s="4">
        <v>2</v>
      </c>
    </row>
    <row r="34" spans="1:7" x14ac:dyDescent="0.25">
      <c r="A34" s="1" t="s">
        <v>791</v>
      </c>
      <c r="B34" s="1" t="s">
        <v>167</v>
      </c>
      <c r="C34" s="5">
        <v>3.57</v>
      </c>
      <c r="D34" s="5">
        <v>0</v>
      </c>
      <c r="E34" s="5">
        <v>3.3100001513957999</v>
      </c>
      <c r="F34" s="5">
        <v>3.3100001513957999</v>
      </c>
      <c r="G34" s="4">
        <v>2</v>
      </c>
    </row>
    <row r="35" spans="1:7" x14ac:dyDescent="0.25">
      <c r="A35" s="1" t="s">
        <v>996</v>
      </c>
      <c r="B35" s="1" t="s">
        <v>993</v>
      </c>
      <c r="C35" s="5">
        <v>3.1</v>
      </c>
      <c r="D35" s="5">
        <v>0</v>
      </c>
      <c r="E35" s="5">
        <v>12.420000135898601</v>
      </c>
      <c r="F35" s="5">
        <v>12.420000135898601</v>
      </c>
      <c r="G35" s="4">
        <v>2</v>
      </c>
    </row>
    <row r="36" spans="1:7" x14ac:dyDescent="0.25">
      <c r="A36" s="1" t="s">
        <v>515</v>
      </c>
      <c r="B36" s="1" t="s">
        <v>2</v>
      </c>
      <c r="C36" s="5">
        <v>3.1</v>
      </c>
      <c r="D36" s="5">
        <v>3.03</v>
      </c>
      <c r="E36" s="5">
        <v>4.7619998455047599</v>
      </c>
      <c r="F36" s="5">
        <v>1.7540000379085501</v>
      </c>
      <c r="G36" s="4">
        <v>1</v>
      </c>
    </row>
    <row r="37" spans="1:7" x14ac:dyDescent="0.25">
      <c r="A37" s="1" t="s">
        <v>512</v>
      </c>
      <c r="B37" s="1" t="s">
        <v>83</v>
      </c>
      <c r="C37" s="5">
        <v>2.97</v>
      </c>
      <c r="D37" s="5">
        <v>2.91</v>
      </c>
      <c r="E37" s="5">
        <v>9.6639998257160205</v>
      </c>
      <c r="F37" s="5">
        <v>7.56300017237663</v>
      </c>
      <c r="G37" s="4">
        <v>2</v>
      </c>
    </row>
    <row r="38" spans="1:7" x14ac:dyDescent="0.25">
      <c r="A38" s="1" t="s">
        <v>484</v>
      </c>
      <c r="B38" s="1" t="s">
        <v>251</v>
      </c>
      <c r="C38" s="5">
        <v>2.3199999999999998</v>
      </c>
      <c r="D38" s="5">
        <v>2.25</v>
      </c>
      <c r="E38" s="5">
        <v>4.4240001589059803</v>
      </c>
      <c r="F38" s="5">
        <v>3.6189999431371702</v>
      </c>
      <c r="G38" s="4">
        <v>2</v>
      </c>
    </row>
    <row r="39" spans="1:7" x14ac:dyDescent="0.25">
      <c r="A39" s="1" t="s">
        <v>537</v>
      </c>
      <c r="B39" s="1" t="s">
        <v>138</v>
      </c>
      <c r="C39" s="5">
        <v>2.31</v>
      </c>
      <c r="D39" s="5">
        <v>0</v>
      </c>
      <c r="E39" s="5">
        <v>7.9070001840591404</v>
      </c>
      <c r="F39" s="5">
        <v>2.5580000132322298</v>
      </c>
      <c r="G39" s="4">
        <v>1</v>
      </c>
    </row>
    <row r="40" spans="1:7" x14ac:dyDescent="0.25">
      <c r="A40" s="1" t="s">
        <v>538</v>
      </c>
      <c r="B40" s="1" t="s">
        <v>137</v>
      </c>
      <c r="C40" s="5">
        <v>2.31</v>
      </c>
      <c r="D40" s="5">
        <v>0</v>
      </c>
      <c r="E40" s="5">
        <v>3.55000011622906</v>
      </c>
      <c r="F40" s="5">
        <v>2.1700000390410401</v>
      </c>
      <c r="G40" s="4">
        <v>1</v>
      </c>
    </row>
    <row r="41" spans="1:7" x14ac:dyDescent="0.25">
      <c r="A41" s="1" t="s">
        <v>540</v>
      </c>
      <c r="B41" s="1" t="s">
        <v>257</v>
      </c>
      <c r="C41" s="5">
        <v>1.86</v>
      </c>
      <c r="D41" s="5">
        <v>1.78</v>
      </c>
      <c r="E41" s="5">
        <v>5.9480000287294397</v>
      </c>
      <c r="F41" s="5">
        <v>3.3459998667240098</v>
      </c>
      <c r="G41" s="4">
        <v>1</v>
      </c>
    </row>
    <row r="42" spans="1:7" x14ac:dyDescent="0.25">
      <c r="A42" s="1" t="s">
        <v>606</v>
      </c>
      <c r="B42" s="1" t="s">
        <v>112</v>
      </c>
      <c r="C42" s="5">
        <v>1.84</v>
      </c>
      <c r="D42" s="5">
        <v>1.69</v>
      </c>
      <c r="E42" s="5">
        <v>8.4069997072219795</v>
      </c>
      <c r="F42" s="5">
        <v>6.1949998140335101</v>
      </c>
      <c r="G42" s="4">
        <v>2</v>
      </c>
    </row>
    <row r="43" spans="1:7" x14ac:dyDescent="0.25">
      <c r="A43" s="1" t="s">
        <v>559</v>
      </c>
      <c r="B43" s="1" t="s">
        <v>272</v>
      </c>
      <c r="C43" s="5">
        <v>1.59</v>
      </c>
      <c r="D43" s="5">
        <v>1.51</v>
      </c>
      <c r="E43" s="5">
        <v>5.0510000437498102</v>
      </c>
      <c r="F43" s="5">
        <v>5.0510000437498102</v>
      </c>
      <c r="G43" s="4">
        <v>1</v>
      </c>
    </row>
    <row r="44" spans="1:7" x14ac:dyDescent="0.25">
      <c r="A44" s="1" t="s">
        <v>494</v>
      </c>
      <c r="B44" s="1" t="s">
        <v>1</v>
      </c>
      <c r="C44" s="5">
        <v>1.57</v>
      </c>
      <c r="D44" s="5">
        <v>1.41</v>
      </c>
      <c r="E44" s="5">
        <v>2.8769999742507899</v>
      </c>
      <c r="F44" s="5">
        <v>1.84099990874529</v>
      </c>
      <c r="G44" s="4">
        <v>2</v>
      </c>
    </row>
    <row r="45" spans="1:7" x14ac:dyDescent="0.25">
      <c r="A45" s="1" t="s">
        <v>687</v>
      </c>
      <c r="B45" s="1" t="s">
        <v>157</v>
      </c>
      <c r="C45" s="5">
        <v>1.56</v>
      </c>
      <c r="D45" s="5">
        <v>1.47</v>
      </c>
      <c r="E45" s="5">
        <v>8.5369996726512891</v>
      </c>
      <c r="F45" s="5">
        <v>2.84599997103214</v>
      </c>
      <c r="G45" s="4">
        <v>1</v>
      </c>
    </row>
    <row r="46" spans="1:7" x14ac:dyDescent="0.25">
      <c r="A46" s="1" t="s">
        <v>670</v>
      </c>
      <c r="B46" s="1" t="s">
        <v>156</v>
      </c>
      <c r="C46" s="5">
        <v>1.56</v>
      </c>
      <c r="D46" s="5">
        <v>0</v>
      </c>
      <c r="E46" s="5">
        <v>8.5019998252391797</v>
      </c>
      <c r="F46" s="5">
        <v>2.8340000659227398</v>
      </c>
      <c r="G46" s="4">
        <v>1</v>
      </c>
    </row>
    <row r="47" spans="1:7" x14ac:dyDescent="0.25">
      <c r="A47" s="1" t="s">
        <v>688</v>
      </c>
      <c r="B47" s="1" t="s">
        <v>155</v>
      </c>
      <c r="C47" s="5">
        <v>1.5</v>
      </c>
      <c r="D47" s="5">
        <v>0</v>
      </c>
      <c r="E47" s="5">
        <v>8.5369996726512891</v>
      </c>
      <c r="F47" s="5">
        <v>2.84599997103214</v>
      </c>
      <c r="G47" s="4">
        <v>1</v>
      </c>
    </row>
    <row r="48" spans="1:7" x14ac:dyDescent="0.25">
      <c r="A48" s="1" t="s">
        <v>578</v>
      </c>
      <c r="B48" s="1" t="s">
        <v>44</v>
      </c>
      <c r="C48" s="5">
        <v>1.5</v>
      </c>
      <c r="D48" s="5">
        <v>0</v>
      </c>
      <c r="E48" s="5">
        <v>8.5709996521472895</v>
      </c>
      <c r="F48" s="5">
        <v>2.8570000082254401</v>
      </c>
      <c r="G48" s="4">
        <v>1</v>
      </c>
    </row>
    <row r="49" spans="1:7" x14ac:dyDescent="0.25">
      <c r="A49" s="1" t="s">
        <v>690</v>
      </c>
      <c r="B49" s="1" t="s">
        <v>154</v>
      </c>
      <c r="C49" s="5">
        <v>1.47</v>
      </c>
      <c r="D49" s="5">
        <v>0</v>
      </c>
      <c r="E49" s="5">
        <v>6.1220001429319399</v>
      </c>
      <c r="F49" s="5">
        <v>2.8570000082254401</v>
      </c>
      <c r="G49" s="4">
        <v>1</v>
      </c>
    </row>
    <row r="50" spans="1:7" x14ac:dyDescent="0.25">
      <c r="A50" s="1" t="s">
        <v>691</v>
      </c>
      <c r="B50" s="1" t="s">
        <v>125</v>
      </c>
      <c r="C50" s="5">
        <v>1.47</v>
      </c>
      <c r="D50" s="5">
        <v>0</v>
      </c>
      <c r="E50" s="5">
        <v>5.8820001780986804</v>
      </c>
      <c r="F50" s="5">
        <v>2.7450000867247599</v>
      </c>
      <c r="G50" s="4">
        <v>1</v>
      </c>
    </row>
    <row r="51" spans="1:7" x14ac:dyDescent="0.25">
      <c r="A51" s="1" t="s">
        <v>689</v>
      </c>
      <c r="B51" s="1" t="s">
        <v>158</v>
      </c>
      <c r="C51" s="5">
        <v>1.47</v>
      </c>
      <c r="D51" s="5">
        <v>0</v>
      </c>
      <c r="E51" s="5">
        <v>6.0479998588562003</v>
      </c>
      <c r="F51" s="5">
        <v>2.8230000287294401</v>
      </c>
      <c r="G51" s="4">
        <v>1</v>
      </c>
    </row>
    <row r="52" spans="1:7" x14ac:dyDescent="0.25">
      <c r="A52" s="1" t="s">
        <v>663</v>
      </c>
      <c r="B52" s="1" t="s">
        <v>222</v>
      </c>
      <c r="C52" s="5">
        <v>1.0900000000000001</v>
      </c>
      <c r="D52" s="5">
        <v>1.01</v>
      </c>
      <c r="E52" s="5">
        <v>2.9330000281333901</v>
      </c>
      <c r="F52" s="5">
        <v>2.9330000281333901</v>
      </c>
      <c r="G52" s="4">
        <v>1</v>
      </c>
    </row>
    <row r="53" spans="1:7" x14ac:dyDescent="0.25">
      <c r="A53" s="1" t="s">
        <v>740</v>
      </c>
      <c r="B53" s="1" t="s">
        <v>216</v>
      </c>
      <c r="C53" s="5">
        <v>0.87</v>
      </c>
      <c r="D53" s="5">
        <v>0.81</v>
      </c>
      <c r="E53" s="5">
        <v>0.693600019440055</v>
      </c>
      <c r="F53" s="5">
        <v>0.693600019440055</v>
      </c>
      <c r="G53" s="4">
        <v>1</v>
      </c>
    </row>
    <row r="54" spans="1:7" x14ac:dyDescent="0.25">
      <c r="A54" s="1" t="s">
        <v>496</v>
      </c>
      <c r="B54" s="1" t="s">
        <v>68</v>
      </c>
      <c r="C54" s="5">
        <v>0.84</v>
      </c>
      <c r="D54" s="5">
        <v>0.76</v>
      </c>
      <c r="E54" s="5">
        <v>6.9770000874996203</v>
      </c>
      <c r="F54" s="5">
        <v>6.9770000874996203</v>
      </c>
      <c r="G54" s="4">
        <v>1</v>
      </c>
    </row>
    <row r="55" spans="1:7" x14ac:dyDescent="0.25">
      <c r="A55" s="1" t="s">
        <v>497</v>
      </c>
      <c r="B55" s="1" t="s">
        <v>69</v>
      </c>
      <c r="C55" s="5">
        <v>0.84</v>
      </c>
      <c r="D55" s="5">
        <v>0</v>
      </c>
      <c r="E55" s="5">
        <v>6.9229997694492296</v>
      </c>
      <c r="F55" s="5">
        <v>6.9229997694492296</v>
      </c>
      <c r="G55" s="4">
        <v>1</v>
      </c>
    </row>
    <row r="56" spans="1:7" x14ac:dyDescent="0.25">
      <c r="A56" s="1" t="s">
        <v>498</v>
      </c>
      <c r="B56" s="1" t="s">
        <v>55</v>
      </c>
      <c r="C56" s="5">
        <v>0.84</v>
      </c>
      <c r="D56" s="5">
        <v>0</v>
      </c>
      <c r="E56" s="5">
        <v>7.0309996604919398</v>
      </c>
      <c r="F56" s="5">
        <v>7.0309996604919398</v>
      </c>
      <c r="G56" s="4">
        <v>1</v>
      </c>
    </row>
    <row r="57" spans="1:7" x14ac:dyDescent="0.25">
      <c r="A57" s="1" t="s">
        <v>499</v>
      </c>
      <c r="B57" s="1" t="s">
        <v>67</v>
      </c>
      <c r="C57" s="5">
        <v>0.84</v>
      </c>
      <c r="D57" s="5">
        <v>0</v>
      </c>
      <c r="E57" s="5">
        <v>6.9229997694492296</v>
      </c>
      <c r="F57" s="5">
        <v>6.9229997694492296</v>
      </c>
      <c r="G57" s="4">
        <v>1</v>
      </c>
    </row>
    <row r="58" spans="1:7" x14ac:dyDescent="0.25">
      <c r="A58" s="1" t="s">
        <v>500</v>
      </c>
      <c r="B58" s="1" t="s">
        <v>56</v>
      </c>
      <c r="C58" s="5">
        <v>0.84</v>
      </c>
      <c r="D58" s="5">
        <v>0</v>
      </c>
      <c r="E58" s="5">
        <v>6.9229997694492296</v>
      </c>
      <c r="F58" s="5">
        <v>6.9229997694492296</v>
      </c>
      <c r="G58" s="4">
        <v>1</v>
      </c>
    </row>
    <row r="59" spans="1:7" x14ac:dyDescent="0.25">
      <c r="A59" s="1" t="s">
        <v>501</v>
      </c>
      <c r="B59" s="1" t="s">
        <v>57</v>
      </c>
      <c r="C59" s="5">
        <v>0.84</v>
      </c>
      <c r="D59" s="5">
        <v>0</v>
      </c>
      <c r="E59" s="5">
        <v>6.9229997694492296</v>
      </c>
      <c r="F59" s="5">
        <v>6.9229997694492296</v>
      </c>
      <c r="G59" s="4">
        <v>1</v>
      </c>
    </row>
    <row r="60" spans="1:7" x14ac:dyDescent="0.25">
      <c r="A60" s="1" t="s">
        <v>502</v>
      </c>
      <c r="B60" s="1" t="s">
        <v>70</v>
      </c>
      <c r="C60" s="5">
        <v>0.84</v>
      </c>
      <c r="D60" s="5">
        <v>0</v>
      </c>
      <c r="E60" s="5">
        <v>6.9770000874996203</v>
      </c>
      <c r="F60" s="5">
        <v>6.9770000874996203</v>
      </c>
      <c r="G60" s="4">
        <v>1</v>
      </c>
    </row>
    <row r="61" spans="1:7" x14ac:dyDescent="0.25">
      <c r="A61" s="1" t="s">
        <v>539</v>
      </c>
      <c r="B61" s="1" t="s">
        <v>241</v>
      </c>
      <c r="C61" s="5">
        <v>0.84</v>
      </c>
      <c r="D61" s="5">
        <v>0</v>
      </c>
      <c r="E61" s="5">
        <v>6.9229997694492296</v>
      </c>
      <c r="F61" s="5">
        <v>6.9229997694492296</v>
      </c>
      <c r="G61" s="4">
        <v>1</v>
      </c>
    </row>
    <row r="62" spans="1:7" x14ac:dyDescent="0.25">
      <c r="A62" s="1" t="s">
        <v>579</v>
      </c>
      <c r="B62" s="1" t="s">
        <v>279</v>
      </c>
      <c r="C62" s="5">
        <v>0.84</v>
      </c>
      <c r="D62" s="5">
        <v>0</v>
      </c>
      <c r="E62" s="5">
        <v>7.0309996604919398</v>
      </c>
      <c r="F62" s="5">
        <v>7.0309996604919398</v>
      </c>
      <c r="G62" s="4">
        <v>1</v>
      </c>
    </row>
    <row r="63" spans="1:7" x14ac:dyDescent="0.25">
      <c r="A63" s="1" t="s">
        <v>532</v>
      </c>
      <c r="B63" s="1" t="s">
        <v>71</v>
      </c>
      <c r="C63" s="5">
        <v>0.84</v>
      </c>
      <c r="D63" s="5">
        <v>0</v>
      </c>
      <c r="E63" s="5">
        <v>6.2940001487731898</v>
      </c>
      <c r="F63" s="5">
        <v>6.2940001487731898</v>
      </c>
      <c r="G63" s="4">
        <v>1</v>
      </c>
    </row>
    <row r="64" spans="1:7" x14ac:dyDescent="0.25">
      <c r="A64" s="1" t="s">
        <v>580</v>
      </c>
      <c r="B64" s="1" t="s">
        <v>280</v>
      </c>
      <c r="C64" s="5">
        <v>0.84</v>
      </c>
      <c r="D64" s="5">
        <v>0</v>
      </c>
      <c r="E64" s="5">
        <v>7.0309996604919398</v>
      </c>
      <c r="F64" s="5">
        <v>7.0309996604919398</v>
      </c>
      <c r="G64" s="4">
        <v>1</v>
      </c>
    </row>
    <row r="65" spans="1:7" x14ac:dyDescent="0.25">
      <c r="A65" s="1" t="s">
        <v>503</v>
      </c>
      <c r="B65" s="1" t="s">
        <v>58</v>
      </c>
      <c r="C65" s="5">
        <v>0.84</v>
      </c>
      <c r="D65" s="5">
        <v>0</v>
      </c>
      <c r="E65" s="5">
        <v>6.9229997694492296</v>
      </c>
      <c r="F65" s="5">
        <v>6.9229997694492296</v>
      </c>
      <c r="G65" s="4">
        <v>1</v>
      </c>
    </row>
    <row r="66" spans="1:7" x14ac:dyDescent="0.25">
      <c r="A66" s="1" t="s">
        <v>504</v>
      </c>
      <c r="B66" s="1" t="s">
        <v>59</v>
      </c>
      <c r="C66" s="5">
        <v>0.84</v>
      </c>
      <c r="D66" s="5">
        <v>0</v>
      </c>
      <c r="E66" s="5">
        <v>6.9229997694492296</v>
      </c>
      <c r="F66" s="5">
        <v>6.9229997694492296</v>
      </c>
      <c r="G66" s="4">
        <v>1</v>
      </c>
    </row>
    <row r="67" spans="1:7" x14ac:dyDescent="0.25">
      <c r="A67" s="1" t="s">
        <v>505</v>
      </c>
      <c r="B67" s="1" t="s">
        <v>60</v>
      </c>
      <c r="C67" s="5">
        <v>0.84</v>
      </c>
      <c r="D67" s="5">
        <v>0</v>
      </c>
      <c r="E67" s="5">
        <v>6.9229997694492296</v>
      </c>
      <c r="F67" s="5">
        <v>6.9229997694492296</v>
      </c>
      <c r="G67" s="4">
        <v>1</v>
      </c>
    </row>
    <row r="68" spans="1:7" x14ac:dyDescent="0.25">
      <c r="A68" s="1" t="s">
        <v>506</v>
      </c>
      <c r="B68" s="1" t="s">
        <v>61</v>
      </c>
      <c r="C68" s="5">
        <v>0.84</v>
      </c>
      <c r="D68" s="5">
        <v>0</v>
      </c>
      <c r="E68" s="5">
        <v>6.9229997694492296</v>
      </c>
      <c r="F68" s="5">
        <v>6.9229997694492296</v>
      </c>
      <c r="G68" s="4">
        <v>1</v>
      </c>
    </row>
    <row r="69" spans="1:7" x14ac:dyDescent="0.25">
      <c r="A69" s="1" t="s">
        <v>507</v>
      </c>
      <c r="B69" s="1" t="s">
        <v>62</v>
      </c>
      <c r="C69" s="5">
        <v>0.84</v>
      </c>
      <c r="D69" s="5">
        <v>0</v>
      </c>
      <c r="E69" s="5">
        <v>6.9229997694492296</v>
      </c>
      <c r="F69" s="5">
        <v>6.9229997694492296</v>
      </c>
      <c r="G69" s="4">
        <v>1</v>
      </c>
    </row>
    <row r="70" spans="1:7" x14ac:dyDescent="0.25">
      <c r="A70" s="1" t="s">
        <v>508</v>
      </c>
      <c r="B70" s="1" t="s">
        <v>63</v>
      </c>
      <c r="C70" s="5">
        <v>0.84</v>
      </c>
      <c r="D70" s="5">
        <v>0</v>
      </c>
      <c r="E70" s="5">
        <v>6.9229997694492296</v>
      </c>
      <c r="F70" s="5">
        <v>6.9229997694492296</v>
      </c>
      <c r="G70" s="4">
        <v>1</v>
      </c>
    </row>
    <row r="71" spans="1:7" x14ac:dyDescent="0.25">
      <c r="A71" s="1" t="s">
        <v>509</v>
      </c>
      <c r="B71" s="1" t="s">
        <v>64</v>
      </c>
      <c r="C71" s="5">
        <v>0.84</v>
      </c>
      <c r="D71" s="5">
        <v>0</v>
      </c>
      <c r="E71" s="5">
        <v>6.9229997694492296</v>
      </c>
      <c r="F71" s="5">
        <v>6.9229997694492296</v>
      </c>
      <c r="G71" s="4">
        <v>1</v>
      </c>
    </row>
    <row r="72" spans="1:7" x14ac:dyDescent="0.25">
      <c r="A72" s="1" t="s">
        <v>510</v>
      </c>
      <c r="B72" s="1" t="s">
        <v>65</v>
      </c>
      <c r="C72" s="5">
        <v>0.84</v>
      </c>
      <c r="D72" s="5">
        <v>0</v>
      </c>
      <c r="E72" s="5">
        <v>6.9229997694492296</v>
      </c>
      <c r="F72" s="5">
        <v>6.9229997694492296</v>
      </c>
      <c r="G72" s="4">
        <v>1</v>
      </c>
    </row>
    <row r="73" spans="1:7" x14ac:dyDescent="0.25">
      <c r="A73" s="1" t="s">
        <v>511</v>
      </c>
      <c r="B73" s="1" t="s">
        <v>66</v>
      </c>
      <c r="C73" s="5">
        <v>0.84</v>
      </c>
      <c r="D73" s="5">
        <v>0</v>
      </c>
      <c r="E73" s="5">
        <v>6.9229997694492296</v>
      </c>
      <c r="F73" s="5">
        <v>6.9229997694492296</v>
      </c>
      <c r="G73" s="4">
        <v>1</v>
      </c>
    </row>
    <row r="74" spans="1:7" x14ac:dyDescent="0.25">
      <c r="A74" s="1" t="s">
        <v>599</v>
      </c>
      <c r="B74" s="1" t="s">
        <v>41</v>
      </c>
      <c r="C74" s="5">
        <v>0.83</v>
      </c>
      <c r="D74" s="5">
        <v>0.74</v>
      </c>
      <c r="E74" s="5">
        <v>6.0400001704692796</v>
      </c>
      <c r="F74" s="5">
        <v>6.0400001704692796</v>
      </c>
      <c r="G74" s="4">
        <v>1</v>
      </c>
    </row>
    <row r="75" spans="1:7" x14ac:dyDescent="0.25">
      <c r="A75" s="1" t="s">
        <v>600</v>
      </c>
      <c r="B75" s="1" t="s">
        <v>42</v>
      </c>
      <c r="C75" s="5">
        <v>0.83</v>
      </c>
      <c r="D75" s="5">
        <v>0</v>
      </c>
      <c r="E75" s="5">
        <v>6.0400001704692796</v>
      </c>
      <c r="F75" s="5">
        <v>6.0400001704692796</v>
      </c>
      <c r="G75" s="4">
        <v>1</v>
      </c>
    </row>
    <row r="76" spans="1:7" x14ac:dyDescent="0.25">
      <c r="A76" s="1" t="s">
        <v>601</v>
      </c>
      <c r="B76" s="1" t="s">
        <v>43</v>
      </c>
      <c r="C76" s="5">
        <v>0.83</v>
      </c>
      <c r="D76" s="5">
        <v>0</v>
      </c>
      <c r="E76" s="5">
        <v>6.0400001704692796</v>
      </c>
      <c r="F76" s="5">
        <v>6.0400001704692796</v>
      </c>
      <c r="G76" s="4">
        <v>1</v>
      </c>
    </row>
    <row r="77" spans="1:7" x14ac:dyDescent="0.25">
      <c r="A77" s="1" t="s">
        <v>651</v>
      </c>
      <c r="B77" s="1" t="s">
        <v>126</v>
      </c>
      <c r="C77" s="5">
        <v>0.8</v>
      </c>
      <c r="D77" s="5">
        <v>0.72</v>
      </c>
      <c r="E77" s="5">
        <v>3.1090000644326201</v>
      </c>
      <c r="F77" s="5">
        <v>3.1090000644326201</v>
      </c>
      <c r="G77" s="4">
        <v>1</v>
      </c>
    </row>
    <row r="992" spans="2:2" x14ac:dyDescent="0.25">
      <c r="B992" s="2"/>
    </row>
    <row r="1121" spans="2:2" x14ac:dyDescent="0.25">
      <c r="B1121" s="2"/>
    </row>
    <row r="1175" spans="2:2" x14ac:dyDescent="0.25">
      <c r="B1175" s="2"/>
    </row>
  </sheetData>
  <sortState ref="A2:G1244">
    <sortCondition descending="1" ref="C2:C1244"/>
  </sortState>
  <conditionalFormatting sqref="A2:A1048576">
    <cfRule type="duplicateValues" dxfId="44" priority="2"/>
    <cfRule type="duplicateValues" dxfId="43" priority="3"/>
    <cfRule type="duplicateValues" dxfId="42" priority="4"/>
  </conditionalFormatting>
  <conditionalFormatting sqref="A1">
    <cfRule type="duplicateValues" dxfId="0" priority="1"/>
  </conditionalFormatting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23"/>
  <sheetViews>
    <sheetView workbookViewId="0">
      <pane ySplit="1" topLeftCell="A2" activePane="bottomLeft" state="frozen"/>
      <selection pane="bottomLeft" activeCell="J190" sqref="J190"/>
    </sheetView>
  </sheetViews>
  <sheetFormatPr baseColWidth="10" defaultRowHeight="15" x14ac:dyDescent="0.25"/>
  <cols>
    <col min="1" max="1" width="24.140625" style="1" customWidth="1"/>
    <col min="2" max="2" width="51.140625" style="1" customWidth="1"/>
    <col min="3" max="3" width="11.42578125" style="5"/>
    <col min="4" max="4" width="15.140625" style="5" customWidth="1"/>
    <col min="5" max="5" width="12.28515625" style="5" customWidth="1"/>
    <col min="6" max="6" width="16.28515625" style="5" customWidth="1"/>
    <col min="7" max="7" width="15.14062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598</v>
      </c>
      <c r="B2" s="1" t="s">
        <v>9</v>
      </c>
      <c r="C2" s="5">
        <v>31.14</v>
      </c>
      <c r="D2" s="5">
        <v>31.28</v>
      </c>
      <c r="E2" s="5">
        <v>35.740000009536701</v>
      </c>
      <c r="F2" s="5">
        <v>29.089999198913599</v>
      </c>
      <c r="G2" s="4">
        <v>15</v>
      </c>
    </row>
    <row r="3" spans="1:7" x14ac:dyDescent="0.25">
      <c r="A3" s="1" t="s">
        <v>486</v>
      </c>
      <c r="B3" s="1" t="s">
        <v>0</v>
      </c>
      <c r="C3" s="5">
        <v>30.33</v>
      </c>
      <c r="D3" s="5">
        <v>30.28</v>
      </c>
      <c r="E3" s="5">
        <v>35.289999842643702</v>
      </c>
      <c r="F3" s="5">
        <v>27.860000729560898</v>
      </c>
      <c r="G3" s="4">
        <v>14</v>
      </c>
    </row>
    <row r="4" spans="1:7" x14ac:dyDescent="0.25">
      <c r="A4" s="1" t="s">
        <v>560</v>
      </c>
      <c r="B4" s="1" t="s">
        <v>4</v>
      </c>
      <c r="C4" s="5">
        <v>28.57</v>
      </c>
      <c r="D4" s="5">
        <v>28.59</v>
      </c>
      <c r="E4" s="5">
        <v>19.449999928474401</v>
      </c>
      <c r="F4" s="5">
        <v>13.289999961853001</v>
      </c>
      <c r="G4" s="4">
        <v>13</v>
      </c>
    </row>
    <row r="5" spans="1:7" x14ac:dyDescent="0.25">
      <c r="A5" s="1" t="s">
        <v>525</v>
      </c>
      <c r="B5" s="1" t="s">
        <v>6</v>
      </c>
      <c r="C5" s="5">
        <v>23.03</v>
      </c>
      <c r="D5" s="5">
        <v>23.18</v>
      </c>
      <c r="E5" s="5">
        <v>45.600000023841901</v>
      </c>
      <c r="F5" s="5">
        <v>36.800000071525602</v>
      </c>
      <c r="G5" s="4">
        <v>14</v>
      </c>
    </row>
    <row r="6" spans="1:7" x14ac:dyDescent="0.25">
      <c r="A6" s="1" t="s">
        <v>526</v>
      </c>
      <c r="B6" s="1" t="s">
        <v>7</v>
      </c>
      <c r="C6" s="5">
        <v>23.03</v>
      </c>
      <c r="D6" s="5">
        <v>0</v>
      </c>
      <c r="E6" s="5">
        <v>45.600000023841901</v>
      </c>
      <c r="F6" s="5">
        <v>36.800000071525602</v>
      </c>
      <c r="G6" s="4">
        <v>14</v>
      </c>
    </row>
    <row r="7" spans="1:7" x14ac:dyDescent="0.25">
      <c r="A7" s="1" t="s">
        <v>552</v>
      </c>
      <c r="B7" s="1" t="s">
        <v>15</v>
      </c>
      <c r="C7" s="5">
        <v>21.21</v>
      </c>
      <c r="D7" s="5">
        <v>21.22</v>
      </c>
      <c r="E7" s="5">
        <v>27.0399987697601</v>
      </c>
      <c r="F7" s="5">
        <v>14.7300004959106</v>
      </c>
      <c r="G7" s="4">
        <v>10</v>
      </c>
    </row>
    <row r="8" spans="1:7" x14ac:dyDescent="0.25">
      <c r="A8" s="1" t="s">
        <v>553</v>
      </c>
      <c r="B8" s="1" t="s">
        <v>128</v>
      </c>
      <c r="C8" s="5">
        <v>20.82</v>
      </c>
      <c r="D8" s="5">
        <v>20.8</v>
      </c>
      <c r="E8" s="5">
        <v>43.889999389648402</v>
      </c>
      <c r="F8" s="5">
        <v>30.720001459121701</v>
      </c>
      <c r="G8" s="4">
        <v>11</v>
      </c>
    </row>
    <row r="9" spans="1:7" x14ac:dyDescent="0.25">
      <c r="A9" s="1" t="s">
        <v>494</v>
      </c>
      <c r="B9" s="1" t="s">
        <v>1</v>
      </c>
      <c r="C9" s="5">
        <v>20.73</v>
      </c>
      <c r="D9" s="5">
        <v>20.62</v>
      </c>
      <c r="E9" s="5">
        <v>22.089999914169301</v>
      </c>
      <c r="F9" s="5">
        <v>11.6200000047684</v>
      </c>
      <c r="G9" s="4">
        <v>9</v>
      </c>
    </row>
    <row r="10" spans="1:7" x14ac:dyDescent="0.25">
      <c r="A10" s="1" t="s">
        <v>482</v>
      </c>
      <c r="B10" s="1" t="s">
        <v>8</v>
      </c>
      <c r="C10" s="5">
        <v>20.55</v>
      </c>
      <c r="D10" s="5">
        <v>20.48</v>
      </c>
      <c r="E10" s="5">
        <v>30.889999866485599</v>
      </c>
      <c r="F10" s="5">
        <v>23.109999299049399</v>
      </c>
      <c r="G10" s="4">
        <v>10</v>
      </c>
    </row>
    <row r="11" spans="1:7" x14ac:dyDescent="0.25">
      <c r="A11" s="1" t="s">
        <v>554</v>
      </c>
      <c r="B11" s="1" t="s">
        <v>262</v>
      </c>
      <c r="C11" s="5">
        <v>19.25</v>
      </c>
      <c r="D11" s="5">
        <v>19.23</v>
      </c>
      <c r="E11" s="5">
        <v>16.5000006556511</v>
      </c>
      <c r="F11" s="5">
        <v>12.7399995923042</v>
      </c>
      <c r="G11" s="4">
        <v>11</v>
      </c>
    </row>
    <row r="12" spans="1:7" x14ac:dyDescent="0.25">
      <c r="A12" s="1" t="s">
        <v>656</v>
      </c>
      <c r="B12" s="1" t="s">
        <v>303</v>
      </c>
      <c r="C12" s="5">
        <v>18.68</v>
      </c>
      <c r="D12" s="5">
        <v>18.649999999999999</v>
      </c>
      <c r="E12" s="5">
        <v>45.129999518394499</v>
      </c>
      <c r="F12" s="5">
        <v>33.329999446868896</v>
      </c>
      <c r="G12" s="4">
        <v>11</v>
      </c>
    </row>
    <row r="13" spans="1:7" x14ac:dyDescent="0.25">
      <c r="A13" s="1" t="s">
        <v>673</v>
      </c>
      <c r="B13" s="1" t="s">
        <v>14</v>
      </c>
      <c r="C13" s="5">
        <v>18.53</v>
      </c>
      <c r="D13" s="5">
        <v>18.48</v>
      </c>
      <c r="E13" s="5">
        <v>28.339999914169301</v>
      </c>
      <c r="F13" s="5">
        <v>23.039999604225201</v>
      </c>
      <c r="G13" s="4">
        <v>9</v>
      </c>
    </row>
    <row r="14" spans="1:7" x14ac:dyDescent="0.25">
      <c r="A14" s="1" t="s">
        <v>516</v>
      </c>
      <c r="B14" s="1" t="s">
        <v>74</v>
      </c>
      <c r="C14" s="5">
        <v>17.13</v>
      </c>
      <c r="D14" s="5">
        <v>17.14</v>
      </c>
      <c r="E14" s="5">
        <v>65.869998931884794</v>
      </c>
      <c r="F14" s="5">
        <v>53.170001506805399</v>
      </c>
      <c r="G14" s="4">
        <v>12</v>
      </c>
    </row>
    <row r="15" spans="1:7" x14ac:dyDescent="0.25">
      <c r="A15" s="1" t="s">
        <v>521</v>
      </c>
      <c r="B15" s="1" t="s">
        <v>77</v>
      </c>
      <c r="C15" s="5">
        <v>17.13</v>
      </c>
      <c r="D15" s="5">
        <v>0</v>
      </c>
      <c r="E15" s="5">
        <v>65.869998931884794</v>
      </c>
      <c r="F15" s="5">
        <v>53.170001506805399</v>
      </c>
      <c r="G15" s="4">
        <v>12</v>
      </c>
    </row>
    <row r="16" spans="1:7" x14ac:dyDescent="0.25">
      <c r="A16" s="1" t="s">
        <v>522</v>
      </c>
      <c r="B16" s="1" t="s">
        <v>78</v>
      </c>
      <c r="C16" s="5">
        <v>17.13</v>
      </c>
      <c r="D16" s="5">
        <v>0</v>
      </c>
      <c r="E16" s="5">
        <v>65.869998931884794</v>
      </c>
      <c r="F16" s="5">
        <v>53.170001506805399</v>
      </c>
      <c r="G16" s="4">
        <v>12</v>
      </c>
    </row>
    <row r="17" spans="1:7" x14ac:dyDescent="0.25">
      <c r="A17" s="1" t="s">
        <v>518</v>
      </c>
      <c r="B17" s="1" t="s">
        <v>79</v>
      </c>
      <c r="C17" s="5">
        <v>17.13</v>
      </c>
      <c r="D17" s="5">
        <v>0</v>
      </c>
      <c r="E17" s="5">
        <v>65.869998931884794</v>
      </c>
      <c r="F17" s="5">
        <v>53.170001506805399</v>
      </c>
      <c r="G17" s="4">
        <v>12</v>
      </c>
    </row>
    <row r="18" spans="1:7" x14ac:dyDescent="0.25">
      <c r="A18" s="1" t="s">
        <v>523</v>
      </c>
      <c r="B18" s="1" t="s">
        <v>80</v>
      </c>
      <c r="C18" s="5">
        <v>17.13</v>
      </c>
      <c r="D18" s="5">
        <v>0</v>
      </c>
      <c r="E18" s="5">
        <v>65.869998931884794</v>
      </c>
      <c r="F18" s="5">
        <v>53.170001506805399</v>
      </c>
      <c r="G18" s="4">
        <v>12</v>
      </c>
    </row>
    <row r="19" spans="1:7" x14ac:dyDescent="0.25">
      <c r="A19" s="1" t="s">
        <v>519</v>
      </c>
      <c r="B19" s="1" t="s">
        <v>81</v>
      </c>
      <c r="C19" s="5">
        <v>17.13</v>
      </c>
      <c r="D19" s="5">
        <v>0</v>
      </c>
      <c r="E19" s="5">
        <v>65.869998931884794</v>
      </c>
      <c r="F19" s="5">
        <v>53.170001506805399</v>
      </c>
      <c r="G19" s="4">
        <v>12</v>
      </c>
    </row>
    <row r="20" spans="1:7" x14ac:dyDescent="0.25">
      <c r="A20" s="1" t="s">
        <v>520</v>
      </c>
      <c r="B20" s="1" t="s">
        <v>76</v>
      </c>
      <c r="C20" s="5">
        <v>17.13</v>
      </c>
      <c r="D20" s="5">
        <v>2</v>
      </c>
      <c r="E20" s="5">
        <v>65.869998931884794</v>
      </c>
      <c r="F20" s="5">
        <v>53.170001506805399</v>
      </c>
      <c r="G20" s="4">
        <v>12</v>
      </c>
    </row>
    <row r="21" spans="1:7" x14ac:dyDescent="0.25">
      <c r="A21" s="1" t="s">
        <v>517</v>
      </c>
      <c r="B21" s="1" t="s">
        <v>75</v>
      </c>
      <c r="C21" s="5">
        <v>16.84</v>
      </c>
      <c r="D21" s="5">
        <v>0</v>
      </c>
      <c r="E21" s="5">
        <v>61.9000017642975</v>
      </c>
      <c r="F21" s="5">
        <v>53.170001506805399</v>
      </c>
      <c r="G21" s="4">
        <v>12</v>
      </c>
    </row>
    <row r="22" spans="1:7" x14ac:dyDescent="0.25">
      <c r="A22" s="1" t="s">
        <v>604</v>
      </c>
      <c r="B22" s="1" t="s">
        <v>284</v>
      </c>
      <c r="C22" s="5">
        <v>16.420000000000002</v>
      </c>
      <c r="D22" s="5">
        <v>16.07</v>
      </c>
      <c r="E22" s="5">
        <v>39.019998908042901</v>
      </c>
      <c r="F22" s="5">
        <v>26.879999041557301</v>
      </c>
      <c r="G22" s="4">
        <v>8</v>
      </c>
    </row>
    <row r="23" spans="1:7" x14ac:dyDescent="0.25">
      <c r="A23" s="1" t="s">
        <v>594</v>
      </c>
      <c r="B23" s="1" t="s">
        <v>16</v>
      </c>
      <c r="C23" s="5">
        <v>15.8</v>
      </c>
      <c r="D23" s="5">
        <v>15.78</v>
      </c>
      <c r="E23" s="5">
        <v>25.540000200271599</v>
      </c>
      <c r="F23" s="5">
        <v>16.2300005555153</v>
      </c>
      <c r="G23" s="4">
        <v>7</v>
      </c>
    </row>
    <row r="24" spans="1:7" x14ac:dyDescent="0.25">
      <c r="A24" s="1" t="s">
        <v>567</v>
      </c>
      <c r="B24" s="1" t="s">
        <v>34</v>
      </c>
      <c r="C24" s="5">
        <v>14.68</v>
      </c>
      <c r="D24" s="5">
        <v>14.68</v>
      </c>
      <c r="E24" s="5">
        <v>31.180000305175799</v>
      </c>
      <c r="F24" s="5">
        <v>24.4100004434586</v>
      </c>
      <c r="G24" s="4">
        <v>7</v>
      </c>
    </row>
    <row r="25" spans="1:7" x14ac:dyDescent="0.25">
      <c r="A25" s="1" t="s">
        <v>929</v>
      </c>
      <c r="B25" s="1" t="s">
        <v>447</v>
      </c>
      <c r="C25" s="5">
        <v>14.57</v>
      </c>
      <c r="D25" s="5">
        <v>14.57</v>
      </c>
      <c r="E25" s="5">
        <v>25.979998707771301</v>
      </c>
      <c r="F25" s="5">
        <v>22.830000519752499</v>
      </c>
      <c r="G25" s="4">
        <v>7</v>
      </c>
    </row>
    <row r="26" spans="1:7" x14ac:dyDescent="0.25">
      <c r="A26" s="1" t="s">
        <v>568</v>
      </c>
      <c r="B26" s="1" t="s">
        <v>200</v>
      </c>
      <c r="C26" s="5">
        <v>14.53</v>
      </c>
      <c r="D26" s="5">
        <v>6.17</v>
      </c>
      <c r="E26" s="5">
        <v>27.3499995470047</v>
      </c>
      <c r="F26" s="5">
        <v>24.4100004434586</v>
      </c>
      <c r="G26" s="4">
        <v>7</v>
      </c>
    </row>
    <row r="27" spans="1:7" x14ac:dyDescent="0.25">
      <c r="A27" s="1" t="s">
        <v>743</v>
      </c>
      <c r="B27" s="1" t="s">
        <v>11</v>
      </c>
      <c r="C27" s="5">
        <v>14.48</v>
      </c>
      <c r="D27" s="5">
        <v>14.44</v>
      </c>
      <c r="E27" s="5">
        <v>14.980000257492099</v>
      </c>
      <c r="F27" s="5">
        <v>13.8799995183945</v>
      </c>
      <c r="G27" s="4">
        <v>8</v>
      </c>
    </row>
    <row r="28" spans="1:7" x14ac:dyDescent="0.25">
      <c r="A28" s="1" t="s">
        <v>819</v>
      </c>
      <c r="B28" s="1" t="s">
        <v>212</v>
      </c>
      <c r="C28" s="5">
        <v>13.45</v>
      </c>
      <c r="D28" s="5">
        <v>13.17</v>
      </c>
      <c r="E28" s="5">
        <v>18.91999989748</v>
      </c>
      <c r="F28" s="5">
        <v>8.0109998583793605</v>
      </c>
      <c r="G28" s="4">
        <v>6</v>
      </c>
    </row>
    <row r="29" spans="1:7" x14ac:dyDescent="0.25">
      <c r="A29" s="1" t="s">
        <v>578</v>
      </c>
      <c r="B29" s="1" t="s">
        <v>44</v>
      </c>
      <c r="C29" s="5">
        <v>12.6</v>
      </c>
      <c r="D29" s="5">
        <v>12.46</v>
      </c>
      <c r="E29" s="5">
        <v>35.510000586509697</v>
      </c>
      <c r="F29" s="5">
        <v>25.709998607635502</v>
      </c>
      <c r="G29" s="4">
        <v>8</v>
      </c>
    </row>
    <row r="30" spans="1:7" x14ac:dyDescent="0.25">
      <c r="A30" s="1" t="s">
        <v>752</v>
      </c>
      <c r="B30" s="1" t="s">
        <v>37</v>
      </c>
      <c r="C30" s="5">
        <v>12.44</v>
      </c>
      <c r="D30" s="5">
        <v>3.47</v>
      </c>
      <c r="E30" s="5">
        <v>9.4259999692439997</v>
      </c>
      <c r="F30" s="5">
        <v>9.4259999692439997</v>
      </c>
      <c r="G30" s="4">
        <v>7</v>
      </c>
    </row>
    <row r="31" spans="1:7" x14ac:dyDescent="0.25">
      <c r="A31" s="1" t="s">
        <v>556</v>
      </c>
      <c r="B31" s="1" t="s">
        <v>22</v>
      </c>
      <c r="C31" s="5">
        <v>12.27</v>
      </c>
      <c r="D31" s="5">
        <v>12.22</v>
      </c>
      <c r="E31" s="5">
        <v>13.680000603199</v>
      </c>
      <c r="F31" s="5">
        <v>10.530000180006001</v>
      </c>
      <c r="G31" s="4">
        <v>9</v>
      </c>
    </row>
    <row r="32" spans="1:7" x14ac:dyDescent="0.25">
      <c r="A32" s="1" t="s">
        <v>682</v>
      </c>
      <c r="B32" s="1" t="s">
        <v>131</v>
      </c>
      <c r="C32" s="5">
        <v>12.05</v>
      </c>
      <c r="D32" s="5">
        <v>11.94</v>
      </c>
      <c r="E32" s="5">
        <v>19.589999318122899</v>
      </c>
      <c r="F32" s="5">
        <v>10.1700000464916</v>
      </c>
      <c r="G32" s="4">
        <v>6</v>
      </c>
    </row>
    <row r="33" spans="1:7" x14ac:dyDescent="0.25">
      <c r="A33" s="1" t="s">
        <v>557</v>
      </c>
      <c r="B33" s="1" t="s">
        <v>94</v>
      </c>
      <c r="C33" s="5">
        <v>12.02</v>
      </c>
      <c r="D33" s="5">
        <v>11.98</v>
      </c>
      <c r="E33" s="5">
        <v>18.510000407695799</v>
      </c>
      <c r="F33" s="5">
        <v>16.9699996709824</v>
      </c>
      <c r="G33" s="4">
        <v>6</v>
      </c>
    </row>
    <row r="34" spans="1:7" x14ac:dyDescent="0.25">
      <c r="A34" s="1" t="s">
        <v>513</v>
      </c>
      <c r="B34" s="1" t="s">
        <v>45</v>
      </c>
      <c r="C34" s="5">
        <v>11.7</v>
      </c>
      <c r="D34" s="5">
        <v>11.64</v>
      </c>
      <c r="E34" s="5">
        <v>63.109999895095797</v>
      </c>
      <c r="F34" s="5">
        <v>49.509999155998202</v>
      </c>
      <c r="G34" s="4">
        <v>9</v>
      </c>
    </row>
    <row r="35" spans="1:7" x14ac:dyDescent="0.25">
      <c r="A35" s="1" t="s">
        <v>490</v>
      </c>
      <c r="B35" s="1" t="s">
        <v>31</v>
      </c>
      <c r="C35" s="5">
        <v>11.47</v>
      </c>
      <c r="D35" s="5">
        <v>11.33</v>
      </c>
      <c r="E35" s="5">
        <v>9.8899997770786303</v>
      </c>
      <c r="F35" s="5">
        <v>8.1629998981952703</v>
      </c>
      <c r="G35" s="4">
        <v>7</v>
      </c>
    </row>
    <row r="36" spans="1:7" x14ac:dyDescent="0.25">
      <c r="A36" s="1" t="s">
        <v>727</v>
      </c>
      <c r="B36" s="1" t="s">
        <v>341</v>
      </c>
      <c r="C36" s="5">
        <v>11.46</v>
      </c>
      <c r="D36" s="5">
        <v>11.4</v>
      </c>
      <c r="E36" s="5">
        <v>23.039999604225201</v>
      </c>
      <c r="F36" s="5">
        <v>19.5099994540215</v>
      </c>
      <c r="G36" s="4">
        <v>6</v>
      </c>
    </row>
    <row r="37" spans="1:7" x14ac:dyDescent="0.25">
      <c r="A37" s="1" t="s">
        <v>932</v>
      </c>
      <c r="B37" s="1" t="s">
        <v>450</v>
      </c>
      <c r="C37" s="5">
        <v>10.96</v>
      </c>
      <c r="D37" s="5">
        <v>10.86</v>
      </c>
      <c r="E37" s="5">
        <v>7.1879997849464399</v>
      </c>
      <c r="F37" s="5">
        <v>5.6030001491308203</v>
      </c>
      <c r="G37" s="4">
        <v>6</v>
      </c>
    </row>
    <row r="38" spans="1:7" x14ac:dyDescent="0.25">
      <c r="A38" s="1" t="s">
        <v>931</v>
      </c>
      <c r="B38" s="1" t="s">
        <v>449</v>
      </c>
      <c r="C38" s="5">
        <v>10.83</v>
      </c>
      <c r="D38" s="5">
        <v>10.24</v>
      </c>
      <c r="E38" s="5">
        <v>14.959999918937701</v>
      </c>
      <c r="F38" s="5">
        <v>9.6989996731281298</v>
      </c>
      <c r="G38" s="4">
        <v>14</v>
      </c>
    </row>
    <row r="39" spans="1:7" x14ac:dyDescent="0.25">
      <c r="A39" s="1" t="s">
        <v>729</v>
      </c>
      <c r="B39" s="1" t="s">
        <v>343</v>
      </c>
      <c r="C39" s="5">
        <v>10.44</v>
      </c>
      <c r="D39" s="5">
        <v>6.28</v>
      </c>
      <c r="E39" s="5">
        <v>19.3399995565414</v>
      </c>
      <c r="F39" s="5">
        <v>16.570000350475301</v>
      </c>
      <c r="G39" s="4">
        <v>5</v>
      </c>
    </row>
    <row r="40" spans="1:7" x14ac:dyDescent="0.25">
      <c r="A40" s="1" t="s">
        <v>762</v>
      </c>
      <c r="B40" s="1" t="s">
        <v>89</v>
      </c>
      <c r="C40" s="5">
        <v>10.36</v>
      </c>
      <c r="D40" s="5">
        <v>0.66</v>
      </c>
      <c r="E40" s="5">
        <v>11.599999666214</v>
      </c>
      <c r="F40" s="5">
        <v>7.9130001366138503</v>
      </c>
      <c r="G40" s="4">
        <v>6</v>
      </c>
    </row>
    <row r="41" spans="1:7" x14ac:dyDescent="0.25">
      <c r="A41" s="1" t="s">
        <v>813</v>
      </c>
      <c r="B41" s="1" t="s">
        <v>202</v>
      </c>
      <c r="C41" s="5">
        <v>10.119999999999999</v>
      </c>
      <c r="D41" s="5">
        <v>10.02</v>
      </c>
      <c r="E41" s="5">
        <v>19.280000030994401</v>
      </c>
      <c r="F41" s="5">
        <v>17.470000684261301</v>
      </c>
      <c r="G41" s="4">
        <v>6</v>
      </c>
    </row>
    <row r="42" spans="1:7" x14ac:dyDescent="0.25">
      <c r="A42" s="1" t="s">
        <v>498</v>
      </c>
      <c r="B42" s="1" t="s">
        <v>55</v>
      </c>
      <c r="C42" s="5">
        <v>9.66</v>
      </c>
      <c r="D42" s="5">
        <v>9.64</v>
      </c>
      <c r="E42" s="5">
        <v>43.75</v>
      </c>
      <c r="F42" s="5">
        <v>38.280001282691998</v>
      </c>
      <c r="G42" s="4">
        <v>5</v>
      </c>
    </row>
    <row r="43" spans="1:7" x14ac:dyDescent="0.25">
      <c r="A43" s="1" t="s">
        <v>500</v>
      </c>
      <c r="B43" s="1" t="s">
        <v>56</v>
      </c>
      <c r="C43" s="5">
        <v>9.66</v>
      </c>
      <c r="D43" s="5">
        <v>0</v>
      </c>
      <c r="E43" s="5">
        <v>43.079999089240999</v>
      </c>
      <c r="F43" s="5">
        <v>37.689998745918302</v>
      </c>
      <c r="G43" s="4">
        <v>5</v>
      </c>
    </row>
    <row r="44" spans="1:7" x14ac:dyDescent="0.25">
      <c r="A44" s="1" t="s">
        <v>503</v>
      </c>
      <c r="B44" s="1" t="s">
        <v>58</v>
      </c>
      <c r="C44" s="5">
        <v>9.66</v>
      </c>
      <c r="D44" s="5">
        <v>0</v>
      </c>
      <c r="E44" s="5">
        <v>43.079999089240999</v>
      </c>
      <c r="F44" s="5">
        <v>37.689998745918302</v>
      </c>
      <c r="G44" s="4">
        <v>5</v>
      </c>
    </row>
    <row r="45" spans="1:7" x14ac:dyDescent="0.25">
      <c r="A45" s="1" t="s">
        <v>504</v>
      </c>
      <c r="B45" s="1" t="s">
        <v>59</v>
      </c>
      <c r="C45" s="5">
        <v>9.66</v>
      </c>
      <c r="D45" s="5">
        <v>0</v>
      </c>
      <c r="E45" s="5">
        <v>43.079999089240999</v>
      </c>
      <c r="F45" s="5">
        <v>37.689998745918302</v>
      </c>
      <c r="G45" s="4">
        <v>5</v>
      </c>
    </row>
    <row r="46" spans="1:7" x14ac:dyDescent="0.25">
      <c r="A46" s="1" t="s">
        <v>505</v>
      </c>
      <c r="B46" s="1" t="s">
        <v>60</v>
      </c>
      <c r="C46" s="5">
        <v>9.66</v>
      </c>
      <c r="D46" s="5">
        <v>0</v>
      </c>
      <c r="E46" s="5">
        <v>43.079999089240999</v>
      </c>
      <c r="F46" s="5">
        <v>37.689998745918302</v>
      </c>
      <c r="G46" s="4">
        <v>5</v>
      </c>
    </row>
    <row r="47" spans="1:7" x14ac:dyDescent="0.25">
      <c r="A47" s="1" t="s">
        <v>506</v>
      </c>
      <c r="B47" s="1" t="s">
        <v>61</v>
      </c>
      <c r="C47" s="5">
        <v>9.66</v>
      </c>
      <c r="D47" s="5">
        <v>0</v>
      </c>
      <c r="E47" s="5">
        <v>43.079999089240999</v>
      </c>
      <c r="F47" s="5">
        <v>37.689998745918302</v>
      </c>
      <c r="G47" s="4">
        <v>5</v>
      </c>
    </row>
    <row r="48" spans="1:7" x14ac:dyDescent="0.25">
      <c r="A48" s="1" t="s">
        <v>507</v>
      </c>
      <c r="B48" s="1" t="s">
        <v>62</v>
      </c>
      <c r="C48" s="5">
        <v>9.66</v>
      </c>
      <c r="D48" s="5">
        <v>0</v>
      </c>
      <c r="E48" s="5">
        <v>43.079999089240999</v>
      </c>
      <c r="F48" s="5">
        <v>37.689998745918302</v>
      </c>
      <c r="G48" s="4">
        <v>5</v>
      </c>
    </row>
    <row r="49" spans="1:7" x14ac:dyDescent="0.25">
      <c r="A49" s="1" t="s">
        <v>508</v>
      </c>
      <c r="B49" s="1" t="s">
        <v>63</v>
      </c>
      <c r="C49" s="5">
        <v>9.66</v>
      </c>
      <c r="D49" s="5">
        <v>0</v>
      </c>
      <c r="E49" s="5">
        <v>43.079999089240999</v>
      </c>
      <c r="F49" s="5">
        <v>37.689998745918302</v>
      </c>
      <c r="G49" s="4">
        <v>5</v>
      </c>
    </row>
    <row r="50" spans="1:7" x14ac:dyDescent="0.25">
      <c r="A50" s="1" t="s">
        <v>509</v>
      </c>
      <c r="B50" s="1" t="s">
        <v>64</v>
      </c>
      <c r="C50" s="5">
        <v>9.66</v>
      </c>
      <c r="D50" s="5">
        <v>0</v>
      </c>
      <c r="E50" s="5">
        <v>43.079999089240999</v>
      </c>
      <c r="F50" s="5">
        <v>37.689998745918302</v>
      </c>
      <c r="G50" s="4">
        <v>5</v>
      </c>
    </row>
    <row r="51" spans="1:7" x14ac:dyDescent="0.25">
      <c r="A51" s="1" t="s">
        <v>510</v>
      </c>
      <c r="B51" s="1" t="s">
        <v>65</v>
      </c>
      <c r="C51" s="5">
        <v>9.66</v>
      </c>
      <c r="D51" s="5">
        <v>0</v>
      </c>
      <c r="E51" s="5">
        <v>43.079999089240999</v>
      </c>
      <c r="F51" s="5">
        <v>37.689998745918302</v>
      </c>
      <c r="G51" s="4">
        <v>5</v>
      </c>
    </row>
    <row r="52" spans="1:7" x14ac:dyDescent="0.25">
      <c r="A52" s="1" t="s">
        <v>511</v>
      </c>
      <c r="B52" s="1" t="s">
        <v>66</v>
      </c>
      <c r="C52" s="5">
        <v>9.66</v>
      </c>
      <c r="D52" s="5">
        <v>0</v>
      </c>
      <c r="E52" s="5">
        <v>43.079999089240999</v>
      </c>
      <c r="F52" s="5">
        <v>37.689998745918302</v>
      </c>
      <c r="G52" s="4">
        <v>5</v>
      </c>
    </row>
    <row r="53" spans="1:7" x14ac:dyDescent="0.25">
      <c r="A53" s="1" t="s">
        <v>501</v>
      </c>
      <c r="B53" s="1" t="s">
        <v>57</v>
      </c>
      <c r="C53" s="5">
        <v>9.6199999999999992</v>
      </c>
      <c r="D53" s="5">
        <v>0</v>
      </c>
      <c r="E53" s="5">
        <v>37.689998745918302</v>
      </c>
      <c r="F53" s="5">
        <v>37.689998745918302</v>
      </c>
      <c r="G53" s="4">
        <v>5</v>
      </c>
    </row>
    <row r="54" spans="1:7" x14ac:dyDescent="0.25">
      <c r="A54" s="1" t="s">
        <v>487</v>
      </c>
      <c r="B54" s="1" t="s">
        <v>25</v>
      </c>
      <c r="C54" s="5">
        <v>9.1300000000000008</v>
      </c>
      <c r="D54" s="5">
        <v>9.0500000000000007</v>
      </c>
      <c r="E54" s="5">
        <v>47.6599991321564</v>
      </c>
      <c r="F54" s="5">
        <v>35.940000414848299</v>
      </c>
      <c r="G54" s="4">
        <v>6</v>
      </c>
    </row>
    <row r="55" spans="1:7" x14ac:dyDescent="0.25">
      <c r="A55" s="1" t="s">
        <v>488</v>
      </c>
      <c r="B55" s="1" t="s">
        <v>26</v>
      </c>
      <c r="C55" s="5">
        <v>9.1300000000000008</v>
      </c>
      <c r="D55" s="5">
        <v>0</v>
      </c>
      <c r="E55" s="5">
        <v>39.100000262260401</v>
      </c>
      <c r="F55" s="5">
        <v>29.490000009536701</v>
      </c>
      <c r="G55" s="4">
        <v>6</v>
      </c>
    </row>
    <row r="56" spans="1:7" x14ac:dyDescent="0.25">
      <c r="A56" s="1" t="s">
        <v>489</v>
      </c>
      <c r="B56" s="1" t="s">
        <v>28</v>
      </c>
      <c r="C56" s="5">
        <v>9.1300000000000008</v>
      </c>
      <c r="D56" s="5">
        <v>0</v>
      </c>
      <c r="E56" s="5">
        <v>80.000001192092896</v>
      </c>
      <c r="F56" s="5">
        <v>60.329997539520299</v>
      </c>
      <c r="G56" s="4">
        <v>6</v>
      </c>
    </row>
    <row r="57" spans="1:7" x14ac:dyDescent="0.25">
      <c r="A57" s="1" t="s">
        <v>499</v>
      </c>
      <c r="B57" s="1" t="s">
        <v>67</v>
      </c>
      <c r="C57" s="5">
        <v>8.82</v>
      </c>
      <c r="D57" s="5">
        <v>0</v>
      </c>
      <c r="E57" s="5">
        <v>43.079999089240999</v>
      </c>
      <c r="F57" s="5">
        <v>37.689998745918302</v>
      </c>
      <c r="G57" s="4">
        <v>5</v>
      </c>
    </row>
    <row r="58" spans="1:7" x14ac:dyDescent="0.25">
      <c r="A58" s="1" t="s">
        <v>691</v>
      </c>
      <c r="B58" s="1" t="s">
        <v>125</v>
      </c>
      <c r="C58" s="5">
        <v>8.66</v>
      </c>
      <c r="D58" s="5">
        <v>3.12</v>
      </c>
      <c r="E58" s="5">
        <v>30.590000748634299</v>
      </c>
      <c r="F58" s="5">
        <v>14.1200006008148</v>
      </c>
      <c r="G58" s="4">
        <v>5</v>
      </c>
    </row>
    <row r="59" spans="1:7" x14ac:dyDescent="0.25">
      <c r="A59" s="1" t="s">
        <v>688</v>
      </c>
      <c r="B59" s="1" t="s">
        <v>155</v>
      </c>
      <c r="C59" s="5">
        <v>8.64</v>
      </c>
      <c r="D59" s="5">
        <v>1.44</v>
      </c>
      <c r="E59" s="5">
        <v>32.929998636245699</v>
      </c>
      <c r="F59" s="5">
        <v>15.850000083446499</v>
      </c>
      <c r="G59" s="4">
        <v>6</v>
      </c>
    </row>
    <row r="60" spans="1:7" x14ac:dyDescent="0.25">
      <c r="A60" s="1" t="s">
        <v>765</v>
      </c>
      <c r="B60" s="1" t="s">
        <v>97</v>
      </c>
      <c r="C60" s="5">
        <v>8.61</v>
      </c>
      <c r="D60" s="5">
        <v>8.6</v>
      </c>
      <c r="E60" s="5">
        <v>16.0600006580353</v>
      </c>
      <c r="F60" s="5">
        <v>13.6399999260902</v>
      </c>
      <c r="G60" s="4">
        <v>5</v>
      </c>
    </row>
    <row r="61" spans="1:7" x14ac:dyDescent="0.25">
      <c r="A61" s="1" t="s">
        <v>934</v>
      </c>
      <c r="B61" s="1" t="s">
        <v>452</v>
      </c>
      <c r="C61" s="5">
        <v>8.4700000000000006</v>
      </c>
      <c r="D61" s="5">
        <v>8.4499999999999993</v>
      </c>
      <c r="E61" s="5">
        <v>11.519999802112601</v>
      </c>
      <c r="F61" s="5">
        <v>7.8529998660087603</v>
      </c>
      <c r="G61" s="4">
        <v>4</v>
      </c>
    </row>
    <row r="62" spans="1:7" x14ac:dyDescent="0.25">
      <c r="A62" s="1" t="s">
        <v>730</v>
      </c>
      <c r="B62" s="1" t="s">
        <v>344</v>
      </c>
      <c r="C62" s="5">
        <v>8.4600000000000009</v>
      </c>
      <c r="D62" s="5">
        <v>0</v>
      </c>
      <c r="E62" s="5">
        <v>17.129999399185198</v>
      </c>
      <c r="F62" s="5">
        <v>12.430000305175801</v>
      </c>
      <c r="G62" s="4">
        <v>4</v>
      </c>
    </row>
    <row r="63" spans="1:7" x14ac:dyDescent="0.25">
      <c r="A63" s="1" t="s">
        <v>491</v>
      </c>
      <c r="B63" s="1" t="s">
        <v>27</v>
      </c>
      <c r="C63" s="5">
        <v>8.4</v>
      </c>
      <c r="D63" s="5">
        <v>0</v>
      </c>
      <c r="E63" s="5">
        <v>75.609999895095797</v>
      </c>
      <c r="F63" s="5">
        <v>57.220000028610201</v>
      </c>
      <c r="G63" s="4">
        <v>6</v>
      </c>
    </row>
    <row r="64" spans="1:7" x14ac:dyDescent="0.25">
      <c r="A64" s="1" t="s">
        <v>668</v>
      </c>
      <c r="B64" s="1" t="s">
        <v>33</v>
      </c>
      <c r="C64" s="5">
        <v>8.27</v>
      </c>
      <c r="D64" s="5">
        <v>8.26</v>
      </c>
      <c r="E64" s="5">
        <v>27.599999308586099</v>
      </c>
      <c r="F64" s="5">
        <v>21.349999308586099</v>
      </c>
      <c r="G64" s="4">
        <v>4</v>
      </c>
    </row>
    <row r="65" spans="1:7" x14ac:dyDescent="0.25">
      <c r="A65" s="1" t="s">
        <v>581</v>
      </c>
      <c r="B65" s="1" t="s">
        <v>217</v>
      </c>
      <c r="C65" s="5">
        <v>8.11</v>
      </c>
      <c r="D65" s="5">
        <v>8.1</v>
      </c>
      <c r="E65" s="5">
        <v>16.899999976158099</v>
      </c>
      <c r="F65" s="5">
        <v>13.799999654293099</v>
      </c>
      <c r="G65" s="4">
        <v>4</v>
      </c>
    </row>
    <row r="66" spans="1:7" x14ac:dyDescent="0.25">
      <c r="A66" s="1" t="s">
        <v>497</v>
      </c>
      <c r="B66" s="1" t="s">
        <v>69</v>
      </c>
      <c r="C66" s="5">
        <v>8.08</v>
      </c>
      <c r="D66" s="5">
        <v>0.01</v>
      </c>
      <c r="E66" s="5">
        <v>43.079999089240999</v>
      </c>
      <c r="F66" s="5">
        <v>32.310000061988802</v>
      </c>
      <c r="G66" s="4">
        <v>4</v>
      </c>
    </row>
    <row r="67" spans="1:7" x14ac:dyDescent="0.25">
      <c r="A67" s="1" t="s">
        <v>496</v>
      </c>
      <c r="B67" s="1" t="s">
        <v>68</v>
      </c>
      <c r="C67" s="5">
        <v>8</v>
      </c>
      <c r="D67" s="5">
        <v>0</v>
      </c>
      <c r="E67" s="5">
        <v>33.329999446868896</v>
      </c>
      <c r="F67" s="5">
        <v>32.559999823570301</v>
      </c>
      <c r="G67" s="4">
        <v>4</v>
      </c>
    </row>
    <row r="68" spans="1:7" x14ac:dyDescent="0.25">
      <c r="A68" s="1" t="s">
        <v>502</v>
      </c>
      <c r="B68" s="1" t="s">
        <v>70</v>
      </c>
      <c r="C68" s="5">
        <v>8</v>
      </c>
      <c r="D68" s="5">
        <v>0</v>
      </c>
      <c r="E68" s="5">
        <v>33.329999446868896</v>
      </c>
      <c r="F68" s="5">
        <v>32.559999823570301</v>
      </c>
      <c r="G68" s="4">
        <v>4</v>
      </c>
    </row>
    <row r="69" spans="1:7" x14ac:dyDescent="0.25">
      <c r="A69" s="1" t="s">
        <v>532</v>
      </c>
      <c r="B69" s="1" t="s">
        <v>71</v>
      </c>
      <c r="C69" s="5">
        <v>8</v>
      </c>
      <c r="D69" s="5">
        <v>0</v>
      </c>
      <c r="E69" s="5">
        <v>30.0700008869171</v>
      </c>
      <c r="F69" s="5">
        <v>29.370000958442699</v>
      </c>
      <c r="G69" s="4">
        <v>4</v>
      </c>
    </row>
    <row r="70" spans="1:7" x14ac:dyDescent="0.25">
      <c r="A70" s="1" t="s">
        <v>541</v>
      </c>
      <c r="B70" s="1" t="s">
        <v>163</v>
      </c>
      <c r="C70" s="5">
        <v>7.96</v>
      </c>
      <c r="D70" s="5">
        <v>4</v>
      </c>
      <c r="E70" s="5">
        <v>7.0799998939037296</v>
      </c>
      <c r="F70" s="5">
        <v>7.0799998939037296</v>
      </c>
      <c r="G70" s="4">
        <v>5</v>
      </c>
    </row>
    <row r="71" spans="1:7" x14ac:dyDescent="0.25">
      <c r="A71" s="1" t="s">
        <v>748</v>
      </c>
      <c r="B71" s="1" t="s">
        <v>29</v>
      </c>
      <c r="C71" s="5">
        <v>7.84</v>
      </c>
      <c r="D71" s="5">
        <v>6.7</v>
      </c>
      <c r="E71" s="5">
        <v>21.320000290870698</v>
      </c>
      <c r="F71" s="5">
        <v>15.3200000524521</v>
      </c>
      <c r="G71" s="4">
        <v>5</v>
      </c>
    </row>
    <row r="72" spans="1:7" x14ac:dyDescent="0.25">
      <c r="A72" s="1" t="s">
        <v>577</v>
      </c>
      <c r="B72" s="1" t="s">
        <v>5</v>
      </c>
      <c r="C72" s="5">
        <v>7.81</v>
      </c>
      <c r="D72" s="5">
        <v>7.68</v>
      </c>
      <c r="E72" s="5">
        <v>13.4200006723404</v>
      </c>
      <c r="F72" s="5">
        <v>6.5470002591609999</v>
      </c>
      <c r="G72" s="4">
        <v>4</v>
      </c>
    </row>
    <row r="73" spans="1:7" x14ac:dyDescent="0.25">
      <c r="A73" s="1" t="s">
        <v>859</v>
      </c>
      <c r="B73" s="1" t="s">
        <v>380</v>
      </c>
      <c r="C73" s="5">
        <v>7.68</v>
      </c>
      <c r="D73" s="5">
        <v>7.64</v>
      </c>
      <c r="E73" s="5">
        <v>34.869998693466201</v>
      </c>
      <c r="F73" s="5">
        <v>29.609999060630798</v>
      </c>
      <c r="G73" s="4">
        <v>4</v>
      </c>
    </row>
    <row r="74" spans="1:7" x14ac:dyDescent="0.25">
      <c r="A74" s="1" t="s">
        <v>639</v>
      </c>
      <c r="B74" s="1" t="s">
        <v>20</v>
      </c>
      <c r="C74" s="5">
        <v>7.57</v>
      </c>
      <c r="D74" s="5">
        <v>7.54</v>
      </c>
      <c r="E74" s="5">
        <v>42.170000076293903</v>
      </c>
      <c r="F74" s="5">
        <v>28.3100008964539</v>
      </c>
      <c r="G74" s="4">
        <v>4</v>
      </c>
    </row>
    <row r="75" spans="1:7" x14ac:dyDescent="0.25">
      <c r="A75" s="1" t="s">
        <v>690</v>
      </c>
      <c r="B75" s="1" t="s">
        <v>154</v>
      </c>
      <c r="C75" s="5">
        <v>7.22</v>
      </c>
      <c r="D75" s="5">
        <v>0.21</v>
      </c>
      <c r="E75" s="5">
        <v>17.960000038147001</v>
      </c>
      <c r="F75" s="5">
        <v>13.470000028610199</v>
      </c>
      <c r="G75" s="4">
        <v>5</v>
      </c>
    </row>
    <row r="76" spans="1:7" x14ac:dyDescent="0.25">
      <c r="A76" s="1" t="s">
        <v>524</v>
      </c>
      <c r="B76" s="1" t="s">
        <v>168</v>
      </c>
      <c r="C76" s="5">
        <v>7.11</v>
      </c>
      <c r="D76" s="5">
        <v>2</v>
      </c>
      <c r="E76" s="5">
        <v>8.9160002768039703</v>
      </c>
      <c r="F76" s="5">
        <v>7.1680001914501199</v>
      </c>
      <c r="G76" s="4">
        <v>4</v>
      </c>
    </row>
    <row r="77" spans="1:7" x14ac:dyDescent="0.25">
      <c r="A77" s="1" t="s">
        <v>547</v>
      </c>
      <c r="B77" s="1" t="s">
        <v>86</v>
      </c>
      <c r="C77" s="5">
        <v>6.63</v>
      </c>
      <c r="D77" s="5">
        <v>6.63</v>
      </c>
      <c r="E77" s="5">
        <v>50.739997625351002</v>
      </c>
      <c r="F77" s="5">
        <v>30.149999260902401</v>
      </c>
      <c r="G77" s="4">
        <v>7</v>
      </c>
    </row>
    <row r="78" spans="1:7" x14ac:dyDescent="0.25">
      <c r="A78" s="1" t="s">
        <v>548</v>
      </c>
      <c r="B78" s="1" t="s">
        <v>87</v>
      </c>
      <c r="C78" s="5">
        <v>6.63</v>
      </c>
      <c r="D78" s="5">
        <v>0</v>
      </c>
      <c r="E78" s="5">
        <v>50.739997625351002</v>
      </c>
      <c r="F78" s="5">
        <v>30.149999260902401</v>
      </c>
      <c r="G78" s="4">
        <v>7</v>
      </c>
    </row>
    <row r="79" spans="1:7" x14ac:dyDescent="0.25">
      <c r="A79" s="1" t="s">
        <v>546</v>
      </c>
      <c r="B79" s="1" t="s">
        <v>85</v>
      </c>
      <c r="C79" s="5">
        <v>6.6</v>
      </c>
      <c r="D79" s="5">
        <v>0</v>
      </c>
      <c r="E79" s="5">
        <v>43.380001187324503</v>
      </c>
      <c r="F79" s="5">
        <v>22.789999842643699</v>
      </c>
      <c r="G79" s="4">
        <v>5</v>
      </c>
    </row>
    <row r="80" spans="1:7" x14ac:dyDescent="0.25">
      <c r="A80" s="1" t="s">
        <v>549</v>
      </c>
      <c r="B80" s="1" t="s">
        <v>88</v>
      </c>
      <c r="C80" s="5">
        <v>6.6</v>
      </c>
      <c r="D80" s="5">
        <v>0</v>
      </c>
      <c r="E80" s="5">
        <v>41.179999709129298</v>
      </c>
      <c r="F80" s="5">
        <v>16.910000145435301</v>
      </c>
      <c r="G80" s="4">
        <v>3</v>
      </c>
    </row>
    <row r="81" spans="1:7" x14ac:dyDescent="0.25">
      <c r="A81" s="1" t="s">
        <v>515</v>
      </c>
      <c r="B81" s="1" t="s">
        <v>2</v>
      </c>
      <c r="C81" s="5">
        <v>6.36</v>
      </c>
      <c r="D81" s="5">
        <v>6.34</v>
      </c>
      <c r="E81" s="5">
        <v>7.7689997851848602</v>
      </c>
      <c r="F81" s="5">
        <v>4.13499996066093</v>
      </c>
      <c r="G81" s="4">
        <v>3</v>
      </c>
    </row>
    <row r="82" spans="1:7" x14ac:dyDescent="0.25">
      <c r="A82" s="1" t="s">
        <v>495</v>
      </c>
      <c r="B82" s="1" t="s">
        <v>12</v>
      </c>
      <c r="C82" s="5">
        <v>6.3</v>
      </c>
      <c r="D82" s="5">
        <v>6.19</v>
      </c>
      <c r="E82" s="5">
        <v>26.089999079704299</v>
      </c>
      <c r="F82" s="5">
        <v>14.7200003266335</v>
      </c>
      <c r="G82" s="4">
        <v>3</v>
      </c>
    </row>
    <row r="83" spans="1:7" x14ac:dyDescent="0.25">
      <c r="A83" s="1" t="s">
        <v>737</v>
      </c>
      <c r="B83" s="1" t="s">
        <v>267</v>
      </c>
      <c r="C83" s="5">
        <v>6.26</v>
      </c>
      <c r="D83" s="5">
        <v>6.24</v>
      </c>
      <c r="E83" s="5">
        <v>48.179998993873603</v>
      </c>
      <c r="F83" s="5">
        <v>48.179998993873603</v>
      </c>
      <c r="G83" s="4">
        <v>5</v>
      </c>
    </row>
    <row r="84" spans="1:7" x14ac:dyDescent="0.25">
      <c r="A84" s="1" t="s">
        <v>599</v>
      </c>
      <c r="B84" s="1" t="s">
        <v>41</v>
      </c>
      <c r="C84" s="5">
        <v>6.15</v>
      </c>
      <c r="D84" s="5">
        <v>6.13</v>
      </c>
      <c r="E84" s="5">
        <v>24.83000010252</v>
      </c>
      <c r="F84" s="5">
        <v>20.129999518394499</v>
      </c>
      <c r="G84" s="4">
        <v>3</v>
      </c>
    </row>
    <row r="85" spans="1:7" x14ac:dyDescent="0.25">
      <c r="A85" s="1" t="s">
        <v>600</v>
      </c>
      <c r="B85" s="1" t="s">
        <v>42</v>
      </c>
      <c r="C85" s="5">
        <v>6.15</v>
      </c>
      <c r="D85" s="5">
        <v>0</v>
      </c>
      <c r="E85" s="5">
        <v>24.83000010252</v>
      </c>
      <c r="F85" s="5">
        <v>20.129999518394499</v>
      </c>
      <c r="G85" s="4">
        <v>3</v>
      </c>
    </row>
    <row r="86" spans="1:7" x14ac:dyDescent="0.25">
      <c r="A86" s="1" t="s">
        <v>601</v>
      </c>
      <c r="B86" s="1" t="s">
        <v>43</v>
      </c>
      <c r="C86" s="5">
        <v>6.15</v>
      </c>
      <c r="D86" s="5">
        <v>0</v>
      </c>
      <c r="E86" s="5">
        <v>24.83000010252</v>
      </c>
      <c r="F86" s="5">
        <v>20.129999518394499</v>
      </c>
      <c r="G86" s="4">
        <v>3</v>
      </c>
    </row>
    <row r="87" spans="1:7" x14ac:dyDescent="0.25">
      <c r="A87" s="1" t="s">
        <v>756</v>
      </c>
      <c r="B87" s="1" t="s">
        <v>47</v>
      </c>
      <c r="C87" s="5">
        <v>6.03</v>
      </c>
      <c r="D87" s="5">
        <v>5.88</v>
      </c>
      <c r="E87" s="5">
        <v>26.620000600814802</v>
      </c>
      <c r="F87" s="5">
        <v>17.630000412464099</v>
      </c>
      <c r="G87" s="4">
        <v>4</v>
      </c>
    </row>
    <row r="88" spans="1:7" x14ac:dyDescent="0.25">
      <c r="A88" s="1" t="s">
        <v>575</v>
      </c>
      <c r="B88" s="1" t="s">
        <v>165</v>
      </c>
      <c r="C88" s="5">
        <v>5.93</v>
      </c>
      <c r="D88" s="5">
        <v>0</v>
      </c>
      <c r="E88" s="5">
        <v>7.6209999620914504</v>
      </c>
      <c r="F88" s="5">
        <v>5.3119998425245303</v>
      </c>
      <c r="G88" s="4">
        <v>3</v>
      </c>
    </row>
    <row r="89" spans="1:7" x14ac:dyDescent="0.25">
      <c r="A89" s="1" t="s">
        <v>573</v>
      </c>
      <c r="B89" s="1" t="s">
        <v>240</v>
      </c>
      <c r="C89" s="5">
        <v>5.93</v>
      </c>
      <c r="D89" s="5">
        <v>0</v>
      </c>
      <c r="E89" s="5">
        <v>6.1980001628398904</v>
      </c>
      <c r="F89" s="5">
        <v>5.1649998873472196</v>
      </c>
      <c r="G89" s="4">
        <v>4</v>
      </c>
    </row>
    <row r="90" spans="1:7" x14ac:dyDescent="0.25">
      <c r="A90" s="1" t="s">
        <v>574</v>
      </c>
      <c r="B90" s="1" t="s">
        <v>164</v>
      </c>
      <c r="C90" s="5">
        <v>5.92</v>
      </c>
      <c r="D90" s="5">
        <v>0</v>
      </c>
      <c r="E90" s="5">
        <v>5.7069998234510404</v>
      </c>
      <c r="F90" s="5">
        <v>5.7069998234510404</v>
      </c>
      <c r="G90" s="4">
        <v>3</v>
      </c>
    </row>
    <row r="91" spans="1:7" x14ac:dyDescent="0.25">
      <c r="A91" s="1" t="s">
        <v>698</v>
      </c>
      <c r="B91" s="1" t="s">
        <v>92</v>
      </c>
      <c r="C91" s="5">
        <v>5.89</v>
      </c>
      <c r="D91" s="5">
        <v>5.76</v>
      </c>
      <c r="E91" s="5">
        <v>9.9610000848770106</v>
      </c>
      <c r="F91" s="5">
        <v>7.2269998490810403</v>
      </c>
      <c r="G91" s="4">
        <v>3</v>
      </c>
    </row>
    <row r="92" spans="1:7" x14ac:dyDescent="0.25">
      <c r="A92" s="1" t="s">
        <v>608</v>
      </c>
      <c r="B92" s="1" t="s">
        <v>159</v>
      </c>
      <c r="C92" s="5">
        <v>5.55</v>
      </c>
      <c r="D92" s="5">
        <v>2.11</v>
      </c>
      <c r="E92" s="5">
        <v>9.2280000448226893</v>
      </c>
      <c r="F92" s="5">
        <v>5.4609999060630798</v>
      </c>
      <c r="G92" s="4">
        <v>3</v>
      </c>
    </row>
    <row r="93" spans="1:7" x14ac:dyDescent="0.25">
      <c r="A93" s="1" t="s">
        <v>758</v>
      </c>
      <c r="B93" s="1" t="s">
        <v>53</v>
      </c>
      <c r="C93" s="5">
        <v>5.53</v>
      </c>
      <c r="D93" s="5">
        <v>5.36</v>
      </c>
      <c r="E93" s="5">
        <v>17.309999465942401</v>
      </c>
      <c r="F93" s="5">
        <v>6.04400001466274</v>
      </c>
      <c r="G93" s="4">
        <v>2</v>
      </c>
    </row>
    <row r="94" spans="1:7" x14ac:dyDescent="0.25">
      <c r="A94" s="1" t="s">
        <v>527</v>
      </c>
      <c r="B94" s="1" t="s">
        <v>38</v>
      </c>
      <c r="C94" s="5">
        <v>5.49</v>
      </c>
      <c r="D94" s="5">
        <v>4.2300000000000004</v>
      </c>
      <c r="E94" s="5">
        <v>11.720000207424199</v>
      </c>
      <c r="F94" s="5">
        <v>5.0000000745058104</v>
      </c>
      <c r="G94" s="4">
        <v>3</v>
      </c>
    </row>
    <row r="95" spans="1:7" x14ac:dyDescent="0.25">
      <c r="A95" s="1" t="s">
        <v>586</v>
      </c>
      <c r="B95" s="1" t="s">
        <v>105</v>
      </c>
      <c r="C95" s="5">
        <v>5.46</v>
      </c>
      <c r="D95" s="5">
        <v>1.21</v>
      </c>
      <c r="E95" s="5">
        <v>9.3220002949237806</v>
      </c>
      <c r="F95" s="5">
        <v>9.3220002949237806</v>
      </c>
      <c r="G95" s="4">
        <v>3</v>
      </c>
    </row>
    <row r="96" spans="1:7" x14ac:dyDescent="0.25">
      <c r="A96" s="1" t="s">
        <v>512</v>
      </c>
      <c r="B96" s="1" t="s">
        <v>83</v>
      </c>
      <c r="C96" s="5">
        <v>5.37</v>
      </c>
      <c r="D96" s="5">
        <v>5.26</v>
      </c>
      <c r="E96" s="5">
        <v>17.229999601841001</v>
      </c>
      <c r="F96" s="5">
        <v>15.129999816417699</v>
      </c>
      <c r="G96" s="4">
        <v>4</v>
      </c>
    </row>
    <row r="97" spans="1:7" x14ac:dyDescent="0.25">
      <c r="A97" s="1" t="s">
        <v>861</v>
      </c>
      <c r="B97" s="1" t="s">
        <v>382</v>
      </c>
      <c r="C97" s="5">
        <v>5.3</v>
      </c>
      <c r="D97" s="5">
        <v>5.19</v>
      </c>
      <c r="E97" s="5">
        <v>30.3700000047684</v>
      </c>
      <c r="F97" s="5">
        <v>25.9299993515015</v>
      </c>
      <c r="G97" s="4">
        <v>3</v>
      </c>
    </row>
    <row r="98" spans="1:7" x14ac:dyDescent="0.25">
      <c r="A98" s="1" t="s">
        <v>492</v>
      </c>
      <c r="B98" s="1" t="s">
        <v>135</v>
      </c>
      <c r="C98" s="5">
        <v>5.3</v>
      </c>
      <c r="D98" s="5">
        <v>0</v>
      </c>
      <c r="E98" s="5">
        <v>13.3599996566772</v>
      </c>
      <c r="F98" s="5">
        <v>5.5659998208284396</v>
      </c>
      <c r="G98" s="4">
        <v>3</v>
      </c>
    </row>
    <row r="99" spans="1:7" x14ac:dyDescent="0.25">
      <c r="A99" s="1" t="s">
        <v>605</v>
      </c>
      <c r="B99" s="1" t="s">
        <v>123</v>
      </c>
      <c r="C99" s="5">
        <v>5.15</v>
      </c>
      <c r="D99" s="5">
        <v>5.07</v>
      </c>
      <c r="E99" s="5">
        <v>19.589999318122899</v>
      </c>
      <c r="F99" s="5">
        <v>13.8799995183945</v>
      </c>
      <c r="G99" s="4">
        <v>3</v>
      </c>
    </row>
    <row r="100" spans="1:7" x14ac:dyDescent="0.25">
      <c r="A100" s="1" t="s">
        <v>936</v>
      </c>
      <c r="B100" s="1" t="s">
        <v>454</v>
      </c>
      <c r="C100" s="5">
        <v>4.8499999999999996</v>
      </c>
      <c r="D100" s="5">
        <v>4.8</v>
      </c>
      <c r="E100" s="5">
        <v>7.2339996695518503</v>
      </c>
      <c r="F100" s="5">
        <v>7.2339996695518503</v>
      </c>
      <c r="G100" s="4">
        <v>3</v>
      </c>
    </row>
    <row r="101" spans="1:7" x14ac:dyDescent="0.25">
      <c r="A101" s="1" t="s">
        <v>868</v>
      </c>
      <c r="B101" s="1" t="s">
        <v>389</v>
      </c>
      <c r="C101" s="5">
        <v>4.8099999999999996</v>
      </c>
      <c r="D101" s="5">
        <v>4.76</v>
      </c>
      <c r="E101" s="5">
        <v>11.879999935627</v>
      </c>
      <c r="F101" s="5">
        <v>7.9209998250007603</v>
      </c>
      <c r="G101" s="4">
        <v>2</v>
      </c>
    </row>
    <row r="102" spans="1:7" x14ac:dyDescent="0.25">
      <c r="A102" s="1" t="s">
        <v>741</v>
      </c>
      <c r="B102" s="1" t="s">
        <v>3</v>
      </c>
      <c r="C102" s="5">
        <v>4.71</v>
      </c>
      <c r="D102" s="5">
        <v>4.6399999999999997</v>
      </c>
      <c r="E102" s="5">
        <v>3.7610001862049098</v>
      </c>
      <c r="F102" s="5">
        <v>1.6720000654459</v>
      </c>
      <c r="G102" s="4">
        <v>2</v>
      </c>
    </row>
    <row r="103" spans="1:7" x14ac:dyDescent="0.25">
      <c r="A103" s="1" t="s">
        <v>613</v>
      </c>
      <c r="B103" s="1" t="s">
        <v>96</v>
      </c>
      <c r="C103" s="5">
        <v>4.6500000000000004</v>
      </c>
      <c r="D103" s="5">
        <v>4.5999999999999996</v>
      </c>
      <c r="E103" s="5">
        <v>12.0300002396107</v>
      </c>
      <c r="F103" s="5">
        <v>8.6470000445842707</v>
      </c>
      <c r="G103" s="4">
        <v>2</v>
      </c>
    </row>
    <row r="104" spans="1:7" x14ac:dyDescent="0.25">
      <c r="A104" s="1" t="s">
        <v>610</v>
      </c>
      <c r="B104" s="1" t="s">
        <v>121</v>
      </c>
      <c r="C104" s="5">
        <v>4.6399999999999997</v>
      </c>
      <c r="D104" s="5">
        <v>4.59</v>
      </c>
      <c r="E104" s="5">
        <v>7.3019996285438502</v>
      </c>
      <c r="F104" s="5">
        <v>6.0849998146295503</v>
      </c>
      <c r="G104" s="4">
        <v>3</v>
      </c>
    </row>
    <row r="105" spans="1:7" x14ac:dyDescent="0.25">
      <c r="A105" s="1" t="s">
        <v>602</v>
      </c>
      <c r="B105" s="1" t="s">
        <v>48</v>
      </c>
      <c r="C105" s="5">
        <v>4.5199999999999996</v>
      </c>
      <c r="D105" s="5">
        <v>4.47</v>
      </c>
      <c r="E105" s="5">
        <v>34.240001440048196</v>
      </c>
      <c r="F105" s="5">
        <v>12.5</v>
      </c>
      <c r="G105" s="4">
        <v>2</v>
      </c>
    </row>
    <row r="106" spans="1:7" x14ac:dyDescent="0.25">
      <c r="A106" s="1" t="s">
        <v>603</v>
      </c>
      <c r="B106" s="1" t="s">
        <v>49</v>
      </c>
      <c r="C106" s="5">
        <v>4.47</v>
      </c>
      <c r="D106" s="5">
        <v>0</v>
      </c>
      <c r="E106" s="5">
        <v>30.9799998998642</v>
      </c>
      <c r="F106" s="5">
        <v>12.5</v>
      </c>
      <c r="G106" s="4">
        <v>2</v>
      </c>
    </row>
    <row r="107" spans="1:7" x14ac:dyDescent="0.25">
      <c r="A107" s="1" t="s">
        <v>545</v>
      </c>
      <c r="B107" s="1" t="s">
        <v>21</v>
      </c>
      <c r="C107" s="5">
        <v>4.2699999999999996</v>
      </c>
      <c r="D107" s="5">
        <v>2.67</v>
      </c>
      <c r="E107" s="5">
        <v>8.9110001921653694</v>
      </c>
      <c r="F107" s="5">
        <v>4.2429998517036402</v>
      </c>
      <c r="G107" s="4">
        <v>3</v>
      </c>
    </row>
    <row r="108" spans="1:7" x14ac:dyDescent="0.25">
      <c r="A108" s="1" t="s">
        <v>750</v>
      </c>
      <c r="B108" s="1" t="s">
        <v>32</v>
      </c>
      <c r="C108" s="5">
        <v>4.1100000000000003</v>
      </c>
      <c r="D108" s="5">
        <v>4.01</v>
      </c>
      <c r="E108" s="5">
        <v>6.1799999326467496</v>
      </c>
      <c r="F108" s="5">
        <v>3.5580001771449998</v>
      </c>
      <c r="G108" s="4">
        <v>2</v>
      </c>
    </row>
    <row r="109" spans="1:7" x14ac:dyDescent="0.25">
      <c r="A109" s="1" t="s">
        <v>948</v>
      </c>
      <c r="B109" s="1" t="s">
        <v>466</v>
      </c>
      <c r="C109" s="5">
        <v>4.04</v>
      </c>
      <c r="D109" s="5">
        <v>4.04</v>
      </c>
      <c r="E109" s="5">
        <v>17.499999701976801</v>
      </c>
      <c r="F109" s="5">
        <v>14.0000000596046</v>
      </c>
      <c r="G109" s="4">
        <v>2</v>
      </c>
    </row>
    <row r="110" spans="1:7" x14ac:dyDescent="0.25">
      <c r="A110" s="1" t="s">
        <v>686</v>
      </c>
      <c r="B110" s="1" t="s">
        <v>312</v>
      </c>
      <c r="C110" s="5">
        <v>4</v>
      </c>
      <c r="D110" s="5">
        <v>0</v>
      </c>
      <c r="E110" s="5">
        <v>18.7900006771088</v>
      </c>
      <c r="F110" s="5">
        <v>14.0900000929832</v>
      </c>
      <c r="G110" s="4">
        <v>2</v>
      </c>
    </row>
    <row r="111" spans="1:7" x14ac:dyDescent="0.25">
      <c r="A111" s="1" t="s">
        <v>493</v>
      </c>
      <c r="B111" s="1" t="s">
        <v>35</v>
      </c>
      <c r="C111" s="5">
        <v>4</v>
      </c>
      <c r="D111" s="5">
        <v>4</v>
      </c>
      <c r="E111" s="5">
        <v>19.069999456405601</v>
      </c>
      <c r="F111" s="5">
        <v>19.069999456405601</v>
      </c>
      <c r="G111" s="4">
        <v>2</v>
      </c>
    </row>
    <row r="112" spans="1:7" x14ac:dyDescent="0.25">
      <c r="A112" s="1" t="s">
        <v>588</v>
      </c>
      <c r="B112" s="1" t="s">
        <v>100</v>
      </c>
      <c r="C112" s="5">
        <v>4</v>
      </c>
      <c r="D112" s="5">
        <v>2</v>
      </c>
      <c r="E112" s="5">
        <v>1.85300000011921</v>
      </c>
      <c r="F112" s="5">
        <v>1.85300000011921</v>
      </c>
      <c r="G112" s="4">
        <v>2</v>
      </c>
    </row>
    <row r="113" spans="1:7" x14ac:dyDescent="0.25">
      <c r="A113" s="1" t="s">
        <v>589</v>
      </c>
      <c r="B113" s="1" t="s">
        <v>101</v>
      </c>
      <c r="C113" s="5">
        <v>4</v>
      </c>
      <c r="D113" s="5">
        <v>0</v>
      </c>
      <c r="E113" s="5">
        <v>5.3300000727176702</v>
      </c>
      <c r="F113" s="5">
        <v>5.3300000727176702</v>
      </c>
      <c r="G113" s="4">
        <v>2</v>
      </c>
    </row>
    <row r="114" spans="1:7" x14ac:dyDescent="0.25">
      <c r="A114" s="1" t="s">
        <v>651</v>
      </c>
      <c r="B114" s="1" t="s">
        <v>126</v>
      </c>
      <c r="C114" s="5">
        <v>3.93</v>
      </c>
      <c r="D114" s="5">
        <v>3.86</v>
      </c>
      <c r="E114" s="5">
        <v>19.689999520778699</v>
      </c>
      <c r="F114" s="5">
        <v>9.3259997665882093</v>
      </c>
      <c r="G114" s="4">
        <v>2</v>
      </c>
    </row>
    <row r="115" spans="1:7" x14ac:dyDescent="0.25">
      <c r="A115" s="1" t="s">
        <v>790</v>
      </c>
      <c r="B115" s="1" t="s">
        <v>166</v>
      </c>
      <c r="C115" s="5">
        <v>3.91</v>
      </c>
      <c r="D115" s="5">
        <v>0</v>
      </c>
      <c r="E115" s="5">
        <v>5.9500001370906803</v>
      </c>
      <c r="F115" s="5">
        <v>3.2039999961853001</v>
      </c>
      <c r="G115" s="4">
        <v>2</v>
      </c>
    </row>
    <row r="116" spans="1:7" x14ac:dyDescent="0.25">
      <c r="A116" s="1" t="s">
        <v>576</v>
      </c>
      <c r="B116" s="1" t="s">
        <v>93</v>
      </c>
      <c r="C116" s="5">
        <v>3.89</v>
      </c>
      <c r="D116" s="5">
        <v>0.01</v>
      </c>
      <c r="E116" s="5">
        <v>5.0879999995231602</v>
      </c>
      <c r="F116" s="5">
        <v>3.5399999469518701</v>
      </c>
      <c r="G116" s="4">
        <v>2</v>
      </c>
    </row>
    <row r="117" spans="1:7" x14ac:dyDescent="0.25">
      <c r="A117" s="1" t="s">
        <v>791</v>
      </c>
      <c r="B117" s="1" t="s">
        <v>167</v>
      </c>
      <c r="C117" s="5">
        <v>3.82</v>
      </c>
      <c r="D117" s="5">
        <v>0</v>
      </c>
      <c r="E117" s="5">
        <v>3.3100001513957999</v>
      </c>
      <c r="F117" s="5">
        <v>3.3100001513957999</v>
      </c>
      <c r="G117" s="4">
        <v>2</v>
      </c>
    </row>
    <row r="118" spans="1:7" x14ac:dyDescent="0.25">
      <c r="A118" s="1" t="s">
        <v>789</v>
      </c>
      <c r="B118" s="1" t="s">
        <v>160</v>
      </c>
      <c r="C118" s="5">
        <v>3.81</v>
      </c>
      <c r="D118" s="5">
        <v>3.73</v>
      </c>
      <c r="E118" s="5">
        <v>5.3929999470710799</v>
      </c>
      <c r="F118" s="5">
        <v>4.0449999272823298</v>
      </c>
      <c r="G118" s="4">
        <v>2</v>
      </c>
    </row>
    <row r="119" spans="1:7" x14ac:dyDescent="0.25">
      <c r="A119" s="1" t="s">
        <v>593</v>
      </c>
      <c r="B119" s="1" t="s">
        <v>197</v>
      </c>
      <c r="C119" s="5">
        <v>3.8</v>
      </c>
      <c r="D119" s="5">
        <v>3.73</v>
      </c>
      <c r="E119" s="5">
        <v>20.550000667572</v>
      </c>
      <c r="F119" s="5">
        <v>9.0910002589225805</v>
      </c>
      <c r="G119" s="4">
        <v>2</v>
      </c>
    </row>
    <row r="120" spans="1:7" x14ac:dyDescent="0.25">
      <c r="A120" s="1" t="s">
        <v>755</v>
      </c>
      <c r="B120" s="1" t="s">
        <v>46</v>
      </c>
      <c r="C120" s="5">
        <v>3.76</v>
      </c>
      <c r="D120" s="5">
        <v>3.68</v>
      </c>
      <c r="E120" s="5">
        <v>11.509999632835401</v>
      </c>
      <c r="F120" s="5">
        <v>5.5160000920295698</v>
      </c>
      <c r="G120" s="4">
        <v>2</v>
      </c>
    </row>
    <row r="121" spans="1:7" x14ac:dyDescent="0.25">
      <c r="A121" s="1" t="s">
        <v>852</v>
      </c>
      <c r="B121" s="1" t="s">
        <v>373</v>
      </c>
      <c r="C121" s="5">
        <v>3.72</v>
      </c>
      <c r="D121" s="5">
        <v>3.62</v>
      </c>
      <c r="E121" s="5">
        <v>12.4700002372265</v>
      </c>
      <c r="F121" s="5">
        <v>8.9089997112751007</v>
      </c>
      <c r="G121" s="4">
        <v>3</v>
      </c>
    </row>
    <row r="122" spans="1:7" x14ac:dyDescent="0.25">
      <c r="A122" s="1" t="s">
        <v>853</v>
      </c>
      <c r="B122" s="1" t="s">
        <v>374</v>
      </c>
      <c r="C122" s="5">
        <v>3.72</v>
      </c>
      <c r="D122" s="5">
        <v>0</v>
      </c>
      <c r="E122" s="5">
        <v>12.420000135898601</v>
      </c>
      <c r="F122" s="5">
        <v>8.8689997792243993</v>
      </c>
      <c r="G122" s="4">
        <v>3</v>
      </c>
    </row>
    <row r="123" spans="1:7" x14ac:dyDescent="0.25">
      <c r="A123" s="1" t="s">
        <v>908</v>
      </c>
      <c r="B123" s="1" t="s">
        <v>426</v>
      </c>
      <c r="C123" s="5">
        <v>3.72</v>
      </c>
      <c r="D123" s="5">
        <v>0</v>
      </c>
      <c r="E123" s="5">
        <v>12.4399997293949</v>
      </c>
      <c r="F123" s="5">
        <v>8.8890001177787799</v>
      </c>
      <c r="G123" s="4">
        <v>3</v>
      </c>
    </row>
    <row r="124" spans="1:7" x14ac:dyDescent="0.25">
      <c r="A124" s="1" t="s">
        <v>854</v>
      </c>
      <c r="B124" s="1" t="s">
        <v>375</v>
      </c>
      <c r="C124" s="5">
        <v>3.72</v>
      </c>
      <c r="D124" s="5">
        <v>0</v>
      </c>
      <c r="E124" s="5">
        <v>12.420000135898601</v>
      </c>
      <c r="F124" s="5">
        <v>8.8689997792243993</v>
      </c>
      <c r="G124" s="4">
        <v>3</v>
      </c>
    </row>
    <row r="125" spans="1:7" x14ac:dyDescent="0.25">
      <c r="A125" s="1" t="s">
        <v>669</v>
      </c>
      <c r="B125" s="1" t="s">
        <v>306</v>
      </c>
      <c r="C125" s="5">
        <v>3.5</v>
      </c>
      <c r="D125" s="5">
        <v>0.03</v>
      </c>
      <c r="E125" s="5">
        <v>23.4099999070168</v>
      </c>
      <c r="F125" s="5">
        <v>10.7299998402596</v>
      </c>
      <c r="G125" s="4">
        <v>2</v>
      </c>
    </row>
    <row r="126" spans="1:7" x14ac:dyDescent="0.25">
      <c r="A126" s="1" t="s">
        <v>703</v>
      </c>
      <c r="B126" s="1" t="s">
        <v>322</v>
      </c>
      <c r="C126" s="5">
        <v>3.48</v>
      </c>
      <c r="D126" s="5">
        <v>0.01</v>
      </c>
      <c r="E126" s="5">
        <v>17.4099996685982</v>
      </c>
      <c r="F126" s="5">
        <v>10.9499998390675</v>
      </c>
      <c r="G126" s="4">
        <v>2</v>
      </c>
    </row>
    <row r="127" spans="1:7" x14ac:dyDescent="0.25">
      <c r="A127" s="1" t="s">
        <v>754</v>
      </c>
      <c r="B127" s="1" t="s">
        <v>40</v>
      </c>
      <c r="C127" s="5">
        <v>3.47</v>
      </c>
      <c r="D127" s="5">
        <v>3.24</v>
      </c>
      <c r="E127" s="5">
        <v>30.799999833107002</v>
      </c>
      <c r="F127" s="5">
        <v>12.049999833107</v>
      </c>
      <c r="G127" s="4">
        <v>2</v>
      </c>
    </row>
    <row r="128" spans="1:7" x14ac:dyDescent="0.25">
      <c r="A128" s="1" t="s">
        <v>704</v>
      </c>
      <c r="B128" s="1" t="s">
        <v>323</v>
      </c>
      <c r="C128" s="5">
        <v>3.46</v>
      </c>
      <c r="D128" s="5">
        <v>0</v>
      </c>
      <c r="E128" s="5">
        <v>21.699999272823302</v>
      </c>
      <c r="F128" s="5">
        <v>10.3799998760223</v>
      </c>
      <c r="G128" s="4">
        <v>2</v>
      </c>
    </row>
    <row r="129" spans="1:7" x14ac:dyDescent="0.25">
      <c r="A129" s="1" t="s">
        <v>705</v>
      </c>
      <c r="B129" s="1" t="s">
        <v>324</v>
      </c>
      <c r="C129" s="5">
        <v>3.46</v>
      </c>
      <c r="D129" s="5">
        <v>0</v>
      </c>
      <c r="E129" s="5">
        <v>13.930000364780399</v>
      </c>
      <c r="F129" s="5">
        <v>10.9499998390675</v>
      </c>
      <c r="G129" s="4">
        <v>2</v>
      </c>
    </row>
    <row r="130" spans="1:7" x14ac:dyDescent="0.25">
      <c r="A130" s="1" t="s">
        <v>707</v>
      </c>
      <c r="B130" s="1" t="s">
        <v>52</v>
      </c>
      <c r="C130" s="5">
        <v>3.45</v>
      </c>
      <c r="D130" s="5">
        <v>3.38</v>
      </c>
      <c r="E130" s="5">
        <v>14.499999582767501</v>
      </c>
      <c r="F130" s="5">
        <v>10.9999999403954</v>
      </c>
      <c r="G130" s="4">
        <v>2</v>
      </c>
    </row>
    <row r="131" spans="1:7" x14ac:dyDescent="0.25">
      <c r="A131" s="1" t="s">
        <v>706</v>
      </c>
      <c r="B131" s="1" t="s">
        <v>325</v>
      </c>
      <c r="C131" s="5">
        <v>3.41</v>
      </c>
      <c r="D131" s="5">
        <v>0.01</v>
      </c>
      <c r="E131" s="5">
        <v>14.0100002288818</v>
      </c>
      <c r="F131" s="5">
        <v>10.629999637603801</v>
      </c>
      <c r="G131" s="4">
        <v>2</v>
      </c>
    </row>
    <row r="132" spans="1:7" x14ac:dyDescent="0.25">
      <c r="A132" s="1" t="s">
        <v>708</v>
      </c>
      <c r="B132" s="1" t="s">
        <v>326</v>
      </c>
      <c r="C132" s="5">
        <v>3.41</v>
      </c>
      <c r="D132" s="5">
        <v>0.01</v>
      </c>
      <c r="E132" s="5">
        <v>14.0100002288818</v>
      </c>
      <c r="F132" s="5">
        <v>10.629999637603801</v>
      </c>
      <c r="G132" s="4">
        <v>2</v>
      </c>
    </row>
    <row r="133" spans="1:7" x14ac:dyDescent="0.25">
      <c r="A133" s="1" t="s">
        <v>534</v>
      </c>
      <c r="B133" s="1" t="s">
        <v>247</v>
      </c>
      <c r="C133" s="5">
        <v>3.32</v>
      </c>
      <c r="D133" s="5">
        <v>0</v>
      </c>
      <c r="E133" s="5">
        <v>8.0069996416568792</v>
      </c>
      <c r="F133" s="5">
        <v>3.38100008666515</v>
      </c>
      <c r="G133" s="4">
        <v>2</v>
      </c>
    </row>
    <row r="134" spans="1:7" x14ac:dyDescent="0.25">
      <c r="A134" s="1" t="s">
        <v>536</v>
      </c>
      <c r="B134" s="1" t="s">
        <v>238</v>
      </c>
      <c r="C134" s="5">
        <v>3.32</v>
      </c>
      <c r="D134" s="5">
        <v>0</v>
      </c>
      <c r="E134" s="5">
        <v>8.1370003521442396</v>
      </c>
      <c r="F134" s="5">
        <v>3.4359999001026198</v>
      </c>
      <c r="G134" s="4">
        <v>2</v>
      </c>
    </row>
    <row r="135" spans="1:7" x14ac:dyDescent="0.25">
      <c r="A135" s="1" t="s">
        <v>542</v>
      </c>
      <c r="B135" s="1" t="s">
        <v>169</v>
      </c>
      <c r="C135" s="5">
        <v>3.23</v>
      </c>
      <c r="D135" s="5">
        <v>2</v>
      </c>
      <c r="E135" s="5">
        <v>7.0710003376007098</v>
      </c>
      <c r="F135" s="5">
        <v>3.5349998623132701</v>
      </c>
      <c r="G135" s="4">
        <v>3</v>
      </c>
    </row>
    <row r="136" spans="1:7" x14ac:dyDescent="0.25">
      <c r="A136" s="1" t="s">
        <v>535</v>
      </c>
      <c r="B136" s="1" t="s">
        <v>239</v>
      </c>
      <c r="C136" s="5">
        <v>3.21</v>
      </c>
      <c r="D136" s="5">
        <v>0</v>
      </c>
      <c r="E136" s="5">
        <v>8.7109997868537903</v>
      </c>
      <c r="F136" s="5">
        <v>4.3559998273849496</v>
      </c>
      <c r="G136" s="4">
        <v>3</v>
      </c>
    </row>
    <row r="137" spans="1:7" x14ac:dyDescent="0.25">
      <c r="A137" s="1" t="s">
        <v>759</v>
      </c>
      <c r="B137" s="1" t="s">
        <v>54</v>
      </c>
      <c r="C137" s="5">
        <v>3.06</v>
      </c>
      <c r="D137" s="5">
        <v>2.99</v>
      </c>
      <c r="E137" s="5">
        <v>5.6269999593496296</v>
      </c>
      <c r="F137" s="5">
        <v>3.3760000020265601</v>
      </c>
      <c r="G137" s="4">
        <v>2</v>
      </c>
    </row>
    <row r="138" spans="1:7" x14ac:dyDescent="0.25">
      <c r="A138" s="1" t="s">
        <v>533</v>
      </c>
      <c r="B138" s="1" t="s">
        <v>136</v>
      </c>
      <c r="C138" s="5">
        <v>3.01</v>
      </c>
      <c r="D138" s="5">
        <v>0</v>
      </c>
      <c r="E138" s="5">
        <v>5.4699998348951304</v>
      </c>
      <c r="F138" s="5">
        <v>3.93900014460087</v>
      </c>
      <c r="G138" s="4">
        <v>2</v>
      </c>
    </row>
    <row r="139" spans="1:7" x14ac:dyDescent="0.25">
      <c r="A139" s="1" t="s">
        <v>812</v>
      </c>
      <c r="B139" s="1" t="s">
        <v>201</v>
      </c>
      <c r="C139" s="5">
        <v>2.62</v>
      </c>
      <c r="D139" s="5">
        <v>2.56</v>
      </c>
      <c r="E139" s="5">
        <v>6.8089999258518201</v>
      </c>
      <c r="F139" s="5">
        <v>6.8089999258518201</v>
      </c>
      <c r="G139" s="4">
        <v>2</v>
      </c>
    </row>
    <row r="140" spans="1:7" x14ac:dyDescent="0.25">
      <c r="A140" s="1" t="s">
        <v>571</v>
      </c>
      <c r="B140" s="1" t="s">
        <v>24</v>
      </c>
      <c r="C140" s="5">
        <v>2.29</v>
      </c>
      <c r="D140" s="5">
        <v>2.2799999999999998</v>
      </c>
      <c r="E140" s="5">
        <v>16.459999978542299</v>
      </c>
      <c r="F140" s="5">
        <v>5.4880000650882703</v>
      </c>
      <c r="G140" s="4">
        <v>1</v>
      </c>
    </row>
    <row r="141" spans="1:7" x14ac:dyDescent="0.25">
      <c r="A141" s="1" t="s">
        <v>940</v>
      </c>
      <c r="B141" s="1" t="s">
        <v>458</v>
      </c>
      <c r="C141" s="5">
        <v>2.2799999999999998</v>
      </c>
      <c r="D141" s="5">
        <v>2.27</v>
      </c>
      <c r="E141" s="5">
        <v>4.4300001114606902</v>
      </c>
      <c r="F141" s="5">
        <v>2.5319999083876601</v>
      </c>
      <c r="G141" s="4">
        <v>1</v>
      </c>
    </row>
    <row r="142" spans="1:7" x14ac:dyDescent="0.25">
      <c r="A142" s="1" t="s">
        <v>607</v>
      </c>
      <c r="B142" s="1" t="s">
        <v>227</v>
      </c>
      <c r="C142" s="5">
        <v>2.16</v>
      </c>
      <c r="D142" s="5">
        <v>2.15</v>
      </c>
      <c r="E142" s="5">
        <v>15.1800006628036</v>
      </c>
      <c r="F142" s="5">
        <v>5.2359998226165798</v>
      </c>
      <c r="G142" s="4">
        <v>1</v>
      </c>
    </row>
    <row r="143" spans="1:7" x14ac:dyDescent="0.25">
      <c r="A143" s="1" t="s">
        <v>664</v>
      </c>
      <c r="B143" s="1" t="s">
        <v>258</v>
      </c>
      <c r="C143" s="5">
        <v>2.14</v>
      </c>
      <c r="D143" s="5">
        <v>2.13</v>
      </c>
      <c r="E143" s="5">
        <v>4.1870001703500703</v>
      </c>
      <c r="F143" s="5">
        <v>2.70899999886751</v>
      </c>
      <c r="G143" s="4">
        <v>1</v>
      </c>
    </row>
    <row r="144" spans="1:7" x14ac:dyDescent="0.25">
      <c r="A144" s="1" t="s">
        <v>629</v>
      </c>
      <c r="B144" s="1" t="s">
        <v>223</v>
      </c>
      <c r="C144" s="5">
        <v>2.12</v>
      </c>
      <c r="D144" s="5">
        <v>2.08</v>
      </c>
      <c r="E144" s="5">
        <v>6.9310002028942099</v>
      </c>
      <c r="F144" s="5">
        <v>4.4550001621246302</v>
      </c>
      <c r="G144" s="4">
        <v>1</v>
      </c>
    </row>
    <row r="145" spans="1:7" x14ac:dyDescent="0.25">
      <c r="A145" s="1" t="s">
        <v>885</v>
      </c>
      <c r="B145" s="1" t="s">
        <v>406</v>
      </c>
      <c r="C145" s="5">
        <v>2.0699999999999998</v>
      </c>
      <c r="D145" s="5">
        <v>0</v>
      </c>
      <c r="E145" s="5">
        <v>7.42399990558624</v>
      </c>
      <c r="F145" s="5">
        <v>4.8030000180006001</v>
      </c>
      <c r="G145" s="4">
        <v>1</v>
      </c>
    </row>
    <row r="146" spans="1:7" x14ac:dyDescent="0.25">
      <c r="A146" s="1" t="s">
        <v>749</v>
      </c>
      <c r="B146" s="1" t="s">
        <v>30</v>
      </c>
      <c r="C146" s="5">
        <v>2.0699999999999998</v>
      </c>
      <c r="D146" s="5">
        <v>2.06</v>
      </c>
      <c r="E146" s="5">
        <v>8.2129999995231593</v>
      </c>
      <c r="F146" s="5">
        <v>5.31399995088577</v>
      </c>
      <c r="G146" s="4">
        <v>1</v>
      </c>
    </row>
    <row r="147" spans="1:7" x14ac:dyDescent="0.25">
      <c r="A147" s="1" t="s">
        <v>638</v>
      </c>
      <c r="B147" s="1" t="s">
        <v>132</v>
      </c>
      <c r="C147" s="5">
        <v>2.06</v>
      </c>
      <c r="D147" s="5">
        <v>2.04</v>
      </c>
      <c r="E147" s="5">
        <v>13.330000638961801</v>
      </c>
      <c r="F147" s="5">
        <v>8.5709996521472895</v>
      </c>
      <c r="G147" s="4">
        <v>1</v>
      </c>
    </row>
    <row r="148" spans="1:7" x14ac:dyDescent="0.25">
      <c r="A148" s="1" t="s">
        <v>537</v>
      </c>
      <c r="B148" s="1" t="s">
        <v>138</v>
      </c>
      <c r="C148" s="5">
        <v>2.0499999999999998</v>
      </c>
      <c r="D148" s="5">
        <v>2.0099999999999998</v>
      </c>
      <c r="E148" s="5">
        <v>7.9070001840591404</v>
      </c>
      <c r="F148" s="5">
        <v>2.5580000132322298</v>
      </c>
      <c r="G148" s="4">
        <v>1</v>
      </c>
    </row>
    <row r="149" spans="1:7" x14ac:dyDescent="0.25">
      <c r="A149" s="1" t="s">
        <v>538</v>
      </c>
      <c r="B149" s="1" t="s">
        <v>137</v>
      </c>
      <c r="C149" s="5">
        <v>2.0499999999999998</v>
      </c>
      <c r="D149" s="5">
        <v>0</v>
      </c>
      <c r="E149" s="5">
        <v>3.55000011622906</v>
      </c>
      <c r="F149" s="5">
        <v>2.1700000390410401</v>
      </c>
      <c r="G149" s="4">
        <v>1</v>
      </c>
    </row>
    <row r="150" spans="1:7" x14ac:dyDescent="0.25">
      <c r="A150" s="1" t="s">
        <v>942</v>
      </c>
      <c r="B150" s="1" t="s">
        <v>460</v>
      </c>
      <c r="C150" s="5">
        <v>2.0299999999999998</v>
      </c>
      <c r="D150" s="5">
        <v>2.0299999999999998</v>
      </c>
      <c r="E150" s="5">
        <v>5.0360001623630497</v>
      </c>
      <c r="F150" s="5">
        <v>2.87800002843142</v>
      </c>
      <c r="G150" s="4">
        <v>1</v>
      </c>
    </row>
    <row r="151" spans="1:7" x14ac:dyDescent="0.25">
      <c r="A151" s="1" t="s">
        <v>910</v>
      </c>
      <c r="B151" s="1" t="s">
        <v>428</v>
      </c>
      <c r="C151" s="5">
        <v>2.0299999999999998</v>
      </c>
      <c r="D151" s="5">
        <v>2.0299999999999998</v>
      </c>
      <c r="E151" s="5">
        <v>10.469999909400901</v>
      </c>
      <c r="F151" s="5">
        <v>5.8139998465776399</v>
      </c>
      <c r="G151" s="4">
        <v>1</v>
      </c>
    </row>
    <row r="152" spans="1:7" x14ac:dyDescent="0.25">
      <c r="A152" s="1" t="s">
        <v>803</v>
      </c>
      <c r="B152" s="1" t="s">
        <v>186</v>
      </c>
      <c r="C152" s="5">
        <v>2.02</v>
      </c>
      <c r="D152" s="5">
        <v>2.02</v>
      </c>
      <c r="E152" s="5">
        <v>8.3329997956752795</v>
      </c>
      <c r="F152" s="5">
        <v>5.0930000841617602</v>
      </c>
      <c r="G152" s="4">
        <v>1</v>
      </c>
    </row>
    <row r="153" spans="1:7" x14ac:dyDescent="0.25">
      <c r="A153" s="1" t="s">
        <v>804</v>
      </c>
      <c r="B153" s="1" t="s">
        <v>187</v>
      </c>
      <c r="C153" s="5">
        <v>2.02</v>
      </c>
      <c r="D153" s="5">
        <v>0</v>
      </c>
      <c r="E153" s="5">
        <v>8.2570001482963598</v>
      </c>
      <c r="F153" s="5">
        <v>5.0459999591112101</v>
      </c>
      <c r="G153" s="4">
        <v>1</v>
      </c>
    </row>
    <row r="154" spans="1:7" x14ac:dyDescent="0.25">
      <c r="A154" s="1" t="s">
        <v>855</v>
      </c>
      <c r="B154" s="1" t="s">
        <v>376</v>
      </c>
      <c r="C154" s="5">
        <v>2.0099999999999998</v>
      </c>
      <c r="D154" s="5">
        <v>2.0099999999999998</v>
      </c>
      <c r="E154" s="5">
        <v>11.760000139474901</v>
      </c>
      <c r="F154" s="5">
        <v>5.39200007915497</v>
      </c>
      <c r="G154" s="4">
        <v>1</v>
      </c>
    </row>
    <row r="155" spans="1:7" x14ac:dyDescent="0.25">
      <c r="A155" s="1" t="s">
        <v>1020</v>
      </c>
      <c r="B155" s="1" t="s">
        <v>967</v>
      </c>
      <c r="C155" s="5">
        <v>2.0099999999999998</v>
      </c>
      <c r="D155" s="5">
        <v>2.0099999999999998</v>
      </c>
      <c r="E155" s="5">
        <v>4.7860000282525998</v>
      </c>
      <c r="F155" s="5">
        <v>2.5189999490976298</v>
      </c>
      <c r="G155" s="4">
        <v>1</v>
      </c>
    </row>
    <row r="156" spans="1:7" x14ac:dyDescent="0.25">
      <c r="A156" s="1" t="s">
        <v>876</v>
      </c>
      <c r="B156" s="1" t="s">
        <v>397</v>
      </c>
      <c r="C156" s="5">
        <v>2</v>
      </c>
      <c r="D156" s="5">
        <v>0</v>
      </c>
      <c r="E156" s="5">
        <v>7.7629998326301601</v>
      </c>
      <c r="F156" s="5">
        <v>5.0230000168085098</v>
      </c>
      <c r="G156" s="4">
        <v>1</v>
      </c>
    </row>
    <row r="157" spans="1:7" x14ac:dyDescent="0.25">
      <c r="A157" s="1" t="s">
        <v>873</v>
      </c>
      <c r="B157" s="1" t="s">
        <v>394</v>
      </c>
      <c r="C157" s="5">
        <v>2</v>
      </c>
      <c r="D157" s="5">
        <v>0</v>
      </c>
      <c r="E157" s="5">
        <v>7.9070001840591404</v>
      </c>
      <c r="F157" s="5">
        <v>5.1160000264644596</v>
      </c>
      <c r="G157" s="4">
        <v>1</v>
      </c>
    </row>
    <row r="158" spans="1:7" x14ac:dyDescent="0.25">
      <c r="A158" s="1" t="s">
        <v>872</v>
      </c>
      <c r="B158" s="1" t="s">
        <v>393</v>
      </c>
      <c r="C158" s="5">
        <v>2</v>
      </c>
      <c r="D158" s="5">
        <v>0</v>
      </c>
      <c r="E158" s="5">
        <v>7.72700011730194</v>
      </c>
      <c r="F158" s="5">
        <v>5.0000000745058104</v>
      </c>
      <c r="G158" s="4">
        <v>1</v>
      </c>
    </row>
    <row r="159" spans="1:7" x14ac:dyDescent="0.25">
      <c r="A159" s="1" t="s">
        <v>871</v>
      </c>
      <c r="B159" s="1" t="s">
        <v>392</v>
      </c>
      <c r="C159" s="5">
        <v>2</v>
      </c>
      <c r="D159" s="5">
        <v>0</v>
      </c>
      <c r="E159" s="5">
        <v>6.9959998130798304</v>
      </c>
      <c r="F159" s="5">
        <v>4.5269999653101003</v>
      </c>
      <c r="G159" s="4">
        <v>1</v>
      </c>
    </row>
    <row r="160" spans="1:7" x14ac:dyDescent="0.25">
      <c r="A160" s="1" t="s">
        <v>874</v>
      </c>
      <c r="B160" s="1" t="s">
        <v>395</v>
      </c>
      <c r="C160" s="5">
        <v>2</v>
      </c>
      <c r="D160" s="5">
        <v>0</v>
      </c>
      <c r="E160" s="5">
        <v>7.7629998326301601</v>
      </c>
      <c r="F160" s="5">
        <v>5.0230000168085098</v>
      </c>
      <c r="G160" s="4">
        <v>1</v>
      </c>
    </row>
    <row r="161" spans="1:7" x14ac:dyDescent="0.25">
      <c r="A161" s="1" t="s">
        <v>875</v>
      </c>
      <c r="B161" s="1" t="s">
        <v>396</v>
      </c>
      <c r="C161" s="5">
        <v>2</v>
      </c>
      <c r="D161" s="5">
        <v>0</v>
      </c>
      <c r="E161" s="5">
        <v>4.9329999834299096</v>
      </c>
      <c r="F161" s="5">
        <v>4.9329999834299096</v>
      </c>
      <c r="G161" s="4">
        <v>1</v>
      </c>
    </row>
    <row r="162" spans="1:7" x14ac:dyDescent="0.25">
      <c r="A162" s="1" t="s">
        <v>886</v>
      </c>
      <c r="B162" s="1" t="s">
        <v>407</v>
      </c>
      <c r="C162" s="5">
        <v>2</v>
      </c>
      <c r="D162" s="5">
        <v>0</v>
      </c>
      <c r="E162" s="5">
        <v>4.9770001322031003</v>
      </c>
      <c r="F162" s="5">
        <v>4.9770001322031003</v>
      </c>
      <c r="G162" s="4">
        <v>1</v>
      </c>
    </row>
    <row r="163" spans="1:7" x14ac:dyDescent="0.25">
      <c r="A163" s="1" t="s">
        <v>887</v>
      </c>
      <c r="B163" s="1" t="s">
        <v>408</v>
      </c>
      <c r="C163" s="5">
        <v>2</v>
      </c>
      <c r="D163" s="5">
        <v>0</v>
      </c>
      <c r="E163" s="5">
        <v>5.0459999591112101</v>
      </c>
      <c r="F163" s="5">
        <v>5.0459999591112101</v>
      </c>
      <c r="G163" s="4">
        <v>1</v>
      </c>
    </row>
    <row r="164" spans="1:7" x14ac:dyDescent="0.25">
      <c r="A164" s="1" t="s">
        <v>877</v>
      </c>
      <c r="B164" s="1" t="s">
        <v>398</v>
      </c>
      <c r="C164" s="5">
        <v>2</v>
      </c>
      <c r="D164" s="5">
        <v>0</v>
      </c>
      <c r="E164" s="5">
        <v>5.4189998656511298</v>
      </c>
      <c r="F164" s="5">
        <v>5.4189998656511298</v>
      </c>
      <c r="G164" s="4">
        <v>1</v>
      </c>
    </row>
    <row r="165" spans="1:7" x14ac:dyDescent="0.25">
      <c r="A165" s="1" t="s">
        <v>878</v>
      </c>
      <c r="B165" s="1" t="s">
        <v>399</v>
      </c>
      <c r="C165" s="5">
        <v>2</v>
      </c>
      <c r="D165" s="5">
        <v>0</v>
      </c>
      <c r="E165" s="5">
        <v>5.1640000194311098</v>
      </c>
      <c r="F165" s="5">
        <v>5.1640000194311098</v>
      </c>
      <c r="G165" s="4">
        <v>1</v>
      </c>
    </row>
    <row r="166" spans="1:7" x14ac:dyDescent="0.25">
      <c r="A166" s="1" t="s">
        <v>879</v>
      </c>
      <c r="B166" s="1" t="s">
        <v>400</v>
      </c>
      <c r="C166" s="5">
        <v>2</v>
      </c>
      <c r="D166" s="5">
        <v>0</v>
      </c>
      <c r="E166" s="5">
        <v>5.2379999309778196</v>
      </c>
      <c r="F166" s="5">
        <v>5.2379999309778196</v>
      </c>
      <c r="G166" s="4">
        <v>1</v>
      </c>
    </row>
    <row r="167" spans="1:7" x14ac:dyDescent="0.25">
      <c r="A167" s="1" t="s">
        <v>880</v>
      </c>
      <c r="B167" s="1" t="s">
        <v>401</v>
      </c>
      <c r="C167" s="5">
        <v>2</v>
      </c>
      <c r="D167" s="5">
        <v>0</v>
      </c>
      <c r="E167" s="5">
        <v>5.0689999014139202</v>
      </c>
      <c r="F167" s="5">
        <v>5.0689999014139202</v>
      </c>
      <c r="G167" s="4">
        <v>1</v>
      </c>
    </row>
    <row r="168" spans="1:7" x14ac:dyDescent="0.25">
      <c r="A168" s="1" t="s">
        <v>881</v>
      </c>
      <c r="B168" s="1" t="s">
        <v>402</v>
      </c>
      <c r="C168" s="5">
        <v>2</v>
      </c>
      <c r="D168" s="5">
        <v>0</v>
      </c>
      <c r="E168" s="5">
        <v>5.1640000194311098</v>
      </c>
      <c r="F168" s="5">
        <v>5.1640000194311098</v>
      </c>
      <c r="G168" s="4">
        <v>1</v>
      </c>
    </row>
    <row r="169" spans="1:7" x14ac:dyDescent="0.25">
      <c r="A169" s="1" t="s">
        <v>882</v>
      </c>
      <c r="B169" s="1" t="s">
        <v>403</v>
      </c>
      <c r="C169" s="5">
        <v>2</v>
      </c>
      <c r="D169" s="5">
        <v>0</v>
      </c>
      <c r="E169" s="5">
        <v>4.2309999465942401</v>
      </c>
      <c r="F169" s="5">
        <v>4.2309999465942401</v>
      </c>
      <c r="G169" s="4">
        <v>1</v>
      </c>
    </row>
    <row r="170" spans="1:7" x14ac:dyDescent="0.25">
      <c r="A170" s="1" t="s">
        <v>883</v>
      </c>
      <c r="B170" s="1" t="s">
        <v>404</v>
      </c>
      <c r="C170" s="5">
        <v>2</v>
      </c>
      <c r="D170" s="5">
        <v>0</v>
      </c>
      <c r="E170" s="5">
        <v>4.8459999263286599</v>
      </c>
      <c r="F170" s="5">
        <v>4.8459999263286599</v>
      </c>
      <c r="G170" s="4">
        <v>1</v>
      </c>
    </row>
    <row r="171" spans="1:7" x14ac:dyDescent="0.25">
      <c r="A171" s="1" t="s">
        <v>869</v>
      </c>
      <c r="B171" s="1" t="s">
        <v>390</v>
      </c>
      <c r="C171" s="5">
        <v>2</v>
      </c>
      <c r="D171" s="5">
        <v>0</v>
      </c>
      <c r="E171" s="5">
        <v>5.2880000323057201</v>
      </c>
      <c r="F171" s="5">
        <v>5.2880000323057201</v>
      </c>
      <c r="G171" s="4">
        <v>1</v>
      </c>
    </row>
    <row r="172" spans="1:7" x14ac:dyDescent="0.25">
      <c r="A172" s="1" t="s">
        <v>884</v>
      </c>
      <c r="B172" s="1" t="s">
        <v>405</v>
      </c>
      <c r="C172" s="5">
        <v>2</v>
      </c>
      <c r="D172" s="5">
        <v>0</v>
      </c>
      <c r="E172" s="5">
        <v>5.0459999591112101</v>
      </c>
      <c r="F172" s="5">
        <v>5.0459999591112101</v>
      </c>
      <c r="G172" s="4">
        <v>1</v>
      </c>
    </row>
    <row r="173" spans="1:7" x14ac:dyDescent="0.25">
      <c r="A173" s="1" t="s">
        <v>870</v>
      </c>
      <c r="B173" s="1" t="s">
        <v>391</v>
      </c>
      <c r="C173" s="5">
        <v>2</v>
      </c>
      <c r="D173" s="5">
        <v>0</v>
      </c>
      <c r="E173" s="5">
        <v>5.2880000323057201</v>
      </c>
      <c r="F173" s="5">
        <v>5.2880000323057201</v>
      </c>
      <c r="G173" s="4">
        <v>1</v>
      </c>
    </row>
    <row r="174" spans="1:7" x14ac:dyDescent="0.25">
      <c r="A174" s="1" t="s">
        <v>856</v>
      </c>
      <c r="B174" s="1" t="s">
        <v>377</v>
      </c>
      <c r="C174" s="5">
        <v>2</v>
      </c>
      <c r="D174" s="5">
        <v>0</v>
      </c>
      <c r="E174" s="5">
        <v>5.0459999591112101</v>
      </c>
      <c r="F174" s="5">
        <v>5.0459999591112101</v>
      </c>
      <c r="G174" s="4">
        <v>1</v>
      </c>
    </row>
    <row r="175" spans="1:7" x14ac:dyDescent="0.25">
      <c r="A175" s="1" t="s">
        <v>627</v>
      </c>
      <c r="B175" s="1" t="s">
        <v>174</v>
      </c>
      <c r="C175" s="5">
        <v>2</v>
      </c>
      <c r="D175" s="5">
        <v>2</v>
      </c>
      <c r="E175" s="5">
        <v>1.01899998262525</v>
      </c>
      <c r="F175" s="5">
        <v>0.482799997553229</v>
      </c>
      <c r="G175" s="4">
        <v>1</v>
      </c>
    </row>
    <row r="176" spans="1:7" x14ac:dyDescent="0.25">
      <c r="A176" s="1" t="s">
        <v>793</v>
      </c>
      <c r="B176" s="1" t="s">
        <v>173</v>
      </c>
      <c r="C176" s="5">
        <v>2</v>
      </c>
      <c r="D176" s="5">
        <v>2</v>
      </c>
      <c r="E176" s="5">
        <v>2.7459999546408702</v>
      </c>
      <c r="F176" s="5">
        <v>1.6160000115633</v>
      </c>
      <c r="G176" s="4">
        <v>2</v>
      </c>
    </row>
    <row r="177" spans="1:7" x14ac:dyDescent="0.25">
      <c r="A177" s="1" t="s">
        <v>1013</v>
      </c>
      <c r="B177" s="1" t="s">
        <v>968</v>
      </c>
      <c r="C177" s="5">
        <v>2</v>
      </c>
      <c r="D177" s="5">
        <v>2</v>
      </c>
      <c r="E177" s="5">
        <v>2.60899998247623</v>
      </c>
      <c r="F177" s="5">
        <v>2.60899998247623</v>
      </c>
      <c r="G177" s="4">
        <v>1</v>
      </c>
    </row>
    <row r="178" spans="1:7" x14ac:dyDescent="0.25">
      <c r="A178" s="1" t="s">
        <v>894</v>
      </c>
      <c r="B178" s="1" t="s">
        <v>415</v>
      </c>
      <c r="C178" s="5">
        <v>2</v>
      </c>
      <c r="D178" s="5">
        <v>2</v>
      </c>
      <c r="E178" s="5">
        <v>2.0269999280571902</v>
      </c>
      <c r="F178" s="5">
        <v>2.0269999280571902</v>
      </c>
      <c r="G178" s="4">
        <v>1</v>
      </c>
    </row>
    <row r="179" spans="1:7" x14ac:dyDescent="0.25">
      <c r="A179" s="1" t="s">
        <v>898</v>
      </c>
      <c r="B179" s="1" t="s">
        <v>419</v>
      </c>
      <c r="C179" s="5">
        <v>2</v>
      </c>
      <c r="D179" s="5">
        <v>0</v>
      </c>
      <c r="E179" s="5">
        <v>2.0269999280571902</v>
      </c>
      <c r="F179" s="5">
        <v>2.0269999280571902</v>
      </c>
      <c r="G179" s="4">
        <v>1</v>
      </c>
    </row>
    <row r="180" spans="1:7" x14ac:dyDescent="0.25">
      <c r="A180" s="1" t="s">
        <v>899</v>
      </c>
      <c r="B180" s="1" t="s">
        <v>420</v>
      </c>
      <c r="C180" s="5">
        <v>2</v>
      </c>
      <c r="D180" s="5">
        <v>0</v>
      </c>
      <c r="E180" s="5">
        <v>2.02200002968311</v>
      </c>
      <c r="F180" s="5">
        <v>2.02200002968311</v>
      </c>
      <c r="G180" s="4">
        <v>1</v>
      </c>
    </row>
    <row r="181" spans="1:7" x14ac:dyDescent="0.25">
      <c r="A181" s="1" t="s">
        <v>675</v>
      </c>
      <c r="B181" s="1" t="s">
        <v>161</v>
      </c>
      <c r="C181" s="5">
        <v>2</v>
      </c>
      <c r="D181" s="5">
        <v>2</v>
      </c>
      <c r="E181" s="5">
        <v>2.2169999778270699</v>
      </c>
      <c r="F181" s="5">
        <v>2.2169999778270699</v>
      </c>
      <c r="G181" s="4">
        <v>1</v>
      </c>
    </row>
    <row r="182" spans="1:7" x14ac:dyDescent="0.25">
      <c r="A182" s="1" t="s">
        <v>800</v>
      </c>
      <c r="B182" s="1" t="s">
        <v>183</v>
      </c>
      <c r="C182" s="5">
        <v>2</v>
      </c>
      <c r="D182" s="5">
        <v>2</v>
      </c>
      <c r="E182" s="5">
        <v>5.8200001716613796</v>
      </c>
      <c r="F182" s="5">
        <v>5.8200001716613796</v>
      </c>
      <c r="G182" s="4">
        <v>1</v>
      </c>
    </row>
    <row r="183" spans="1:7" x14ac:dyDescent="0.25">
      <c r="A183" s="1" t="s">
        <v>801</v>
      </c>
      <c r="B183" s="1" t="s">
        <v>184</v>
      </c>
      <c r="C183" s="5">
        <v>2</v>
      </c>
      <c r="D183" s="5">
        <v>0</v>
      </c>
      <c r="E183" s="5">
        <v>5.8200001716613796</v>
      </c>
      <c r="F183" s="5">
        <v>5.8200001716613796</v>
      </c>
      <c r="G183" s="4">
        <v>1</v>
      </c>
    </row>
    <row r="184" spans="1:7" x14ac:dyDescent="0.25">
      <c r="A184" s="1" t="s">
        <v>802</v>
      </c>
      <c r="B184" s="1" t="s">
        <v>185</v>
      </c>
      <c r="C184" s="5">
        <v>2</v>
      </c>
      <c r="D184" s="5">
        <v>0</v>
      </c>
      <c r="E184" s="5">
        <v>5.8200001716613796</v>
      </c>
      <c r="F184" s="5">
        <v>5.8200001716613796</v>
      </c>
      <c r="G184" s="4">
        <v>1</v>
      </c>
    </row>
    <row r="185" spans="1:7" x14ac:dyDescent="0.25">
      <c r="A185" s="1" t="s">
        <v>647</v>
      </c>
      <c r="B185" s="1" t="s">
        <v>114</v>
      </c>
      <c r="C185" s="5">
        <v>2</v>
      </c>
      <c r="D185" s="5">
        <v>2</v>
      </c>
      <c r="E185" s="5">
        <v>5.55600002408028</v>
      </c>
      <c r="F185" s="5">
        <v>5.55600002408028</v>
      </c>
      <c r="G185" s="4">
        <v>1</v>
      </c>
    </row>
    <row r="186" spans="1:7" x14ac:dyDescent="0.25">
      <c r="A186" s="1" t="s">
        <v>648</v>
      </c>
      <c r="B186" s="1" t="s">
        <v>115</v>
      </c>
      <c r="C186" s="5">
        <v>2</v>
      </c>
      <c r="D186" s="5">
        <v>0</v>
      </c>
      <c r="E186" s="5">
        <v>5.5250000208616301</v>
      </c>
      <c r="F186" s="5">
        <v>5.5250000208616301</v>
      </c>
      <c r="G186" s="4">
        <v>1</v>
      </c>
    </row>
    <row r="187" spans="1:7" x14ac:dyDescent="0.25">
      <c r="A187" s="1" t="s">
        <v>649</v>
      </c>
      <c r="B187" s="1" t="s">
        <v>116</v>
      </c>
      <c r="C187" s="5">
        <v>2</v>
      </c>
      <c r="D187" s="5">
        <v>0</v>
      </c>
      <c r="E187" s="5">
        <v>5.5250000208616301</v>
      </c>
      <c r="F187" s="5">
        <v>5.5250000208616301</v>
      </c>
      <c r="G187" s="4">
        <v>1</v>
      </c>
    </row>
    <row r="188" spans="1:7" x14ac:dyDescent="0.25">
      <c r="A188" s="1" t="s">
        <v>1027</v>
      </c>
      <c r="B188" s="1" t="s">
        <v>965</v>
      </c>
      <c r="C188" s="5">
        <v>1.74</v>
      </c>
      <c r="D188" s="5">
        <v>0</v>
      </c>
      <c r="E188" s="5">
        <v>0.62839998863637403</v>
      </c>
      <c r="F188" s="5">
        <v>0.62839998863637403</v>
      </c>
      <c r="G188" s="4">
        <v>1</v>
      </c>
    </row>
    <row r="189" spans="1:7" x14ac:dyDescent="0.25">
      <c r="A189" s="1" t="s">
        <v>954</v>
      </c>
      <c r="B189" s="1" t="s">
        <v>472</v>
      </c>
      <c r="C189" s="5">
        <v>1.7</v>
      </c>
      <c r="D189" s="5">
        <v>0</v>
      </c>
      <c r="E189" s="5">
        <v>4.1770000010728801</v>
      </c>
      <c r="F189" s="5">
        <v>1.7200000584125501</v>
      </c>
      <c r="G189" s="4">
        <v>1</v>
      </c>
    </row>
    <row r="190" spans="1:7" x14ac:dyDescent="0.25">
      <c r="A190" s="1" t="s">
        <v>955</v>
      </c>
      <c r="B190" s="1" t="s">
        <v>473</v>
      </c>
      <c r="C190" s="5">
        <v>1.7</v>
      </c>
      <c r="D190" s="5">
        <v>0</v>
      </c>
      <c r="E190" s="5">
        <v>2.5369999930262601</v>
      </c>
      <c r="F190" s="5">
        <v>1.48000000044703</v>
      </c>
      <c r="G190" s="4">
        <v>1</v>
      </c>
    </row>
    <row r="191" spans="1:7" x14ac:dyDescent="0.25">
      <c r="A191" s="1" t="s">
        <v>1026</v>
      </c>
      <c r="B191" s="1" t="s">
        <v>964</v>
      </c>
      <c r="C191" s="5">
        <v>1.58</v>
      </c>
      <c r="D191" s="5">
        <v>0</v>
      </c>
      <c r="E191" s="5">
        <v>10.270000249147399</v>
      </c>
      <c r="F191" s="5">
        <v>6.6959999501705196</v>
      </c>
      <c r="G191" s="4">
        <v>2</v>
      </c>
    </row>
    <row r="192" spans="1:7" x14ac:dyDescent="0.25">
      <c r="A192" s="1" t="s">
        <v>889</v>
      </c>
      <c r="B192" s="1" t="s">
        <v>410</v>
      </c>
      <c r="C192" s="5">
        <v>1.52</v>
      </c>
      <c r="D192" s="5">
        <v>0</v>
      </c>
      <c r="E192" s="5">
        <v>2.3420000448823002</v>
      </c>
      <c r="F192" s="5">
        <v>1.51500003412366</v>
      </c>
      <c r="G192" s="4">
        <v>1</v>
      </c>
    </row>
    <row r="193" spans="1:7" x14ac:dyDescent="0.25">
      <c r="A193" s="1" t="s">
        <v>888</v>
      </c>
      <c r="B193" s="1" t="s">
        <v>409</v>
      </c>
      <c r="C193" s="5">
        <v>1.52</v>
      </c>
      <c r="D193" s="5">
        <v>0</v>
      </c>
      <c r="E193" s="5">
        <v>1.1309999972581899</v>
      </c>
      <c r="F193" s="5">
        <v>1.1309999972581899</v>
      </c>
      <c r="G193" s="4">
        <v>1</v>
      </c>
    </row>
    <row r="194" spans="1:7" x14ac:dyDescent="0.25">
      <c r="A194" s="1" t="s">
        <v>890</v>
      </c>
      <c r="B194" s="1" t="s">
        <v>411</v>
      </c>
      <c r="C194" s="5">
        <v>1.44</v>
      </c>
      <c r="D194" s="5">
        <v>0</v>
      </c>
      <c r="E194" s="5">
        <v>5.4730001837015196</v>
      </c>
      <c r="F194" s="5">
        <v>5.4730001837015196</v>
      </c>
      <c r="G194" s="4">
        <v>1</v>
      </c>
    </row>
    <row r="195" spans="1:7" x14ac:dyDescent="0.25">
      <c r="A195" s="1" t="s">
        <v>797</v>
      </c>
      <c r="B195" s="1" t="s">
        <v>179</v>
      </c>
      <c r="C195" s="5">
        <v>1.33</v>
      </c>
      <c r="D195" s="5">
        <v>1.27</v>
      </c>
      <c r="E195" s="5">
        <v>0.26209999341517698</v>
      </c>
      <c r="F195" s="5">
        <v>0.26209999341517698</v>
      </c>
      <c r="G195" s="4">
        <v>1</v>
      </c>
    </row>
    <row r="196" spans="1:7" x14ac:dyDescent="0.25">
      <c r="A196" s="1" t="s">
        <v>891</v>
      </c>
      <c r="B196" s="1" t="s">
        <v>412</v>
      </c>
      <c r="C196" s="5">
        <v>1.26</v>
      </c>
      <c r="D196" s="5">
        <v>0</v>
      </c>
      <c r="E196" s="5">
        <v>1.7540000379085501</v>
      </c>
      <c r="F196" s="5">
        <v>1.7540000379085501</v>
      </c>
      <c r="G196" s="4">
        <v>1</v>
      </c>
    </row>
    <row r="197" spans="1:7" x14ac:dyDescent="0.25">
      <c r="A197" s="1" t="s">
        <v>739</v>
      </c>
      <c r="B197" s="1" t="s">
        <v>351</v>
      </c>
      <c r="C197" s="5">
        <v>1.0900000000000001</v>
      </c>
      <c r="D197" s="5">
        <v>1.02</v>
      </c>
      <c r="E197" s="5">
        <v>6.1489999294280997</v>
      </c>
      <c r="F197" s="5">
        <v>6.1489999294280997</v>
      </c>
      <c r="G197" s="4">
        <v>1</v>
      </c>
    </row>
    <row r="198" spans="1:7" x14ac:dyDescent="0.25">
      <c r="A198" s="1" t="s">
        <v>832</v>
      </c>
      <c r="B198" s="1" t="s">
        <v>353</v>
      </c>
      <c r="C198" s="5">
        <v>1.07</v>
      </c>
      <c r="D198" s="5">
        <v>1</v>
      </c>
      <c r="E198" s="5">
        <v>2.6909999549388899</v>
      </c>
      <c r="F198" s="5">
        <v>1.13300001248717</v>
      </c>
      <c r="G198" s="4">
        <v>1</v>
      </c>
    </row>
    <row r="199" spans="1:7" x14ac:dyDescent="0.25">
      <c r="A199" s="1" t="s">
        <v>847</v>
      </c>
      <c r="B199" s="1" t="s">
        <v>368</v>
      </c>
      <c r="C199" s="5">
        <v>1.04</v>
      </c>
      <c r="D199" s="5">
        <v>0</v>
      </c>
      <c r="E199" s="5">
        <v>4.2470000684261304</v>
      </c>
      <c r="F199" s="5">
        <v>4.2470000684261304</v>
      </c>
      <c r="G199" s="4">
        <v>1</v>
      </c>
    </row>
    <row r="200" spans="1:7" x14ac:dyDescent="0.25">
      <c r="A200" s="1" t="s">
        <v>766</v>
      </c>
      <c r="B200" s="1" t="s">
        <v>98</v>
      </c>
      <c r="C200" s="5">
        <v>0.88</v>
      </c>
      <c r="D200" s="5">
        <v>0.83</v>
      </c>
      <c r="E200" s="5">
        <v>1.38900000602007</v>
      </c>
      <c r="F200" s="5">
        <v>1.38900000602007</v>
      </c>
      <c r="G200" s="4">
        <v>1</v>
      </c>
    </row>
    <row r="201" spans="1:7" x14ac:dyDescent="0.25">
      <c r="A201" s="1" t="s">
        <v>957</v>
      </c>
      <c r="B201" s="1" t="s">
        <v>475</v>
      </c>
      <c r="C201" s="5">
        <v>0.88</v>
      </c>
      <c r="D201" s="5">
        <v>0.83</v>
      </c>
      <c r="E201" s="5">
        <v>2.8710000216960898</v>
      </c>
      <c r="F201" s="5">
        <v>2.8710000216960898</v>
      </c>
      <c r="G201" s="4">
        <v>1</v>
      </c>
    </row>
    <row r="202" spans="1:7" x14ac:dyDescent="0.25">
      <c r="A202" s="1" t="s">
        <v>606</v>
      </c>
      <c r="B202" s="1" t="s">
        <v>112</v>
      </c>
      <c r="C202" s="5">
        <v>0.87</v>
      </c>
      <c r="D202" s="5">
        <v>0.81</v>
      </c>
      <c r="E202" s="5">
        <v>6.1949998140335101</v>
      </c>
      <c r="F202" s="5">
        <v>3.0969999730587001</v>
      </c>
      <c r="G202" s="4">
        <v>1</v>
      </c>
    </row>
    <row r="203" spans="1:7" x14ac:dyDescent="0.25">
      <c r="A203" s="1" t="s">
        <v>764</v>
      </c>
      <c r="B203" s="1" t="s">
        <v>95</v>
      </c>
      <c r="C203" s="5">
        <v>0.77</v>
      </c>
      <c r="D203" s="5">
        <v>0.71</v>
      </c>
      <c r="E203" s="5">
        <v>2.5580000132322298</v>
      </c>
      <c r="F203" s="5">
        <v>2.5580000132322298</v>
      </c>
      <c r="G203" s="4">
        <v>1</v>
      </c>
    </row>
    <row r="204" spans="1:7" x14ac:dyDescent="0.25">
      <c r="A204" s="1" t="s">
        <v>674</v>
      </c>
      <c r="B204" s="1" t="s">
        <v>207</v>
      </c>
      <c r="C204" s="5">
        <v>0.75</v>
      </c>
      <c r="D204" s="5">
        <v>0.08</v>
      </c>
      <c r="E204" s="5">
        <v>0.81580001860856999</v>
      </c>
      <c r="F204" s="5">
        <v>0.40790000930428499</v>
      </c>
      <c r="G204" s="4">
        <v>1</v>
      </c>
    </row>
    <row r="205" spans="1:7" x14ac:dyDescent="0.25">
      <c r="A205" s="1" t="s">
        <v>551</v>
      </c>
      <c r="B205" s="1" t="s">
        <v>153</v>
      </c>
      <c r="C205" s="5">
        <v>0.73</v>
      </c>
      <c r="D205" s="5">
        <v>0.67</v>
      </c>
      <c r="E205" s="5">
        <v>0.62009999528527304</v>
      </c>
      <c r="F205" s="5">
        <v>0.33819999080151297</v>
      </c>
      <c r="G205" s="4">
        <v>1</v>
      </c>
    </row>
    <row r="206" spans="1:7" x14ac:dyDescent="0.25">
      <c r="A206" s="1" t="s">
        <v>784</v>
      </c>
      <c r="B206" s="1" t="s">
        <v>148</v>
      </c>
      <c r="C206" s="5">
        <v>0.71</v>
      </c>
      <c r="D206" s="5">
        <v>0</v>
      </c>
      <c r="E206" s="5">
        <v>0.32309999223798502</v>
      </c>
      <c r="F206" s="5">
        <v>0.32309999223798502</v>
      </c>
      <c r="G206" s="4">
        <v>1</v>
      </c>
    </row>
    <row r="207" spans="1:7" x14ac:dyDescent="0.25">
      <c r="A207" s="1" t="s">
        <v>626</v>
      </c>
      <c r="B207" s="1" t="s">
        <v>51</v>
      </c>
      <c r="C207" s="5">
        <v>0.61</v>
      </c>
      <c r="D207" s="5">
        <v>0.57999999999999996</v>
      </c>
      <c r="E207" s="5">
        <v>6.3029997050762203</v>
      </c>
      <c r="F207" s="5">
        <v>3.3610001206398001</v>
      </c>
      <c r="G207" s="4">
        <v>1</v>
      </c>
    </row>
    <row r="940" spans="2:2" x14ac:dyDescent="0.25">
      <c r="B940" s="2"/>
    </row>
    <row r="1069" spans="2:2" x14ac:dyDescent="0.25">
      <c r="B1069" s="2"/>
    </row>
    <row r="1123" spans="2:2" x14ac:dyDescent="0.25">
      <c r="B1123" s="2"/>
    </row>
  </sheetData>
  <sortState ref="A2:G1244">
    <sortCondition descending="1" ref="C2:C1244"/>
  </sortState>
  <conditionalFormatting sqref="A2:A1048576">
    <cfRule type="duplicateValues" dxfId="64" priority="2"/>
  </conditionalFormatting>
  <conditionalFormatting sqref="A1">
    <cfRule type="duplicateValues" dxfId="9" priority="1"/>
  </conditionalFormatting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4"/>
  <sheetViews>
    <sheetView workbookViewId="0">
      <pane ySplit="1" topLeftCell="A2" activePane="bottomLeft" state="frozen"/>
      <selection pane="bottomLeft" activeCell="J11" sqref="J11"/>
    </sheetView>
  </sheetViews>
  <sheetFormatPr baseColWidth="10" defaultRowHeight="15" x14ac:dyDescent="0.25"/>
  <cols>
    <col min="1" max="1" width="24.28515625" style="1" customWidth="1"/>
    <col min="2" max="2" width="64.42578125" style="1" customWidth="1"/>
    <col min="3" max="3" width="11.42578125" style="5"/>
    <col min="4" max="4" width="13.7109375" style="5" customWidth="1"/>
    <col min="5" max="5" width="11.42578125" style="5"/>
    <col min="6" max="6" width="15.85546875" style="5" customWidth="1"/>
    <col min="7" max="7" width="14.7109375" style="4" customWidth="1"/>
    <col min="8" max="8" width="11.42578125" style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741</v>
      </c>
      <c r="B2" s="1" t="s">
        <v>3</v>
      </c>
      <c r="C2" s="5">
        <v>44.75</v>
      </c>
      <c r="D2" s="5">
        <v>44.76</v>
      </c>
      <c r="E2" s="5">
        <v>19.220000505447398</v>
      </c>
      <c r="F2" s="5">
        <v>14.0300005674362</v>
      </c>
      <c r="G2" s="4">
        <v>22</v>
      </c>
    </row>
    <row r="3" spans="1:7" x14ac:dyDescent="0.25">
      <c r="A3" s="1" t="s">
        <v>604</v>
      </c>
      <c r="B3" s="1" t="s">
        <v>284</v>
      </c>
      <c r="C3" s="5">
        <v>36.369999999999997</v>
      </c>
      <c r="D3" s="5">
        <v>36.39</v>
      </c>
      <c r="E3" s="5">
        <v>69.650000333785997</v>
      </c>
      <c r="F3" s="5">
        <v>54.339998960495002</v>
      </c>
      <c r="G3" s="4">
        <v>19</v>
      </c>
    </row>
    <row r="4" spans="1:7" x14ac:dyDescent="0.25">
      <c r="A4" s="1" t="s">
        <v>486</v>
      </c>
      <c r="B4" s="1" t="s">
        <v>0</v>
      </c>
      <c r="C4" s="5">
        <v>35.770000000000003</v>
      </c>
      <c r="D4" s="5">
        <v>35.69</v>
      </c>
      <c r="E4" s="5">
        <v>41.949999332428</v>
      </c>
      <c r="F4" s="5">
        <v>31.420001387596098</v>
      </c>
      <c r="G4" s="4">
        <v>19</v>
      </c>
    </row>
    <row r="5" spans="1:7" x14ac:dyDescent="0.25">
      <c r="A5" s="1" t="s">
        <v>482</v>
      </c>
      <c r="B5" s="1" t="s">
        <v>8</v>
      </c>
      <c r="C5" s="5">
        <v>33.369999999999997</v>
      </c>
      <c r="D5" s="5">
        <v>33.39</v>
      </c>
      <c r="E5" s="5">
        <v>48.1599986553192</v>
      </c>
      <c r="F5" s="5">
        <v>42.120000720024102</v>
      </c>
      <c r="G5" s="4">
        <v>17</v>
      </c>
    </row>
    <row r="6" spans="1:7" x14ac:dyDescent="0.25">
      <c r="A6" s="1" t="s">
        <v>560</v>
      </c>
      <c r="B6" s="1" t="s">
        <v>4</v>
      </c>
      <c r="C6" s="5">
        <v>33.04</v>
      </c>
      <c r="D6" s="5">
        <v>32.97</v>
      </c>
      <c r="E6" s="5">
        <v>25.220000743865999</v>
      </c>
      <c r="F6" s="5">
        <v>14.959999918937701</v>
      </c>
      <c r="G6" s="4">
        <v>13</v>
      </c>
    </row>
    <row r="7" spans="1:7" x14ac:dyDescent="0.25">
      <c r="A7" s="1" t="s">
        <v>525</v>
      </c>
      <c r="B7" s="1" t="s">
        <v>6</v>
      </c>
      <c r="C7" s="5">
        <v>30.22</v>
      </c>
      <c r="D7" s="5">
        <v>30.28</v>
      </c>
      <c r="E7" s="5">
        <v>56.0000002384186</v>
      </c>
      <c r="F7" s="5">
        <v>45.870000123977697</v>
      </c>
      <c r="G7" s="4">
        <v>19</v>
      </c>
    </row>
    <row r="8" spans="1:7" x14ac:dyDescent="0.25">
      <c r="A8" s="1" t="s">
        <v>526</v>
      </c>
      <c r="B8" s="1" t="s">
        <v>7</v>
      </c>
      <c r="C8" s="5">
        <v>30.22</v>
      </c>
      <c r="D8" s="5">
        <v>0</v>
      </c>
      <c r="E8" s="5">
        <v>56.0000002384186</v>
      </c>
      <c r="F8" s="5">
        <v>45.870000123977697</v>
      </c>
      <c r="G8" s="4">
        <v>19</v>
      </c>
    </row>
    <row r="9" spans="1:7" x14ac:dyDescent="0.25">
      <c r="A9" s="1" t="s">
        <v>656</v>
      </c>
      <c r="B9" s="1" t="s">
        <v>303</v>
      </c>
      <c r="C9" s="5">
        <v>29.36</v>
      </c>
      <c r="D9" s="5">
        <v>29.25</v>
      </c>
      <c r="E9" s="5">
        <v>56.339997053146398</v>
      </c>
      <c r="F9" s="5">
        <v>43.070000410079999</v>
      </c>
      <c r="G9" s="4">
        <v>14</v>
      </c>
    </row>
    <row r="10" spans="1:7" x14ac:dyDescent="0.25">
      <c r="A10" s="1" t="s">
        <v>598</v>
      </c>
      <c r="B10" s="1" t="s">
        <v>9</v>
      </c>
      <c r="C10" s="5">
        <v>28.84</v>
      </c>
      <c r="D10" s="5">
        <v>28.82</v>
      </c>
      <c r="E10" s="5">
        <v>41.0600006580353</v>
      </c>
      <c r="F10" s="5">
        <v>29.850000143051101</v>
      </c>
      <c r="G10" s="4">
        <v>13</v>
      </c>
    </row>
    <row r="11" spans="1:7" x14ac:dyDescent="0.25">
      <c r="A11" s="1" t="s">
        <v>494</v>
      </c>
      <c r="B11" s="1" t="s">
        <v>1</v>
      </c>
      <c r="C11" s="5">
        <v>28.24</v>
      </c>
      <c r="D11" s="5">
        <v>28.14</v>
      </c>
      <c r="E11" s="5">
        <v>29.919999837875402</v>
      </c>
      <c r="F11" s="5">
        <v>16.2300005555153</v>
      </c>
      <c r="G11" s="4">
        <v>13</v>
      </c>
    </row>
    <row r="12" spans="1:7" x14ac:dyDescent="0.25">
      <c r="A12" s="1" t="s">
        <v>819</v>
      </c>
      <c r="B12" s="1" t="s">
        <v>212</v>
      </c>
      <c r="C12" s="5">
        <v>28.14</v>
      </c>
      <c r="D12" s="5">
        <v>27.97</v>
      </c>
      <c r="E12" s="5">
        <v>29.559999704361001</v>
      </c>
      <c r="F12" s="5">
        <v>19.889999926090201</v>
      </c>
      <c r="G12" s="4">
        <v>13</v>
      </c>
    </row>
    <row r="13" spans="1:7" x14ac:dyDescent="0.25">
      <c r="A13" s="1" t="s">
        <v>736</v>
      </c>
      <c r="B13" s="1" t="s">
        <v>350</v>
      </c>
      <c r="C13" s="5">
        <v>27.26</v>
      </c>
      <c r="D13" s="5">
        <v>27.26</v>
      </c>
      <c r="E13" s="5">
        <v>37.779998779296903</v>
      </c>
      <c r="F13" s="5">
        <v>32.240000367164598</v>
      </c>
      <c r="G13" s="4">
        <v>17</v>
      </c>
    </row>
    <row r="14" spans="1:7" x14ac:dyDescent="0.25">
      <c r="A14" s="1" t="s">
        <v>929</v>
      </c>
      <c r="B14" s="1" t="s">
        <v>447</v>
      </c>
      <c r="C14" s="5">
        <v>26.32</v>
      </c>
      <c r="D14" s="5">
        <v>26.3</v>
      </c>
      <c r="E14" s="5">
        <v>45.140001177787802</v>
      </c>
      <c r="F14" s="5">
        <v>39.109998941421502</v>
      </c>
      <c r="G14" s="4">
        <v>13</v>
      </c>
    </row>
    <row r="15" spans="1:7" x14ac:dyDescent="0.25">
      <c r="A15" s="1" t="s">
        <v>553</v>
      </c>
      <c r="B15" s="1" t="s">
        <v>128</v>
      </c>
      <c r="C15" s="5">
        <v>23.15</v>
      </c>
      <c r="D15" s="5">
        <v>23.16</v>
      </c>
      <c r="E15" s="5">
        <v>51.410001516342199</v>
      </c>
      <c r="F15" s="5">
        <v>30.0900012254715</v>
      </c>
      <c r="G15" s="4">
        <v>11</v>
      </c>
    </row>
    <row r="16" spans="1:7" x14ac:dyDescent="0.25">
      <c r="A16" s="1" t="s">
        <v>554</v>
      </c>
      <c r="B16" s="1" t="s">
        <v>262</v>
      </c>
      <c r="C16" s="5">
        <v>22.56</v>
      </c>
      <c r="D16" s="5">
        <v>22.44</v>
      </c>
      <c r="E16" s="5">
        <v>23.209999501705202</v>
      </c>
      <c r="F16" s="5">
        <v>13.310000300407401</v>
      </c>
      <c r="G16" s="4">
        <v>11</v>
      </c>
    </row>
    <row r="17" spans="1:7" x14ac:dyDescent="0.25">
      <c r="A17" s="1" t="s">
        <v>931</v>
      </c>
      <c r="B17" s="1" t="s">
        <v>449</v>
      </c>
      <c r="C17" s="5">
        <v>21.91</v>
      </c>
      <c r="D17" s="5">
        <v>21.56</v>
      </c>
      <c r="E17" s="5">
        <v>20.769999921321901</v>
      </c>
      <c r="F17" s="5">
        <v>16.459999978542299</v>
      </c>
      <c r="G17" s="4">
        <v>27</v>
      </c>
    </row>
    <row r="18" spans="1:7" x14ac:dyDescent="0.25">
      <c r="A18" s="1" t="s">
        <v>552</v>
      </c>
      <c r="B18" s="1" t="s">
        <v>15</v>
      </c>
      <c r="C18" s="5">
        <v>21.87</v>
      </c>
      <c r="D18" s="5">
        <v>21.71</v>
      </c>
      <c r="E18" s="5">
        <v>28.769999742507899</v>
      </c>
      <c r="F18" s="5">
        <v>14.5600005984306</v>
      </c>
      <c r="G18" s="4">
        <v>10</v>
      </c>
    </row>
    <row r="19" spans="1:7" x14ac:dyDescent="0.25">
      <c r="A19" s="1" t="s">
        <v>594</v>
      </c>
      <c r="B19" s="1" t="s">
        <v>16</v>
      </c>
      <c r="C19" s="5">
        <v>21.06</v>
      </c>
      <c r="D19" s="5">
        <v>20.98</v>
      </c>
      <c r="E19" s="5">
        <v>37.880000472068801</v>
      </c>
      <c r="F19" s="5">
        <v>29.870000481605501</v>
      </c>
      <c r="G19" s="4">
        <v>10</v>
      </c>
    </row>
    <row r="20" spans="1:7" x14ac:dyDescent="0.25">
      <c r="A20" s="1" t="s">
        <v>556</v>
      </c>
      <c r="B20" s="1" t="s">
        <v>22</v>
      </c>
      <c r="C20" s="5">
        <v>20.93</v>
      </c>
      <c r="D20" s="5">
        <v>20.89</v>
      </c>
      <c r="E20" s="5">
        <v>22.6300001144409</v>
      </c>
      <c r="F20" s="5">
        <v>19.300000369548801</v>
      </c>
      <c r="G20" s="4">
        <v>12</v>
      </c>
    </row>
    <row r="21" spans="1:7" x14ac:dyDescent="0.25">
      <c r="A21" s="1" t="s">
        <v>743</v>
      </c>
      <c r="B21" s="1" t="s">
        <v>11</v>
      </c>
      <c r="C21" s="5">
        <v>18.649999999999999</v>
      </c>
      <c r="D21" s="5">
        <v>18.649999999999999</v>
      </c>
      <c r="E21" s="5">
        <v>21.680000424385099</v>
      </c>
      <c r="F21" s="5">
        <v>18.410000205039999</v>
      </c>
      <c r="G21" s="4">
        <v>13</v>
      </c>
    </row>
    <row r="22" spans="1:7" x14ac:dyDescent="0.25">
      <c r="A22" s="1" t="s">
        <v>682</v>
      </c>
      <c r="B22" s="1" t="s">
        <v>131</v>
      </c>
      <c r="C22" s="5">
        <v>17.47</v>
      </c>
      <c r="D22" s="5">
        <v>17.43</v>
      </c>
      <c r="E22" s="5">
        <v>28.439998626708999</v>
      </c>
      <c r="F22" s="5">
        <v>18.080000579357101</v>
      </c>
      <c r="G22" s="4">
        <v>8</v>
      </c>
    </row>
    <row r="23" spans="1:7" x14ac:dyDescent="0.25">
      <c r="A23" s="1" t="s">
        <v>673</v>
      </c>
      <c r="B23" s="1" t="s">
        <v>14</v>
      </c>
      <c r="C23" s="5">
        <v>16.97</v>
      </c>
      <c r="D23" s="5">
        <v>16.940000000000001</v>
      </c>
      <c r="E23" s="5">
        <v>28.110000491142301</v>
      </c>
      <c r="F23" s="5">
        <v>20.9700003266335</v>
      </c>
      <c r="G23" s="4">
        <v>8</v>
      </c>
    </row>
    <row r="24" spans="1:7" x14ac:dyDescent="0.25">
      <c r="A24" s="1" t="s">
        <v>729</v>
      </c>
      <c r="B24" s="1" t="s">
        <v>343</v>
      </c>
      <c r="C24" s="5">
        <v>15.72</v>
      </c>
      <c r="D24" s="5">
        <v>15.7</v>
      </c>
      <c r="E24" s="5">
        <v>24.860000610351602</v>
      </c>
      <c r="F24" s="5">
        <v>24.860000610351602</v>
      </c>
      <c r="G24" s="4">
        <v>8</v>
      </c>
    </row>
    <row r="25" spans="1:7" x14ac:dyDescent="0.25">
      <c r="A25" s="1" t="s">
        <v>545</v>
      </c>
      <c r="B25" s="1" t="s">
        <v>21</v>
      </c>
      <c r="C25" s="5">
        <v>15.39</v>
      </c>
      <c r="D25" s="5">
        <v>15.39</v>
      </c>
      <c r="E25" s="5">
        <v>18.099999427795399</v>
      </c>
      <c r="F25" s="5">
        <v>11.739999800920501</v>
      </c>
      <c r="G25" s="4">
        <v>11</v>
      </c>
    </row>
    <row r="26" spans="1:7" x14ac:dyDescent="0.25">
      <c r="A26" s="1" t="s">
        <v>527</v>
      </c>
      <c r="B26" s="1" t="s">
        <v>38</v>
      </c>
      <c r="C26" s="5">
        <v>15.33</v>
      </c>
      <c r="D26" s="5">
        <v>9.7799999999999994</v>
      </c>
      <c r="E26" s="5">
        <v>18.449999392032598</v>
      </c>
      <c r="F26" s="5">
        <v>13.279999792575801</v>
      </c>
      <c r="G26" s="4">
        <v>12</v>
      </c>
    </row>
    <row r="27" spans="1:7" x14ac:dyDescent="0.25">
      <c r="A27" s="1" t="s">
        <v>752</v>
      </c>
      <c r="B27" s="1" t="s">
        <v>37</v>
      </c>
      <c r="C27" s="5">
        <v>14.25</v>
      </c>
      <c r="D27" s="5">
        <v>6</v>
      </c>
      <c r="E27" s="5">
        <v>12.0800003409386</v>
      </c>
      <c r="F27" s="5">
        <v>11.050000041723299</v>
      </c>
      <c r="G27" s="4">
        <v>10</v>
      </c>
    </row>
    <row r="28" spans="1:7" x14ac:dyDescent="0.25">
      <c r="A28" s="1" t="s">
        <v>490</v>
      </c>
      <c r="B28" s="1" t="s">
        <v>31</v>
      </c>
      <c r="C28" s="5">
        <v>14.24</v>
      </c>
      <c r="D28" s="5">
        <v>10.92</v>
      </c>
      <c r="E28" s="5">
        <v>12.720000743866001</v>
      </c>
      <c r="F28" s="5">
        <v>9.4190001487731898</v>
      </c>
      <c r="G28" s="4">
        <v>10</v>
      </c>
    </row>
    <row r="29" spans="1:7" x14ac:dyDescent="0.25">
      <c r="A29" s="1" t="s">
        <v>727</v>
      </c>
      <c r="B29" s="1" t="s">
        <v>341</v>
      </c>
      <c r="C29" s="5">
        <v>13.87</v>
      </c>
      <c r="D29" s="5">
        <v>9.09</v>
      </c>
      <c r="E29" s="5">
        <v>29.269999265670801</v>
      </c>
      <c r="F29" s="5">
        <v>23.8499999046326</v>
      </c>
      <c r="G29" s="4">
        <v>8</v>
      </c>
    </row>
    <row r="30" spans="1:7" x14ac:dyDescent="0.25">
      <c r="A30" s="1" t="s">
        <v>568</v>
      </c>
      <c r="B30" s="1" t="s">
        <v>200</v>
      </c>
      <c r="C30" s="5">
        <v>13.84</v>
      </c>
      <c r="D30" s="5">
        <v>13.85</v>
      </c>
      <c r="E30" s="5">
        <v>34.409999847412102</v>
      </c>
      <c r="F30" s="5">
        <v>22.349999845027899</v>
      </c>
      <c r="G30" s="4">
        <v>6</v>
      </c>
    </row>
    <row r="31" spans="1:7" x14ac:dyDescent="0.25">
      <c r="A31" s="1" t="s">
        <v>852</v>
      </c>
      <c r="B31" s="1" t="s">
        <v>373</v>
      </c>
      <c r="C31" s="5">
        <v>13.79</v>
      </c>
      <c r="D31" s="5">
        <v>13.76</v>
      </c>
      <c r="E31" s="5">
        <v>25.839999318122899</v>
      </c>
      <c r="F31" s="5">
        <v>19.820000231266</v>
      </c>
      <c r="G31" s="4">
        <v>8</v>
      </c>
    </row>
    <row r="32" spans="1:7" x14ac:dyDescent="0.25">
      <c r="A32" s="1" t="s">
        <v>853</v>
      </c>
      <c r="B32" s="1" t="s">
        <v>374</v>
      </c>
      <c r="C32" s="5">
        <v>13.79</v>
      </c>
      <c r="D32" s="5">
        <v>0</v>
      </c>
      <c r="E32" s="5">
        <v>25.720000267028801</v>
      </c>
      <c r="F32" s="5">
        <v>19.730000197887399</v>
      </c>
      <c r="G32" s="4">
        <v>8</v>
      </c>
    </row>
    <row r="33" spans="1:7" x14ac:dyDescent="0.25">
      <c r="A33" s="1" t="s">
        <v>854</v>
      </c>
      <c r="B33" s="1" t="s">
        <v>375</v>
      </c>
      <c r="C33" s="5">
        <v>13.79</v>
      </c>
      <c r="D33" s="5">
        <v>0</v>
      </c>
      <c r="E33" s="5">
        <v>25.720000267028801</v>
      </c>
      <c r="F33" s="5">
        <v>19.730000197887399</v>
      </c>
      <c r="G33" s="4">
        <v>8</v>
      </c>
    </row>
    <row r="34" spans="1:7" x14ac:dyDescent="0.25">
      <c r="A34" s="1" t="s">
        <v>557</v>
      </c>
      <c r="B34" s="1" t="s">
        <v>94</v>
      </c>
      <c r="C34" s="5">
        <v>12.58</v>
      </c>
      <c r="D34" s="5">
        <v>12.57</v>
      </c>
      <c r="E34" s="5">
        <v>20.309999585151701</v>
      </c>
      <c r="F34" s="5">
        <v>18.7700003385544</v>
      </c>
      <c r="G34" s="4">
        <v>6</v>
      </c>
    </row>
    <row r="35" spans="1:7" x14ac:dyDescent="0.25">
      <c r="A35" s="1" t="s">
        <v>762</v>
      </c>
      <c r="B35" s="1" t="s">
        <v>89</v>
      </c>
      <c r="C35" s="5">
        <v>12.39</v>
      </c>
      <c r="D35" s="5">
        <v>0.5</v>
      </c>
      <c r="E35" s="5">
        <v>14.8699998855591</v>
      </c>
      <c r="F35" s="5">
        <v>7.6399996876716596</v>
      </c>
      <c r="G35" s="4">
        <v>5</v>
      </c>
    </row>
    <row r="36" spans="1:7" x14ac:dyDescent="0.25">
      <c r="A36" s="1" t="s">
        <v>520</v>
      </c>
      <c r="B36" s="1" t="s">
        <v>76</v>
      </c>
      <c r="C36" s="5">
        <v>12.16</v>
      </c>
      <c r="D36" s="5">
        <v>12.15</v>
      </c>
      <c r="E36" s="5">
        <v>61.9000017642975</v>
      </c>
      <c r="F36" s="5">
        <v>42.059999704360997</v>
      </c>
      <c r="G36" s="4">
        <v>8</v>
      </c>
    </row>
    <row r="37" spans="1:7" x14ac:dyDescent="0.25">
      <c r="A37" s="1" t="s">
        <v>521</v>
      </c>
      <c r="B37" s="1" t="s">
        <v>77</v>
      </c>
      <c r="C37" s="5">
        <v>12.16</v>
      </c>
      <c r="D37" s="5">
        <v>0</v>
      </c>
      <c r="E37" s="5">
        <v>61.9000017642975</v>
      </c>
      <c r="F37" s="5">
        <v>42.059999704360997</v>
      </c>
      <c r="G37" s="4">
        <v>8</v>
      </c>
    </row>
    <row r="38" spans="1:7" x14ac:dyDescent="0.25">
      <c r="A38" s="1" t="s">
        <v>522</v>
      </c>
      <c r="B38" s="1" t="s">
        <v>78</v>
      </c>
      <c r="C38" s="5">
        <v>12.16</v>
      </c>
      <c r="D38" s="5">
        <v>0</v>
      </c>
      <c r="E38" s="5">
        <v>61.9000017642975</v>
      </c>
      <c r="F38" s="5">
        <v>42.059999704360997</v>
      </c>
      <c r="G38" s="4">
        <v>8</v>
      </c>
    </row>
    <row r="39" spans="1:7" x14ac:dyDescent="0.25">
      <c r="A39" s="1" t="s">
        <v>523</v>
      </c>
      <c r="B39" s="1" t="s">
        <v>80</v>
      </c>
      <c r="C39" s="5">
        <v>12.16</v>
      </c>
      <c r="D39" s="5">
        <v>0</v>
      </c>
      <c r="E39" s="5">
        <v>61.9000017642975</v>
      </c>
      <c r="F39" s="5">
        <v>42.059999704360997</v>
      </c>
      <c r="G39" s="4">
        <v>8</v>
      </c>
    </row>
    <row r="40" spans="1:7" x14ac:dyDescent="0.25">
      <c r="A40" s="1" t="s">
        <v>567</v>
      </c>
      <c r="B40" s="1" t="s">
        <v>34</v>
      </c>
      <c r="C40" s="5">
        <v>12.13</v>
      </c>
      <c r="D40" s="5">
        <v>4.32</v>
      </c>
      <c r="E40" s="5">
        <v>25</v>
      </c>
      <c r="F40" s="5">
        <v>16.760000586509701</v>
      </c>
      <c r="G40" s="4">
        <v>5</v>
      </c>
    </row>
    <row r="41" spans="1:7" x14ac:dyDescent="0.25">
      <c r="A41" s="1" t="s">
        <v>513</v>
      </c>
      <c r="B41" s="1" t="s">
        <v>45</v>
      </c>
      <c r="C41" s="5">
        <v>11.76</v>
      </c>
      <c r="D41" s="5">
        <v>11.74</v>
      </c>
      <c r="E41" s="5">
        <v>48.539999127388</v>
      </c>
      <c r="F41" s="5">
        <v>48.539999127388</v>
      </c>
      <c r="G41" s="4">
        <v>9</v>
      </c>
    </row>
    <row r="42" spans="1:7" x14ac:dyDescent="0.25">
      <c r="A42" s="1" t="s">
        <v>573</v>
      </c>
      <c r="B42" s="1" t="s">
        <v>240</v>
      </c>
      <c r="C42" s="5">
        <v>11.52</v>
      </c>
      <c r="D42" s="5">
        <v>6.92</v>
      </c>
      <c r="E42" s="5">
        <v>19.419999420642899</v>
      </c>
      <c r="F42" s="5">
        <v>11.7799997329712</v>
      </c>
      <c r="G42" s="4">
        <v>7</v>
      </c>
    </row>
    <row r="43" spans="1:7" x14ac:dyDescent="0.25">
      <c r="A43" s="1" t="s">
        <v>516</v>
      </c>
      <c r="B43" s="1" t="s">
        <v>74</v>
      </c>
      <c r="C43" s="5">
        <v>11.31</v>
      </c>
      <c r="D43" s="5">
        <v>0</v>
      </c>
      <c r="E43" s="5">
        <v>61.9000017642975</v>
      </c>
      <c r="F43" s="5">
        <v>42.059999704360997</v>
      </c>
      <c r="G43" s="4">
        <v>8</v>
      </c>
    </row>
    <row r="44" spans="1:7" x14ac:dyDescent="0.25">
      <c r="A44" s="1" t="s">
        <v>518</v>
      </c>
      <c r="B44" s="1" t="s">
        <v>79</v>
      </c>
      <c r="C44" s="5">
        <v>11.31</v>
      </c>
      <c r="D44" s="5">
        <v>0</v>
      </c>
      <c r="E44" s="5">
        <v>61.9000017642975</v>
      </c>
      <c r="F44" s="5">
        <v>42.059999704360997</v>
      </c>
      <c r="G44" s="4">
        <v>8</v>
      </c>
    </row>
    <row r="45" spans="1:7" x14ac:dyDescent="0.25">
      <c r="A45" s="1" t="s">
        <v>519</v>
      </c>
      <c r="B45" s="1" t="s">
        <v>81</v>
      </c>
      <c r="C45" s="5">
        <v>11.31</v>
      </c>
      <c r="D45" s="5">
        <v>0</v>
      </c>
      <c r="E45" s="5">
        <v>61.9000017642975</v>
      </c>
      <c r="F45" s="5">
        <v>42.059999704360997</v>
      </c>
      <c r="G45" s="4">
        <v>8</v>
      </c>
    </row>
    <row r="46" spans="1:7" x14ac:dyDescent="0.25">
      <c r="A46" s="1" t="s">
        <v>748</v>
      </c>
      <c r="B46" s="1" t="s">
        <v>29</v>
      </c>
      <c r="C46" s="5">
        <v>11.15</v>
      </c>
      <c r="D46" s="5">
        <v>8.9499999999999993</v>
      </c>
      <c r="E46" s="5">
        <v>30.930000543594399</v>
      </c>
      <c r="F46" s="5">
        <v>20.419999957084698</v>
      </c>
      <c r="G46" s="4">
        <v>6</v>
      </c>
    </row>
    <row r="47" spans="1:7" x14ac:dyDescent="0.25">
      <c r="A47" s="1" t="s">
        <v>932</v>
      </c>
      <c r="B47" s="1" t="s">
        <v>450</v>
      </c>
      <c r="C47" s="5">
        <v>11.1</v>
      </c>
      <c r="D47" s="5">
        <v>11.07</v>
      </c>
      <c r="E47" s="5">
        <v>8.7739996612072009</v>
      </c>
      <c r="F47" s="5">
        <v>5.6030001491308203</v>
      </c>
      <c r="G47" s="4">
        <v>5</v>
      </c>
    </row>
    <row r="48" spans="1:7" x14ac:dyDescent="0.25">
      <c r="A48" s="1" t="s">
        <v>577</v>
      </c>
      <c r="B48" s="1" t="s">
        <v>5</v>
      </c>
      <c r="C48" s="5">
        <v>11.07</v>
      </c>
      <c r="D48" s="5">
        <v>10.96</v>
      </c>
      <c r="E48" s="5">
        <v>18.659999966621399</v>
      </c>
      <c r="F48" s="5">
        <v>9.4930000603199005</v>
      </c>
      <c r="G48" s="4">
        <v>5</v>
      </c>
    </row>
    <row r="49" spans="1:7" x14ac:dyDescent="0.25">
      <c r="A49" s="1" t="s">
        <v>517</v>
      </c>
      <c r="B49" s="1" t="s">
        <v>75</v>
      </c>
      <c r="C49" s="5">
        <v>10.89</v>
      </c>
      <c r="D49" s="5">
        <v>0</v>
      </c>
      <c r="E49" s="5">
        <v>57.940000295639003</v>
      </c>
      <c r="F49" s="5">
        <v>42.059999704360997</v>
      </c>
      <c r="G49" s="4">
        <v>8</v>
      </c>
    </row>
    <row r="50" spans="1:7" x14ac:dyDescent="0.25">
      <c r="A50" s="1" t="s">
        <v>813</v>
      </c>
      <c r="B50" s="1" t="s">
        <v>202</v>
      </c>
      <c r="C50" s="5">
        <v>10.86</v>
      </c>
      <c r="D50" s="5">
        <v>10.74</v>
      </c>
      <c r="E50" s="5">
        <v>22.5899994373322</v>
      </c>
      <c r="F50" s="5">
        <v>15.3600007295609</v>
      </c>
      <c r="G50" s="4">
        <v>5</v>
      </c>
    </row>
    <row r="51" spans="1:7" x14ac:dyDescent="0.25">
      <c r="A51" s="1" t="s">
        <v>578</v>
      </c>
      <c r="B51" s="1" t="s">
        <v>44</v>
      </c>
      <c r="C51" s="5">
        <v>10.78</v>
      </c>
      <c r="D51" s="5">
        <v>10.63</v>
      </c>
      <c r="E51" s="5">
        <v>44.490000605583198</v>
      </c>
      <c r="F51" s="5">
        <v>20.000000298023199</v>
      </c>
      <c r="G51" s="4">
        <v>5</v>
      </c>
    </row>
    <row r="52" spans="1:7" x14ac:dyDescent="0.25">
      <c r="A52" s="1" t="s">
        <v>688</v>
      </c>
      <c r="B52" s="1" t="s">
        <v>155</v>
      </c>
      <c r="C52" s="5">
        <v>10.08</v>
      </c>
      <c r="D52" s="5">
        <v>4.47</v>
      </c>
      <c r="E52" s="5">
        <v>30.889999866485599</v>
      </c>
      <c r="F52" s="5">
        <v>15.4499992728233</v>
      </c>
      <c r="G52" s="4">
        <v>5</v>
      </c>
    </row>
    <row r="53" spans="1:7" x14ac:dyDescent="0.25">
      <c r="A53" s="1" t="s">
        <v>524</v>
      </c>
      <c r="B53" s="1" t="s">
        <v>168</v>
      </c>
      <c r="C53" s="5">
        <v>9.9700000000000006</v>
      </c>
      <c r="D53" s="5">
        <v>2</v>
      </c>
      <c r="E53" s="5">
        <v>12.2400000691414</v>
      </c>
      <c r="F53" s="5">
        <v>7.1680001914501199</v>
      </c>
      <c r="G53" s="4">
        <v>6</v>
      </c>
    </row>
    <row r="54" spans="1:7" x14ac:dyDescent="0.25">
      <c r="A54" s="1" t="s">
        <v>550</v>
      </c>
      <c r="B54" s="1" t="s">
        <v>264</v>
      </c>
      <c r="C54" s="5">
        <v>9.77</v>
      </c>
      <c r="D54" s="5">
        <v>9.5500000000000007</v>
      </c>
      <c r="E54" s="5">
        <v>5.3289998322725296</v>
      </c>
      <c r="F54" s="5">
        <v>1.9379999488592099</v>
      </c>
      <c r="G54" s="4">
        <v>4</v>
      </c>
    </row>
    <row r="55" spans="1:7" x14ac:dyDescent="0.25">
      <c r="A55" s="1" t="s">
        <v>487</v>
      </c>
      <c r="B55" s="1" t="s">
        <v>25</v>
      </c>
      <c r="C55" s="5">
        <v>9.33</v>
      </c>
      <c r="D55" s="5">
        <v>9.27</v>
      </c>
      <c r="E55" s="5">
        <v>47.6599991321564</v>
      </c>
      <c r="F55" s="5">
        <v>31.25</v>
      </c>
      <c r="G55" s="4">
        <v>6</v>
      </c>
    </row>
    <row r="56" spans="1:7" x14ac:dyDescent="0.25">
      <c r="A56" s="1" t="s">
        <v>488</v>
      </c>
      <c r="B56" s="1" t="s">
        <v>26</v>
      </c>
      <c r="C56" s="5">
        <v>9.33</v>
      </c>
      <c r="D56" s="5">
        <v>0</v>
      </c>
      <c r="E56" s="5">
        <v>39.100000262260401</v>
      </c>
      <c r="F56" s="5">
        <v>25.639998912811301</v>
      </c>
      <c r="G56" s="4">
        <v>6</v>
      </c>
    </row>
    <row r="57" spans="1:7" x14ac:dyDescent="0.25">
      <c r="A57" s="1" t="s">
        <v>491</v>
      </c>
      <c r="B57" s="1" t="s">
        <v>27</v>
      </c>
      <c r="C57" s="5">
        <v>9.33</v>
      </c>
      <c r="D57" s="5">
        <v>0</v>
      </c>
      <c r="E57" s="5">
        <v>75.609999895095797</v>
      </c>
      <c r="F57" s="5">
        <v>49.860000610351598</v>
      </c>
      <c r="G57" s="4">
        <v>6</v>
      </c>
    </row>
    <row r="58" spans="1:7" x14ac:dyDescent="0.25">
      <c r="A58" s="1" t="s">
        <v>489</v>
      </c>
      <c r="B58" s="1" t="s">
        <v>28</v>
      </c>
      <c r="C58" s="5">
        <v>9.33</v>
      </c>
      <c r="D58" s="5">
        <v>0</v>
      </c>
      <c r="E58" s="5">
        <v>80.000001192092896</v>
      </c>
      <c r="F58" s="5">
        <v>52.460002899169901</v>
      </c>
      <c r="G58" s="4">
        <v>6</v>
      </c>
    </row>
    <row r="59" spans="1:7" x14ac:dyDescent="0.25">
      <c r="A59" s="1" t="s">
        <v>812</v>
      </c>
      <c r="B59" s="1" t="s">
        <v>201</v>
      </c>
      <c r="C59" s="5">
        <v>9.2200000000000006</v>
      </c>
      <c r="D59" s="5">
        <v>9.1199999999999992</v>
      </c>
      <c r="E59" s="5">
        <v>22.980000078678099</v>
      </c>
      <c r="F59" s="5">
        <v>15.7399997115135</v>
      </c>
      <c r="G59" s="4">
        <v>5</v>
      </c>
    </row>
    <row r="60" spans="1:7" x14ac:dyDescent="0.25">
      <c r="A60" s="1" t="s">
        <v>691</v>
      </c>
      <c r="B60" s="1" t="s">
        <v>125</v>
      </c>
      <c r="C60" s="5">
        <v>8.93</v>
      </c>
      <c r="D60" s="5">
        <v>3.83</v>
      </c>
      <c r="E60" s="5">
        <v>32.940000295639003</v>
      </c>
      <c r="F60" s="5">
        <v>19.220000505447398</v>
      </c>
      <c r="G60" s="4">
        <v>6</v>
      </c>
    </row>
    <row r="61" spans="1:7" x14ac:dyDescent="0.25">
      <c r="A61" s="1" t="s">
        <v>575</v>
      </c>
      <c r="B61" s="1" t="s">
        <v>165</v>
      </c>
      <c r="C61" s="5">
        <v>8.81</v>
      </c>
      <c r="D61" s="5">
        <v>2</v>
      </c>
      <c r="E61" s="5">
        <v>22.1699997782707</v>
      </c>
      <c r="F61" s="5">
        <v>8.3140000700950605</v>
      </c>
      <c r="G61" s="4">
        <v>4</v>
      </c>
    </row>
    <row r="62" spans="1:7" x14ac:dyDescent="0.25">
      <c r="A62" s="1" t="s">
        <v>515</v>
      </c>
      <c r="B62" s="1" t="s">
        <v>2</v>
      </c>
      <c r="C62" s="5">
        <v>8.6300000000000008</v>
      </c>
      <c r="D62" s="5">
        <v>8.5399999999999991</v>
      </c>
      <c r="E62" s="5">
        <v>8.7719999253749794</v>
      </c>
      <c r="F62" s="5">
        <v>6.2660001218318904</v>
      </c>
      <c r="G62" s="4">
        <v>4</v>
      </c>
    </row>
    <row r="63" spans="1:7" x14ac:dyDescent="0.25">
      <c r="A63" s="1" t="s">
        <v>639</v>
      </c>
      <c r="B63" s="1" t="s">
        <v>20</v>
      </c>
      <c r="C63" s="5">
        <v>8.5500000000000007</v>
      </c>
      <c r="D63" s="5">
        <v>8.49</v>
      </c>
      <c r="E63" s="5">
        <v>46.389999985694899</v>
      </c>
      <c r="F63" s="5">
        <v>28.3100008964539</v>
      </c>
      <c r="G63" s="4">
        <v>4</v>
      </c>
    </row>
    <row r="64" spans="1:7" x14ac:dyDescent="0.25">
      <c r="A64" s="1" t="s">
        <v>859</v>
      </c>
      <c r="B64" s="1" t="s">
        <v>380</v>
      </c>
      <c r="C64" s="5">
        <v>8.4</v>
      </c>
      <c r="D64" s="5">
        <v>8.3699999999999992</v>
      </c>
      <c r="E64" s="5">
        <v>46.050000190734899</v>
      </c>
      <c r="F64" s="5">
        <v>29.609999060630798</v>
      </c>
      <c r="G64" s="4">
        <v>4</v>
      </c>
    </row>
    <row r="65" spans="1:7" x14ac:dyDescent="0.25">
      <c r="A65" s="1" t="s">
        <v>581</v>
      </c>
      <c r="B65" s="1" t="s">
        <v>217</v>
      </c>
      <c r="C65" s="5">
        <v>8.36</v>
      </c>
      <c r="D65" s="5">
        <v>8.19</v>
      </c>
      <c r="E65" s="5">
        <v>23.379999399185198</v>
      </c>
      <c r="F65" s="5">
        <v>13.799999654293099</v>
      </c>
      <c r="G65" s="4">
        <v>4</v>
      </c>
    </row>
    <row r="66" spans="1:7" x14ac:dyDescent="0.25">
      <c r="A66" s="1" t="s">
        <v>668</v>
      </c>
      <c r="B66" s="1" t="s">
        <v>33</v>
      </c>
      <c r="C66" s="5">
        <v>8.33</v>
      </c>
      <c r="D66" s="5">
        <v>8.3000000000000007</v>
      </c>
      <c r="E66" s="5">
        <v>30.210000276565601</v>
      </c>
      <c r="F66" s="5">
        <v>21.349999308586099</v>
      </c>
      <c r="G66" s="4">
        <v>4</v>
      </c>
    </row>
    <row r="67" spans="1:7" x14ac:dyDescent="0.25">
      <c r="A67" s="1" t="s">
        <v>492</v>
      </c>
      <c r="B67" s="1" t="s">
        <v>135</v>
      </c>
      <c r="C67" s="5">
        <v>8.26</v>
      </c>
      <c r="D67" s="5">
        <v>2.14</v>
      </c>
      <c r="E67" s="5">
        <v>9.8329998552799207</v>
      </c>
      <c r="F67" s="5">
        <v>8.7200000882148707</v>
      </c>
      <c r="G67" s="4">
        <v>5</v>
      </c>
    </row>
    <row r="68" spans="1:7" x14ac:dyDescent="0.25">
      <c r="A68" s="1" t="s">
        <v>756</v>
      </c>
      <c r="B68" s="1" t="s">
        <v>47</v>
      </c>
      <c r="C68" s="5">
        <v>8.15</v>
      </c>
      <c r="D68" s="5">
        <v>7.95</v>
      </c>
      <c r="E68" s="5">
        <v>32.730001211166403</v>
      </c>
      <c r="F68" s="5">
        <v>17.630000412464099</v>
      </c>
      <c r="G68" s="4">
        <v>4</v>
      </c>
    </row>
    <row r="69" spans="1:7" x14ac:dyDescent="0.25">
      <c r="A69" s="1" t="s">
        <v>608</v>
      </c>
      <c r="B69" s="1" t="s">
        <v>159</v>
      </c>
      <c r="C69" s="5">
        <v>8.1300000000000008</v>
      </c>
      <c r="D69" s="5">
        <v>2.06</v>
      </c>
      <c r="E69" s="5">
        <v>13.750000298023201</v>
      </c>
      <c r="F69" s="5">
        <v>7.3449999094009399</v>
      </c>
      <c r="G69" s="4">
        <v>6</v>
      </c>
    </row>
    <row r="70" spans="1:7" x14ac:dyDescent="0.25">
      <c r="A70" s="1" t="s">
        <v>934</v>
      </c>
      <c r="B70" s="1" t="s">
        <v>452</v>
      </c>
      <c r="C70" s="5">
        <v>8.11</v>
      </c>
      <c r="D70" s="5">
        <v>8.09</v>
      </c>
      <c r="E70" s="5">
        <v>17.800000309944199</v>
      </c>
      <c r="F70" s="5">
        <v>12.569999694824199</v>
      </c>
      <c r="G70" s="4">
        <v>4</v>
      </c>
    </row>
    <row r="71" spans="1:7" x14ac:dyDescent="0.25">
      <c r="A71" s="1" t="s">
        <v>542</v>
      </c>
      <c r="B71" s="1" t="s">
        <v>169</v>
      </c>
      <c r="C71" s="5">
        <v>8.1</v>
      </c>
      <c r="D71" s="5">
        <v>2</v>
      </c>
      <c r="E71" s="5">
        <v>10.7699997723103</v>
      </c>
      <c r="F71" s="5">
        <v>7.7440001070499402</v>
      </c>
      <c r="G71" s="4">
        <v>6</v>
      </c>
    </row>
    <row r="72" spans="1:7" x14ac:dyDescent="0.25">
      <c r="A72" s="1" t="s">
        <v>755</v>
      </c>
      <c r="B72" s="1" t="s">
        <v>46</v>
      </c>
      <c r="C72" s="5">
        <v>8</v>
      </c>
      <c r="D72" s="5">
        <v>8</v>
      </c>
      <c r="E72" s="5">
        <v>13.1899997591972</v>
      </c>
      <c r="F72" s="5">
        <v>13.1899997591972</v>
      </c>
      <c r="G72" s="4">
        <v>4</v>
      </c>
    </row>
    <row r="73" spans="1:7" x14ac:dyDescent="0.25">
      <c r="A73" s="1" t="s">
        <v>605</v>
      </c>
      <c r="B73" s="1" t="s">
        <v>123</v>
      </c>
      <c r="C73" s="5">
        <v>8</v>
      </c>
      <c r="D73" s="5">
        <v>8</v>
      </c>
      <c r="E73" s="5">
        <v>17.1399995684624</v>
      </c>
      <c r="F73" s="5">
        <v>17.1399995684624</v>
      </c>
      <c r="G73" s="4">
        <v>4</v>
      </c>
    </row>
    <row r="74" spans="1:7" x14ac:dyDescent="0.25">
      <c r="A74" s="1" t="s">
        <v>541</v>
      </c>
      <c r="B74" s="1" t="s">
        <v>163</v>
      </c>
      <c r="C74" s="5">
        <v>8</v>
      </c>
      <c r="D74" s="5">
        <v>0</v>
      </c>
      <c r="E74" s="5">
        <v>8.6280003190040606</v>
      </c>
      <c r="F74" s="5">
        <v>7.0799998939037296</v>
      </c>
      <c r="G74" s="4">
        <v>6</v>
      </c>
    </row>
    <row r="75" spans="1:7" x14ac:dyDescent="0.25">
      <c r="A75" s="1" t="s">
        <v>754</v>
      </c>
      <c r="B75" s="1" t="s">
        <v>40</v>
      </c>
      <c r="C75" s="5">
        <v>7.92</v>
      </c>
      <c r="D75" s="5">
        <v>7.79</v>
      </c>
      <c r="E75" s="5">
        <v>32.589998841285698</v>
      </c>
      <c r="F75" s="5">
        <v>25.8899986743927</v>
      </c>
      <c r="G75" s="4">
        <v>5</v>
      </c>
    </row>
    <row r="76" spans="1:7" x14ac:dyDescent="0.25">
      <c r="A76" s="1" t="s">
        <v>765</v>
      </c>
      <c r="B76" s="1" t="s">
        <v>97</v>
      </c>
      <c r="C76" s="5">
        <v>7.84</v>
      </c>
      <c r="D76" s="5">
        <v>7.75</v>
      </c>
      <c r="E76" s="5">
        <v>13.940000534057599</v>
      </c>
      <c r="F76" s="5">
        <v>11.519999802112601</v>
      </c>
      <c r="G76" s="4">
        <v>4</v>
      </c>
    </row>
    <row r="77" spans="1:7" x14ac:dyDescent="0.25">
      <c r="A77" s="1" t="s">
        <v>495</v>
      </c>
      <c r="B77" s="1" t="s">
        <v>12</v>
      </c>
      <c r="C77" s="5">
        <v>7.69</v>
      </c>
      <c r="D77" s="5">
        <v>7.53</v>
      </c>
      <c r="E77" s="5">
        <v>26.420000195503199</v>
      </c>
      <c r="F77" s="5">
        <v>18.0600002408028</v>
      </c>
      <c r="G77" s="4">
        <v>4</v>
      </c>
    </row>
    <row r="78" spans="1:7" x14ac:dyDescent="0.25">
      <c r="A78" s="1" t="s">
        <v>498</v>
      </c>
      <c r="B78" s="1" t="s">
        <v>55</v>
      </c>
      <c r="C78" s="5">
        <v>7.58</v>
      </c>
      <c r="D78" s="5">
        <v>7.48</v>
      </c>
      <c r="E78" s="5">
        <v>38.280001282691998</v>
      </c>
      <c r="F78" s="5">
        <v>32.809999585151701</v>
      </c>
      <c r="G78" s="4">
        <v>5</v>
      </c>
    </row>
    <row r="79" spans="1:7" x14ac:dyDescent="0.25">
      <c r="A79" s="1" t="s">
        <v>500</v>
      </c>
      <c r="B79" s="1" t="s">
        <v>56</v>
      </c>
      <c r="C79" s="5">
        <v>7.58</v>
      </c>
      <c r="D79" s="5">
        <v>0</v>
      </c>
      <c r="E79" s="5">
        <v>37.689998745918302</v>
      </c>
      <c r="F79" s="5">
        <v>32.310000061988802</v>
      </c>
      <c r="G79" s="4">
        <v>5</v>
      </c>
    </row>
    <row r="80" spans="1:7" x14ac:dyDescent="0.25">
      <c r="A80" s="1" t="s">
        <v>501</v>
      </c>
      <c r="B80" s="1" t="s">
        <v>57</v>
      </c>
      <c r="C80" s="5">
        <v>7.58</v>
      </c>
      <c r="D80" s="5">
        <v>0</v>
      </c>
      <c r="E80" s="5">
        <v>37.689998745918302</v>
      </c>
      <c r="F80" s="5">
        <v>32.310000061988802</v>
      </c>
      <c r="G80" s="4">
        <v>5</v>
      </c>
    </row>
    <row r="81" spans="1:7" x14ac:dyDescent="0.25">
      <c r="A81" s="1" t="s">
        <v>503</v>
      </c>
      <c r="B81" s="1" t="s">
        <v>58</v>
      </c>
      <c r="C81" s="5">
        <v>7.58</v>
      </c>
      <c r="D81" s="5">
        <v>0</v>
      </c>
      <c r="E81" s="5">
        <v>37.689998745918302</v>
      </c>
      <c r="F81" s="5">
        <v>32.310000061988802</v>
      </c>
      <c r="G81" s="4">
        <v>5</v>
      </c>
    </row>
    <row r="82" spans="1:7" x14ac:dyDescent="0.25">
      <c r="A82" s="1" t="s">
        <v>504</v>
      </c>
      <c r="B82" s="1" t="s">
        <v>59</v>
      </c>
      <c r="C82" s="5">
        <v>7.58</v>
      </c>
      <c r="D82" s="5">
        <v>0</v>
      </c>
      <c r="E82" s="5">
        <v>37.689998745918302</v>
      </c>
      <c r="F82" s="5">
        <v>32.310000061988802</v>
      </c>
      <c r="G82" s="4">
        <v>5</v>
      </c>
    </row>
    <row r="83" spans="1:7" x14ac:dyDescent="0.25">
      <c r="A83" s="1" t="s">
        <v>505</v>
      </c>
      <c r="B83" s="1" t="s">
        <v>60</v>
      </c>
      <c r="C83" s="5">
        <v>7.58</v>
      </c>
      <c r="D83" s="5">
        <v>0</v>
      </c>
      <c r="E83" s="5">
        <v>37.689998745918302</v>
      </c>
      <c r="F83" s="5">
        <v>32.310000061988802</v>
      </c>
      <c r="G83" s="4">
        <v>5</v>
      </c>
    </row>
    <row r="84" spans="1:7" x14ac:dyDescent="0.25">
      <c r="A84" s="1" t="s">
        <v>506</v>
      </c>
      <c r="B84" s="1" t="s">
        <v>61</v>
      </c>
      <c r="C84" s="5">
        <v>7.58</v>
      </c>
      <c r="D84" s="5">
        <v>0</v>
      </c>
      <c r="E84" s="5">
        <v>37.689998745918302</v>
      </c>
      <c r="F84" s="5">
        <v>32.310000061988802</v>
      </c>
      <c r="G84" s="4">
        <v>5</v>
      </c>
    </row>
    <row r="85" spans="1:7" x14ac:dyDescent="0.25">
      <c r="A85" s="1" t="s">
        <v>507</v>
      </c>
      <c r="B85" s="1" t="s">
        <v>62</v>
      </c>
      <c r="C85" s="5">
        <v>7.58</v>
      </c>
      <c r="D85" s="5">
        <v>0</v>
      </c>
      <c r="E85" s="5">
        <v>37.689998745918302</v>
      </c>
      <c r="F85" s="5">
        <v>32.310000061988802</v>
      </c>
      <c r="G85" s="4">
        <v>5</v>
      </c>
    </row>
    <row r="86" spans="1:7" x14ac:dyDescent="0.25">
      <c r="A86" s="1" t="s">
        <v>508</v>
      </c>
      <c r="B86" s="1" t="s">
        <v>63</v>
      </c>
      <c r="C86" s="5">
        <v>7.58</v>
      </c>
      <c r="D86" s="5">
        <v>0</v>
      </c>
      <c r="E86" s="5">
        <v>37.689998745918302</v>
      </c>
      <c r="F86" s="5">
        <v>32.310000061988802</v>
      </c>
      <c r="G86" s="4">
        <v>5</v>
      </c>
    </row>
    <row r="87" spans="1:7" x14ac:dyDescent="0.25">
      <c r="A87" s="1" t="s">
        <v>509</v>
      </c>
      <c r="B87" s="1" t="s">
        <v>64</v>
      </c>
      <c r="C87" s="5">
        <v>7.58</v>
      </c>
      <c r="D87" s="5">
        <v>0</v>
      </c>
      <c r="E87" s="5">
        <v>37.689998745918302</v>
      </c>
      <c r="F87" s="5">
        <v>32.310000061988802</v>
      </c>
      <c r="G87" s="4">
        <v>5</v>
      </c>
    </row>
    <row r="88" spans="1:7" x14ac:dyDescent="0.25">
      <c r="A88" s="1" t="s">
        <v>510</v>
      </c>
      <c r="B88" s="1" t="s">
        <v>65</v>
      </c>
      <c r="C88" s="5">
        <v>7.58</v>
      </c>
      <c r="D88" s="5">
        <v>0</v>
      </c>
      <c r="E88" s="5">
        <v>37.689998745918302</v>
      </c>
      <c r="F88" s="5">
        <v>32.310000061988802</v>
      </c>
      <c r="G88" s="4">
        <v>5</v>
      </c>
    </row>
    <row r="89" spans="1:7" x14ac:dyDescent="0.25">
      <c r="A89" s="1" t="s">
        <v>511</v>
      </c>
      <c r="B89" s="1" t="s">
        <v>66</v>
      </c>
      <c r="C89" s="5">
        <v>7.58</v>
      </c>
      <c r="D89" s="5">
        <v>0</v>
      </c>
      <c r="E89" s="5">
        <v>37.689998745918302</v>
      </c>
      <c r="F89" s="5">
        <v>32.310000061988802</v>
      </c>
      <c r="G89" s="4">
        <v>5</v>
      </c>
    </row>
    <row r="90" spans="1:7" x14ac:dyDescent="0.25">
      <c r="A90" s="1" t="s">
        <v>750</v>
      </c>
      <c r="B90" s="1" t="s">
        <v>32</v>
      </c>
      <c r="C90" s="5">
        <v>7.52</v>
      </c>
      <c r="D90" s="5">
        <v>7.39</v>
      </c>
      <c r="E90" s="5">
        <v>12.729999423026999</v>
      </c>
      <c r="F90" s="5">
        <v>5.9930000454187402</v>
      </c>
      <c r="G90" s="4">
        <v>3</v>
      </c>
    </row>
    <row r="91" spans="1:7" x14ac:dyDescent="0.25">
      <c r="A91" s="1" t="s">
        <v>950</v>
      </c>
      <c r="B91" s="1" t="s">
        <v>468</v>
      </c>
      <c r="C91" s="5">
        <v>7.45</v>
      </c>
      <c r="D91" s="5">
        <v>2.74</v>
      </c>
      <c r="E91" s="5">
        <v>10.080000013113001</v>
      </c>
      <c r="F91" s="5">
        <v>6.8700000643730199</v>
      </c>
      <c r="G91" s="4">
        <v>4</v>
      </c>
    </row>
    <row r="92" spans="1:7" x14ac:dyDescent="0.25">
      <c r="A92" s="1" t="s">
        <v>576</v>
      </c>
      <c r="B92" s="1" t="s">
        <v>93</v>
      </c>
      <c r="C92" s="5">
        <v>7.34</v>
      </c>
      <c r="D92" s="5">
        <v>2.17</v>
      </c>
      <c r="E92" s="5">
        <v>11.729999631643301</v>
      </c>
      <c r="F92" s="5">
        <v>6.1949998140335101</v>
      </c>
      <c r="G92" s="4">
        <v>3</v>
      </c>
    </row>
    <row r="93" spans="1:7" x14ac:dyDescent="0.25">
      <c r="A93" s="1" t="s">
        <v>940</v>
      </c>
      <c r="B93" s="1" t="s">
        <v>458</v>
      </c>
      <c r="C93" s="5">
        <v>7.22</v>
      </c>
      <c r="D93" s="5">
        <v>7.15</v>
      </c>
      <c r="E93" s="5">
        <v>13.609999418258701</v>
      </c>
      <c r="F93" s="5">
        <v>11.710000038146999</v>
      </c>
      <c r="G93" s="4">
        <v>4</v>
      </c>
    </row>
    <row r="94" spans="1:7" x14ac:dyDescent="0.25">
      <c r="A94" s="1" t="s">
        <v>898</v>
      </c>
      <c r="B94" s="1" t="s">
        <v>419</v>
      </c>
      <c r="C94" s="5">
        <v>7.22</v>
      </c>
      <c r="D94" s="5">
        <v>7.15</v>
      </c>
      <c r="E94" s="5">
        <v>10.809999704360999</v>
      </c>
      <c r="F94" s="5">
        <v>10.809999704360999</v>
      </c>
      <c r="G94" s="4">
        <v>4</v>
      </c>
    </row>
    <row r="95" spans="1:7" x14ac:dyDescent="0.25">
      <c r="A95" s="1" t="s">
        <v>499</v>
      </c>
      <c r="B95" s="1" t="s">
        <v>67</v>
      </c>
      <c r="C95" s="5">
        <v>7.13</v>
      </c>
      <c r="D95" s="5">
        <v>0</v>
      </c>
      <c r="E95" s="5">
        <v>37.689998745918302</v>
      </c>
      <c r="F95" s="5">
        <v>32.310000061988802</v>
      </c>
      <c r="G95" s="4">
        <v>5</v>
      </c>
    </row>
    <row r="96" spans="1:7" x14ac:dyDescent="0.25">
      <c r="A96" s="1" t="s">
        <v>602</v>
      </c>
      <c r="B96" s="1" t="s">
        <v>48</v>
      </c>
      <c r="C96" s="5">
        <v>7.12</v>
      </c>
      <c r="D96" s="5">
        <v>7</v>
      </c>
      <c r="E96" s="5">
        <v>34.7799986600876</v>
      </c>
      <c r="F96" s="5">
        <v>20.649999380111701</v>
      </c>
      <c r="G96" s="4">
        <v>3</v>
      </c>
    </row>
    <row r="97" spans="1:7" x14ac:dyDescent="0.25">
      <c r="A97" s="1" t="s">
        <v>603</v>
      </c>
      <c r="B97" s="1" t="s">
        <v>49</v>
      </c>
      <c r="C97" s="5">
        <v>7.12</v>
      </c>
      <c r="D97" s="5">
        <v>0</v>
      </c>
      <c r="E97" s="5">
        <v>34.7799986600876</v>
      </c>
      <c r="F97" s="5">
        <v>20.649999380111701</v>
      </c>
      <c r="G97" s="4">
        <v>3</v>
      </c>
    </row>
    <row r="98" spans="1:7" x14ac:dyDescent="0.25">
      <c r="A98" s="1" t="s">
        <v>496</v>
      </c>
      <c r="B98" s="1" t="s">
        <v>68</v>
      </c>
      <c r="C98" s="5">
        <v>6.98</v>
      </c>
      <c r="D98" s="5">
        <v>0</v>
      </c>
      <c r="E98" s="5">
        <v>32.559999823570301</v>
      </c>
      <c r="F98" s="5">
        <v>32.559999823570301</v>
      </c>
      <c r="G98" s="4">
        <v>5</v>
      </c>
    </row>
    <row r="99" spans="1:7" x14ac:dyDescent="0.25">
      <c r="A99" s="1" t="s">
        <v>497</v>
      </c>
      <c r="B99" s="1" t="s">
        <v>69</v>
      </c>
      <c r="C99" s="5">
        <v>6.98</v>
      </c>
      <c r="D99" s="5">
        <v>0</v>
      </c>
      <c r="E99" s="5">
        <v>32.310000061988802</v>
      </c>
      <c r="F99" s="5">
        <v>32.310000061988802</v>
      </c>
      <c r="G99" s="4">
        <v>5</v>
      </c>
    </row>
    <row r="100" spans="1:7" x14ac:dyDescent="0.25">
      <c r="A100" s="1" t="s">
        <v>502</v>
      </c>
      <c r="B100" s="1" t="s">
        <v>70</v>
      </c>
      <c r="C100" s="5">
        <v>6.98</v>
      </c>
      <c r="D100" s="5">
        <v>0</v>
      </c>
      <c r="E100" s="5">
        <v>32.559999823570301</v>
      </c>
      <c r="F100" s="5">
        <v>32.559999823570301</v>
      </c>
      <c r="G100" s="4">
        <v>5</v>
      </c>
    </row>
    <row r="101" spans="1:7" x14ac:dyDescent="0.25">
      <c r="A101" s="1" t="s">
        <v>532</v>
      </c>
      <c r="B101" s="1" t="s">
        <v>71</v>
      </c>
      <c r="C101" s="5">
        <v>6.98</v>
      </c>
      <c r="D101" s="5">
        <v>0</v>
      </c>
      <c r="E101" s="5">
        <v>29.370000958442699</v>
      </c>
      <c r="F101" s="5">
        <v>29.370000958442699</v>
      </c>
      <c r="G101" s="4">
        <v>5</v>
      </c>
    </row>
    <row r="102" spans="1:7" x14ac:dyDescent="0.25">
      <c r="A102" s="1" t="s">
        <v>586</v>
      </c>
      <c r="B102" s="1" t="s">
        <v>105</v>
      </c>
      <c r="C102" s="5">
        <v>6.95</v>
      </c>
      <c r="D102" s="5">
        <v>1.25</v>
      </c>
      <c r="E102" s="5">
        <v>18.080000579357101</v>
      </c>
      <c r="F102" s="5">
        <v>8.7569996714591998</v>
      </c>
      <c r="G102" s="4">
        <v>3</v>
      </c>
    </row>
    <row r="103" spans="1:7" x14ac:dyDescent="0.25">
      <c r="A103" s="1" t="s">
        <v>571</v>
      </c>
      <c r="B103" s="1" t="s">
        <v>24</v>
      </c>
      <c r="C103" s="5">
        <v>6.89</v>
      </c>
      <c r="D103" s="5">
        <v>6.79</v>
      </c>
      <c r="E103" s="5">
        <v>28.659999370575001</v>
      </c>
      <c r="F103" s="5">
        <v>17.069999873638199</v>
      </c>
      <c r="G103" s="4">
        <v>3</v>
      </c>
    </row>
    <row r="104" spans="1:7" x14ac:dyDescent="0.25">
      <c r="A104" s="1" t="s">
        <v>698</v>
      </c>
      <c r="B104" s="1" t="s">
        <v>92</v>
      </c>
      <c r="C104" s="5">
        <v>6.83</v>
      </c>
      <c r="D104" s="5">
        <v>6.75</v>
      </c>
      <c r="E104" s="5">
        <v>9.9610000848770106</v>
      </c>
      <c r="F104" s="5">
        <v>7.6169997453689602</v>
      </c>
      <c r="G104" s="4">
        <v>3</v>
      </c>
    </row>
    <row r="105" spans="1:7" x14ac:dyDescent="0.25">
      <c r="A105" s="1" t="s">
        <v>861</v>
      </c>
      <c r="B105" s="1" t="s">
        <v>382</v>
      </c>
      <c r="C105" s="5">
        <v>6.57</v>
      </c>
      <c r="D105" s="5">
        <v>6.51</v>
      </c>
      <c r="E105" s="5">
        <v>39.259999990463299</v>
      </c>
      <c r="F105" s="5">
        <v>19.259999692440001</v>
      </c>
      <c r="G105" s="4">
        <v>3</v>
      </c>
    </row>
    <row r="106" spans="1:7" x14ac:dyDescent="0.25">
      <c r="A106" s="1" t="s">
        <v>544</v>
      </c>
      <c r="B106" s="1" t="s">
        <v>170</v>
      </c>
      <c r="C106" s="5">
        <v>6.47</v>
      </c>
      <c r="D106" s="5">
        <v>2</v>
      </c>
      <c r="E106" s="5">
        <v>10.869999974965999</v>
      </c>
      <c r="F106" s="5">
        <v>5.7569999247789401</v>
      </c>
      <c r="G106" s="4">
        <v>5</v>
      </c>
    </row>
    <row r="107" spans="1:7" x14ac:dyDescent="0.25">
      <c r="A107" s="1" t="s">
        <v>574</v>
      </c>
      <c r="B107" s="1" t="s">
        <v>164</v>
      </c>
      <c r="C107" s="5">
        <v>6.36</v>
      </c>
      <c r="D107" s="5">
        <v>0</v>
      </c>
      <c r="E107" s="5">
        <v>8.9330002665519697</v>
      </c>
      <c r="F107" s="5">
        <v>5.7069998234510404</v>
      </c>
      <c r="G107" s="4">
        <v>3</v>
      </c>
    </row>
    <row r="108" spans="1:7" x14ac:dyDescent="0.25">
      <c r="A108" s="1" t="s">
        <v>930</v>
      </c>
      <c r="B108" s="1" t="s">
        <v>448</v>
      </c>
      <c r="C108" s="5">
        <v>6.31</v>
      </c>
      <c r="D108" s="5">
        <v>6.27</v>
      </c>
      <c r="E108" s="5">
        <v>2.80000008642673</v>
      </c>
      <c r="F108" s="5">
        <v>1.4600000344216799</v>
      </c>
      <c r="G108" s="4">
        <v>4</v>
      </c>
    </row>
    <row r="109" spans="1:7" x14ac:dyDescent="0.25">
      <c r="A109" s="1" t="s">
        <v>547</v>
      </c>
      <c r="B109" s="1" t="s">
        <v>86</v>
      </c>
      <c r="C109" s="5">
        <v>6.25</v>
      </c>
      <c r="D109" s="5">
        <v>6.23</v>
      </c>
      <c r="E109" s="5">
        <v>41.179999709129298</v>
      </c>
      <c r="F109" s="5">
        <v>17.649999260902401</v>
      </c>
      <c r="G109" s="4">
        <v>4</v>
      </c>
    </row>
    <row r="110" spans="1:7" x14ac:dyDescent="0.25">
      <c r="A110" s="1" t="s">
        <v>548</v>
      </c>
      <c r="B110" s="1" t="s">
        <v>87</v>
      </c>
      <c r="C110" s="5">
        <v>6.25</v>
      </c>
      <c r="D110" s="5">
        <v>0</v>
      </c>
      <c r="E110" s="5">
        <v>41.179999709129298</v>
      </c>
      <c r="F110" s="5">
        <v>17.649999260902401</v>
      </c>
      <c r="G110" s="4">
        <v>4</v>
      </c>
    </row>
    <row r="111" spans="1:7" x14ac:dyDescent="0.25">
      <c r="A111" s="1" t="s">
        <v>546</v>
      </c>
      <c r="B111" s="1" t="s">
        <v>85</v>
      </c>
      <c r="C111" s="5">
        <v>6.25</v>
      </c>
      <c r="D111" s="5">
        <v>0</v>
      </c>
      <c r="E111" s="5">
        <v>33.820000290870702</v>
      </c>
      <c r="F111" s="5">
        <v>17.649999260902401</v>
      </c>
      <c r="G111" s="4">
        <v>4</v>
      </c>
    </row>
    <row r="112" spans="1:7" x14ac:dyDescent="0.25">
      <c r="A112" s="1" t="s">
        <v>549</v>
      </c>
      <c r="B112" s="1" t="s">
        <v>88</v>
      </c>
      <c r="C112" s="5">
        <v>6.25</v>
      </c>
      <c r="D112" s="5">
        <v>0</v>
      </c>
      <c r="E112" s="5">
        <v>31.619998812675501</v>
      </c>
      <c r="F112" s="5">
        <v>17.649999260902401</v>
      </c>
      <c r="G112" s="4">
        <v>4</v>
      </c>
    </row>
    <row r="113" spans="1:7" x14ac:dyDescent="0.25">
      <c r="A113" s="1" t="s">
        <v>868</v>
      </c>
      <c r="B113" s="1" t="s">
        <v>389</v>
      </c>
      <c r="C113" s="5">
        <v>6.2</v>
      </c>
      <c r="D113" s="5">
        <v>6.18</v>
      </c>
      <c r="E113" s="5">
        <v>16.1699995398521</v>
      </c>
      <c r="F113" s="5">
        <v>12.210000306367901</v>
      </c>
      <c r="G113" s="4">
        <v>4</v>
      </c>
    </row>
    <row r="114" spans="1:7" x14ac:dyDescent="0.25">
      <c r="A114" s="1" t="s">
        <v>942</v>
      </c>
      <c r="B114" s="1" t="s">
        <v>460</v>
      </c>
      <c r="C114" s="5">
        <v>6.17</v>
      </c>
      <c r="D114" s="5">
        <v>6.15</v>
      </c>
      <c r="E114" s="5">
        <v>12.950000166893</v>
      </c>
      <c r="F114" s="5">
        <v>10.7900001108646</v>
      </c>
      <c r="G114" s="4">
        <v>3</v>
      </c>
    </row>
    <row r="115" spans="1:7" x14ac:dyDescent="0.25">
      <c r="A115" s="1" t="s">
        <v>512</v>
      </c>
      <c r="B115" s="1" t="s">
        <v>83</v>
      </c>
      <c r="C115" s="5">
        <v>6.16</v>
      </c>
      <c r="D115" s="5">
        <v>6.15</v>
      </c>
      <c r="E115" s="5">
        <v>17.229999601841001</v>
      </c>
      <c r="F115" s="5">
        <v>15.129999816417699</v>
      </c>
      <c r="G115" s="4">
        <v>4</v>
      </c>
    </row>
    <row r="116" spans="1:7" x14ac:dyDescent="0.25">
      <c r="A116" s="1" t="s">
        <v>790</v>
      </c>
      <c r="B116" s="1" t="s">
        <v>166</v>
      </c>
      <c r="C116" s="5">
        <v>6.11</v>
      </c>
      <c r="D116" s="5">
        <v>0</v>
      </c>
      <c r="E116" s="5">
        <v>7.5510002672672298</v>
      </c>
      <c r="F116" s="5">
        <v>5.7209998369216901</v>
      </c>
      <c r="G116" s="4">
        <v>3</v>
      </c>
    </row>
    <row r="117" spans="1:7" x14ac:dyDescent="0.25">
      <c r="A117" s="1" t="s">
        <v>894</v>
      </c>
      <c r="B117" s="1" t="s">
        <v>415</v>
      </c>
      <c r="C117" s="5">
        <v>6</v>
      </c>
      <c r="D117" s="5">
        <v>0</v>
      </c>
      <c r="E117" s="5">
        <v>8.1079997122287804</v>
      </c>
      <c r="F117" s="5">
        <v>8.1079997122287804</v>
      </c>
      <c r="G117" s="4">
        <v>3</v>
      </c>
    </row>
    <row r="118" spans="1:7" x14ac:dyDescent="0.25">
      <c r="A118" s="1" t="s">
        <v>899</v>
      </c>
      <c r="B118" s="1" t="s">
        <v>420</v>
      </c>
      <c r="C118" s="5">
        <v>6</v>
      </c>
      <c r="D118" s="5">
        <v>0</v>
      </c>
      <c r="E118" s="5">
        <v>8.0899998545646703</v>
      </c>
      <c r="F118" s="5">
        <v>8.0899998545646703</v>
      </c>
      <c r="G118" s="4">
        <v>3</v>
      </c>
    </row>
    <row r="119" spans="1:7" x14ac:dyDescent="0.25">
      <c r="A119" s="1" t="s">
        <v>599</v>
      </c>
      <c r="B119" s="1" t="s">
        <v>41</v>
      </c>
      <c r="C119" s="5">
        <v>5.9</v>
      </c>
      <c r="D119" s="5">
        <v>5.78</v>
      </c>
      <c r="E119" s="5">
        <v>24.83000010252</v>
      </c>
      <c r="F119" s="5">
        <v>20.129999518394499</v>
      </c>
      <c r="G119" s="4">
        <v>3</v>
      </c>
    </row>
    <row r="120" spans="1:7" x14ac:dyDescent="0.25">
      <c r="A120" s="1" t="s">
        <v>600</v>
      </c>
      <c r="B120" s="1" t="s">
        <v>42</v>
      </c>
      <c r="C120" s="5">
        <v>5.9</v>
      </c>
      <c r="D120" s="5">
        <v>0</v>
      </c>
      <c r="E120" s="5">
        <v>24.83000010252</v>
      </c>
      <c r="F120" s="5">
        <v>20.129999518394499</v>
      </c>
      <c r="G120" s="4">
        <v>3</v>
      </c>
    </row>
    <row r="121" spans="1:7" x14ac:dyDescent="0.25">
      <c r="A121" s="1" t="s">
        <v>601</v>
      </c>
      <c r="B121" s="1" t="s">
        <v>43</v>
      </c>
      <c r="C121" s="5">
        <v>5.9</v>
      </c>
      <c r="D121" s="5">
        <v>0</v>
      </c>
      <c r="E121" s="5">
        <v>24.83000010252</v>
      </c>
      <c r="F121" s="5">
        <v>20.129999518394499</v>
      </c>
      <c r="G121" s="4">
        <v>3</v>
      </c>
    </row>
    <row r="122" spans="1:7" x14ac:dyDescent="0.25">
      <c r="A122" s="1" t="s">
        <v>669</v>
      </c>
      <c r="B122" s="1" t="s">
        <v>306</v>
      </c>
      <c r="C122" s="5">
        <v>5.07</v>
      </c>
      <c r="D122" s="5">
        <v>4.93</v>
      </c>
      <c r="E122" s="5">
        <v>33.169999718666098</v>
      </c>
      <c r="F122" s="5">
        <v>13.6600002646446</v>
      </c>
      <c r="G122" s="4">
        <v>3</v>
      </c>
    </row>
    <row r="123" spans="1:7" x14ac:dyDescent="0.25">
      <c r="A123" s="1" t="s">
        <v>703</v>
      </c>
      <c r="B123" s="1" t="s">
        <v>322</v>
      </c>
      <c r="C123" s="5">
        <v>5.05</v>
      </c>
      <c r="D123" s="5">
        <v>0</v>
      </c>
      <c r="E123" s="5">
        <v>24.379999935627001</v>
      </c>
      <c r="F123" s="5">
        <v>13.930000364780399</v>
      </c>
      <c r="G123" s="4">
        <v>3</v>
      </c>
    </row>
    <row r="124" spans="1:7" x14ac:dyDescent="0.25">
      <c r="A124" s="1" t="s">
        <v>860</v>
      </c>
      <c r="B124" s="1" t="s">
        <v>381</v>
      </c>
      <c r="C124" s="5">
        <v>4.9000000000000004</v>
      </c>
      <c r="D124" s="5">
        <v>0.41</v>
      </c>
      <c r="E124" s="5">
        <v>36.840000748634303</v>
      </c>
      <c r="F124" s="5">
        <v>20.3899994492531</v>
      </c>
      <c r="G124" s="4">
        <v>3</v>
      </c>
    </row>
    <row r="125" spans="1:7" x14ac:dyDescent="0.25">
      <c r="A125" s="1" t="s">
        <v>607</v>
      </c>
      <c r="B125" s="1" t="s">
        <v>227</v>
      </c>
      <c r="C125" s="5">
        <v>4.54</v>
      </c>
      <c r="D125" s="5">
        <v>4.5199999999999996</v>
      </c>
      <c r="E125" s="5">
        <v>24.0799993276596</v>
      </c>
      <c r="F125" s="5">
        <v>14.1399994492531</v>
      </c>
      <c r="G125" s="4">
        <v>2</v>
      </c>
    </row>
    <row r="126" spans="1:7" x14ac:dyDescent="0.25">
      <c r="A126" s="1" t="s">
        <v>758</v>
      </c>
      <c r="B126" s="1" t="s">
        <v>53</v>
      </c>
      <c r="C126" s="5">
        <v>4.4400000000000004</v>
      </c>
      <c r="D126" s="5">
        <v>4.38</v>
      </c>
      <c r="E126" s="5">
        <v>15.379999577999101</v>
      </c>
      <c r="F126" s="5">
        <v>6.04400001466274</v>
      </c>
      <c r="G126" s="4">
        <v>2</v>
      </c>
    </row>
    <row r="127" spans="1:7" x14ac:dyDescent="0.25">
      <c r="A127" s="1" t="s">
        <v>647</v>
      </c>
      <c r="B127" s="1" t="s">
        <v>114</v>
      </c>
      <c r="C127" s="5">
        <v>4.37</v>
      </c>
      <c r="D127" s="5">
        <v>4.3499999999999996</v>
      </c>
      <c r="E127" s="5">
        <v>17.779999971389799</v>
      </c>
      <c r="F127" s="5">
        <v>11.6700001060963</v>
      </c>
      <c r="G127" s="4">
        <v>2</v>
      </c>
    </row>
    <row r="128" spans="1:7" x14ac:dyDescent="0.25">
      <c r="A128" s="1" t="s">
        <v>648</v>
      </c>
      <c r="B128" s="1" t="s">
        <v>115</v>
      </c>
      <c r="C128" s="5">
        <v>4.37</v>
      </c>
      <c r="D128" s="5">
        <v>0</v>
      </c>
      <c r="E128" s="5">
        <v>14.920000731945001</v>
      </c>
      <c r="F128" s="5">
        <v>11.599999666214</v>
      </c>
      <c r="G128" s="4">
        <v>2</v>
      </c>
    </row>
    <row r="129" spans="1:7" x14ac:dyDescent="0.25">
      <c r="A129" s="1" t="s">
        <v>649</v>
      </c>
      <c r="B129" s="1" t="s">
        <v>116</v>
      </c>
      <c r="C129" s="5">
        <v>4.37</v>
      </c>
      <c r="D129" s="5">
        <v>0</v>
      </c>
      <c r="E129" s="5">
        <v>14.920000731945001</v>
      </c>
      <c r="F129" s="5">
        <v>11.599999666214</v>
      </c>
      <c r="G129" s="4">
        <v>2</v>
      </c>
    </row>
    <row r="130" spans="1:7" x14ac:dyDescent="0.25">
      <c r="A130" s="1" t="s">
        <v>610</v>
      </c>
      <c r="B130" s="1" t="s">
        <v>121</v>
      </c>
      <c r="C130" s="5">
        <v>4.3099999999999996</v>
      </c>
      <c r="D130" s="5">
        <v>4.29</v>
      </c>
      <c r="E130" s="5">
        <v>8.9249998331069893</v>
      </c>
      <c r="F130" s="5">
        <v>4.4619999825954402</v>
      </c>
      <c r="G130" s="4">
        <v>2</v>
      </c>
    </row>
    <row r="131" spans="1:7" x14ac:dyDescent="0.25">
      <c r="A131" s="1" t="s">
        <v>910</v>
      </c>
      <c r="B131" s="1" t="s">
        <v>428</v>
      </c>
      <c r="C131" s="5">
        <v>4.25</v>
      </c>
      <c r="D131" s="5">
        <v>4.2300000000000004</v>
      </c>
      <c r="E131" s="5">
        <v>18.6000004410744</v>
      </c>
      <c r="F131" s="5">
        <v>11.050000041723299</v>
      </c>
      <c r="G131" s="4">
        <v>2</v>
      </c>
    </row>
    <row r="132" spans="1:7" x14ac:dyDescent="0.25">
      <c r="A132" s="1" t="s">
        <v>708</v>
      </c>
      <c r="B132" s="1" t="s">
        <v>326</v>
      </c>
      <c r="C132" s="5">
        <v>4.13</v>
      </c>
      <c r="D132" s="5">
        <v>0</v>
      </c>
      <c r="E132" s="5">
        <v>14.0100002288818</v>
      </c>
      <c r="F132" s="5">
        <v>10.629999637603801</v>
      </c>
      <c r="G132" s="4">
        <v>2</v>
      </c>
    </row>
    <row r="133" spans="1:7" x14ac:dyDescent="0.25">
      <c r="A133" s="1" t="s">
        <v>706</v>
      </c>
      <c r="B133" s="1" t="s">
        <v>325</v>
      </c>
      <c r="C133" s="5">
        <v>4.12</v>
      </c>
      <c r="D133" s="5">
        <v>0</v>
      </c>
      <c r="E133" s="5">
        <v>14.0100002288818</v>
      </c>
      <c r="F133" s="5">
        <v>10.629999637603801</v>
      </c>
      <c r="G133" s="4">
        <v>2</v>
      </c>
    </row>
    <row r="134" spans="1:7" x14ac:dyDescent="0.25">
      <c r="A134" s="1" t="s">
        <v>936</v>
      </c>
      <c r="B134" s="1" t="s">
        <v>454</v>
      </c>
      <c r="C134" s="5">
        <v>4.0999999999999996</v>
      </c>
      <c r="D134" s="5">
        <v>4.05</v>
      </c>
      <c r="E134" s="5">
        <v>8.0849997699260694</v>
      </c>
      <c r="F134" s="5">
        <v>4.46799993515015</v>
      </c>
      <c r="G134" s="4">
        <v>2</v>
      </c>
    </row>
    <row r="135" spans="1:7" x14ac:dyDescent="0.25">
      <c r="A135" s="1" t="s">
        <v>533</v>
      </c>
      <c r="B135" s="1" t="s">
        <v>136</v>
      </c>
      <c r="C135" s="5">
        <v>4.0999999999999996</v>
      </c>
      <c r="D135" s="5">
        <v>0.04</v>
      </c>
      <c r="E135" s="5">
        <v>6.7829996347427404</v>
      </c>
      <c r="F135" s="5">
        <v>3.93900014460087</v>
      </c>
      <c r="G135" s="4">
        <v>2</v>
      </c>
    </row>
    <row r="136" spans="1:7" x14ac:dyDescent="0.25">
      <c r="A136" s="1" t="s">
        <v>705</v>
      </c>
      <c r="B136" s="1" t="s">
        <v>324</v>
      </c>
      <c r="C136" s="5">
        <v>4.07</v>
      </c>
      <c r="D136" s="5">
        <v>0</v>
      </c>
      <c r="E136" s="5">
        <v>13.930000364780399</v>
      </c>
      <c r="F136" s="5">
        <v>10.9499998390675</v>
      </c>
      <c r="G136" s="4">
        <v>2</v>
      </c>
    </row>
    <row r="137" spans="1:7" x14ac:dyDescent="0.25">
      <c r="A137" s="1" t="s">
        <v>588</v>
      </c>
      <c r="B137" s="1" t="s">
        <v>100</v>
      </c>
      <c r="C137" s="5">
        <v>4.03</v>
      </c>
      <c r="D137" s="5">
        <v>2</v>
      </c>
      <c r="E137" s="5">
        <v>2.55999993532896</v>
      </c>
      <c r="F137" s="5">
        <v>1.85300000011921</v>
      </c>
      <c r="G137" s="4">
        <v>2</v>
      </c>
    </row>
    <row r="138" spans="1:7" x14ac:dyDescent="0.25">
      <c r="A138" s="1" t="s">
        <v>589</v>
      </c>
      <c r="B138" s="1" t="s">
        <v>101</v>
      </c>
      <c r="C138" s="5">
        <v>4.03</v>
      </c>
      <c r="D138" s="5">
        <v>0</v>
      </c>
      <c r="E138" s="5">
        <v>7.3600001633167302</v>
      </c>
      <c r="F138" s="5">
        <v>5.3300000727176702</v>
      </c>
      <c r="G138" s="4">
        <v>2</v>
      </c>
    </row>
    <row r="139" spans="1:7" x14ac:dyDescent="0.25">
      <c r="A139" s="1" t="s">
        <v>704</v>
      </c>
      <c r="B139" s="1" t="s">
        <v>323</v>
      </c>
      <c r="C139" s="5">
        <v>4.01</v>
      </c>
      <c r="D139" s="5">
        <v>0</v>
      </c>
      <c r="E139" s="5">
        <v>13.2100000977516</v>
      </c>
      <c r="F139" s="5">
        <v>10.3799998760223</v>
      </c>
      <c r="G139" s="4">
        <v>2</v>
      </c>
    </row>
    <row r="140" spans="1:7" x14ac:dyDescent="0.25">
      <c r="A140" s="1" t="s">
        <v>760</v>
      </c>
      <c r="B140" s="1" t="s">
        <v>73</v>
      </c>
      <c r="C140" s="5">
        <v>4.01</v>
      </c>
      <c r="D140" s="5">
        <v>4.01</v>
      </c>
      <c r="E140" s="5">
        <v>13.570000231266</v>
      </c>
      <c r="F140" s="5">
        <v>10.050000250339499</v>
      </c>
      <c r="G140" s="4">
        <v>2</v>
      </c>
    </row>
    <row r="141" spans="1:7" x14ac:dyDescent="0.25">
      <c r="A141" s="1" t="s">
        <v>707</v>
      </c>
      <c r="B141" s="1" t="s">
        <v>52</v>
      </c>
      <c r="C141" s="5">
        <v>4</v>
      </c>
      <c r="D141" s="5">
        <v>0</v>
      </c>
      <c r="E141" s="5">
        <v>10.9999999403954</v>
      </c>
      <c r="F141" s="5">
        <v>10.9999999403954</v>
      </c>
      <c r="G141" s="4">
        <v>2</v>
      </c>
    </row>
    <row r="142" spans="1:7" x14ac:dyDescent="0.25">
      <c r="A142" s="1" t="s">
        <v>737</v>
      </c>
      <c r="B142" s="1" t="s">
        <v>267</v>
      </c>
      <c r="C142" s="5">
        <v>4</v>
      </c>
      <c r="D142" s="5">
        <v>4</v>
      </c>
      <c r="E142" s="5">
        <v>17.520000040531201</v>
      </c>
      <c r="F142" s="5">
        <v>17.520000040531201</v>
      </c>
      <c r="G142" s="4">
        <v>3</v>
      </c>
    </row>
    <row r="143" spans="1:7" x14ac:dyDescent="0.25">
      <c r="A143" s="1" t="s">
        <v>613</v>
      </c>
      <c r="B143" s="1" t="s">
        <v>96</v>
      </c>
      <c r="C143" s="5">
        <v>4</v>
      </c>
      <c r="D143" s="5">
        <v>4</v>
      </c>
      <c r="E143" s="5">
        <v>8.6470000445842707</v>
      </c>
      <c r="F143" s="5">
        <v>8.6470000445842707</v>
      </c>
      <c r="G143" s="4">
        <v>2</v>
      </c>
    </row>
    <row r="144" spans="1:7" x14ac:dyDescent="0.25">
      <c r="A144" s="1" t="s">
        <v>493</v>
      </c>
      <c r="B144" s="1" t="s">
        <v>35</v>
      </c>
      <c r="C144" s="5">
        <v>4</v>
      </c>
      <c r="D144" s="5">
        <v>4</v>
      </c>
      <c r="E144" s="5">
        <v>19.069999456405601</v>
      </c>
      <c r="F144" s="5">
        <v>19.069999456405601</v>
      </c>
      <c r="G144" s="4">
        <v>2</v>
      </c>
    </row>
    <row r="145" spans="1:7" x14ac:dyDescent="0.25">
      <c r="A145" s="1" t="s">
        <v>791</v>
      </c>
      <c r="B145" s="1" t="s">
        <v>167</v>
      </c>
      <c r="C145" s="5">
        <v>4</v>
      </c>
      <c r="D145" s="5">
        <v>0</v>
      </c>
      <c r="E145" s="5">
        <v>3.3100001513957999</v>
      </c>
      <c r="F145" s="5">
        <v>3.3100001513957999</v>
      </c>
      <c r="G145" s="4">
        <v>2</v>
      </c>
    </row>
    <row r="146" spans="1:7" x14ac:dyDescent="0.25">
      <c r="A146" s="1" t="s">
        <v>759</v>
      </c>
      <c r="B146" s="1" t="s">
        <v>54</v>
      </c>
      <c r="C146" s="5">
        <v>3.91</v>
      </c>
      <c r="D146" s="5">
        <v>3.81</v>
      </c>
      <c r="E146" s="5">
        <v>4.8229999840259596</v>
      </c>
      <c r="F146" s="5">
        <v>3.5369999706745099</v>
      </c>
      <c r="G146" s="4">
        <v>2</v>
      </c>
    </row>
    <row r="147" spans="1:7" x14ac:dyDescent="0.25">
      <c r="A147" s="1" t="s">
        <v>933</v>
      </c>
      <c r="B147" s="1" t="s">
        <v>451</v>
      </c>
      <c r="C147" s="5">
        <v>3.83</v>
      </c>
      <c r="D147" s="5">
        <v>3.75</v>
      </c>
      <c r="E147" s="5">
        <v>3.59999984502792</v>
      </c>
      <c r="F147" s="5">
        <v>2.13699992746115</v>
      </c>
      <c r="G147" s="4">
        <v>2</v>
      </c>
    </row>
    <row r="148" spans="1:7" x14ac:dyDescent="0.25">
      <c r="A148" s="1" t="s">
        <v>651</v>
      </c>
      <c r="B148" s="1" t="s">
        <v>126</v>
      </c>
      <c r="C148" s="5">
        <v>3.34</v>
      </c>
      <c r="D148" s="5">
        <v>3.25</v>
      </c>
      <c r="E148" s="5">
        <v>24.349999427795399</v>
      </c>
      <c r="F148" s="5">
        <v>10.360000282526</v>
      </c>
      <c r="G148" s="4">
        <v>2</v>
      </c>
    </row>
    <row r="149" spans="1:7" x14ac:dyDescent="0.25">
      <c r="A149" s="1" t="s">
        <v>749</v>
      </c>
      <c r="B149" s="1" t="s">
        <v>30</v>
      </c>
      <c r="C149" s="5">
        <v>3.14</v>
      </c>
      <c r="D149" s="5">
        <v>3.09</v>
      </c>
      <c r="E149" s="5">
        <v>17.3899993300438</v>
      </c>
      <c r="F149" s="5">
        <v>10.1400002837181</v>
      </c>
      <c r="G149" s="4">
        <v>2</v>
      </c>
    </row>
    <row r="150" spans="1:7" x14ac:dyDescent="0.25">
      <c r="A150" s="1" t="s">
        <v>960</v>
      </c>
      <c r="B150" s="1" t="s">
        <v>478</v>
      </c>
      <c r="C150" s="5">
        <v>3.01</v>
      </c>
      <c r="D150" s="5">
        <v>2.92</v>
      </c>
      <c r="E150" s="5">
        <v>9.1889999806881004</v>
      </c>
      <c r="F150" s="5">
        <v>4.5949999243021002</v>
      </c>
      <c r="G150" s="4">
        <v>2</v>
      </c>
    </row>
    <row r="151" spans="1:7" x14ac:dyDescent="0.25">
      <c r="A151" s="1" t="s">
        <v>483</v>
      </c>
      <c r="B151" s="1" t="s">
        <v>249</v>
      </c>
      <c r="C151" s="5">
        <v>2.71</v>
      </c>
      <c r="D151" s="5">
        <v>2.67</v>
      </c>
      <c r="E151" s="5">
        <v>11.249999701976799</v>
      </c>
      <c r="F151" s="5">
        <v>2.08299998193979</v>
      </c>
      <c r="G151" s="4">
        <v>1</v>
      </c>
    </row>
    <row r="152" spans="1:7" x14ac:dyDescent="0.25">
      <c r="A152" s="1" t="s">
        <v>638</v>
      </c>
      <c r="B152" s="1" t="s">
        <v>132</v>
      </c>
      <c r="C152" s="5">
        <v>2.65</v>
      </c>
      <c r="D152" s="5">
        <v>2.62</v>
      </c>
      <c r="E152" s="5">
        <v>34.290000796318097</v>
      </c>
      <c r="F152" s="5">
        <v>20.949999988079099</v>
      </c>
      <c r="G152" s="4">
        <v>2</v>
      </c>
    </row>
    <row r="153" spans="1:7" x14ac:dyDescent="0.25">
      <c r="A153" s="1" t="s">
        <v>572</v>
      </c>
      <c r="B153" s="1" t="s">
        <v>129</v>
      </c>
      <c r="C153" s="5">
        <v>2.37</v>
      </c>
      <c r="D153" s="5">
        <v>2.36</v>
      </c>
      <c r="E153" s="5">
        <v>9.1459996998310107</v>
      </c>
      <c r="F153" s="5">
        <v>3.04899998009205</v>
      </c>
      <c r="G153" s="4">
        <v>1</v>
      </c>
    </row>
    <row r="154" spans="1:7" x14ac:dyDescent="0.25">
      <c r="A154" s="1" t="s">
        <v>606</v>
      </c>
      <c r="B154" s="1" t="s">
        <v>112</v>
      </c>
      <c r="C154" s="5">
        <v>2.36</v>
      </c>
      <c r="D154" s="5">
        <v>2.34</v>
      </c>
      <c r="E154" s="5">
        <v>23.450000584125501</v>
      </c>
      <c r="F154" s="5">
        <v>15.0399997830391</v>
      </c>
      <c r="G154" s="4">
        <v>2</v>
      </c>
    </row>
    <row r="155" spans="1:7" x14ac:dyDescent="0.25">
      <c r="A155" s="1" t="s">
        <v>646</v>
      </c>
      <c r="B155" s="1" t="s">
        <v>117</v>
      </c>
      <c r="C155" s="5">
        <v>2.33</v>
      </c>
      <c r="D155" s="5">
        <v>0</v>
      </c>
      <c r="E155" s="5">
        <v>9.3919999897479993</v>
      </c>
      <c r="F155" s="5">
        <v>6.0770001262426403</v>
      </c>
      <c r="G155" s="4">
        <v>1</v>
      </c>
    </row>
    <row r="156" spans="1:7" x14ac:dyDescent="0.25">
      <c r="A156" s="1" t="s">
        <v>650</v>
      </c>
      <c r="B156" s="1" t="s">
        <v>118</v>
      </c>
      <c r="C156" s="5">
        <v>2.33</v>
      </c>
      <c r="D156" s="5">
        <v>0</v>
      </c>
      <c r="E156" s="5">
        <v>9.4439998269081098</v>
      </c>
      <c r="F156" s="5">
        <v>6.1110001057386398</v>
      </c>
      <c r="G156" s="4">
        <v>1</v>
      </c>
    </row>
    <row r="157" spans="1:7" x14ac:dyDescent="0.25">
      <c r="A157" s="1" t="s">
        <v>645</v>
      </c>
      <c r="B157" s="1" t="s">
        <v>171</v>
      </c>
      <c r="C157" s="5">
        <v>2.33</v>
      </c>
      <c r="D157" s="5">
        <v>2</v>
      </c>
      <c r="E157" s="5">
        <v>9.1430000960826892</v>
      </c>
      <c r="F157" s="5">
        <v>5.7140000164508802</v>
      </c>
      <c r="G157" s="4">
        <v>1</v>
      </c>
    </row>
    <row r="158" spans="1:7" x14ac:dyDescent="0.25">
      <c r="A158" s="1" t="s">
        <v>783</v>
      </c>
      <c r="B158" s="1" t="s">
        <v>147</v>
      </c>
      <c r="C158" s="5">
        <v>2.27</v>
      </c>
      <c r="D158" s="5">
        <v>2.25</v>
      </c>
      <c r="E158" s="5">
        <v>2.5709999725222601</v>
      </c>
      <c r="F158" s="5">
        <v>1.54200000688434</v>
      </c>
      <c r="G158" s="4">
        <v>1</v>
      </c>
    </row>
    <row r="159" spans="1:7" x14ac:dyDescent="0.25">
      <c r="A159" s="1" t="s">
        <v>664</v>
      </c>
      <c r="B159" s="1" t="s">
        <v>258</v>
      </c>
      <c r="C159" s="5">
        <v>2.2400000000000002</v>
      </c>
      <c r="D159" s="5">
        <v>2.23</v>
      </c>
      <c r="E159" s="5">
        <v>7.3890000581741297</v>
      </c>
      <c r="F159" s="5">
        <v>2.70899999886751</v>
      </c>
      <c r="G159" s="4">
        <v>1</v>
      </c>
    </row>
    <row r="160" spans="1:7" x14ac:dyDescent="0.25">
      <c r="A160" s="1" t="s">
        <v>633</v>
      </c>
      <c r="B160" s="1" t="s">
        <v>295</v>
      </c>
      <c r="C160" s="5">
        <v>2.17</v>
      </c>
      <c r="D160" s="5">
        <v>2.0099999999999998</v>
      </c>
      <c r="E160" s="5">
        <v>14.079999923706101</v>
      </c>
      <c r="F160" s="5">
        <v>3.3980000764131502</v>
      </c>
      <c r="G160" s="4">
        <v>1</v>
      </c>
    </row>
    <row r="161" spans="1:7" x14ac:dyDescent="0.25">
      <c r="A161" s="1" t="s">
        <v>632</v>
      </c>
      <c r="B161" s="1" t="s">
        <v>190</v>
      </c>
      <c r="C161" s="5">
        <v>2.16</v>
      </c>
      <c r="D161" s="5">
        <v>0</v>
      </c>
      <c r="E161" s="5">
        <v>11.1699998378754</v>
      </c>
      <c r="F161" s="5">
        <v>3.3980000764131502</v>
      </c>
      <c r="G161" s="4">
        <v>1</v>
      </c>
    </row>
    <row r="162" spans="1:7" x14ac:dyDescent="0.25">
      <c r="A162" s="1" t="s">
        <v>952</v>
      </c>
      <c r="B162" s="1" t="s">
        <v>470</v>
      </c>
      <c r="C162" s="5">
        <v>2.11</v>
      </c>
      <c r="D162" s="5">
        <v>2.1</v>
      </c>
      <c r="E162" s="5">
        <v>22.470000386238102</v>
      </c>
      <c r="F162" s="5">
        <v>8.9890003204345703</v>
      </c>
      <c r="G162" s="4">
        <v>1</v>
      </c>
    </row>
    <row r="163" spans="1:7" x14ac:dyDescent="0.25">
      <c r="A163" s="1" t="s">
        <v>738</v>
      </c>
      <c r="B163" s="1" t="s">
        <v>268</v>
      </c>
      <c r="C163" s="5">
        <v>2.0099999999999998</v>
      </c>
      <c r="D163" s="5">
        <v>0</v>
      </c>
      <c r="E163" s="5">
        <v>9.7220003604888898</v>
      </c>
      <c r="F163" s="5">
        <v>5.55600002408028</v>
      </c>
      <c r="G163" s="4">
        <v>2</v>
      </c>
    </row>
    <row r="164" spans="1:7" x14ac:dyDescent="0.25">
      <c r="A164" s="1" t="s">
        <v>538</v>
      </c>
      <c r="B164" s="1" t="s">
        <v>137</v>
      </c>
      <c r="C164" s="5">
        <v>2.0099999999999998</v>
      </c>
      <c r="D164" s="5">
        <v>0</v>
      </c>
      <c r="E164" s="5">
        <v>5.7199999690055803</v>
      </c>
      <c r="F164" s="5">
        <v>2.1700000390410401</v>
      </c>
      <c r="G164" s="4">
        <v>1</v>
      </c>
    </row>
    <row r="165" spans="1:7" x14ac:dyDescent="0.25">
      <c r="A165" s="1" t="s">
        <v>537</v>
      </c>
      <c r="B165" s="1" t="s">
        <v>138</v>
      </c>
      <c r="C165" s="5">
        <v>2.0099999999999998</v>
      </c>
      <c r="D165" s="5">
        <v>0</v>
      </c>
      <c r="E165" s="5">
        <v>7.9070001840591404</v>
      </c>
      <c r="F165" s="5">
        <v>2.5580000132322298</v>
      </c>
      <c r="G165" s="4">
        <v>1</v>
      </c>
    </row>
    <row r="166" spans="1:7" x14ac:dyDescent="0.25">
      <c r="A166" s="1" t="s">
        <v>570</v>
      </c>
      <c r="B166" s="1" t="s">
        <v>178</v>
      </c>
      <c r="C166" s="5">
        <v>2.0099999999999998</v>
      </c>
      <c r="D166" s="5">
        <v>2.0099999999999998</v>
      </c>
      <c r="E166" s="5">
        <v>8.3879999816417694</v>
      </c>
      <c r="F166" s="5">
        <v>4.7699999064207104</v>
      </c>
      <c r="G166" s="4">
        <v>2</v>
      </c>
    </row>
    <row r="167" spans="1:7" x14ac:dyDescent="0.25">
      <c r="A167" s="1" t="s">
        <v>789</v>
      </c>
      <c r="B167" s="1" t="s">
        <v>160</v>
      </c>
      <c r="C167" s="5">
        <v>2.0099999999999998</v>
      </c>
      <c r="D167" s="5">
        <v>2.0099999999999998</v>
      </c>
      <c r="E167" s="5">
        <v>4.0449999272823298</v>
      </c>
      <c r="F167" s="5">
        <v>2.4720000103116</v>
      </c>
      <c r="G167" s="4">
        <v>1</v>
      </c>
    </row>
    <row r="168" spans="1:7" x14ac:dyDescent="0.25">
      <c r="A168" s="1" t="s">
        <v>732</v>
      </c>
      <c r="B168" s="1" t="s">
        <v>346</v>
      </c>
      <c r="C168" s="5">
        <v>2.0099999999999998</v>
      </c>
      <c r="D168" s="5">
        <v>2</v>
      </c>
      <c r="E168" s="5">
        <v>4.7019999474286998</v>
      </c>
      <c r="F168" s="5">
        <v>3.1350001692771898</v>
      </c>
      <c r="G168" s="4">
        <v>1</v>
      </c>
    </row>
    <row r="169" spans="1:7" x14ac:dyDescent="0.25">
      <c r="A169" s="1" t="s">
        <v>792</v>
      </c>
      <c r="B169" s="1" t="s">
        <v>172</v>
      </c>
      <c r="C169" s="5">
        <v>2</v>
      </c>
      <c r="D169" s="5">
        <v>0</v>
      </c>
      <c r="E169" s="5">
        <v>1.7419999465346301</v>
      </c>
      <c r="F169" s="5">
        <v>1.7419999465346301</v>
      </c>
      <c r="G169" s="4">
        <v>1</v>
      </c>
    </row>
    <row r="170" spans="1:7" x14ac:dyDescent="0.25">
      <c r="A170" s="1" t="s">
        <v>627</v>
      </c>
      <c r="B170" s="1" t="s">
        <v>174</v>
      </c>
      <c r="C170" s="5">
        <v>2</v>
      </c>
      <c r="D170" s="5">
        <v>2</v>
      </c>
      <c r="E170" s="5">
        <v>1.82399991899729</v>
      </c>
      <c r="F170" s="5">
        <v>0.482799997553229</v>
      </c>
      <c r="G170" s="4">
        <v>1</v>
      </c>
    </row>
    <row r="171" spans="1:7" x14ac:dyDescent="0.25">
      <c r="A171" s="1" t="s">
        <v>793</v>
      </c>
      <c r="B171" s="1" t="s">
        <v>173</v>
      </c>
      <c r="C171" s="5">
        <v>2</v>
      </c>
      <c r="D171" s="5">
        <v>2</v>
      </c>
      <c r="E171" s="5">
        <v>2.7459999546408702</v>
      </c>
      <c r="F171" s="5">
        <v>1.6160000115633</v>
      </c>
      <c r="G171" s="4">
        <v>2</v>
      </c>
    </row>
    <row r="172" spans="1:7" x14ac:dyDescent="0.25">
      <c r="A172" s="1" t="s">
        <v>778</v>
      </c>
      <c r="B172" s="1" t="s">
        <v>141</v>
      </c>
      <c r="C172" s="5">
        <v>2</v>
      </c>
      <c r="D172" s="5">
        <v>2</v>
      </c>
      <c r="E172" s="5">
        <v>6.3060000538825998</v>
      </c>
      <c r="F172" s="5">
        <v>4.0539998561143902</v>
      </c>
      <c r="G172" s="4">
        <v>1</v>
      </c>
    </row>
    <row r="173" spans="1:7" x14ac:dyDescent="0.25">
      <c r="A173" s="1" t="s">
        <v>643</v>
      </c>
      <c r="B173" s="1" t="s">
        <v>162</v>
      </c>
      <c r="C173" s="5">
        <v>2</v>
      </c>
      <c r="D173" s="5">
        <v>2</v>
      </c>
      <c r="E173" s="5">
        <v>1.2529999949038</v>
      </c>
      <c r="F173" s="5">
        <v>0.83510000258684203</v>
      </c>
      <c r="G173" s="4">
        <v>1</v>
      </c>
    </row>
    <row r="174" spans="1:7" x14ac:dyDescent="0.25">
      <c r="A174" s="1" t="s">
        <v>800</v>
      </c>
      <c r="B174" s="1" t="s">
        <v>183</v>
      </c>
      <c r="C174" s="5">
        <v>2</v>
      </c>
      <c r="D174" s="5">
        <v>2</v>
      </c>
      <c r="E174" s="5">
        <v>8.4660001099109596</v>
      </c>
      <c r="F174" s="5">
        <v>5.8200001716613796</v>
      </c>
      <c r="G174" s="4">
        <v>1</v>
      </c>
    </row>
    <row r="175" spans="1:7" x14ac:dyDescent="0.25">
      <c r="A175" s="1" t="s">
        <v>801</v>
      </c>
      <c r="B175" s="1" t="s">
        <v>184</v>
      </c>
      <c r="C175" s="5">
        <v>2</v>
      </c>
      <c r="D175" s="5">
        <v>0</v>
      </c>
      <c r="E175" s="5">
        <v>5.8200001716613796</v>
      </c>
      <c r="F175" s="5">
        <v>5.8200001716613796</v>
      </c>
      <c r="G175" s="4">
        <v>1</v>
      </c>
    </row>
    <row r="176" spans="1:7" x14ac:dyDescent="0.25">
      <c r="A176" s="1" t="s">
        <v>802</v>
      </c>
      <c r="B176" s="1" t="s">
        <v>185</v>
      </c>
      <c r="C176" s="5">
        <v>2</v>
      </c>
      <c r="D176" s="5">
        <v>0</v>
      </c>
      <c r="E176" s="5">
        <v>5.8200001716613796</v>
      </c>
      <c r="F176" s="5">
        <v>5.8200001716613796</v>
      </c>
      <c r="G176" s="4">
        <v>1</v>
      </c>
    </row>
    <row r="177" spans="1:7" x14ac:dyDescent="0.25">
      <c r="A177" s="1" t="s">
        <v>855</v>
      </c>
      <c r="B177" s="1" t="s">
        <v>376</v>
      </c>
      <c r="C177" s="5">
        <v>2</v>
      </c>
      <c r="D177" s="5">
        <v>2</v>
      </c>
      <c r="E177" s="5">
        <v>8.3329997956752795</v>
      </c>
      <c r="F177" s="5">
        <v>5.39200007915497</v>
      </c>
      <c r="G177" s="4">
        <v>1</v>
      </c>
    </row>
    <row r="178" spans="1:7" x14ac:dyDescent="0.25">
      <c r="A178" s="1" t="s">
        <v>856</v>
      </c>
      <c r="B178" s="1" t="s">
        <v>377</v>
      </c>
      <c r="C178" s="5">
        <v>2</v>
      </c>
      <c r="D178" s="5">
        <v>0</v>
      </c>
      <c r="E178" s="5">
        <v>5.0459999591112101</v>
      </c>
      <c r="F178" s="5">
        <v>5.0459999591112101</v>
      </c>
      <c r="G178" s="4">
        <v>1</v>
      </c>
    </row>
    <row r="179" spans="1:7" x14ac:dyDescent="0.25">
      <c r="A179" s="1" t="s">
        <v>1018</v>
      </c>
      <c r="B179" s="1" t="s">
        <v>970</v>
      </c>
      <c r="C179" s="5">
        <v>2</v>
      </c>
      <c r="D179" s="5">
        <v>2</v>
      </c>
      <c r="E179" s="5">
        <v>3.6949999630451198</v>
      </c>
      <c r="F179" s="5">
        <v>2.4630000814795499</v>
      </c>
      <c r="G179" s="4">
        <v>1</v>
      </c>
    </row>
    <row r="180" spans="1:7" x14ac:dyDescent="0.25">
      <c r="A180" s="1" t="s">
        <v>1019</v>
      </c>
      <c r="B180" s="1" t="s">
        <v>971</v>
      </c>
      <c r="C180" s="5">
        <v>2</v>
      </c>
      <c r="D180" s="5">
        <v>0</v>
      </c>
      <c r="E180" s="5">
        <v>2.4569999426603299</v>
      </c>
      <c r="F180" s="5">
        <v>2.4569999426603299</v>
      </c>
      <c r="G180" s="4">
        <v>1</v>
      </c>
    </row>
    <row r="181" spans="1:7" x14ac:dyDescent="0.25">
      <c r="A181" s="1" t="s">
        <v>626</v>
      </c>
      <c r="B181" s="1" t="s">
        <v>51</v>
      </c>
      <c r="C181" s="5">
        <v>2</v>
      </c>
      <c r="D181" s="5">
        <v>2</v>
      </c>
      <c r="E181" s="5">
        <v>3.3610001206398001</v>
      </c>
      <c r="F181" s="5">
        <v>3.3610001206398001</v>
      </c>
      <c r="G181" s="4">
        <v>1</v>
      </c>
    </row>
    <row r="182" spans="1:7" x14ac:dyDescent="0.25">
      <c r="A182" s="1" t="s">
        <v>962</v>
      </c>
      <c r="B182" s="1" t="s">
        <v>480</v>
      </c>
      <c r="C182" s="5">
        <v>2</v>
      </c>
      <c r="D182" s="5">
        <v>2</v>
      </c>
      <c r="E182" s="5">
        <v>7.84299969673157</v>
      </c>
      <c r="F182" s="5">
        <v>7.84299969673157</v>
      </c>
      <c r="G182" s="4">
        <v>1</v>
      </c>
    </row>
    <row r="183" spans="1:7" x14ac:dyDescent="0.25">
      <c r="A183" s="1" t="s">
        <v>963</v>
      </c>
      <c r="B183" s="1" t="s">
        <v>481</v>
      </c>
      <c r="C183" s="5">
        <v>2</v>
      </c>
      <c r="D183" s="5">
        <v>0</v>
      </c>
      <c r="E183" s="5">
        <v>7.7919997274875596</v>
      </c>
      <c r="F183" s="5">
        <v>7.7919997274875596</v>
      </c>
      <c r="G183" s="4">
        <v>1</v>
      </c>
    </row>
    <row r="184" spans="1:7" x14ac:dyDescent="0.25">
      <c r="A184" s="1" t="s">
        <v>1020</v>
      </c>
      <c r="B184" s="1" t="s">
        <v>967</v>
      </c>
      <c r="C184" s="5">
        <v>2</v>
      </c>
      <c r="D184" s="5">
        <v>2</v>
      </c>
      <c r="E184" s="5">
        <v>2.5189999490976298</v>
      </c>
      <c r="F184" s="5">
        <v>2.5189999490976298</v>
      </c>
      <c r="G184" s="4">
        <v>1</v>
      </c>
    </row>
    <row r="185" spans="1:7" x14ac:dyDescent="0.25">
      <c r="A185" s="1" t="s">
        <v>810</v>
      </c>
      <c r="B185" s="1" t="s">
        <v>196</v>
      </c>
      <c r="C185" s="5">
        <v>2</v>
      </c>
      <c r="D185" s="5">
        <v>2</v>
      </c>
      <c r="E185" s="5">
        <v>8.5709996521472895</v>
      </c>
      <c r="F185" s="5">
        <v>8.5709996521472895</v>
      </c>
      <c r="G185" s="4">
        <v>1</v>
      </c>
    </row>
    <row r="186" spans="1:7" x14ac:dyDescent="0.25">
      <c r="A186" s="1" t="s">
        <v>803</v>
      </c>
      <c r="B186" s="1" t="s">
        <v>186</v>
      </c>
      <c r="C186" s="5">
        <v>2</v>
      </c>
      <c r="D186" s="5">
        <v>2</v>
      </c>
      <c r="E186" s="5">
        <v>5.0930000841617602</v>
      </c>
      <c r="F186" s="5">
        <v>5.0930000841617602</v>
      </c>
      <c r="G186" s="4">
        <v>1</v>
      </c>
    </row>
    <row r="187" spans="1:7" x14ac:dyDescent="0.25">
      <c r="A187" s="1" t="s">
        <v>804</v>
      </c>
      <c r="B187" s="1" t="s">
        <v>187</v>
      </c>
      <c r="C187" s="5">
        <v>2</v>
      </c>
      <c r="D187" s="5">
        <v>0</v>
      </c>
      <c r="E187" s="5">
        <v>5.0459999591112101</v>
      </c>
      <c r="F187" s="5">
        <v>5.0459999591112101</v>
      </c>
      <c r="G187" s="4">
        <v>1</v>
      </c>
    </row>
    <row r="188" spans="1:7" x14ac:dyDescent="0.25">
      <c r="A188" s="1" t="s">
        <v>805</v>
      </c>
      <c r="B188" s="1" t="s">
        <v>188</v>
      </c>
      <c r="C188" s="5">
        <v>2</v>
      </c>
      <c r="D188" s="5">
        <v>2</v>
      </c>
      <c r="E188" s="5">
        <v>5.2379999309778196</v>
      </c>
      <c r="F188" s="5">
        <v>5.2379999309778196</v>
      </c>
      <c r="G188" s="4">
        <v>1</v>
      </c>
    </row>
    <row r="189" spans="1:7" x14ac:dyDescent="0.25">
      <c r="A189" s="1" t="s">
        <v>1021</v>
      </c>
      <c r="B189" s="1" t="s">
        <v>972</v>
      </c>
      <c r="C189" s="5">
        <v>2</v>
      </c>
      <c r="D189" s="5">
        <v>2</v>
      </c>
      <c r="E189" s="5">
        <v>7.56300017237663</v>
      </c>
      <c r="F189" s="5">
        <v>7.56300017237663</v>
      </c>
      <c r="G189" s="4">
        <v>1</v>
      </c>
    </row>
    <row r="190" spans="1:7" x14ac:dyDescent="0.25">
      <c r="A190" s="1" t="s">
        <v>797</v>
      </c>
      <c r="B190" s="1" t="s">
        <v>179</v>
      </c>
      <c r="C190" s="5">
        <v>2</v>
      </c>
      <c r="D190" s="5">
        <v>2</v>
      </c>
      <c r="E190" s="5">
        <v>0.26209999341517698</v>
      </c>
      <c r="F190" s="5">
        <v>0.26209999341517698</v>
      </c>
      <c r="G190" s="4">
        <v>1</v>
      </c>
    </row>
    <row r="191" spans="1:7" x14ac:dyDescent="0.25">
      <c r="A191" s="1" t="s">
        <v>675</v>
      </c>
      <c r="B191" s="1" t="s">
        <v>161</v>
      </c>
      <c r="C191" s="5">
        <v>1.96</v>
      </c>
      <c r="D191" s="5">
        <v>1.82</v>
      </c>
      <c r="E191" s="5">
        <v>2.2169999778270699</v>
      </c>
      <c r="F191" s="5">
        <v>2.2169999778270699</v>
      </c>
      <c r="G191" s="4">
        <v>1</v>
      </c>
    </row>
    <row r="192" spans="1:7" x14ac:dyDescent="0.25">
      <c r="A192" s="1" t="s">
        <v>1022</v>
      </c>
      <c r="B192" s="1" t="s">
        <v>973</v>
      </c>
      <c r="C192" s="5">
        <v>1.92</v>
      </c>
      <c r="D192" s="5">
        <v>1.8</v>
      </c>
      <c r="E192" s="5">
        <v>1.6890000551939</v>
      </c>
      <c r="F192" s="5">
        <v>1.6890000551939</v>
      </c>
      <c r="G192" s="4">
        <v>1</v>
      </c>
    </row>
    <row r="193" spans="1:7" x14ac:dyDescent="0.25">
      <c r="A193" s="1" t="s">
        <v>795</v>
      </c>
      <c r="B193" s="1" t="s">
        <v>176</v>
      </c>
      <c r="C193" s="5">
        <v>1.82</v>
      </c>
      <c r="D193" s="5">
        <v>1.68</v>
      </c>
      <c r="E193" s="5">
        <v>5.1160000264644596</v>
      </c>
      <c r="F193" s="5">
        <v>5.1160000264644596</v>
      </c>
      <c r="G193" s="4">
        <v>1</v>
      </c>
    </row>
    <row r="194" spans="1:7" x14ac:dyDescent="0.25">
      <c r="A194" s="1" t="s">
        <v>794</v>
      </c>
      <c r="B194" s="1" t="s">
        <v>175</v>
      </c>
      <c r="C194" s="5">
        <v>1.82</v>
      </c>
      <c r="D194" s="5">
        <v>0</v>
      </c>
      <c r="E194" s="5">
        <v>5.1160000264644596</v>
      </c>
      <c r="F194" s="5">
        <v>5.1160000264644596</v>
      </c>
      <c r="G194" s="4">
        <v>1</v>
      </c>
    </row>
    <row r="195" spans="1:7" x14ac:dyDescent="0.25">
      <c r="A195" s="1" t="s">
        <v>796</v>
      </c>
      <c r="B195" s="1" t="s">
        <v>177</v>
      </c>
      <c r="C195" s="5">
        <v>1.82</v>
      </c>
      <c r="D195" s="5">
        <v>0</v>
      </c>
      <c r="E195" s="5">
        <v>5.0930000841617602</v>
      </c>
      <c r="F195" s="5">
        <v>5.0930000841617602</v>
      </c>
      <c r="G195" s="4">
        <v>1</v>
      </c>
    </row>
    <row r="196" spans="1:7" x14ac:dyDescent="0.25">
      <c r="A196" s="1" t="s">
        <v>851</v>
      </c>
      <c r="B196" s="1" t="s">
        <v>372</v>
      </c>
      <c r="C196" s="5">
        <v>1.82</v>
      </c>
      <c r="D196" s="5">
        <v>1.55</v>
      </c>
      <c r="E196" s="5">
        <v>5.4510001093149203</v>
      </c>
      <c r="F196" s="5">
        <v>2.0679999142885199</v>
      </c>
      <c r="G196" s="4">
        <v>1</v>
      </c>
    </row>
    <row r="197" spans="1:7" x14ac:dyDescent="0.25">
      <c r="A197" s="1" t="s">
        <v>777</v>
      </c>
      <c r="B197" s="1" t="s">
        <v>140</v>
      </c>
      <c r="C197" s="5">
        <v>1.8</v>
      </c>
      <c r="D197" s="5">
        <v>1.66</v>
      </c>
      <c r="E197" s="5">
        <v>6.8489998579025304</v>
      </c>
      <c r="F197" s="5">
        <v>6.8489998579025304</v>
      </c>
      <c r="G197" s="4">
        <v>1</v>
      </c>
    </row>
    <row r="198" spans="1:7" x14ac:dyDescent="0.25">
      <c r="A198" s="1" t="s">
        <v>905</v>
      </c>
      <c r="B198" s="1" t="s">
        <v>423</v>
      </c>
      <c r="C198" s="5">
        <v>1.43</v>
      </c>
      <c r="D198" s="5">
        <v>1.25</v>
      </c>
      <c r="E198" s="5">
        <v>5.3520001471042598</v>
      </c>
      <c r="F198" s="5">
        <v>3.0990000814199399</v>
      </c>
      <c r="G198" s="4">
        <v>1</v>
      </c>
    </row>
    <row r="199" spans="1:7" x14ac:dyDescent="0.25">
      <c r="A199" s="1" t="s">
        <v>906</v>
      </c>
      <c r="B199" s="1" t="s">
        <v>424</v>
      </c>
      <c r="C199" s="5">
        <v>1.43</v>
      </c>
      <c r="D199" s="5">
        <v>0</v>
      </c>
      <c r="E199" s="5">
        <v>5.2919998764991796</v>
      </c>
      <c r="F199" s="5">
        <v>3.06400004774332</v>
      </c>
      <c r="G199" s="4">
        <v>1</v>
      </c>
    </row>
    <row r="200" spans="1:7" x14ac:dyDescent="0.25">
      <c r="A200" s="1" t="s">
        <v>907</v>
      </c>
      <c r="B200" s="1" t="s">
        <v>425</v>
      </c>
      <c r="C200" s="5">
        <v>1.43</v>
      </c>
      <c r="D200" s="5">
        <v>0</v>
      </c>
      <c r="E200" s="5">
        <v>5.2919998764991796</v>
      </c>
      <c r="F200" s="5">
        <v>3.06400004774332</v>
      </c>
      <c r="G200" s="4">
        <v>1</v>
      </c>
    </row>
    <row r="201" spans="1:7" x14ac:dyDescent="0.25">
      <c r="A201" s="1" t="s">
        <v>806</v>
      </c>
      <c r="B201" s="1" t="s">
        <v>189</v>
      </c>
      <c r="C201" s="5">
        <v>1.36</v>
      </c>
      <c r="D201" s="5">
        <v>1.21</v>
      </c>
      <c r="E201" s="5">
        <v>9.21100005507469</v>
      </c>
      <c r="F201" s="5">
        <v>5.9209998697042501</v>
      </c>
      <c r="G201" s="4">
        <v>1</v>
      </c>
    </row>
    <row r="202" spans="1:7" x14ac:dyDescent="0.25">
      <c r="A202" s="1" t="s">
        <v>953</v>
      </c>
      <c r="B202" s="1" t="s">
        <v>471</v>
      </c>
      <c r="C202" s="5">
        <v>1.02</v>
      </c>
      <c r="D202" s="5">
        <v>0.91</v>
      </c>
      <c r="E202" s="5">
        <v>3.93700003623962</v>
      </c>
      <c r="F202" s="5">
        <v>3.93700003623962</v>
      </c>
      <c r="G202" s="4">
        <v>1</v>
      </c>
    </row>
    <row r="203" spans="1:7" x14ac:dyDescent="0.25">
      <c r="A203" s="1" t="s">
        <v>1013</v>
      </c>
      <c r="B203" s="1" t="s">
        <v>968</v>
      </c>
      <c r="C203" s="5">
        <v>0.99</v>
      </c>
      <c r="D203" s="5">
        <v>0.88</v>
      </c>
      <c r="E203" s="5">
        <v>2.60899998247623</v>
      </c>
      <c r="F203" s="5">
        <v>2.60899998247623</v>
      </c>
      <c r="G203" s="4">
        <v>1</v>
      </c>
    </row>
    <row r="204" spans="1:7" x14ac:dyDescent="0.25">
      <c r="A204" s="1" t="s">
        <v>1023</v>
      </c>
      <c r="B204" s="1" t="s">
        <v>974</v>
      </c>
      <c r="C204" s="5">
        <v>0.98</v>
      </c>
      <c r="D204" s="5">
        <v>0</v>
      </c>
      <c r="E204" s="5">
        <v>3.9530001580715202</v>
      </c>
      <c r="F204" s="5">
        <v>3.9530001580715202</v>
      </c>
      <c r="G204" s="4">
        <v>1</v>
      </c>
    </row>
    <row r="205" spans="1:7" x14ac:dyDescent="0.25">
      <c r="A205" s="1" t="s">
        <v>959</v>
      </c>
      <c r="B205" s="1" t="s">
        <v>477</v>
      </c>
      <c r="C205" s="5">
        <v>0.91</v>
      </c>
      <c r="D205" s="5">
        <v>0.8</v>
      </c>
      <c r="E205" s="5">
        <v>3.2000001519918402</v>
      </c>
      <c r="F205" s="5">
        <v>3.2000001519918402</v>
      </c>
      <c r="G205" s="4">
        <v>1</v>
      </c>
    </row>
    <row r="206" spans="1:7" x14ac:dyDescent="0.25">
      <c r="A206" s="1" t="s">
        <v>1024</v>
      </c>
      <c r="B206" s="1" t="s">
        <v>975</v>
      </c>
      <c r="C206" s="5">
        <v>0.9</v>
      </c>
      <c r="D206" s="5">
        <v>0.79</v>
      </c>
      <c r="E206" s="5">
        <v>4.2800001800060299</v>
      </c>
      <c r="F206" s="5">
        <v>4.2800001800060299</v>
      </c>
      <c r="G206" s="4">
        <v>1</v>
      </c>
    </row>
    <row r="207" spans="1:7" x14ac:dyDescent="0.25">
      <c r="A207" s="1" t="s">
        <v>998</v>
      </c>
      <c r="B207" s="1" t="s">
        <v>976</v>
      </c>
      <c r="C207" s="5">
        <v>0.83</v>
      </c>
      <c r="D207" s="5">
        <v>0.73</v>
      </c>
      <c r="E207" s="5">
        <v>4.4939998537301999</v>
      </c>
      <c r="F207" s="5">
        <v>4.4939998537301999</v>
      </c>
      <c r="G207" s="4">
        <v>1</v>
      </c>
    </row>
    <row r="208" spans="1:7" x14ac:dyDescent="0.25">
      <c r="A208" s="1" t="s">
        <v>1025</v>
      </c>
      <c r="B208" s="1" t="s">
        <v>977</v>
      </c>
      <c r="C208" s="5">
        <v>0.82</v>
      </c>
      <c r="D208" s="5">
        <v>0.72</v>
      </c>
      <c r="E208" s="5">
        <v>3.4480001777410498</v>
      </c>
      <c r="F208" s="5">
        <v>3.4480001777410498</v>
      </c>
      <c r="G208" s="4">
        <v>1</v>
      </c>
    </row>
    <row r="209" spans="1:7" x14ac:dyDescent="0.25">
      <c r="A209" s="1" t="s">
        <v>593</v>
      </c>
      <c r="B209" s="1" t="s">
        <v>197</v>
      </c>
      <c r="C209" s="5">
        <v>0.79</v>
      </c>
      <c r="D209" s="5">
        <v>0.66</v>
      </c>
      <c r="E209" s="5">
        <v>13.8300001621246</v>
      </c>
      <c r="F209" s="5">
        <v>3.16199995577335</v>
      </c>
      <c r="G209" s="4">
        <v>1</v>
      </c>
    </row>
    <row r="210" spans="1:7" x14ac:dyDescent="0.25">
      <c r="A210" s="1" t="s">
        <v>616</v>
      </c>
      <c r="B210" s="1" t="s">
        <v>192</v>
      </c>
      <c r="C210" s="5">
        <v>0.76</v>
      </c>
      <c r="D210" s="5">
        <v>0.67</v>
      </c>
      <c r="E210" s="5">
        <v>3.5179998725652699</v>
      </c>
      <c r="F210" s="5">
        <v>3.5179998725652699</v>
      </c>
      <c r="G210" s="4">
        <v>1</v>
      </c>
    </row>
    <row r="211" spans="1:7" x14ac:dyDescent="0.25">
      <c r="A211" s="1" t="s">
        <v>617</v>
      </c>
      <c r="B211" s="1" t="s">
        <v>193</v>
      </c>
      <c r="C211" s="5">
        <v>0.76</v>
      </c>
      <c r="D211" s="5">
        <v>0</v>
      </c>
      <c r="E211" s="5">
        <v>3.5179998725652699</v>
      </c>
      <c r="F211" s="5">
        <v>3.5179998725652699</v>
      </c>
      <c r="G211" s="4">
        <v>1</v>
      </c>
    </row>
    <row r="911" spans="2:2" x14ac:dyDescent="0.25">
      <c r="B911" s="2"/>
    </row>
    <row r="1040" spans="2:2" x14ac:dyDescent="0.25">
      <c r="B1040" s="2"/>
    </row>
    <row r="1094" spans="2:2" x14ac:dyDescent="0.25">
      <c r="B1094" s="2"/>
    </row>
  </sheetData>
  <sortState ref="A2:G1244">
    <sortCondition descending="1" ref="C2:C1244"/>
  </sortState>
  <conditionalFormatting sqref="A2:A1048576">
    <cfRule type="duplicateValues" dxfId="63" priority="2"/>
  </conditionalFormatting>
  <conditionalFormatting sqref="A1">
    <cfRule type="duplicateValues" dxfId="10" priority="1"/>
  </conditionalFormatting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4"/>
  <sheetViews>
    <sheetView workbookViewId="0">
      <pane ySplit="1" topLeftCell="A2" activePane="bottomLeft" state="frozen"/>
      <selection pane="bottomLeft" activeCell="K21" sqref="K21"/>
    </sheetView>
  </sheetViews>
  <sheetFormatPr baseColWidth="10" defaultColWidth="9.140625" defaultRowHeight="15" x14ac:dyDescent="0.25"/>
  <cols>
    <col min="1" max="1" width="23.28515625" style="1" customWidth="1"/>
    <col min="2" max="2" width="54.140625" style="1" customWidth="1"/>
    <col min="3" max="3" width="11.42578125" style="5" customWidth="1"/>
    <col min="4" max="4" width="14.140625" style="5" customWidth="1"/>
    <col min="5" max="5" width="13" style="5" customWidth="1"/>
    <col min="6" max="6" width="15.85546875" style="5" customWidth="1"/>
    <col min="7" max="7" width="13.710937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550</v>
      </c>
      <c r="B2" s="1" t="s">
        <v>264</v>
      </c>
      <c r="C2" s="5">
        <v>60.22</v>
      </c>
      <c r="D2" s="5">
        <v>60.27</v>
      </c>
      <c r="E2" s="5">
        <v>27.129998803138701</v>
      </c>
      <c r="F2" s="5">
        <v>14.370000362396199</v>
      </c>
      <c r="G2" s="4">
        <v>26</v>
      </c>
    </row>
    <row r="3" spans="1:7" x14ac:dyDescent="0.25">
      <c r="A3" s="1" t="s">
        <v>486</v>
      </c>
      <c r="B3" s="1" t="s">
        <v>0</v>
      </c>
      <c r="C3" s="5">
        <v>42.84</v>
      </c>
      <c r="D3" s="5">
        <v>42.84</v>
      </c>
      <c r="E3" s="5">
        <v>48.449999094009399</v>
      </c>
      <c r="F3" s="5">
        <v>33.129999041557298</v>
      </c>
      <c r="G3" s="4">
        <v>20</v>
      </c>
    </row>
    <row r="4" spans="1:7" x14ac:dyDescent="0.25">
      <c r="A4" s="1" t="s">
        <v>741</v>
      </c>
      <c r="B4" s="1" t="s">
        <v>3</v>
      </c>
      <c r="C4" s="5">
        <v>42.42</v>
      </c>
      <c r="D4" s="5">
        <v>42.39</v>
      </c>
      <c r="E4" s="5">
        <v>22.329999506473499</v>
      </c>
      <c r="F4" s="5">
        <v>14.6300002932549</v>
      </c>
      <c r="G4" s="4">
        <v>21</v>
      </c>
    </row>
    <row r="5" spans="1:7" x14ac:dyDescent="0.25">
      <c r="A5" s="1" t="s">
        <v>929</v>
      </c>
      <c r="B5" s="1" t="s">
        <v>447</v>
      </c>
      <c r="C5" s="5">
        <v>38.1</v>
      </c>
      <c r="D5" s="5">
        <v>38.18</v>
      </c>
      <c r="E5" s="5">
        <v>64.5699977874756</v>
      </c>
      <c r="F5" s="5">
        <v>55.640000104904203</v>
      </c>
      <c r="G5" s="4">
        <v>28</v>
      </c>
    </row>
    <row r="6" spans="1:7" x14ac:dyDescent="0.25">
      <c r="A6" s="1" t="s">
        <v>736</v>
      </c>
      <c r="B6" s="1" t="s">
        <v>350</v>
      </c>
      <c r="C6" s="5">
        <v>32.19</v>
      </c>
      <c r="D6" s="5">
        <v>32.24</v>
      </c>
      <c r="E6" s="5">
        <v>46.619999408721903</v>
      </c>
      <c r="F6" s="5">
        <v>39.860001206398003</v>
      </c>
      <c r="G6" s="4">
        <v>22</v>
      </c>
    </row>
    <row r="7" spans="1:7" x14ac:dyDescent="0.25">
      <c r="A7" s="1" t="s">
        <v>598</v>
      </c>
      <c r="B7" s="1" t="s">
        <v>9</v>
      </c>
      <c r="C7" s="5">
        <v>29.69</v>
      </c>
      <c r="D7" s="5">
        <v>29.84</v>
      </c>
      <c r="E7" s="5">
        <v>42.590001225471497</v>
      </c>
      <c r="F7" s="5">
        <v>27.950000762939499</v>
      </c>
      <c r="G7" s="4">
        <v>13</v>
      </c>
    </row>
    <row r="8" spans="1:7" x14ac:dyDescent="0.25">
      <c r="A8" s="1" t="s">
        <v>494</v>
      </c>
      <c r="B8" s="1" t="s">
        <v>1</v>
      </c>
      <c r="C8" s="5">
        <v>28.73</v>
      </c>
      <c r="D8" s="5">
        <v>28.66</v>
      </c>
      <c r="E8" s="5">
        <v>33.370000123977697</v>
      </c>
      <c r="F8" s="5">
        <v>19.789999723434399</v>
      </c>
      <c r="G8" s="4">
        <v>14</v>
      </c>
    </row>
    <row r="9" spans="1:7" x14ac:dyDescent="0.25">
      <c r="A9" s="1" t="s">
        <v>560</v>
      </c>
      <c r="B9" s="1" t="s">
        <v>4</v>
      </c>
      <c r="C9" s="5">
        <v>27.59</v>
      </c>
      <c r="D9" s="5">
        <v>27.48</v>
      </c>
      <c r="E9" s="5">
        <v>24.339999258518201</v>
      </c>
      <c r="F9" s="5">
        <v>13.0999997258186</v>
      </c>
      <c r="G9" s="4">
        <v>12</v>
      </c>
    </row>
    <row r="10" spans="1:7" x14ac:dyDescent="0.25">
      <c r="A10" s="1" t="s">
        <v>482</v>
      </c>
      <c r="B10" s="1" t="s">
        <v>8</v>
      </c>
      <c r="C10" s="5">
        <v>26.23</v>
      </c>
      <c r="D10" s="5">
        <v>26.21</v>
      </c>
      <c r="E10" s="5">
        <v>46.000000834464998</v>
      </c>
      <c r="F10" s="5">
        <v>33.259999752044699</v>
      </c>
      <c r="G10" s="4">
        <v>15</v>
      </c>
    </row>
    <row r="11" spans="1:7" x14ac:dyDescent="0.25">
      <c r="A11" s="1" t="s">
        <v>525</v>
      </c>
      <c r="B11" s="1" t="s">
        <v>6</v>
      </c>
      <c r="C11" s="5">
        <v>25.85</v>
      </c>
      <c r="D11" s="5">
        <v>25.84</v>
      </c>
      <c r="E11" s="5">
        <v>65.069997310638399</v>
      </c>
      <c r="F11" s="5">
        <v>52.270001173019402</v>
      </c>
      <c r="G11" s="4">
        <v>17</v>
      </c>
    </row>
    <row r="12" spans="1:7" x14ac:dyDescent="0.25">
      <c r="A12" s="1" t="s">
        <v>526</v>
      </c>
      <c r="B12" s="1" t="s">
        <v>7</v>
      </c>
      <c r="C12" s="5">
        <v>25.85</v>
      </c>
      <c r="D12" s="5">
        <v>0</v>
      </c>
      <c r="E12" s="5">
        <v>65.069997310638399</v>
      </c>
      <c r="F12" s="5">
        <v>52.270001173019402</v>
      </c>
      <c r="G12" s="4">
        <v>17</v>
      </c>
    </row>
    <row r="13" spans="1:7" x14ac:dyDescent="0.25">
      <c r="A13" s="1" t="s">
        <v>819</v>
      </c>
      <c r="B13" s="1" t="s">
        <v>212</v>
      </c>
      <c r="C13" s="5">
        <v>25.44</v>
      </c>
      <c r="D13" s="5">
        <v>25.29</v>
      </c>
      <c r="E13" s="5">
        <v>29.829999804496801</v>
      </c>
      <c r="F13" s="5">
        <v>19.200000166892998</v>
      </c>
      <c r="G13" s="4">
        <v>13</v>
      </c>
    </row>
    <row r="14" spans="1:7" x14ac:dyDescent="0.25">
      <c r="A14" s="1" t="s">
        <v>552</v>
      </c>
      <c r="B14" s="1" t="s">
        <v>15</v>
      </c>
      <c r="C14" s="5">
        <v>22.75</v>
      </c>
      <c r="D14" s="5">
        <v>22.76</v>
      </c>
      <c r="E14" s="5">
        <v>31.720000505447398</v>
      </c>
      <c r="F14" s="5">
        <v>16.979999840259602</v>
      </c>
      <c r="G14" s="4">
        <v>10</v>
      </c>
    </row>
    <row r="15" spans="1:7" x14ac:dyDescent="0.25">
      <c r="A15" s="1" t="s">
        <v>594</v>
      </c>
      <c r="B15" s="1" t="s">
        <v>16</v>
      </c>
      <c r="C15" s="5">
        <v>20.85</v>
      </c>
      <c r="D15" s="5">
        <v>20.85</v>
      </c>
      <c r="E15" s="5">
        <v>41.990000009536701</v>
      </c>
      <c r="F15" s="5">
        <v>35.499998927116401</v>
      </c>
      <c r="G15" s="4">
        <v>13</v>
      </c>
    </row>
    <row r="16" spans="1:7" x14ac:dyDescent="0.25">
      <c r="A16" s="1" t="s">
        <v>553</v>
      </c>
      <c r="B16" s="1" t="s">
        <v>128</v>
      </c>
      <c r="C16" s="5">
        <v>20.27</v>
      </c>
      <c r="D16" s="5">
        <v>20.25</v>
      </c>
      <c r="E16" s="5">
        <v>38.560000061988802</v>
      </c>
      <c r="F16" s="5">
        <v>25.709998607635502</v>
      </c>
      <c r="G16" s="4">
        <v>9</v>
      </c>
    </row>
    <row r="17" spans="1:12" x14ac:dyDescent="0.25">
      <c r="A17" s="1" t="s">
        <v>604</v>
      </c>
      <c r="B17" s="1" t="s">
        <v>284</v>
      </c>
      <c r="C17" s="5">
        <v>19.989999999999998</v>
      </c>
      <c r="D17" s="5">
        <v>19.920000000000002</v>
      </c>
      <c r="E17" s="5">
        <v>52.600002288818402</v>
      </c>
      <c r="F17" s="5">
        <v>29.1900008916855</v>
      </c>
      <c r="G17" s="4">
        <v>9</v>
      </c>
    </row>
    <row r="18" spans="1:12" x14ac:dyDescent="0.25">
      <c r="A18" s="1" t="s">
        <v>931</v>
      </c>
      <c r="B18" s="1" t="s">
        <v>449</v>
      </c>
      <c r="C18" s="5">
        <v>19.7</v>
      </c>
      <c r="D18" s="5">
        <v>19.09</v>
      </c>
      <c r="E18" s="5">
        <v>31.009998917579701</v>
      </c>
      <c r="F18" s="5">
        <v>26.7800003290176</v>
      </c>
      <c r="G18" s="4">
        <v>47</v>
      </c>
    </row>
    <row r="19" spans="1:12" x14ac:dyDescent="0.25">
      <c r="A19" s="1" t="s">
        <v>930</v>
      </c>
      <c r="B19" s="1" t="s">
        <v>448</v>
      </c>
      <c r="C19" s="5">
        <v>19.04</v>
      </c>
      <c r="D19" s="5">
        <v>19.41</v>
      </c>
      <c r="E19" s="5">
        <v>6.7620001733303097</v>
      </c>
      <c r="F19" s="5">
        <v>2.94899996370077</v>
      </c>
      <c r="G19" s="4">
        <v>10</v>
      </c>
    </row>
    <row r="20" spans="1:12" x14ac:dyDescent="0.25">
      <c r="A20" s="1" t="s">
        <v>656</v>
      </c>
      <c r="B20" s="1" t="s">
        <v>303</v>
      </c>
      <c r="C20" s="5">
        <v>17.89</v>
      </c>
      <c r="D20" s="5">
        <v>17.77</v>
      </c>
      <c r="E20" s="5">
        <v>47.200000286102302</v>
      </c>
      <c r="F20" s="5">
        <v>29.1999995708466</v>
      </c>
      <c r="G20" s="4">
        <v>9</v>
      </c>
    </row>
    <row r="21" spans="1:12" x14ac:dyDescent="0.25">
      <c r="A21" s="1" t="s">
        <v>554</v>
      </c>
      <c r="B21" s="1" t="s">
        <v>262</v>
      </c>
      <c r="C21" s="5">
        <v>16.84</v>
      </c>
      <c r="D21" s="5">
        <v>16.79</v>
      </c>
      <c r="E21" s="5">
        <v>24.1200000047684</v>
      </c>
      <c r="F21" s="5">
        <v>13.770000636577601</v>
      </c>
      <c r="G21" s="4">
        <v>10</v>
      </c>
    </row>
    <row r="22" spans="1:12" x14ac:dyDescent="0.25">
      <c r="A22" s="1" t="s">
        <v>932</v>
      </c>
      <c r="B22" s="1" t="s">
        <v>450</v>
      </c>
      <c r="C22" s="5">
        <v>16.649999999999999</v>
      </c>
      <c r="D22" s="5">
        <v>16.559999999999999</v>
      </c>
      <c r="E22" s="5">
        <v>19.030000269413001</v>
      </c>
      <c r="F22" s="5">
        <v>11.2099997699261</v>
      </c>
      <c r="G22" s="4">
        <v>14</v>
      </c>
      <c r="L22" s="3"/>
    </row>
    <row r="23" spans="1:12" x14ac:dyDescent="0.25">
      <c r="A23" s="1" t="s">
        <v>577</v>
      </c>
      <c r="B23" s="1" t="s">
        <v>5</v>
      </c>
      <c r="C23" s="5">
        <v>15.17</v>
      </c>
      <c r="D23" s="5">
        <v>15.19</v>
      </c>
      <c r="E23" s="5">
        <v>28.479999303817699</v>
      </c>
      <c r="F23" s="5">
        <v>15.379999577999101</v>
      </c>
      <c r="G23" s="4">
        <v>7</v>
      </c>
    </row>
    <row r="24" spans="1:12" x14ac:dyDescent="0.25">
      <c r="A24" s="1" t="s">
        <v>682</v>
      </c>
      <c r="B24" s="1" t="s">
        <v>131</v>
      </c>
      <c r="C24" s="5">
        <v>14.99</v>
      </c>
      <c r="D24" s="5">
        <v>14.97</v>
      </c>
      <c r="E24" s="5">
        <v>25.420001149177601</v>
      </c>
      <c r="F24" s="5">
        <v>13.750000298023201</v>
      </c>
      <c r="G24" s="4">
        <v>7</v>
      </c>
    </row>
    <row r="25" spans="1:12" x14ac:dyDescent="0.25">
      <c r="A25" s="1" t="s">
        <v>729</v>
      </c>
      <c r="B25" s="1" t="s">
        <v>343</v>
      </c>
      <c r="C25" s="5">
        <v>14.04</v>
      </c>
      <c r="D25" s="5">
        <v>13.91</v>
      </c>
      <c r="E25" s="5">
        <v>29.559999704361001</v>
      </c>
      <c r="F25" s="5">
        <v>20.720000565052</v>
      </c>
      <c r="G25" s="4">
        <v>7</v>
      </c>
    </row>
    <row r="26" spans="1:12" x14ac:dyDescent="0.25">
      <c r="A26" s="1" t="s">
        <v>639</v>
      </c>
      <c r="B26" s="1" t="s">
        <v>20</v>
      </c>
      <c r="C26" s="5">
        <v>13.89</v>
      </c>
      <c r="D26" s="5">
        <v>13.78</v>
      </c>
      <c r="E26" s="5">
        <v>69.279998540878296</v>
      </c>
      <c r="F26" s="5">
        <v>47.589999437332203</v>
      </c>
      <c r="G26" s="4">
        <v>6</v>
      </c>
    </row>
    <row r="27" spans="1:12" x14ac:dyDescent="0.25">
      <c r="A27" s="1" t="s">
        <v>854</v>
      </c>
      <c r="B27" s="1" t="s">
        <v>375</v>
      </c>
      <c r="C27" s="5">
        <v>13.76</v>
      </c>
      <c r="D27" s="5">
        <v>13.62</v>
      </c>
      <c r="E27" s="5">
        <v>34.589999914169297</v>
      </c>
      <c r="F27" s="5">
        <v>16.6299998760223</v>
      </c>
      <c r="G27" s="4">
        <v>6</v>
      </c>
    </row>
    <row r="28" spans="1:12" x14ac:dyDescent="0.25">
      <c r="A28" s="1" t="s">
        <v>743</v>
      </c>
      <c r="B28" s="1" t="s">
        <v>11</v>
      </c>
      <c r="C28" s="5">
        <v>13.68</v>
      </c>
      <c r="D28" s="5">
        <v>13.57</v>
      </c>
      <c r="E28" s="5">
        <v>21.060000360012101</v>
      </c>
      <c r="F28" s="5">
        <v>14.820000529289199</v>
      </c>
      <c r="G28" s="4">
        <v>10</v>
      </c>
    </row>
    <row r="29" spans="1:12" x14ac:dyDescent="0.25">
      <c r="A29" s="1" t="s">
        <v>762</v>
      </c>
      <c r="B29" s="1" t="s">
        <v>89</v>
      </c>
      <c r="C29" s="5">
        <v>13.45</v>
      </c>
      <c r="D29" s="5">
        <v>0.62</v>
      </c>
      <c r="E29" s="5">
        <v>18.420000374317201</v>
      </c>
      <c r="F29" s="5">
        <v>10.2300003170967</v>
      </c>
      <c r="G29" s="4">
        <v>7</v>
      </c>
    </row>
    <row r="30" spans="1:12" x14ac:dyDescent="0.25">
      <c r="A30" s="1" t="s">
        <v>673</v>
      </c>
      <c r="B30" s="1" t="s">
        <v>14</v>
      </c>
      <c r="C30" s="5">
        <v>12.86</v>
      </c>
      <c r="D30" s="5">
        <v>12.75</v>
      </c>
      <c r="E30" s="5">
        <v>27.880001068115199</v>
      </c>
      <c r="F30" s="5">
        <v>15.2099996805191</v>
      </c>
      <c r="G30" s="4">
        <v>5</v>
      </c>
    </row>
    <row r="31" spans="1:12" x14ac:dyDescent="0.25">
      <c r="A31" s="1" t="s">
        <v>520</v>
      </c>
      <c r="B31" s="1" t="s">
        <v>76</v>
      </c>
      <c r="C31" s="5">
        <v>12.76</v>
      </c>
      <c r="D31" s="5">
        <v>11.65</v>
      </c>
      <c r="E31" s="5">
        <v>68.250000476837201</v>
      </c>
      <c r="F31" s="5">
        <v>40.4799997806549</v>
      </c>
      <c r="G31" s="4">
        <v>10</v>
      </c>
    </row>
    <row r="32" spans="1:12" x14ac:dyDescent="0.25">
      <c r="A32" s="1" t="s">
        <v>521</v>
      </c>
      <c r="B32" s="1" t="s">
        <v>77</v>
      </c>
      <c r="C32" s="5">
        <v>12.76</v>
      </c>
      <c r="D32" s="5">
        <v>0</v>
      </c>
      <c r="E32" s="5">
        <v>68.250000476837201</v>
      </c>
      <c r="F32" s="5">
        <v>40.4799997806549</v>
      </c>
      <c r="G32" s="4">
        <v>10</v>
      </c>
    </row>
    <row r="33" spans="1:7" x14ac:dyDescent="0.25">
      <c r="A33" s="1" t="s">
        <v>522</v>
      </c>
      <c r="B33" s="1" t="s">
        <v>78</v>
      </c>
      <c r="C33" s="5">
        <v>12.76</v>
      </c>
      <c r="D33" s="5">
        <v>0</v>
      </c>
      <c r="E33" s="5">
        <v>68.250000476837201</v>
      </c>
      <c r="F33" s="5">
        <v>40.4799997806549</v>
      </c>
      <c r="G33" s="4">
        <v>10</v>
      </c>
    </row>
    <row r="34" spans="1:7" x14ac:dyDescent="0.25">
      <c r="A34" s="1" t="s">
        <v>523</v>
      </c>
      <c r="B34" s="1" t="s">
        <v>80</v>
      </c>
      <c r="C34" s="5">
        <v>12.76</v>
      </c>
      <c r="D34" s="5">
        <v>0</v>
      </c>
      <c r="E34" s="5">
        <v>68.250000476837201</v>
      </c>
      <c r="F34" s="5">
        <v>40.4799997806549</v>
      </c>
      <c r="G34" s="4">
        <v>10</v>
      </c>
    </row>
    <row r="35" spans="1:7" x14ac:dyDescent="0.25">
      <c r="A35" s="1" t="s">
        <v>556</v>
      </c>
      <c r="B35" s="1" t="s">
        <v>22</v>
      </c>
      <c r="C35" s="5">
        <v>12.33</v>
      </c>
      <c r="D35" s="5">
        <v>12.21</v>
      </c>
      <c r="E35" s="5">
        <v>23.160000145435301</v>
      </c>
      <c r="F35" s="5">
        <v>20.000000298023199</v>
      </c>
      <c r="G35" s="4">
        <v>11</v>
      </c>
    </row>
    <row r="36" spans="1:7" x14ac:dyDescent="0.25">
      <c r="A36" s="1" t="s">
        <v>517</v>
      </c>
      <c r="B36" s="1" t="s">
        <v>75</v>
      </c>
      <c r="C36" s="5">
        <v>11.76</v>
      </c>
      <c r="D36" s="5">
        <v>0.01</v>
      </c>
      <c r="E36" s="5">
        <v>68.250000476837201</v>
      </c>
      <c r="F36" s="5">
        <v>40.4799997806549</v>
      </c>
      <c r="G36" s="4">
        <v>10</v>
      </c>
    </row>
    <row r="37" spans="1:7" x14ac:dyDescent="0.25">
      <c r="A37" s="1" t="s">
        <v>518</v>
      </c>
      <c r="B37" s="1" t="s">
        <v>79</v>
      </c>
      <c r="C37" s="5">
        <v>11.76</v>
      </c>
      <c r="D37" s="5">
        <v>0.01</v>
      </c>
      <c r="E37" s="5">
        <v>68.250000476837201</v>
      </c>
      <c r="F37" s="5">
        <v>40.4799997806549</v>
      </c>
      <c r="G37" s="4">
        <v>10</v>
      </c>
    </row>
    <row r="38" spans="1:7" x14ac:dyDescent="0.25">
      <c r="A38" s="1" t="s">
        <v>519</v>
      </c>
      <c r="B38" s="1" t="s">
        <v>81</v>
      </c>
      <c r="C38" s="5">
        <v>11.76</v>
      </c>
      <c r="D38" s="5">
        <v>0.01</v>
      </c>
      <c r="E38" s="5">
        <v>68.250000476837201</v>
      </c>
      <c r="F38" s="5">
        <v>40.4799997806549</v>
      </c>
      <c r="G38" s="4">
        <v>10</v>
      </c>
    </row>
    <row r="39" spans="1:7" x14ac:dyDescent="0.25">
      <c r="A39" s="1" t="s">
        <v>568</v>
      </c>
      <c r="B39" s="1" t="s">
        <v>200</v>
      </c>
      <c r="C39" s="5">
        <v>11.65</v>
      </c>
      <c r="D39" s="5">
        <v>11.49</v>
      </c>
      <c r="E39" s="5">
        <v>31.180000305175799</v>
      </c>
      <c r="F39" s="5">
        <v>22.349999845027899</v>
      </c>
      <c r="G39" s="4">
        <v>6</v>
      </c>
    </row>
    <row r="40" spans="1:7" x14ac:dyDescent="0.25">
      <c r="A40" s="1" t="s">
        <v>557</v>
      </c>
      <c r="B40" s="1" t="s">
        <v>94</v>
      </c>
      <c r="C40" s="5">
        <v>11.59</v>
      </c>
      <c r="D40" s="5">
        <v>11.43</v>
      </c>
      <c r="E40" s="5">
        <v>18.7700003385544</v>
      </c>
      <c r="F40" s="5">
        <v>15.1700004935265</v>
      </c>
      <c r="G40" s="4">
        <v>6</v>
      </c>
    </row>
    <row r="41" spans="1:7" x14ac:dyDescent="0.25">
      <c r="A41" s="1" t="s">
        <v>748</v>
      </c>
      <c r="B41" s="1" t="s">
        <v>29</v>
      </c>
      <c r="C41" s="5">
        <v>11.59</v>
      </c>
      <c r="D41" s="5">
        <v>11.28</v>
      </c>
      <c r="E41" s="5">
        <v>34.830000996589703</v>
      </c>
      <c r="F41" s="5">
        <v>20.419999957084698</v>
      </c>
      <c r="G41" s="4">
        <v>5</v>
      </c>
    </row>
    <row r="42" spans="1:7" x14ac:dyDescent="0.25">
      <c r="A42" s="1" t="s">
        <v>852</v>
      </c>
      <c r="B42" s="1" t="s">
        <v>373</v>
      </c>
      <c r="C42" s="5">
        <v>11.54</v>
      </c>
      <c r="D42" s="5">
        <v>0</v>
      </c>
      <c r="E42" s="5">
        <v>31.8500012159348</v>
      </c>
      <c r="F42" s="5">
        <v>13.809999823570299</v>
      </c>
      <c r="G42" s="4">
        <v>5</v>
      </c>
    </row>
    <row r="43" spans="1:7" x14ac:dyDescent="0.25">
      <c r="A43" s="1" t="s">
        <v>853</v>
      </c>
      <c r="B43" s="1" t="s">
        <v>374</v>
      </c>
      <c r="C43" s="5">
        <v>11.54</v>
      </c>
      <c r="D43" s="5">
        <v>0</v>
      </c>
      <c r="E43" s="5">
        <v>31.709998846054098</v>
      </c>
      <c r="F43" s="5">
        <v>13.750000298023201</v>
      </c>
      <c r="G43" s="4">
        <v>5</v>
      </c>
    </row>
    <row r="44" spans="1:7" x14ac:dyDescent="0.25">
      <c r="A44" s="1" t="s">
        <v>933</v>
      </c>
      <c r="B44" s="1" t="s">
        <v>451</v>
      </c>
      <c r="C44" s="5">
        <v>11.41</v>
      </c>
      <c r="D44" s="5">
        <v>11.16</v>
      </c>
      <c r="E44" s="5">
        <v>11.469999700784699</v>
      </c>
      <c r="F44" s="5">
        <v>6.97399973869324</v>
      </c>
      <c r="G44" s="4">
        <v>7</v>
      </c>
    </row>
    <row r="45" spans="1:7" x14ac:dyDescent="0.25">
      <c r="A45" s="1" t="s">
        <v>516</v>
      </c>
      <c r="B45" s="1" t="s">
        <v>74</v>
      </c>
      <c r="C45" s="5">
        <v>11.3</v>
      </c>
      <c r="D45" s="5">
        <v>0.01</v>
      </c>
      <c r="E45" s="5">
        <v>63.489997386932401</v>
      </c>
      <c r="F45" s="5">
        <v>40.4799997806549</v>
      </c>
      <c r="G45" s="4">
        <v>10</v>
      </c>
    </row>
    <row r="46" spans="1:7" x14ac:dyDescent="0.25">
      <c r="A46" s="1" t="s">
        <v>727</v>
      </c>
      <c r="B46" s="1" t="s">
        <v>341</v>
      </c>
      <c r="C46" s="5">
        <v>10.81</v>
      </c>
      <c r="D46" s="5">
        <v>6.61</v>
      </c>
      <c r="E46" s="5">
        <v>26.019999384880101</v>
      </c>
      <c r="F46" s="5">
        <v>20.600000023841901</v>
      </c>
      <c r="G46" s="4">
        <v>6</v>
      </c>
    </row>
    <row r="47" spans="1:7" x14ac:dyDescent="0.25">
      <c r="A47" s="1" t="s">
        <v>934</v>
      </c>
      <c r="B47" s="1" t="s">
        <v>452</v>
      </c>
      <c r="C47" s="5">
        <v>10.02</v>
      </c>
      <c r="D47" s="5">
        <v>10</v>
      </c>
      <c r="E47" s="5">
        <v>21.199999749660499</v>
      </c>
      <c r="F47" s="5">
        <v>10.7299998402596</v>
      </c>
      <c r="G47" s="4">
        <v>4</v>
      </c>
    </row>
    <row r="48" spans="1:7" x14ac:dyDescent="0.25">
      <c r="A48" s="1" t="s">
        <v>513</v>
      </c>
      <c r="B48" s="1" t="s">
        <v>45</v>
      </c>
      <c r="C48" s="5">
        <v>9.82</v>
      </c>
      <c r="D48" s="5">
        <v>9.82</v>
      </c>
      <c r="E48" s="5">
        <v>49.509999155998202</v>
      </c>
      <c r="F48" s="5">
        <v>48.539999127388</v>
      </c>
      <c r="G48" s="4">
        <v>8</v>
      </c>
    </row>
    <row r="49" spans="1:7" x14ac:dyDescent="0.25">
      <c r="A49" s="1" t="s">
        <v>567</v>
      </c>
      <c r="B49" s="1" t="s">
        <v>34</v>
      </c>
      <c r="C49" s="5">
        <v>9.61</v>
      </c>
      <c r="D49" s="5">
        <v>3.89</v>
      </c>
      <c r="E49" s="5">
        <v>31.180000305175799</v>
      </c>
      <c r="F49" s="5">
        <v>18.819999694824201</v>
      </c>
      <c r="G49" s="4">
        <v>5</v>
      </c>
    </row>
    <row r="50" spans="1:7" x14ac:dyDescent="0.25">
      <c r="A50" s="1" t="s">
        <v>581</v>
      </c>
      <c r="B50" s="1" t="s">
        <v>217</v>
      </c>
      <c r="C50" s="5">
        <v>9.4499999999999993</v>
      </c>
      <c r="D50" s="5">
        <v>9.4</v>
      </c>
      <c r="E50" s="5">
        <v>30.419999361038201</v>
      </c>
      <c r="F50" s="5">
        <v>14.370000362396199</v>
      </c>
      <c r="G50" s="4">
        <v>4</v>
      </c>
    </row>
    <row r="51" spans="1:7" x14ac:dyDescent="0.25">
      <c r="A51" s="1" t="s">
        <v>490</v>
      </c>
      <c r="B51" s="1" t="s">
        <v>31</v>
      </c>
      <c r="C51" s="5">
        <v>9.34</v>
      </c>
      <c r="D51" s="5">
        <v>9.2799999999999994</v>
      </c>
      <c r="E51" s="5">
        <v>10.360000282526</v>
      </c>
      <c r="F51" s="5">
        <v>9.5760002732276899</v>
      </c>
      <c r="G51" s="4">
        <v>8</v>
      </c>
    </row>
    <row r="52" spans="1:7" x14ac:dyDescent="0.25">
      <c r="A52" s="1" t="s">
        <v>578</v>
      </c>
      <c r="B52" s="1" t="s">
        <v>44</v>
      </c>
      <c r="C52" s="5">
        <v>9.0299999999999994</v>
      </c>
      <c r="D52" s="5">
        <v>8.89</v>
      </c>
      <c r="E52" s="5">
        <v>29.8000007867813</v>
      </c>
      <c r="F52" s="5">
        <v>14.689999818801899</v>
      </c>
      <c r="G52" s="4">
        <v>5</v>
      </c>
    </row>
    <row r="53" spans="1:7" x14ac:dyDescent="0.25">
      <c r="A53" s="1" t="s">
        <v>750</v>
      </c>
      <c r="B53" s="1" t="s">
        <v>32</v>
      </c>
      <c r="C53" s="5">
        <v>8.92</v>
      </c>
      <c r="D53" s="5">
        <v>8.85</v>
      </c>
      <c r="E53" s="5">
        <v>17.039999365806601</v>
      </c>
      <c r="F53" s="5">
        <v>9.7379997372627294</v>
      </c>
      <c r="G53" s="4">
        <v>5</v>
      </c>
    </row>
    <row r="54" spans="1:7" x14ac:dyDescent="0.25">
      <c r="A54" s="1" t="s">
        <v>688</v>
      </c>
      <c r="B54" s="1" t="s">
        <v>155</v>
      </c>
      <c r="C54" s="5">
        <v>8.82</v>
      </c>
      <c r="D54" s="5">
        <v>2.73</v>
      </c>
      <c r="E54" s="5">
        <v>30.889999866485599</v>
      </c>
      <c r="F54" s="5">
        <v>17.479999363422401</v>
      </c>
      <c r="G54" s="4">
        <v>5</v>
      </c>
    </row>
    <row r="55" spans="1:7" x14ac:dyDescent="0.25">
      <c r="A55" s="1" t="s">
        <v>498</v>
      </c>
      <c r="B55" s="1" t="s">
        <v>55</v>
      </c>
      <c r="C55" s="5">
        <v>8.5399999999999991</v>
      </c>
      <c r="D55" s="5">
        <v>8.3800000000000008</v>
      </c>
      <c r="E55" s="5">
        <v>43.75</v>
      </c>
      <c r="F55" s="5">
        <v>32.809999585151701</v>
      </c>
      <c r="G55" s="4">
        <v>4</v>
      </c>
    </row>
    <row r="56" spans="1:7" x14ac:dyDescent="0.25">
      <c r="A56" s="1" t="s">
        <v>500</v>
      </c>
      <c r="B56" s="1" t="s">
        <v>56</v>
      </c>
      <c r="C56" s="5">
        <v>8.5399999999999991</v>
      </c>
      <c r="D56" s="5">
        <v>0</v>
      </c>
      <c r="E56" s="5">
        <v>43.079999089240999</v>
      </c>
      <c r="F56" s="5">
        <v>32.310000061988802</v>
      </c>
      <c r="G56" s="4">
        <v>4</v>
      </c>
    </row>
    <row r="57" spans="1:7" x14ac:dyDescent="0.25">
      <c r="A57" s="1" t="s">
        <v>503</v>
      </c>
      <c r="B57" s="1" t="s">
        <v>58</v>
      </c>
      <c r="C57" s="5">
        <v>8.5399999999999991</v>
      </c>
      <c r="D57" s="5">
        <v>0</v>
      </c>
      <c r="E57" s="5">
        <v>43.079999089240999</v>
      </c>
      <c r="F57" s="5">
        <v>32.310000061988802</v>
      </c>
      <c r="G57" s="4">
        <v>4</v>
      </c>
    </row>
    <row r="58" spans="1:7" x14ac:dyDescent="0.25">
      <c r="A58" s="1" t="s">
        <v>504</v>
      </c>
      <c r="B58" s="1" t="s">
        <v>59</v>
      </c>
      <c r="C58" s="5">
        <v>8.5399999999999991</v>
      </c>
      <c r="D58" s="5">
        <v>0</v>
      </c>
      <c r="E58" s="5">
        <v>43.079999089240999</v>
      </c>
      <c r="F58" s="5">
        <v>32.310000061988802</v>
      </c>
      <c r="G58" s="4">
        <v>4</v>
      </c>
    </row>
    <row r="59" spans="1:7" x14ac:dyDescent="0.25">
      <c r="A59" s="1" t="s">
        <v>505</v>
      </c>
      <c r="B59" s="1" t="s">
        <v>60</v>
      </c>
      <c r="C59" s="5">
        <v>8.5399999999999991</v>
      </c>
      <c r="D59" s="5">
        <v>0</v>
      </c>
      <c r="E59" s="5">
        <v>43.079999089240999</v>
      </c>
      <c r="F59" s="5">
        <v>32.310000061988802</v>
      </c>
      <c r="G59" s="4">
        <v>4</v>
      </c>
    </row>
    <row r="60" spans="1:7" x14ac:dyDescent="0.25">
      <c r="A60" s="1" t="s">
        <v>506</v>
      </c>
      <c r="B60" s="1" t="s">
        <v>61</v>
      </c>
      <c r="C60" s="5">
        <v>8.5399999999999991</v>
      </c>
      <c r="D60" s="5">
        <v>0</v>
      </c>
      <c r="E60" s="5">
        <v>43.079999089240999</v>
      </c>
      <c r="F60" s="5">
        <v>32.310000061988802</v>
      </c>
      <c r="G60" s="4">
        <v>4</v>
      </c>
    </row>
    <row r="61" spans="1:7" x14ac:dyDescent="0.25">
      <c r="A61" s="1" t="s">
        <v>507</v>
      </c>
      <c r="B61" s="1" t="s">
        <v>62</v>
      </c>
      <c r="C61" s="5">
        <v>8.5399999999999991</v>
      </c>
      <c r="D61" s="5">
        <v>0</v>
      </c>
      <c r="E61" s="5">
        <v>43.079999089240999</v>
      </c>
      <c r="F61" s="5">
        <v>32.310000061988802</v>
      </c>
      <c r="G61" s="4">
        <v>4</v>
      </c>
    </row>
    <row r="62" spans="1:7" x14ac:dyDescent="0.25">
      <c r="A62" s="1" t="s">
        <v>508</v>
      </c>
      <c r="B62" s="1" t="s">
        <v>63</v>
      </c>
      <c r="C62" s="5">
        <v>8.5399999999999991</v>
      </c>
      <c r="D62" s="5">
        <v>0</v>
      </c>
      <c r="E62" s="5">
        <v>43.079999089240999</v>
      </c>
      <c r="F62" s="5">
        <v>32.310000061988802</v>
      </c>
      <c r="G62" s="4">
        <v>4</v>
      </c>
    </row>
    <row r="63" spans="1:7" x14ac:dyDescent="0.25">
      <c r="A63" s="1" t="s">
        <v>509</v>
      </c>
      <c r="B63" s="1" t="s">
        <v>64</v>
      </c>
      <c r="C63" s="5">
        <v>8.5399999999999991</v>
      </c>
      <c r="D63" s="5">
        <v>0</v>
      </c>
      <c r="E63" s="5">
        <v>43.079999089240999</v>
      </c>
      <c r="F63" s="5">
        <v>32.310000061988802</v>
      </c>
      <c r="G63" s="4">
        <v>4</v>
      </c>
    </row>
    <row r="64" spans="1:7" x14ac:dyDescent="0.25">
      <c r="A64" s="1" t="s">
        <v>510</v>
      </c>
      <c r="B64" s="1" t="s">
        <v>65</v>
      </c>
      <c r="C64" s="5">
        <v>8.5399999999999991</v>
      </c>
      <c r="D64" s="5">
        <v>0</v>
      </c>
      <c r="E64" s="5">
        <v>43.079999089240999</v>
      </c>
      <c r="F64" s="5">
        <v>32.310000061988802</v>
      </c>
      <c r="G64" s="4">
        <v>4</v>
      </c>
    </row>
    <row r="65" spans="1:7" x14ac:dyDescent="0.25">
      <c r="A65" s="1" t="s">
        <v>511</v>
      </c>
      <c r="B65" s="1" t="s">
        <v>66</v>
      </c>
      <c r="C65" s="5">
        <v>8.5399999999999991</v>
      </c>
      <c r="D65" s="5">
        <v>0</v>
      </c>
      <c r="E65" s="5">
        <v>43.079999089240999</v>
      </c>
      <c r="F65" s="5">
        <v>32.310000061988802</v>
      </c>
      <c r="G65" s="4">
        <v>4</v>
      </c>
    </row>
    <row r="66" spans="1:7" x14ac:dyDescent="0.25">
      <c r="A66" s="1" t="s">
        <v>691</v>
      </c>
      <c r="B66" s="1" t="s">
        <v>125</v>
      </c>
      <c r="C66" s="5">
        <v>8.33</v>
      </c>
      <c r="D66" s="5">
        <v>4.33</v>
      </c>
      <c r="E66" s="5">
        <v>33.730000257492101</v>
      </c>
      <c r="F66" s="5">
        <v>18.819999694824201</v>
      </c>
      <c r="G66" s="4">
        <v>5</v>
      </c>
    </row>
    <row r="67" spans="1:7" x14ac:dyDescent="0.25">
      <c r="A67" s="1" t="s">
        <v>499</v>
      </c>
      <c r="B67" s="1" t="s">
        <v>67</v>
      </c>
      <c r="C67" s="5">
        <v>7.94</v>
      </c>
      <c r="D67" s="5">
        <v>0</v>
      </c>
      <c r="E67" s="5">
        <v>43.079999089240999</v>
      </c>
      <c r="F67" s="5">
        <v>32.310000061988802</v>
      </c>
      <c r="G67" s="4">
        <v>4</v>
      </c>
    </row>
    <row r="68" spans="1:7" x14ac:dyDescent="0.25">
      <c r="A68" s="1" t="s">
        <v>602</v>
      </c>
      <c r="B68" s="1" t="s">
        <v>48</v>
      </c>
      <c r="C68" s="5">
        <v>7.84</v>
      </c>
      <c r="D68" s="5">
        <v>7.74</v>
      </c>
      <c r="E68" s="5">
        <v>38.589999079704299</v>
      </c>
      <c r="F68" s="5">
        <v>20.649999380111701</v>
      </c>
      <c r="G68" s="4">
        <v>3</v>
      </c>
    </row>
    <row r="69" spans="1:7" x14ac:dyDescent="0.25">
      <c r="A69" s="1" t="s">
        <v>752</v>
      </c>
      <c r="B69" s="1" t="s">
        <v>37</v>
      </c>
      <c r="C69" s="5">
        <v>7.84</v>
      </c>
      <c r="D69" s="5">
        <v>1.24</v>
      </c>
      <c r="E69" s="5">
        <v>11.050000041723299</v>
      </c>
      <c r="F69" s="5">
        <v>7.3639996349811598</v>
      </c>
      <c r="G69" s="4">
        <v>7</v>
      </c>
    </row>
    <row r="70" spans="1:7" x14ac:dyDescent="0.25">
      <c r="A70" s="1" t="s">
        <v>497</v>
      </c>
      <c r="B70" s="1" t="s">
        <v>69</v>
      </c>
      <c r="C70" s="5">
        <v>7.76</v>
      </c>
      <c r="D70" s="5">
        <v>0</v>
      </c>
      <c r="E70" s="5">
        <v>37.689998745918302</v>
      </c>
      <c r="F70" s="5">
        <v>32.310000061988802</v>
      </c>
      <c r="G70" s="4">
        <v>4</v>
      </c>
    </row>
    <row r="71" spans="1:7" x14ac:dyDescent="0.25">
      <c r="A71" s="1" t="s">
        <v>501</v>
      </c>
      <c r="B71" s="1" t="s">
        <v>57</v>
      </c>
      <c r="C71" s="5">
        <v>7.69</v>
      </c>
      <c r="D71" s="5">
        <v>0.02</v>
      </c>
      <c r="E71" s="5">
        <v>42.309999465942397</v>
      </c>
      <c r="F71" s="5">
        <v>32.310000061988802</v>
      </c>
      <c r="G71" s="4">
        <v>4</v>
      </c>
    </row>
    <row r="72" spans="1:7" x14ac:dyDescent="0.25">
      <c r="A72" s="1" t="s">
        <v>545</v>
      </c>
      <c r="B72" s="1" t="s">
        <v>21</v>
      </c>
      <c r="C72" s="5">
        <v>7.28</v>
      </c>
      <c r="D72" s="5">
        <v>3.82</v>
      </c>
      <c r="E72" s="5">
        <v>10.6100000441074</v>
      </c>
      <c r="F72" s="5">
        <v>6.9310002028942099</v>
      </c>
      <c r="G72" s="4">
        <v>6</v>
      </c>
    </row>
    <row r="73" spans="1:7" x14ac:dyDescent="0.25">
      <c r="A73" s="1" t="s">
        <v>898</v>
      </c>
      <c r="B73" s="1" t="s">
        <v>419</v>
      </c>
      <c r="C73" s="5">
        <v>7.22</v>
      </c>
      <c r="D73" s="5">
        <v>7.21</v>
      </c>
      <c r="E73" s="5">
        <v>13.9599993824959</v>
      </c>
      <c r="F73" s="5">
        <v>10.360000282526</v>
      </c>
      <c r="G73" s="4">
        <v>4</v>
      </c>
    </row>
    <row r="74" spans="1:7" x14ac:dyDescent="0.25">
      <c r="A74" s="1" t="s">
        <v>737</v>
      </c>
      <c r="B74" s="1" t="s">
        <v>267</v>
      </c>
      <c r="C74" s="5">
        <v>7.18</v>
      </c>
      <c r="D74" s="5">
        <v>7.13</v>
      </c>
      <c r="E74" s="5">
        <v>48.179998993873603</v>
      </c>
      <c r="F74" s="5">
        <v>48.179998993873603</v>
      </c>
      <c r="G74" s="4">
        <v>7</v>
      </c>
    </row>
    <row r="75" spans="1:7" x14ac:dyDescent="0.25">
      <c r="A75" s="1" t="s">
        <v>668</v>
      </c>
      <c r="B75" s="1" t="s">
        <v>33</v>
      </c>
      <c r="C75" s="5">
        <v>7.04</v>
      </c>
      <c r="D75" s="5">
        <v>6.98</v>
      </c>
      <c r="E75" s="5">
        <v>38.019999861717203</v>
      </c>
      <c r="F75" s="5">
        <v>21.349999308586099</v>
      </c>
      <c r="G75" s="4">
        <v>4</v>
      </c>
    </row>
    <row r="76" spans="1:7" x14ac:dyDescent="0.25">
      <c r="A76" s="1" t="s">
        <v>496</v>
      </c>
      <c r="B76" s="1" t="s">
        <v>68</v>
      </c>
      <c r="C76" s="5">
        <v>6.95</v>
      </c>
      <c r="D76" s="5">
        <v>0.02</v>
      </c>
      <c r="E76" s="5">
        <v>37.2099995613098</v>
      </c>
      <c r="F76" s="5">
        <v>32.559999823570301</v>
      </c>
      <c r="G76" s="4">
        <v>4</v>
      </c>
    </row>
    <row r="77" spans="1:7" x14ac:dyDescent="0.25">
      <c r="A77" s="1" t="s">
        <v>502</v>
      </c>
      <c r="B77" s="1" t="s">
        <v>70</v>
      </c>
      <c r="C77" s="5">
        <v>6.95</v>
      </c>
      <c r="D77" s="5">
        <v>0.02</v>
      </c>
      <c r="E77" s="5">
        <v>37.2099995613098</v>
      </c>
      <c r="F77" s="5">
        <v>32.559999823570301</v>
      </c>
      <c r="G77" s="4">
        <v>4</v>
      </c>
    </row>
    <row r="78" spans="1:7" x14ac:dyDescent="0.25">
      <c r="A78" s="1" t="s">
        <v>813</v>
      </c>
      <c r="B78" s="1" t="s">
        <v>202</v>
      </c>
      <c r="C78" s="5">
        <v>6.92</v>
      </c>
      <c r="D78" s="5">
        <v>6.83</v>
      </c>
      <c r="E78" s="5">
        <v>22.5899994373322</v>
      </c>
      <c r="F78" s="5">
        <v>9.0360000729560905</v>
      </c>
      <c r="G78" s="4">
        <v>3</v>
      </c>
    </row>
    <row r="79" spans="1:7" x14ac:dyDescent="0.25">
      <c r="A79" s="1" t="s">
        <v>527</v>
      </c>
      <c r="B79" s="1" t="s">
        <v>38</v>
      </c>
      <c r="C79" s="5">
        <v>6.9</v>
      </c>
      <c r="D79" s="5">
        <v>5.17</v>
      </c>
      <c r="E79" s="5">
        <v>12.2400000691414</v>
      </c>
      <c r="F79" s="5">
        <v>5.5169999599456796</v>
      </c>
      <c r="G79" s="4">
        <v>4</v>
      </c>
    </row>
    <row r="80" spans="1:7" x14ac:dyDescent="0.25">
      <c r="A80" s="1" t="s">
        <v>487</v>
      </c>
      <c r="B80" s="1" t="s">
        <v>25</v>
      </c>
      <c r="C80" s="5">
        <v>6.85</v>
      </c>
      <c r="D80" s="5">
        <v>6.79</v>
      </c>
      <c r="E80" s="5">
        <v>42.969998717308002</v>
      </c>
      <c r="F80" s="5">
        <v>24.220000207424199</v>
      </c>
      <c r="G80" s="4">
        <v>4</v>
      </c>
    </row>
    <row r="81" spans="1:7" x14ac:dyDescent="0.25">
      <c r="A81" s="1" t="s">
        <v>488</v>
      </c>
      <c r="B81" s="1" t="s">
        <v>26</v>
      </c>
      <c r="C81" s="5">
        <v>6.85</v>
      </c>
      <c r="D81" s="5">
        <v>0</v>
      </c>
      <c r="E81" s="5">
        <v>35.260000824928298</v>
      </c>
      <c r="F81" s="5">
        <v>19.869999587535901</v>
      </c>
      <c r="G81" s="4">
        <v>4</v>
      </c>
    </row>
    <row r="82" spans="1:7" x14ac:dyDescent="0.25">
      <c r="A82" s="1" t="s">
        <v>489</v>
      </c>
      <c r="B82" s="1" t="s">
        <v>28</v>
      </c>
      <c r="C82" s="5">
        <v>6.85</v>
      </c>
      <c r="D82" s="5">
        <v>0</v>
      </c>
      <c r="E82" s="5">
        <v>72.130000591278105</v>
      </c>
      <c r="F82" s="5">
        <v>40.659999847412102</v>
      </c>
      <c r="G82" s="4">
        <v>4</v>
      </c>
    </row>
    <row r="83" spans="1:7" x14ac:dyDescent="0.25">
      <c r="A83" s="1" t="s">
        <v>603</v>
      </c>
      <c r="B83" s="1" t="s">
        <v>49</v>
      </c>
      <c r="C83" s="5">
        <v>6.83</v>
      </c>
      <c r="D83" s="5">
        <v>0</v>
      </c>
      <c r="E83" s="5">
        <v>34.7799986600876</v>
      </c>
      <c r="F83" s="5">
        <v>20.649999380111701</v>
      </c>
      <c r="G83" s="4">
        <v>3</v>
      </c>
    </row>
    <row r="84" spans="1:7" x14ac:dyDescent="0.25">
      <c r="A84" s="1" t="s">
        <v>571</v>
      </c>
      <c r="B84" s="1" t="s">
        <v>24</v>
      </c>
      <c r="C84" s="5">
        <v>6.56</v>
      </c>
      <c r="D84" s="5">
        <v>6.42</v>
      </c>
      <c r="E84" s="5">
        <v>36.590000987052903</v>
      </c>
      <c r="F84" s="5">
        <v>17.069999873638199</v>
      </c>
      <c r="G84" s="4">
        <v>3</v>
      </c>
    </row>
    <row r="85" spans="1:7" x14ac:dyDescent="0.25">
      <c r="A85" s="1" t="s">
        <v>859</v>
      </c>
      <c r="B85" s="1" t="s">
        <v>380</v>
      </c>
      <c r="C85" s="5">
        <v>6.51</v>
      </c>
      <c r="D85" s="5">
        <v>6.39</v>
      </c>
      <c r="E85" s="5">
        <v>46.050000190734899</v>
      </c>
      <c r="F85" s="5">
        <v>29.609999060630798</v>
      </c>
      <c r="G85" s="4">
        <v>4</v>
      </c>
    </row>
    <row r="86" spans="1:7" x14ac:dyDescent="0.25">
      <c r="A86" s="1" t="s">
        <v>765</v>
      </c>
      <c r="B86" s="1" t="s">
        <v>97</v>
      </c>
      <c r="C86" s="5">
        <v>6.35</v>
      </c>
      <c r="D86" s="5">
        <v>6.25</v>
      </c>
      <c r="E86" s="5">
        <v>13.940000534057599</v>
      </c>
      <c r="F86" s="5">
        <v>11.519999802112601</v>
      </c>
      <c r="G86" s="4">
        <v>4</v>
      </c>
    </row>
    <row r="87" spans="1:7" x14ac:dyDescent="0.25">
      <c r="A87" s="1" t="s">
        <v>532</v>
      </c>
      <c r="B87" s="1" t="s">
        <v>71</v>
      </c>
      <c r="C87" s="5">
        <v>6.28</v>
      </c>
      <c r="D87" s="5">
        <v>0</v>
      </c>
      <c r="E87" s="5">
        <v>34.970000386238098</v>
      </c>
      <c r="F87" s="5">
        <v>29.370000958442699</v>
      </c>
      <c r="G87" s="4">
        <v>4</v>
      </c>
    </row>
    <row r="88" spans="1:7" x14ac:dyDescent="0.25">
      <c r="A88" s="1" t="s">
        <v>756</v>
      </c>
      <c r="B88" s="1" t="s">
        <v>47</v>
      </c>
      <c r="C88" s="5">
        <v>6.03</v>
      </c>
      <c r="D88" s="5">
        <v>5.98</v>
      </c>
      <c r="E88" s="5">
        <v>22.660000622272499</v>
      </c>
      <c r="F88" s="5">
        <v>17.630000412464099</v>
      </c>
      <c r="G88" s="4">
        <v>4</v>
      </c>
    </row>
    <row r="89" spans="1:7" x14ac:dyDescent="0.25">
      <c r="A89" s="1" t="s">
        <v>535</v>
      </c>
      <c r="B89" s="1" t="s">
        <v>239</v>
      </c>
      <c r="C89" s="5">
        <v>6</v>
      </c>
      <c r="D89" s="5">
        <v>0.01</v>
      </c>
      <c r="E89" s="5">
        <v>13.2499992847443</v>
      </c>
      <c r="F89" s="5">
        <v>7.4409998953342402</v>
      </c>
      <c r="G89" s="4">
        <v>4</v>
      </c>
    </row>
    <row r="90" spans="1:7" x14ac:dyDescent="0.25">
      <c r="A90" s="1" t="s">
        <v>536</v>
      </c>
      <c r="B90" s="1" t="s">
        <v>238</v>
      </c>
      <c r="C90" s="5">
        <v>5.96</v>
      </c>
      <c r="D90" s="5">
        <v>0.01</v>
      </c>
      <c r="E90" s="5">
        <v>17.7200004458427</v>
      </c>
      <c r="F90" s="5">
        <v>9.2220000922679901</v>
      </c>
      <c r="G90" s="4">
        <v>6</v>
      </c>
    </row>
    <row r="91" spans="1:7" x14ac:dyDescent="0.25">
      <c r="A91" s="1" t="s">
        <v>534</v>
      </c>
      <c r="B91" s="1" t="s">
        <v>247</v>
      </c>
      <c r="C91" s="5">
        <v>5.96</v>
      </c>
      <c r="D91" s="5">
        <v>0.01</v>
      </c>
      <c r="E91" s="5">
        <v>15.4799997806549</v>
      </c>
      <c r="F91" s="5">
        <v>9.0750001370906794</v>
      </c>
      <c r="G91" s="4">
        <v>6</v>
      </c>
    </row>
    <row r="92" spans="1:7" x14ac:dyDescent="0.25">
      <c r="A92" s="1" t="s">
        <v>524</v>
      </c>
      <c r="B92" s="1" t="s">
        <v>168</v>
      </c>
      <c r="C92" s="5">
        <v>5.87</v>
      </c>
      <c r="D92" s="5">
        <v>2</v>
      </c>
      <c r="E92" s="5">
        <v>11.0100001096725</v>
      </c>
      <c r="F92" s="5">
        <v>5.7689998298883403</v>
      </c>
      <c r="G92" s="4">
        <v>4</v>
      </c>
    </row>
    <row r="93" spans="1:7" x14ac:dyDescent="0.25">
      <c r="A93" s="1" t="s">
        <v>861</v>
      </c>
      <c r="B93" s="1" t="s">
        <v>382</v>
      </c>
      <c r="C93" s="5">
        <v>5.85</v>
      </c>
      <c r="D93" s="5">
        <v>5.77</v>
      </c>
      <c r="E93" s="5">
        <v>46.669998764991803</v>
      </c>
      <c r="F93" s="5">
        <v>30.3700000047684</v>
      </c>
      <c r="G93" s="4">
        <v>4</v>
      </c>
    </row>
    <row r="94" spans="1:7" x14ac:dyDescent="0.25">
      <c r="A94" s="1" t="s">
        <v>588</v>
      </c>
      <c r="B94" s="1" t="s">
        <v>100</v>
      </c>
      <c r="C94" s="5">
        <v>5.72</v>
      </c>
      <c r="D94" s="5">
        <v>3.68</v>
      </c>
      <c r="E94" s="5">
        <v>5.9140000492334401</v>
      </c>
      <c r="F94" s="5">
        <v>1.85300000011921</v>
      </c>
      <c r="G94" s="4">
        <v>2</v>
      </c>
    </row>
    <row r="95" spans="1:7" x14ac:dyDescent="0.25">
      <c r="A95" s="1" t="s">
        <v>589</v>
      </c>
      <c r="B95" s="1" t="s">
        <v>101</v>
      </c>
      <c r="C95" s="5">
        <v>5.72</v>
      </c>
      <c r="D95" s="5">
        <v>0</v>
      </c>
      <c r="E95" s="5">
        <v>17.010000348091101</v>
      </c>
      <c r="F95" s="5">
        <v>5.3300000727176702</v>
      </c>
      <c r="G95" s="4">
        <v>2</v>
      </c>
    </row>
    <row r="96" spans="1:7" x14ac:dyDescent="0.25">
      <c r="A96" s="1" t="s">
        <v>491</v>
      </c>
      <c r="B96" s="1" t="s">
        <v>27</v>
      </c>
      <c r="C96" s="5">
        <v>5.61</v>
      </c>
      <c r="D96" s="5">
        <v>0</v>
      </c>
      <c r="E96" s="5">
        <v>68.260002136230497</v>
      </c>
      <c r="F96" s="5">
        <v>38.830000162124598</v>
      </c>
      <c r="G96" s="4">
        <v>4</v>
      </c>
    </row>
    <row r="97" spans="1:7" x14ac:dyDescent="0.25">
      <c r="A97" s="1" t="s">
        <v>515</v>
      </c>
      <c r="B97" s="1" t="s">
        <v>2</v>
      </c>
      <c r="C97" s="5">
        <v>5.53</v>
      </c>
      <c r="D97" s="5">
        <v>5.47</v>
      </c>
      <c r="E97" s="5">
        <v>8.8969998061657005</v>
      </c>
      <c r="F97" s="5">
        <v>5.0129998475313204</v>
      </c>
      <c r="G97" s="4">
        <v>3</v>
      </c>
    </row>
    <row r="98" spans="1:7" x14ac:dyDescent="0.25">
      <c r="A98" s="1" t="s">
        <v>512</v>
      </c>
      <c r="B98" s="1" t="s">
        <v>83</v>
      </c>
      <c r="C98" s="5">
        <v>5.46</v>
      </c>
      <c r="D98" s="5">
        <v>5.42</v>
      </c>
      <c r="E98" s="5">
        <v>19.750000536441799</v>
      </c>
      <c r="F98" s="5">
        <v>15.129999816417699</v>
      </c>
      <c r="G98" s="4">
        <v>4</v>
      </c>
    </row>
    <row r="99" spans="1:7" x14ac:dyDescent="0.25">
      <c r="A99" s="1" t="s">
        <v>950</v>
      </c>
      <c r="B99" s="1" t="s">
        <v>468</v>
      </c>
      <c r="C99" s="5">
        <v>5.44</v>
      </c>
      <c r="D99" s="5">
        <v>0.68</v>
      </c>
      <c r="E99" s="5">
        <v>6.4120002090930903</v>
      </c>
      <c r="F99" s="5">
        <v>5.19100017845631</v>
      </c>
      <c r="G99" s="4">
        <v>3</v>
      </c>
    </row>
    <row r="100" spans="1:7" x14ac:dyDescent="0.25">
      <c r="A100" s="1" t="s">
        <v>599</v>
      </c>
      <c r="B100" s="1" t="s">
        <v>41</v>
      </c>
      <c r="C100" s="5">
        <v>5.35</v>
      </c>
      <c r="D100" s="5">
        <v>5.29</v>
      </c>
      <c r="E100" s="5">
        <v>24.83000010252</v>
      </c>
      <c r="F100" s="5">
        <v>20.129999518394499</v>
      </c>
      <c r="G100" s="4">
        <v>3</v>
      </c>
    </row>
    <row r="101" spans="1:7" x14ac:dyDescent="0.25">
      <c r="A101" s="1" t="s">
        <v>600</v>
      </c>
      <c r="B101" s="1" t="s">
        <v>42</v>
      </c>
      <c r="C101" s="5">
        <v>5.35</v>
      </c>
      <c r="D101" s="5">
        <v>0</v>
      </c>
      <c r="E101" s="5">
        <v>24.83000010252</v>
      </c>
      <c r="F101" s="5">
        <v>20.129999518394499</v>
      </c>
      <c r="G101" s="4">
        <v>3</v>
      </c>
    </row>
    <row r="102" spans="1:7" x14ac:dyDescent="0.25">
      <c r="A102" s="1" t="s">
        <v>601</v>
      </c>
      <c r="B102" s="1" t="s">
        <v>43</v>
      </c>
      <c r="C102" s="5">
        <v>5.35</v>
      </c>
      <c r="D102" s="5">
        <v>0</v>
      </c>
      <c r="E102" s="5">
        <v>24.83000010252</v>
      </c>
      <c r="F102" s="5">
        <v>20.129999518394499</v>
      </c>
      <c r="G102" s="4">
        <v>3</v>
      </c>
    </row>
    <row r="103" spans="1:7" x14ac:dyDescent="0.25">
      <c r="A103" s="1" t="s">
        <v>698</v>
      </c>
      <c r="B103" s="1" t="s">
        <v>92</v>
      </c>
      <c r="C103" s="5">
        <v>5.32</v>
      </c>
      <c r="D103" s="5">
        <v>5.27</v>
      </c>
      <c r="E103" s="5">
        <v>12.5</v>
      </c>
      <c r="F103" s="5">
        <v>8.3980001509189606</v>
      </c>
      <c r="G103" s="4">
        <v>3</v>
      </c>
    </row>
    <row r="104" spans="1:7" x14ac:dyDescent="0.25">
      <c r="A104" s="1" t="s">
        <v>690</v>
      </c>
      <c r="B104" s="1" t="s">
        <v>154</v>
      </c>
      <c r="C104" s="5">
        <v>5.25</v>
      </c>
      <c r="D104" s="5">
        <v>0.16</v>
      </c>
      <c r="E104" s="5">
        <v>17.960000038147001</v>
      </c>
      <c r="F104" s="5">
        <v>7.3469996452331499</v>
      </c>
      <c r="G104" s="4">
        <v>3</v>
      </c>
    </row>
    <row r="105" spans="1:7" x14ac:dyDescent="0.25">
      <c r="A105" s="1" t="s">
        <v>605</v>
      </c>
      <c r="B105" s="1" t="s">
        <v>123</v>
      </c>
      <c r="C105" s="5">
        <v>5.19</v>
      </c>
      <c r="D105" s="5">
        <v>5.08</v>
      </c>
      <c r="E105" s="5">
        <v>22.0400005578995</v>
      </c>
      <c r="F105" s="5">
        <v>15.099999308586099</v>
      </c>
      <c r="G105" s="4">
        <v>3</v>
      </c>
    </row>
    <row r="106" spans="1:7" x14ac:dyDescent="0.25">
      <c r="A106" s="1" t="s">
        <v>492</v>
      </c>
      <c r="B106" s="1" t="s">
        <v>135</v>
      </c>
      <c r="C106" s="5">
        <v>5.09</v>
      </c>
      <c r="D106" s="5">
        <v>2.16</v>
      </c>
      <c r="E106" s="5">
        <v>11.689999699592599</v>
      </c>
      <c r="F106" s="5">
        <v>4.2670000344514802</v>
      </c>
      <c r="G106" s="4">
        <v>2</v>
      </c>
    </row>
    <row r="107" spans="1:7" x14ac:dyDescent="0.25">
      <c r="A107" s="1" t="s">
        <v>935</v>
      </c>
      <c r="B107" s="1" t="s">
        <v>453</v>
      </c>
      <c r="C107" s="5">
        <v>5.05</v>
      </c>
      <c r="D107" s="5">
        <v>0</v>
      </c>
      <c r="E107" s="5">
        <v>17.190000414848299</v>
      </c>
      <c r="F107" s="5">
        <v>14.059999585151701</v>
      </c>
      <c r="G107" s="4">
        <v>3</v>
      </c>
    </row>
    <row r="108" spans="1:7" x14ac:dyDescent="0.25">
      <c r="A108" s="1" t="s">
        <v>495</v>
      </c>
      <c r="B108" s="1" t="s">
        <v>12</v>
      </c>
      <c r="C108" s="5">
        <v>5.03</v>
      </c>
      <c r="D108" s="5">
        <v>4.97</v>
      </c>
      <c r="E108" s="5">
        <v>36.449998617172199</v>
      </c>
      <c r="F108" s="5">
        <v>11.370000243187</v>
      </c>
      <c r="G108" s="4">
        <v>2</v>
      </c>
    </row>
    <row r="109" spans="1:7" x14ac:dyDescent="0.25">
      <c r="A109" s="1" t="s">
        <v>759</v>
      </c>
      <c r="B109" s="1" t="s">
        <v>54</v>
      </c>
      <c r="C109" s="5">
        <v>4.97</v>
      </c>
      <c r="D109" s="5">
        <v>4.91</v>
      </c>
      <c r="E109" s="5">
        <v>8.5210002958774602</v>
      </c>
      <c r="F109" s="5">
        <v>3.8589999079704298</v>
      </c>
      <c r="G109" s="4">
        <v>3</v>
      </c>
    </row>
    <row r="110" spans="1:7" x14ac:dyDescent="0.25">
      <c r="A110" s="1" t="s">
        <v>764</v>
      </c>
      <c r="B110" s="1" t="s">
        <v>95</v>
      </c>
      <c r="C110" s="5">
        <v>4.92</v>
      </c>
      <c r="D110" s="5">
        <v>4.8899999999999997</v>
      </c>
      <c r="E110" s="5">
        <v>8.1840001046657598</v>
      </c>
      <c r="F110" s="5">
        <v>8.1840001046657598</v>
      </c>
      <c r="G110" s="4">
        <v>3</v>
      </c>
    </row>
    <row r="111" spans="1:7" x14ac:dyDescent="0.25">
      <c r="A111" s="1" t="s">
        <v>936</v>
      </c>
      <c r="B111" s="1" t="s">
        <v>454</v>
      </c>
      <c r="C111" s="5">
        <v>4.8600000000000003</v>
      </c>
      <c r="D111" s="5">
        <v>4.76</v>
      </c>
      <c r="E111" s="5">
        <v>7.2339996695518503</v>
      </c>
      <c r="F111" s="5">
        <v>7.2339996695518503</v>
      </c>
      <c r="G111" s="4">
        <v>3</v>
      </c>
    </row>
    <row r="112" spans="1:7" x14ac:dyDescent="0.25">
      <c r="A112" s="1" t="s">
        <v>758</v>
      </c>
      <c r="B112" s="1" t="s">
        <v>53</v>
      </c>
      <c r="C112" s="5">
        <v>4.8600000000000003</v>
      </c>
      <c r="D112" s="5">
        <v>4.7</v>
      </c>
      <c r="E112" s="5">
        <v>17.030000686645501</v>
      </c>
      <c r="F112" s="5">
        <v>6.04400001466274</v>
      </c>
      <c r="G112" s="4">
        <v>2</v>
      </c>
    </row>
    <row r="113" spans="1:7" x14ac:dyDescent="0.25">
      <c r="A113" s="1" t="s">
        <v>610</v>
      </c>
      <c r="B113" s="1" t="s">
        <v>121</v>
      </c>
      <c r="C113" s="5">
        <v>4.8499999999999996</v>
      </c>
      <c r="D113" s="5">
        <v>4.7300000000000004</v>
      </c>
      <c r="E113" s="5">
        <v>10.5499997735023</v>
      </c>
      <c r="F113" s="5">
        <v>4.4619999825954402</v>
      </c>
      <c r="G113" s="4">
        <v>2</v>
      </c>
    </row>
    <row r="114" spans="1:7" x14ac:dyDescent="0.25">
      <c r="A114" s="1" t="s">
        <v>860</v>
      </c>
      <c r="B114" s="1" t="s">
        <v>381</v>
      </c>
      <c r="C114" s="5">
        <v>4.6399999999999997</v>
      </c>
      <c r="D114" s="5">
        <v>0.53</v>
      </c>
      <c r="E114" s="5">
        <v>36.840000748634303</v>
      </c>
      <c r="F114" s="5">
        <v>13.8199999928474</v>
      </c>
      <c r="G114" s="4">
        <v>2</v>
      </c>
    </row>
    <row r="115" spans="1:7" x14ac:dyDescent="0.25">
      <c r="A115" s="1" t="s">
        <v>542</v>
      </c>
      <c r="B115" s="1" t="s">
        <v>169</v>
      </c>
      <c r="C115" s="5">
        <v>4.63</v>
      </c>
      <c r="D115" s="5">
        <v>1.55</v>
      </c>
      <c r="E115" s="5">
        <v>9.7640000283718091</v>
      </c>
      <c r="F115" s="5">
        <v>3.3670000731944998</v>
      </c>
      <c r="G115" s="4">
        <v>2</v>
      </c>
    </row>
    <row r="116" spans="1:7" x14ac:dyDescent="0.25">
      <c r="A116" s="1" t="s">
        <v>547</v>
      </c>
      <c r="B116" s="1" t="s">
        <v>86</v>
      </c>
      <c r="C116" s="5">
        <v>4.59</v>
      </c>
      <c r="D116" s="5">
        <v>4.41</v>
      </c>
      <c r="E116" s="5">
        <v>47.0600008964539</v>
      </c>
      <c r="F116" s="5">
        <v>17.649999260902401</v>
      </c>
      <c r="G116" s="4">
        <v>4</v>
      </c>
    </row>
    <row r="117" spans="1:7" x14ac:dyDescent="0.25">
      <c r="A117" s="1" t="s">
        <v>548</v>
      </c>
      <c r="B117" s="1" t="s">
        <v>87</v>
      </c>
      <c r="C117" s="5">
        <v>4.59</v>
      </c>
      <c r="D117" s="5">
        <v>0</v>
      </c>
      <c r="E117" s="5">
        <v>47.0600008964539</v>
      </c>
      <c r="F117" s="5">
        <v>17.649999260902401</v>
      </c>
      <c r="G117" s="4">
        <v>4</v>
      </c>
    </row>
    <row r="118" spans="1:7" x14ac:dyDescent="0.25">
      <c r="A118" s="1" t="s">
        <v>868</v>
      </c>
      <c r="B118" s="1" t="s">
        <v>389</v>
      </c>
      <c r="C118" s="5">
        <v>4.3499999999999996</v>
      </c>
      <c r="D118" s="5">
        <v>4.29</v>
      </c>
      <c r="E118" s="5">
        <v>13.8600006699562</v>
      </c>
      <c r="F118" s="5">
        <v>7.9209998250007603</v>
      </c>
      <c r="G118" s="4">
        <v>2</v>
      </c>
    </row>
    <row r="119" spans="1:7" x14ac:dyDescent="0.25">
      <c r="A119" s="1" t="s">
        <v>812</v>
      </c>
      <c r="B119" s="1" t="s">
        <v>201</v>
      </c>
      <c r="C119" s="5">
        <v>4.28</v>
      </c>
      <c r="D119" s="5">
        <v>4.0199999999999996</v>
      </c>
      <c r="E119" s="5">
        <v>24.259999394416798</v>
      </c>
      <c r="F119" s="5">
        <v>10.209999978542299</v>
      </c>
      <c r="G119" s="4">
        <v>3</v>
      </c>
    </row>
    <row r="120" spans="1:7" x14ac:dyDescent="0.25">
      <c r="A120" s="1" t="s">
        <v>608</v>
      </c>
      <c r="B120" s="1" t="s">
        <v>159</v>
      </c>
      <c r="C120" s="5">
        <v>4.17</v>
      </c>
      <c r="D120" s="5">
        <v>2.0299999999999998</v>
      </c>
      <c r="E120" s="5">
        <v>12.2400000691414</v>
      </c>
      <c r="F120" s="5">
        <v>3.9549998939037301</v>
      </c>
      <c r="G120" s="4">
        <v>3</v>
      </c>
    </row>
    <row r="121" spans="1:7" x14ac:dyDescent="0.25">
      <c r="A121" s="1" t="s">
        <v>546</v>
      </c>
      <c r="B121" s="1" t="s">
        <v>85</v>
      </c>
      <c r="C121" s="5">
        <v>4.1399999999999997</v>
      </c>
      <c r="D121" s="5">
        <v>0</v>
      </c>
      <c r="E121" s="5">
        <v>39.710000157356298</v>
      </c>
      <c r="F121" s="5">
        <v>10.2899998426437</v>
      </c>
      <c r="G121" s="4">
        <v>2</v>
      </c>
    </row>
    <row r="122" spans="1:7" x14ac:dyDescent="0.25">
      <c r="A122" s="1" t="s">
        <v>549</v>
      </c>
      <c r="B122" s="1" t="s">
        <v>88</v>
      </c>
      <c r="C122" s="5">
        <v>4.1399999999999997</v>
      </c>
      <c r="D122" s="5">
        <v>0</v>
      </c>
      <c r="E122" s="5">
        <v>37.5</v>
      </c>
      <c r="F122" s="5">
        <v>10.2899998426437</v>
      </c>
      <c r="G122" s="4">
        <v>2</v>
      </c>
    </row>
    <row r="123" spans="1:7" x14ac:dyDescent="0.25">
      <c r="A123" s="1" t="s">
        <v>937</v>
      </c>
      <c r="B123" s="1" t="s">
        <v>455</v>
      </c>
      <c r="C123" s="5">
        <v>4.07</v>
      </c>
      <c r="D123" s="5">
        <v>4.07</v>
      </c>
      <c r="E123" s="5">
        <v>18.619999289512599</v>
      </c>
      <c r="F123" s="5">
        <v>13.8300001621246</v>
      </c>
      <c r="G123" s="4">
        <v>2</v>
      </c>
    </row>
    <row r="124" spans="1:7" x14ac:dyDescent="0.25">
      <c r="A124" s="1" t="s">
        <v>938</v>
      </c>
      <c r="B124" s="1" t="s">
        <v>456</v>
      </c>
      <c r="C124" s="5">
        <v>4.04</v>
      </c>
      <c r="D124" s="5">
        <v>3.87</v>
      </c>
      <c r="E124" s="5">
        <v>14.190000295639001</v>
      </c>
      <c r="F124" s="5">
        <v>5.7429999113082904</v>
      </c>
      <c r="G124" s="4">
        <v>2</v>
      </c>
    </row>
    <row r="125" spans="1:7" x14ac:dyDescent="0.25">
      <c r="A125" s="1" t="s">
        <v>493</v>
      </c>
      <c r="B125" s="1" t="s">
        <v>35</v>
      </c>
      <c r="C125" s="5">
        <v>4.0199999999999996</v>
      </c>
      <c r="D125" s="5">
        <v>4.0199999999999996</v>
      </c>
      <c r="E125" s="5">
        <v>21.189999580383301</v>
      </c>
      <c r="F125" s="5">
        <v>19.069999456405601</v>
      </c>
      <c r="G125" s="4">
        <v>2</v>
      </c>
    </row>
    <row r="126" spans="1:7" x14ac:dyDescent="0.25">
      <c r="A126" s="1" t="s">
        <v>718</v>
      </c>
      <c r="B126" s="1" t="s">
        <v>332</v>
      </c>
      <c r="C126" s="5">
        <v>4</v>
      </c>
      <c r="D126" s="5">
        <v>0</v>
      </c>
      <c r="E126" s="5">
        <v>9.2170000076293892</v>
      </c>
      <c r="F126" s="5">
        <v>7.6039999723434404</v>
      </c>
      <c r="G126" s="4">
        <v>2</v>
      </c>
    </row>
    <row r="127" spans="1:7" x14ac:dyDescent="0.25">
      <c r="A127" s="1" t="s">
        <v>607</v>
      </c>
      <c r="B127" s="1" t="s">
        <v>227</v>
      </c>
      <c r="C127" s="5">
        <v>3.93</v>
      </c>
      <c r="D127" s="5">
        <v>3.86</v>
      </c>
      <c r="E127" s="5">
        <v>18.850000202655799</v>
      </c>
      <c r="F127" s="5">
        <v>12.0399996638298</v>
      </c>
      <c r="G127" s="4">
        <v>2</v>
      </c>
    </row>
    <row r="128" spans="1:7" x14ac:dyDescent="0.25">
      <c r="A128" s="1" t="s">
        <v>703</v>
      </c>
      <c r="B128" s="1" t="s">
        <v>322</v>
      </c>
      <c r="C128" s="5">
        <v>3.88</v>
      </c>
      <c r="D128" s="5">
        <v>3.49</v>
      </c>
      <c r="E128" s="5">
        <v>31.340000033378601</v>
      </c>
      <c r="F128" s="5">
        <v>5.4730001837015196</v>
      </c>
      <c r="G128" s="4">
        <v>1</v>
      </c>
    </row>
    <row r="129" spans="1:7" x14ac:dyDescent="0.25">
      <c r="A129" s="1" t="s">
        <v>669</v>
      </c>
      <c r="B129" s="1" t="s">
        <v>306</v>
      </c>
      <c r="C129" s="5">
        <v>3.82</v>
      </c>
      <c r="D129" s="5">
        <v>0.01</v>
      </c>
      <c r="E129" s="5">
        <v>31.2200009822845</v>
      </c>
      <c r="F129" s="5">
        <v>5.3660001605749104</v>
      </c>
      <c r="G129" s="4">
        <v>1</v>
      </c>
    </row>
    <row r="130" spans="1:7" x14ac:dyDescent="0.25">
      <c r="A130" s="1" t="s">
        <v>606</v>
      </c>
      <c r="B130" s="1" t="s">
        <v>112</v>
      </c>
      <c r="C130" s="5">
        <v>3.69</v>
      </c>
      <c r="D130" s="5">
        <v>3.59</v>
      </c>
      <c r="E130" s="5">
        <v>21.240000426769299</v>
      </c>
      <c r="F130" s="5">
        <v>14.1599997878075</v>
      </c>
      <c r="G130" s="4">
        <v>3</v>
      </c>
    </row>
    <row r="131" spans="1:7" x14ac:dyDescent="0.25">
      <c r="A131" s="1" t="s">
        <v>541</v>
      </c>
      <c r="B131" s="1" t="s">
        <v>163</v>
      </c>
      <c r="C131" s="5">
        <v>3.67</v>
      </c>
      <c r="D131" s="5">
        <v>0.73</v>
      </c>
      <c r="E131" s="5">
        <v>7.0799998939037296</v>
      </c>
      <c r="F131" s="5">
        <v>1.9910000264644601</v>
      </c>
      <c r="G131" s="4">
        <v>2</v>
      </c>
    </row>
    <row r="132" spans="1:7" x14ac:dyDescent="0.25">
      <c r="A132" s="1" t="s">
        <v>613</v>
      </c>
      <c r="B132" s="1" t="s">
        <v>96</v>
      </c>
      <c r="C132" s="5">
        <v>3.64</v>
      </c>
      <c r="D132" s="5">
        <v>3.56</v>
      </c>
      <c r="E132" s="5">
        <v>12.0300002396107</v>
      </c>
      <c r="F132" s="5">
        <v>8.6470000445842707</v>
      </c>
      <c r="G132" s="4">
        <v>2</v>
      </c>
    </row>
    <row r="133" spans="1:7" x14ac:dyDescent="0.25">
      <c r="A133" s="1" t="s">
        <v>686</v>
      </c>
      <c r="B133" s="1" t="s">
        <v>312</v>
      </c>
      <c r="C133" s="5">
        <v>3.6</v>
      </c>
      <c r="D133" s="5">
        <v>0</v>
      </c>
      <c r="E133" s="5">
        <v>18.7900006771088</v>
      </c>
      <c r="F133" s="5">
        <v>14.0900000929832</v>
      </c>
      <c r="G133" s="4">
        <v>2</v>
      </c>
    </row>
    <row r="134" spans="1:7" x14ac:dyDescent="0.25">
      <c r="A134" s="1" t="s">
        <v>755</v>
      </c>
      <c r="B134" s="1" t="s">
        <v>46</v>
      </c>
      <c r="C134" s="5">
        <v>3.4</v>
      </c>
      <c r="D134" s="5">
        <v>3.33</v>
      </c>
      <c r="E134" s="5">
        <v>8.8729999959468806</v>
      </c>
      <c r="F134" s="5">
        <v>5.2760001271963102</v>
      </c>
      <c r="G134" s="4">
        <v>2</v>
      </c>
    </row>
    <row r="135" spans="1:7" x14ac:dyDescent="0.25">
      <c r="A135" s="1" t="s">
        <v>939</v>
      </c>
      <c r="B135" s="1" t="s">
        <v>457</v>
      </c>
      <c r="C135" s="5">
        <v>3.16</v>
      </c>
      <c r="D135" s="5">
        <v>3.11</v>
      </c>
      <c r="E135" s="5">
        <v>15.1999995112419</v>
      </c>
      <c r="F135" s="5">
        <v>10.2899998426437</v>
      </c>
      <c r="G135" s="4">
        <v>2</v>
      </c>
    </row>
    <row r="136" spans="1:7" x14ac:dyDescent="0.25">
      <c r="A136" s="1" t="s">
        <v>940</v>
      </c>
      <c r="B136" s="1" t="s">
        <v>458</v>
      </c>
      <c r="C136" s="5">
        <v>2.99</v>
      </c>
      <c r="D136" s="5">
        <v>2.91</v>
      </c>
      <c r="E136" s="5">
        <v>10.4400001466274</v>
      </c>
      <c r="F136" s="5">
        <v>5.0629999488592103</v>
      </c>
      <c r="G136" s="4">
        <v>2</v>
      </c>
    </row>
    <row r="137" spans="1:7" x14ac:dyDescent="0.25">
      <c r="A137" s="1" t="s">
        <v>651</v>
      </c>
      <c r="B137" s="1" t="s">
        <v>126</v>
      </c>
      <c r="C137" s="5">
        <v>2.87</v>
      </c>
      <c r="D137" s="5">
        <v>2.77</v>
      </c>
      <c r="E137" s="5">
        <v>35.229998826980598</v>
      </c>
      <c r="F137" s="5">
        <v>11.919999867677699</v>
      </c>
      <c r="G137" s="4">
        <v>2</v>
      </c>
    </row>
    <row r="138" spans="1:7" x14ac:dyDescent="0.25">
      <c r="A138" s="1" t="s">
        <v>941</v>
      </c>
      <c r="B138" s="1" t="s">
        <v>459</v>
      </c>
      <c r="C138" s="5">
        <v>2.83</v>
      </c>
      <c r="D138" s="5">
        <v>2.79</v>
      </c>
      <c r="E138" s="5">
        <v>13.8199999928474</v>
      </c>
      <c r="F138" s="5">
        <v>11.0600002110004</v>
      </c>
      <c r="G138" s="4">
        <v>2</v>
      </c>
    </row>
    <row r="139" spans="1:7" x14ac:dyDescent="0.25">
      <c r="A139" s="1" t="s">
        <v>766</v>
      </c>
      <c r="B139" s="1" t="s">
        <v>98</v>
      </c>
      <c r="C139" s="5">
        <v>2.75</v>
      </c>
      <c r="D139" s="5">
        <v>2.71</v>
      </c>
      <c r="E139" s="5">
        <v>5.55600002408028</v>
      </c>
      <c r="F139" s="5">
        <v>5.55600002408028</v>
      </c>
      <c r="G139" s="4">
        <v>2</v>
      </c>
    </row>
    <row r="140" spans="1:7" x14ac:dyDescent="0.25">
      <c r="A140" s="1" t="s">
        <v>783</v>
      </c>
      <c r="B140" s="1" t="s">
        <v>147</v>
      </c>
      <c r="C140" s="5">
        <v>2.72</v>
      </c>
      <c r="D140" s="5">
        <v>2.68</v>
      </c>
      <c r="E140" s="5">
        <v>4.6270001679658899</v>
      </c>
      <c r="F140" s="5">
        <v>2.9559999704361002</v>
      </c>
      <c r="G140" s="4">
        <v>2</v>
      </c>
    </row>
    <row r="141" spans="1:7" x14ac:dyDescent="0.25">
      <c r="A141" s="1" t="s">
        <v>708</v>
      </c>
      <c r="B141" s="1" t="s">
        <v>326</v>
      </c>
      <c r="C141" s="5">
        <v>2.66</v>
      </c>
      <c r="D141" s="5">
        <v>0</v>
      </c>
      <c r="E141" s="5">
        <v>14.0100002288818</v>
      </c>
      <c r="F141" s="5">
        <v>5.31399995088577</v>
      </c>
      <c r="G141" s="4">
        <v>1</v>
      </c>
    </row>
    <row r="142" spans="1:7" x14ac:dyDescent="0.25">
      <c r="A142" s="1" t="s">
        <v>706</v>
      </c>
      <c r="B142" s="1" t="s">
        <v>325</v>
      </c>
      <c r="C142" s="5">
        <v>2.64</v>
      </c>
      <c r="D142" s="5">
        <v>0</v>
      </c>
      <c r="E142" s="5">
        <v>14.0100002288818</v>
      </c>
      <c r="F142" s="5">
        <v>5.31399995088577</v>
      </c>
      <c r="G142" s="4">
        <v>1</v>
      </c>
    </row>
    <row r="143" spans="1:7" x14ac:dyDescent="0.25">
      <c r="A143" s="1" t="s">
        <v>705</v>
      </c>
      <c r="B143" s="1" t="s">
        <v>324</v>
      </c>
      <c r="C143" s="5">
        <v>2.6</v>
      </c>
      <c r="D143" s="5">
        <v>0</v>
      </c>
      <c r="E143" s="5">
        <v>13.930000364780399</v>
      </c>
      <c r="F143" s="5">
        <v>5.4730001837015196</v>
      </c>
      <c r="G143" s="4">
        <v>1</v>
      </c>
    </row>
    <row r="144" spans="1:7" x14ac:dyDescent="0.25">
      <c r="A144" s="1" t="s">
        <v>638</v>
      </c>
      <c r="B144" s="1" t="s">
        <v>132</v>
      </c>
      <c r="C144" s="5">
        <v>2.59</v>
      </c>
      <c r="D144" s="5">
        <v>2.4900000000000002</v>
      </c>
      <c r="E144" s="5">
        <v>25.709998607635502</v>
      </c>
      <c r="F144" s="5">
        <v>12.380000203847899</v>
      </c>
      <c r="G144" s="4">
        <v>1</v>
      </c>
    </row>
    <row r="145" spans="1:7" x14ac:dyDescent="0.25">
      <c r="A145" s="1" t="s">
        <v>704</v>
      </c>
      <c r="B145" s="1" t="s">
        <v>323</v>
      </c>
      <c r="C145" s="5">
        <v>2.56</v>
      </c>
      <c r="D145" s="5">
        <v>0</v>
      </c>
      <c r="E145" s="5">
        <v>13.2100000977516</v>
      </c>
      <c r="F145" s="5">
        <v>5.1890000700950596</v>
      </c>
      <c r="G145" s="4">
        <v>1</v>
      </c>
    </row>
    <row r="146" spans="1:7" x14ac:dyDescent="0.25">
      <c r="A146" s="1" t="s">
        <v>707</v>
      </c>
      <c r="B146" s="1" t="s">
        <v>52</v>
      </c>
      <c r="C146" s="5">
        <v>2.54</v>
      </c>
      <c r="D146" s="5">
        <v>0.01</v>
      </c>
      <c r="E146" s="5">
        <v>14.499999582767501</v>
      </c>
      <c r="F146" s="5">
        <v>5.4999999701976803</v>
      </c>
      <c r="G146" s="4">
        <v>1</v>
      </c>
    </row>
    <row r="147" spans="1:7" x14ac:dyDescent="0.25">
      <c r="A147" s="1" t="s">
        <v>808</v>
      </c>
      <c r="B147" s="1" t="s">
        <v>194</v>
      </c>
      <c r="C147" s="5">
        <v>2.5099999999999998</v>
      </c>
      <c r="D147" s="5">
        <v>2.48</v>
      </c>
      <c r="E147" s="5">
        <v>17.2199994325638</v>
      </c>
      <c r="F147" s="5">
        <v>7.9470001161098498</v>
      </c>
      <c r="G147" s="4">
        <v>1</v>
      </c>
    </row>
    <row r="148" spans="1:7" x14ac:dyDescent="0.25">
      <c r="A148" s="1" t="s">
        <v>942</v>
      </c>
      <c r="B148" s="1" t="s">
        <v>460</v>
      </c>
      <c r="C148" s="5">
        <v>2.4700000000000002</v>
      </c>
      <c r="D148" s="5">
        <v>2.4</v>
      </c>
      <c r="E148" s="5">
        <v>7.9140000045299503</v>
      </c>
      <c r="F148" s="5">
        <v>5.7549998164176897</v>
      </c>
      <c r="G148" s="4">
        <v>2</v>
      </c>
    </row>
    <row r="149" spans="1:7" x14ac:dyDescent="0.25">
      <c r="A149" s="1" t="s">
        <v>789</v>
      </c>
      <c r="B149" s="1" t="s">
        <v>160</v>
      </c>
      <c r="C149" s="5">
        <v>2.42</v>
      </c>
      <c r="D149" s="5">
        <v>2.4</v>
      </c>
      <c r="E149" s="5">
        <v>4.0449999272823298</v>
      </c>
      <c r="F149" s="5">
        <v>2.4720000103116</v>
      </c>
      <c r="G149" s="4">
        <v>1</v>
      </c>
    </row>
    <row r="150" spans="1:7" x14ac:dyDescent="0.25">
      <c r="A150" s="1" t="s">
        <v>910</v>
      </c>
      <c r="B150" s="1" t="s">
        <v>428</v>
      </c>
      <c r="C150" s="5">
        <v>2.39</v>
      </c>
      <c r="D150" s="5">
        <v>2.3199999999999998</v>
      </c>
      <c r="E150" s="5">
        <v>15.700000524520901</v>
      </c>
      <c r="F150" s="5">
        <v>11.050000041723299</v>
      </c>
      <c r="G150" s="4">
        <v>2</v>
      </c>
    </row>
    <row r="151" spans="1:7" x14ac:dyDescent="0.25">
      <c r="A151" s="1" t="s">
        <v>749</v>
      </c>
      <c r="B151" s="1" t="s">
        <v>30</v>
      </c>
      <c r="C151" s="5">
        <v>2.36</v>
      </c>
      <c r="D151" s="5">
        <v>2.27</v>
      </c>
      <c r="E151" s="5">
        <v>22.220000624656699</v>
      </c>
      <c r="F151" s="5">
        <v>5.31399995088577</v>
      </c>
      <c r="G151" s="4">
        <v>1</v>
      </c>
    </row>
    <row r="152" spans="1:7" x14ac:dyDescent="0.25">
      <c r="A152" s="1" t="s">
        <v>533</v>
      </c>
      <c r="B152" s="1" t="s">
        <v>136</v>
      </c>
      <c r="C152" s="5">
        <v>2.36</v>
      </c>
      <c r="D152" s="5">
        <v>0</v>
      </c>
      <c r="E152" s="5">
        <v>5.4699998348951304</v>
      </c>
      <c r="F152" s="5">
        <v>2.4070000275969501</v>
      </c>
      <c r="G152" s="4">
        <v>1</v>
      </c>
    </row>
    <row r="153" spans="1:7" x14ac:dyDescent="0.25">
      <c r="A153" s="1" t="s">
        <v>775</v>
      </c>
      <c r="B153" s="1" t="s">
        <v>134</v>
      </c>
      <c r="C153" s="5">
        <v>2.31</v>
      </c>
      <c r="D153" s="5">
        <v>2.2999999999999998</v>
      </c>
      <c r="E153" s="5">
        <v>11.4100001752377</v>
      </c>
      <c r="F153" s="5">
        <v>3.4219998866319701</v>
      </c>
      <c r="G153" s="4">
        <v>1</v>
      </c>
    </row>
    <row r="154" spans="1:7" x14ac:dyDescent="0.25">
      <c r="A154" s="1" t="s">
        <v>874</v>
      </c>
      <c r="B154" s="1" t="s">
        <v>395</v>
      </c>
      <c r="C154" s="5">
        <v>2.29</v>
      </c>
      <c r="D154" s="5">
        <v>0</v>
      </c>
      <c r="E154" s="5">
        <v>12.7900004386902</v>
      </c>
      <c r="F154" s="5">
        <v>5.0230000168085098</v>
      </c>
      <c r="G154" s="4">
        <v>1</v>
      </c>
    </row>
    <row r="155" spans="1:7" x14ac:dyDescent="0.25">
      <c r="A155" s="1" t="s">
        <v>537</v>
      </c>
      <c r="B155" s="1" t="s">
        <v>138</v>
      </c>
      <c r="C155" s="5">
        <v>2.17</v>
      </c>
      <c r="D155" s="5">
        <v>0.1</v>
      </c>
      <c r="E155" s="5">
        <v>12.559999525546999</v>
      </c>
      <c r="F155" s="5">
        <v>2.5580000132322298</v>
      </c>
      <c r="G155" s="4">
        <v>1</v>
      </c>
    </row>
    <row r="156" spans="1:7" x14ac:dyDescent="0.25">
      <c r="A156" s="1" t="s">
        <v>739</v>
      </c>
      <c r="B156" s="1" t="s">
        <v>351</v>
      </c>
      <c r="C156" s="5">
        <v>2.15</v>
      </c>
      <c r="D156" s="5">
        <v>2.08</v>
      </c>
      <c r="E156" s="5">
        <v>13.590000569820401</v>
      </c>
      <c r="F156" s="5">
        <v>11.3300003111362</v>
      </c>
      <c r="G156" s="4">
        <v>2</v>
      </c>
    </row>
    <row r="157" spans="1:7" x14ac:dyDescent="0.25">
      <c r="A157" s="1" t="s">
        <v>943</v>
      </c>
      <c r="B157" s="1" t="s">
        <v>461</v>
      </c>
      <c r="C157" s="5">
        <v>2.13</v>
      </c>
      <c r="D157" s="5">
        <v>2.12</v>
      </c>
      <c r="E157" s="5">
        <v>3.5119999200105698</v>
      </c>
      <c r="F157" s="5">
        <v>0.87799998000264201</v>
      </c>
      <c r="G157" s="4">
        <v>1</v>
      </c>
    </row>
    <row r="158" spans="1:7" x14ac:dyDescent="0.25">
      <c r="A158" s="1" t="s">
        <v>944</v>
      </c>
      <c r="B158" s="1" t="s">
        <v>462</v>
      </c>
      <c r="C158" s="5">
        <v>2.12</v>
      </c>
      <c r="D158" s="5">
        <v>2.0099999999999998</v>
      </c>
      <c r="E158" s="5">
        <v>2.9920000582933399</v>
      </c>
      <c r="F158" s="5">
        <v>1.2509999796748199</v>
      </c>
      <c r="G158" s="4">
        <v>2</v>
      </c>
    </row>
    <row r="159" spans="1:7" x14ac:dyDescent="0.25">
      <c r="A159" s="1" t="s">
        <v>872</v>
      </c>
      <c r="B159" s="1" t="s">
        <v>393</v>
      </c>
      <c r="C159" s="5">
        <v>2.0699999999999998</v>
      </c>
      <c r="D159" s="5">
        <v>0</v>
      </c>
      <c r="E159" s="5">
        <v>13.17999958992</v>
      </c>
      <c r="F159" s="5">
        <v>5.0000000745058104</v>
      </c>
      <c r="G159" s="4">
        <v>1</v>
      </c>
    </row>
    <row r="160" spans="1:7" x14ac:dyDescent="0.25">
      <c r="A160" s="1" t="s">
        <v>885</v>
      </c>
      <c r="B160" s="1" t="s">
        <v>406</v>
      </c>
      <c r="C160" s="5">
        <v>2.0699999999999998</v>
      </c>
      <c r="D160" s="5">
        <v>0</v>
      </c>
      <c r="E160" s="5">
        <v>9.1700002551078796</v>
      </c>
      <c r="F160" s="5">
        <v>4.8030000180006001</v>
      </c>
      <c r="G160" s="4">
        <v>1</v>
      </c>
    </row>
    <row r="161" spans="1:7" x14ac:dyDescent="0.25">
      <c r="A161" s="1" t="s">
        <v>570</v>
      </c>
      <c r="B161" s="1" t="s">
        <v>178</v>
      </c>
      <c r="C161" s="5">
        <v>2.04</v>
      </c>
      <c r="D161" s="5">
        <v>2.04</v>
      </c>
      <c r="E161" s="5">
        <v>4.4410001486539796</v>
      </c>
      <c r="F161" s="5">
        <v>2.1379999816417699</v>
      </c>
      <c r="G161" s="4">
        <v>1</v>
      </c>
    </row>
    <row r="162" spans="1:7" x14ac:dyDescent="0.25">
      <c r="A162" s="1" t="s">
        <v>648</v>
      </c>
      <c r="B162" s="1" t="s">
        <v>115</v>
      </c>
      <c r="C162" s="5">
        <v>2.0299999999999998</v>
      </c>
      <c r="D162" s="5">
        <v>2.02</v>
      </c>
      <c r="E162" s="5">
        <v>9.9449999630451202</v>
      </c>
      <c r="F162" s="5">
        <v>5.5250000208616301</v>
      </c>
      <c r="G162" s="4">
        <v>1</v>
      </c>
    </row>
    <row r="163" spans="1:7" x14ac:dyDescent="0.25">
      <c r="A163" s="1" t="s">
        <v>649</v>
      </c>
      <c r="B163" s="1" t="s">
        <v>116</v>
      </c>
      <c r="C163" s="5">
        <v>2.0299999999999998</v>
      </c>
      <c r="D163" s="5">
        <v>0</v>
      </c>
      <c r="E163" s="5">
        <v>9.9449999630451202</v>
      </c>
      <c r="F163" s="5">
        <v>5.5250000208616301</v>
      </c>
      <c r="G163" s="4">
        <v>1</v>
      </c>
    </row>
    <row r="164" spans="1:7" x14ac:dyDescent="0.25">
      <c r="A164" s="1" t="s">
        <v>538</v>
      </c>
      <c r="B164" s="1" t="s">
        <v>137</v>
      </c>
      <c r="C164" s="5">
        <v>2.02</v>
      </c>
      <c r="D164" s="5">
        <v>0</v>
      </c>
      <c r="E164" s="5">
        <v>4.53599989414215</v>
      </c>
      <c r="F164" s="5">
        <v>2.1700000390410401</v>
      </c>
      <c r="G164" s="4">
        <v>1</v>
      </c>
    </row>
    <row r="165" spans="1:7" x14ac:dyDescent="0.25">
      <c r="A165" s="1" t="s">
        <v>876</v>
      </c>
      <c r="B165" s="1" t="s">
        <v>397</v>
      </c>
      <c r="C165" s="5">
        <v>2</v>
      </c>
      <c r="D165" s="5">
        <v>0</v>
      </c>
      <c r="E165" s="5">
        <v>7.7629998326301601</v>
      </c>
      <c r="F165" s="5">
        <v>5.0230000168085098</v>
      </c>
      <c r="G165" s="4">
        <v>1</v>
      </c>
    </row>
    <row r="166" spans="1:7" x14ac:dyDescent="0.25">
      <c r="A166" s="1" t="s">
        <v>873</v>
      </c>
      <c r="B166" s="1" t="s">
        <v>394</v>
      </c>
      <c r="C166" s="5">
        <v>2</v>
      </c>
      <c r="D166" s="5">
        <v>0</v>
      </c>
      <c r="E166" s="5">
        <v>7.9070001840591404</v>
      </c>
      <c r="F166" s="5">
        <v>5.1160000264644596</v>
      </c>
      <c r="G166" s="4">
        <v>1</v>
      </c>
    </row>
    <row r="167" spans="1:7" x14ac:dyDescent="0.25">
      <c r="A167" s="1" t="s">
        <v>871</v>
      </c>
      <c r="B167" s="1" t="s">
        <v>392</v>
      </c>
      <c r="C167" s="5">
        <v>2</v>
      </c>
      <c r="D167" s="5">
        <v>0</v>
      </c>
      <c r="E167" s="5">
        <v>6.9959998130798304</v>
      </c>
      <c r="F167" s="5">
        <v>4.5269999653101003</v>
      </c>
      <c r="G167" s="4">
        <v>1</v>
      </c>
    </row>
    <row r="168" spans="1:7" x14ac:dyDescent="0.25">
      <c r="A168" s="1" t="s">
        <v>875</v>
      </c>
      <c r="B168" s="1" t="s">
        <v>396</v>
      </c>
      <c r="C168" s="5">
        <v>2</v>
      </c>
      <c r="D168" s="5">
        <v>0</v>
      </c>
      <c r="E168" s="5">
        <v>4.9329999834299096</v>
      </c>
      <c r="F168" s="5">
        <v>4.9329999834299096</v>
      </c>
      <c r="G168" s="4">
        <v>1</v>
      </c>
    </row>
    <row r="169" spans="1:7" x14ac:dyDescent="0.25">
      <c r="A169" s="1" t="s">
        <v>877</v>
      </c>
      <c r="B169" s="1" t="s">
        <v>398</v>
      </c>
      <c r="C169" s="5">
        <v>2</v>
      </c>
      <c r="D169" s="5">
        <v>0</v>
      </c>
      <c r="E169" s="5">
        <v>5.4189998656511298</v>
      </c>
      <c r="F169" s="5">
        <v>5.4189998656511298</v>
      </c>
      <c r="G169" s="4">
        <v>1</v>
      </c>
    </row>
    <row r="170" spans="1:7" x14ac:dyDescent="0.25">
      <c r="A170" s="1" t="s">
        <v>878</v>
      </c>
      <c r="B170" s="1" t="s">
        <v>399</v>
      </c>
      <c r="C170" s="5">
        <v>2</v>
      </c>
      <c r="D170" s="5">
        <v>0</v>
      </c>
      <c r="E170" s="5">
        <v>5.1640000194311098</v>
      </c>
      <c r="F170" s="5">
        <v>5.1640000194311098</v>
      </c>
      <c r="G170" s="4">
        <v>1</v>
      </c>
    </row>
    <row r="171" spans="1:7" x14ac:dyDescent="0.25">
      <c r="A171" s="1" t="s">
        <v>879</v>
      </c>
      <c r="B171" s="1" t="s">
        <v>400</v>
      </c>
      <c r="C171" s="5">
        <v>2</v>
      </c>
      <c r="D171" s="5">
        <v>0</v>
      </c>
      <c r="E171" s="5">
        <v>5.2379999309778196</v>
      </c>
      <c r="F171" s="5">
        <v>5.2379999309778196</v>
      </c>
      <c r="G171" s="4">
        <v>1</v>
      </c>
    </row>
    <row r="172" spans="1:7" x14ac:dyDescent="0.25">
      <c r="A172" s="1" t="s">
        <v>880</v>
      </c>
      <c r="B172" s="1" t="s">
        <v>401</v>
      </c>
      <c r="C172" s="5">
        <v>2</v>
      </c>
      <c r="D172" s="5">
        <v>0</v>
      </c>
      <c r="E172" s="5">
        <v>5.0689999014139202</v>
      </c>
      <c r="F172" s="5">
        <v>5.0689999014139202</v>
      </c>
      <c r="G172" s="4">
        <v>1</v>
      </c>
    </row>
    <row r="173" spans="1:7" x14ac:dyDescent="0.25">
      <c r="A173" s="1" t="s">
        <v>881</v>
      </c>
      <c r="B173" s="1" t="s">
        <v>402</v>
      </c>
      <c r="C173" s="5">
        <v>2</v>
      </c>
      <c r="D173" s="5">
        <v>0</v>
      </c>
      <c r="E173" s="5">
        <v>5.1640000194311098</v>
      </c>
      <c r="F173" s="5">
        <v>5.1640000194311098</v>
      </c>
      <c r="G173" s="4">
        <v>1</v>
      </c>
    </row>
    <row r="174" spans="1:7" x14ac:dyDescent="0.25">
      <c r="A174" s="1" t="s">
        <v>882</v>
      </c>
      <c r="B174" s="1" t="s">
        <v>403</v>
      </c>
      <c r="C174" s="5">
        <v>2</v>
      </c>
      <c r="D174" s="5">
        <v>0</v>
      </c>
      <c r="E174" s="5">
        <v>4.2309999465942401</v>
      </c>
      <c r="F174" s="5">
        <v>4.2309999465942401</v>
      </c>
      <c r="G174" s="4">
        <v>1</v>
      </c>
    </row>
    <row r="175" spans="1:7" x14ac:dyDescent="0.25">
      <c r="A175" s="1" t="s">
        <v>883</v>
      </c>
      <c r="B175" s="1" t="s">
        <v>404</v>
      </c>
      <c r="C175" s="5">
        <v>2</v>
      </c>
      <c r="D175" s="5">
        <v>0</v>
      </c>
      <c r="E175" s="5">
        <v>4.8459999263286599</v>
      </c>
      <c r="F175" s="5">
        <v>4.8459999263286599</v>
      </c>
      <c r="G175" s="4">
        <v>1</v>
      </c>
    </row>
    <row r="176" spans="1:7" x14ac:dyDescent="0.25">
      <c r="A176" s="1" t="s">
        <v>869</v>
      </c>
      <c r="B176" s="1" t="s">
        <v>390</v>
      </c>
      <c r="C176" s="5">
        <v>2</v>
      </c>
      <c r="D176" s="5">
        <v>0</v>
      </c>
      <c r="E176" s="5">
        <v>5.2880000323057201</v>
      </c>
      <c r="F176" s="5">
        <v>5.2880000323057201</v>
      </c>
      <c r="G176" s="4">
        <v>1</v>
      </c>
    </row>
    <row r="177" spans="1:7" x14ac:dyDescent="0.25">
      <c r="A177" s="1" t="s">
        <v>884</v>
      </c>
      <c r="B177" s="1" t="s">
        <v>405</v>
      </c>
      <c r="C177" s="5">
        <v>2</v>
      </c>
      <c r="D177" s="5">
        <v>0</v>
      </c>
      <c r="E177" s="5">
        <v>5.0459999591112101</v>
      </c>
      <c r="F177" s="5">
        <v>5.0459999591112101</v>
      </c>
      <c r="G177" s="4">
        <v>1</v>
      </c>
    </row>
    <row r="178" spans="1:7" x14ac:dyDescent="0.25">
      <c r="A178" s="1" t="s">
        <v>870</v>
      </c>
      <c r="B178" s="1" t="s">
        <v>391</v>
      </c>
      <c r="C178" s="5">
        <v>2</v>
      </c>
      <c r="D178" s="5">
        <v>0</v>
      </c>
      <c r="E178" s="5">
        <v>5.2880000323057201</v>
      </c>
      <c r="F178" s="5">
        <v>5.2880000323057201</v>
      </c>
      <c r="G178" s="4">
        <v>1</v>
      </c>
    </row>
    <row r="179" spans="1:7" x14ac:dyDescent="0.25">
      <c r="A179" s="1" t="s">
        <v>647</v>
      </c>
      <c r="B179" s="1" t="s">
        <v>114</v>
      </c>
      <c r="C179" s="5">
        <v>2</v>
      </c>
      <c r="D179" s="5">
        <v>0</v>
      </c>
      <c r="E179" s="5">
        <v>5.55600002408028</v>
      </c>
      <c r="F179" s="5">
        <v>5.55600002408028</v>
      </c>
      <c r="G179" s="4">
        <v>1</v>
      </c>
    </row>
    <row r="180" spans="1:7" x14ac:dyDescent="0.25">
      <c r="A180" s="1" t="s">
        <v>793</v>
      </c>
      <c r="B180" s="1" t="s">
        <v>173</v>
      </c>
      <c r="C180" s="5">
        <v>2</v>
      </c>
      <c r="D180" s="5">
        <v>2</v>
      </c>
      <c r="E180" s="5">
        <v>2.7459999546408702</v>
      </c>
      <c r="F180" s="5">
        <v>1.6160000115633</v>
      </c>
      <c r="G180" s="4">
        <v>2</v>
      </c>
    </row>
    <row r="181" spans="1:7" x14ac:dyDescent="0.25">
      <c r="A181" s="1" t="s">
        <v>807</v>
      </c>
      <c r="B181" s="1" t="s">
        <v>191</v>
      </c>
      <c r="C181" s="5">
        <v>2</v>
      </c>
      <c r="D181" s="5">
        <v>2</v>
      </c>
      <c r="E181" s="5">
        <v>0.75260000303387597</v>
      </c>
      <c r="F181" s="5">
        <v>0.75260000303387597</v>
      </c>
      <c r="G181" s="4">
        <v>1</v>
      </c>
    </row>
    <row r="182" spans="1:7" x14ac:dyDescent="0.25">
      <c r="A182" s="1" t="s">
        <v>792</v>
      </c>
      <c r="B182" s="1" t="s">
        <v>172</v>
      </c>
      <c r="C182" s="5">
        <v>2</v>
      </c>
      <c r="D182" s="5">
        <v>2</v>
      </c>
      <c r="E182" s="5">
        <v>1.7419999465346301</v>
      </c>
      <c r="F182" s="5">
        <v>1.7419999465346301</v>
      </c>
      <c r="G182" s="4">
        <v>1</v>
      </c>
    </row>
    <row r="183" spans="1:7" x14ac:dyDescent="0.25">
      <c r="A183" s="1" t="s">
        <v>645</v>
      </c>
      <c r="B183" s="1" t="s">
        <v>171</v>
      </c>
      <c r="C183" s="5">
        <v>2</v>
      </c>
      <c r="D183" s="5">
        <v>0</v>
      </c>
      <c r="E183" s="5">
        <v>5.7140000164508802</v>
      </c>
      <c r="F183" s="5">
        <v>5.7140000164508802</v>
      </c>
      <c r="G183" s="4">
        <v>1</v>
      </c>
    </row>
    <row r="184" spans="1:7" x14ac:dyDescent="0.25">
      <c r="A184" s="1" t="s">
        <v>805</v>
      </c>
      <c r="B184" s="1" t="s">
        <v>188</v>
      </c>
      <c r="C184" s="5">
        <v>2</v>
      </c>
      <c r="D184" s="5">
        <v>2</v>
      </c>
      <c r="E184" s="5">
        <v>5.2379999309778196</v>
      </c>
      <c r="F184" s="5">
        <v>5.2379999309778196</v>
      </c>
      <c r="G184" s="4">
        <v>1</v>
      </c>
    </row>
    <row r="185" spans="1:7" x14ac:dyDescent="0.25">
      <c r="A185" s="1" t="s">
        <v>906</v>
      </c>
      <c r="B185" s="1" t="s">
        <v>424</v>
      </c>
      <c r="C185" s="5">
        <v>1.99</v>
      </c>
      <c r="D185" s="5">
        <v>1.92</v>
      </c>
      <c r="E185" s="5">
        <v>9.7489997744560206</v>
      </c>
      <c r="F185" s="5">
        <v>3.06400004774332</v>
      </c>
      <c r="G185" s="4">
        <v>1</v>
      </c>
    </row>
    <row r="186" spans="1:7" x14ac:dyDescent="0.25">
      <c r="A186" s="1" t="s">
        <v>851</v>
      </c>
      <c r="B186" s="1" t="s">
        <v>372</v>
      </c>
      <c r="C186" s="5">
        <v>1.99</v>
      </c>
      <c r="D186" s="5">
        <v>1.89</v>
      </c>
      <c r="E186" s="5">
        <v>6.2029998749494597</v>
      </c>
      <c r="F186" s="5">
        <v>2.0679999142885199</v>
      </c>
      <c r="G186" s="4">
        <v>1</v>
      </c>
    </row>
    <row r="187" spans="1:7" x14ac:dyDescent="0.25">
      <c r="A187" s="1" t="s">
        <v>593</v>
      </c>
      <c r="B187" s="1" t="s">
        <v>197</v>
      </c>
      <c r="C187" s="5">
        <v>1.98</v>
      </c>
      <c r="D187" s="5">
        <v>1.84</v>
      </c>
      <c r="E187" s="5">
        <v>17.3899993300438</v>
      </c>
      <c r="F187" s="5">
        <v>3.16199995577335</v>
      </c>
      <c r="G187" s="4">
        <v>1</v>
      </c>
    </row>
    <row r="188" spans="1:7" x14ac:dyDescent="0.25">
      <c r="A188" s="1" t="s">
        <v>907</v>
      </c>
      <c r="B188" s="1" t="s">
        <v>425</v>
      </c>
      <c r="C188" s="5">
        <v>1.94</v>
      </c>
      <c r="D188" s="5">
        <v>0.01</v>
      </c>
      <c r="E188" s="5">
        <v>8.3570003509521502</v>
      </c>
      <c r="F188" s="5">
        <v>3.06400004774332</v>
      </c>
      <c r="G188" s="4">
        <v>1</v>
      </c>
    </row>
    <row r="189" spans="1:7" x14ac:dyDescent="0.25">
      <c r="A189" s="1" t="s">
        <v>633</v>
      </c>
      <c r="B189" s="1" t="s">
        <v>295</v>
      </c>
      <c r="C189" s="5">
        <v>1.86</v>
      </c>
      <c r="D189" s="5">
        <v>1.64</v>
      </c>
      <c r="E189" s="5">
        <v>15.5300006270409</v>
      </c>
      <c r="F189" s="5">
        <v>5.3399998694658297</v>
      </c>
      <c r="G189" s="4">
        <v>1</v>
      </c>
    </row>
    <row r="190" spans="1:7" x14ac:dyDescent="0.25">
      <c r="A190" s="1" t="s">
        <v>632</v>
      </c>
      <c r="B190" s="1" t="s">
        <v>190</v>
      </c>
      <c r="C190" s="5">
        <v>1.86</v>
      </c>
      <c r="D190" s="5">
        <v>0</v>
      </c>
      <c r="E190" s="5">
        <v>12.620000541210199</v>
      </c>
      <c r="F190" s="5">
        <v>5.3399998694658297</v>
      </c>
      <c r="G190" s="4">
        <v>1</v>
      </c>
    </row>
    <row r="191" spans="1:7" x14ac:dyDescent="0.25">
      <c r="A191" s="1" t="s">
        <v>886</v>
      </c>
      <c r="B191" s="1" t="s">
        <v>407</v>
      </c>
      <c r="C191" s="5">
        <v>1.85</v>
      </c>
      <c r="D191" s="5">
        <v>0</v>
      </c>
      <c r="E191" s="5">
        <v>4.9770001322031003</v>
      </c>
      <c r="F191" s="5">
        <v>4.9770001322031003</v>
      </c>
      <c r="G191" s="4">
        <v>1</v>
      </c>
    </row>
    <row r="192" spans="1:7" x14ac:dyDescent="0.25">
      <c r="A192" s="1" t="s">
        <v>887</v>
      </c>
      <c r="B192" s="1" t="s">
        <v>408</v>
      </c>
      <c r="C192" s="5">
        <v>1.85</v>
      </c>
      <c r="D192" s="5">
        <v>0</v>
      </c>
      <c r="E192" s="5">
        <v>5.0459999591112101</v>
      </c>
      <c r="F192" s="5">
        <v>5.0459999591112101</v>
      </c>
      <c r="G192" s="4">
        <v>1</v>
      </c>
    </row>
    <row r="193" spans="1:7" x14ac:dyDescent="0.25">
      <c r="A193" s="1" t="s">
        <v>905</v>
      </c>
      <c r="B193" s="1" t="s">
        <v>423</v>
      </c>
      <c r="C193" s="5">
        <v>1.8</v>
      </c>
      <c r="D193" s="5">
        <v>0</v>
      </c>
      <c r="E193" s="5">
        <v>4.7890000045299503</v>
      </c>
      <c r="F193" s="5">
        <v>3.0990000814199399</v>
      </c>
      <c r="G193" s="4">
        <v>1</v>
      </c>
    </row>
    <row r="194" spans="1:7" x14ac:dyDescent="0.25">
      <c r="A194" s="1" t="s">
        <v>961</v>
      </c>
      <c r="B194" s="1" t="s">
        <v>479</v>
      </c>
      <c r="C194" s="5">
        <v>1.75</v>
      </c>
      <c r="D194" s="5">
        <v>0</v>
      </c>
      <c r="E194" s="5">
        <v>3.5780001431703599</v>
      </c>
      <c r="F194" s="5">
        <v>0.77370000071823597</v>
      </c>
      <c r="G194" s="4">
        <v>1</v>
      </c>
    </row>
    <row r="195" spans="1:7" x14ac:dyDescent="0.25">
      <c r="A195" s="1" t="s">
        <v>855</v>
      </c>
      <c r="B195" s="1" t="s">
        <v>376</v>
      </c>
      <c r="C195" s="5">
        <v>1.68</v>
      </c>
      <c r="D195" s="5">
        <v>1.62</v>
      </c>
      <c r="E195" s="5">
        <v>8.3329997956752795</v>
      </c>
      <c r="F195" s="5">
        <v>5.39200007915497</v>
      </c>
      <c r="G195" s="4">
        <v>1</v>
      </c>
    </row>
    <row r="196" spans="1:7" x14ac:dyDescent="0.25">
      <c r="A196" s="1" t="s">
        <v>945</v>
      </c>
      <c r="B196" s="1" t="s">
        <v>463</v>
      </c>
      <c r="C196" s="5">
        <v>1.68</v>
      </c>
      <c r="D196" s="5">
        <v>1.47</v>
      </c>
      <c r="E196" s="5">
        <v>15.7299995422363</v>
      </c>
      <c r="F196" s="5">
        <v>5.0560001283884004</v>
      </c>
      <c r="G196" s="4">
        <v>1</v>
      </c>
    </row>
    <row r="197" spans="1:7" x14ac:dyDescent="0.25">
      <c r="A197" s="1" t="s">
        <v>856</v>
      </c>
      <c r="B197" s="1" t="s">
        <v>377</v>
      </c>
      <c r="C197" s="5">
        <v>1.62</v>
      </c>
      <c r="D197" s="5">
        <v>0</v>
      </c>
      <c r="E197" s="5">
        <v>5.0459999591112101</v>
      </c>
      <c r="F197" s="5">
        <v>5.0459999591112101</v>
      </c>
      <c r="G197" s="4">
        <v>1</v>
      </c>
    </row>
    <row r="198" spans="1:7" x14ac:dyDescent="0.25">
      <c r="A198" s="1" t="s">
        <v>575</v>
      </c>
      <c r="B198" s="1" t="s">
        <v>165</v>
      </c>
      <c r="C198" s="5">
        <v>1.52</v>
      </c>
      <c r="D198" s="5">
        <v>0</v>
      </c>
      <c r="E198" s="5">
        <v>6.4669996500015303</v>
      </c>
      <c r="F198" s="5">
        <v>0</v>
      </c>
      <c r="G198" s="4">
        <v>0</v>
      </c>
    </row>
    <row r="199" spans="1:7" x14ac:dyDescent="0.25">
      <c r="A199" s="1" t="s">
        <v>574</v>
      </c>
      <c r="B199" s="1" t="s">
        <v>164</v>
      </c>
      <c r="C199" s="5">
        <v>1.51</v>
      </c>
      <c r="D199" s="5">
        <v>0</v>
      </c>
      <c r="E199" s="5">
        <v>8.18900018930435</v>
      </c>
      <c r="F199" s="5">
        <v>0</v>
      </c>
      <c r="G199" s="4">
        <v>0</v>
      </c>
    </row>
    <row r="200" spans="1:7" x14ac:dyDescent="0.25">
      <c r="A200" s="1" t="s">
        <v>664</v>
      </c>
      <c r="B200" s="1" t="s">
        <v>258</v>
      </c>
      <c r="C200" s="5">
        <v>1.44</v>
      </c>
      <c r="D200" s="5">
        <v>1.37</v>
      </c>
      <c r="E200" s="5">
        <v>4.1870001703500703</v>
      </c>
      <c r="F200" s="5">
        <v>2.70899999886751</v>
      </c>
      <c r="G200" s="4">
        <v>1</v>
      </c>
    </row>
    <row r="201" spans="1:7" x14ac:dyDescent="0.25">
      <c r="A201" s="1" t="s">
        <v>576</v>
      </c>
      <c r="B201" s="1" t="s">
        <v>93</v>
      </c>
      <c r="C201" s="5">
        <v>1.43</v>
      </c>
      <c r="D201" s="5">
        <v>0.15</v>
      </c>
      <c r="E201" s="5">
        <v>6.4159996807575199</v>
      </c>
      <c r="F201" s="5">
        <v>0</v>
      </c>
      <c r="G201" s="4">
        <v>0</v>
      </c>
    </row>
    <row r="202" spans="1:7" x14ac:dyDescent="0.25">
      <c r="A202" s="1" t="s">
        <v>888</v>
      </c>
      <c r="B202" s="1" t="s">
        <v>409</v>
      </c>
      <c r="C202" s="5">
        <v>1.36</v>
      </c>
      <c r="D202" s="5">
        <v>0</v>
      </c>
      <c r="E202" s="5">
        <v>1.54200000688434</v>
      </c>
      <c r="F202" s="5">
        <v>1.1309999972581899</v>
      </c>
      <c r="G202" s="4">
        <v>1</v>
      </c>
    </row>
    <row r="203" spans="1:7" x14ac:dyDescent="0.25">
      <c r="A203" s="1" t="s">
        <v>889</v>
      </c>
      <c r="B203" s="1" t="s">
        <v>410</v>
      </c>
      <c r="C203" s="5">
        <v>1.36</v>
      </c>
      <c r="D203" s="5">
        <v>0</v>
      </c>
      <c r="E203" s="5">
        <v>2.3420000448823002</v>
      </c>
      <c r="F203" s="5">
        <v>1.51500003412366</v>
      </c>
      <c r="G203" s="4">
        <v>1</v>
      </c>
    </row>
    <row r="204" spans="1:7" x14ac:dyDescent="0.25">
      <c r="A204" s="1" t="s">
        <v>675</v>
      </c>
      <c r="B204" s="1" t="s">
        <v>161</v>
      </c>
      <c r="C204" s="5">
        <v>1.32</v>
      </c>
      <c r="D204" s="5">
        <v>1.27</v>
      </c>
      <c r="E204" s="5">
        <v>3.4480001777410498</v>
      </c>
      <c r="F204" s="5">
        <v>2.2169999778270699</v>
      </c>
      <c r="G204" s="4">
        <v>1</v>
      </c>
    </row>
    <row r="205" spans="1:7" x14ac:dyDescent="0.25">
      <c r="A205" s="1" t="s">
        <v>890</v>
      </c>
      <c r="B205" s="1" t="s">
        <v>411</v>
      </c>
      <c r="C205" s="5">
        <v>1.28</v>
      </c>
      <c r="D205" s="5">
        <v>0</v>
      </c>
      <c r="E205" s="5">
        <v>5.4730001837015196</v>
      </c>
      <c r="F205" s="5">
        <v>5.4730001837015196</v>
      </c>
      <c r="G205" s="4">
        <v>1</v>
      </c>
    </row>
    <row r="206" spans="1:7" x14ac:dyDescent="0.25">
      <c r="A206" s="1" t="s">
        <v>801</v>
      </c>
      <c r="B206" s="1" t="s">
        <v>184</v>
      </c>
      <c r="C206" s="5">
        <v>1.26</v>
      </c>
      <c r="D206" s="5">
        <v>1.2</v>
      </c>
      <c r="E206" s="5">
        <v>11.1100003123283</v>
      </c>
      <c r="F206" s="5">
        <v>5.8200001716613796</v>
      </c>
      <c r="G206" s="4">
        <v>1</v>
      </c>
    </row>
    <row r="207" spans="1:7" x14ac:dyDescent="0.25">
      <c r="A207" s="1" t="s">
        <v>629</v>
      </c>
      <c r="B207" s="1" t="s">
        <v>223</v>
      </c>
      <c r="C207" s="5">
        <v>1.26</v>
      </c>
      <c r="D207" s="5">
        <v>1.19</v>
      </c>
      <c r="E207" s="5">
        <v>6.9310002028942099</v>
      </c>
      <c r="F207" s="5">
        <v>0</v>
      </c>
      <c r="G207" s="4">
        <v>0</v>
      </c>
    </row>
    <row r="208" spans="1:7" x14ac:dyDescent="0.25">
      <c r="A208" s="1" t="s">
        <v>817</v>
      </c>
      <c r="B208" s="1" t="s">
        <v>210</v>
      </c>
      <c r="C208" s="5">
        <v>1.26</v>
      </c>
      <c r="D208" s="5">
        <v>1.18</v>
      </c>
      <c r="E208" s="5">
        <v>2.9139999300241501</v>
      </c>
      <c r="F208" s="5">
        <v>1.04900002479553</v>
      </c>
      <c r="G208" s="4">
        <v>1</v>
      </c>
    </row>
    <row r="209" spans="1:7" x14ac:dyDescent="0.25">
      <c r="A209" s="1" t="s">
        <v>800</v>
      </c>
      <c r="B209" s="1" t="s">
        <v>183</v>
      </c>
      <c r="C209" s="5">
        <v>1.24</v>
      </c>
      <c r="D209" s="5">
        <v>0</v>
      </c>
      <c r="E209" s="5">
        <v>7.9369999468326604</v>
      </c>
      <c r="F209" s="5">
        <v>5.8200001716613796</v>
      </c>
      <c r="G209" s="4">
        <v>1</v>
      </c>
    </row>
    <row r="210" spans="1:7" x14ac:dyDescent="0.25">
      <c r="A210" s="1" t="s">
        <v>802</v>
      </c>
      <c r="B210" s="1" t="s">
        <v>185</v>
      </c>
      <c r="C210" s="5">
        <v>1.24</v>
      </c>
      <c r="D210" s="5">
        <v>0</v>
      </c>
      <c r="E210" s="5">
        <v>7.9369999468326604</v>
      </c>
      <c r="F210" s="5">
        <v>5.8200001716613796</v>
      </c>
      <c r="G210" s="4">
        <v>1</v>
      </c>
    </row>
    <row r="211" spans="1:7" x14ac:dyDescent="0.25">
      <c r="A211" s="1" t="s">
        <v>865</v>
      </c>
      <c r="B211" s="1" t="s">
        <v>386</v>
      </c>
      <c r="C211" s="5">
        <v>1.21</v>
      </c>
      <c r="D211" s="5">
        <v>0</v>
      </c>
      <c r="E211" s="5">
        <v>3.49900014698505</v>
      </c>
      <c r="F211" s="5">
        <v>1.6569999977946299</v>
      </c>
      <c r="G211" s="4">
        <v>1</v>
      </c>
    </row>
    <row r="212" spans="1:7" x14ac:dyDescent="0.25">
      <c r="A212" s="1" t="s">
        <v>635</v>
      </c>
      <c r="B212" s="1" t="s">
        <v>199</v>
      </c>
      <c r="C212" s="5">
        <v>1.19</v>
      </c>
      <c r="D212" s="5">
        <v>1.1399999999999999</v>
      </c>
      <c r="E212" s="5">
        <v>3.7680000066757202</v>
      </c>
      <c r="F212" s="5">
        <v>2.0290000364184402</v>
      </c>
      <c r="G212" s="4">
        <v>1</v>
      </c>
    </row>
    <row r="213" spans="1:7" x14ac:dyDescent="0.25">
      <c r="A213" s="1" t="s">
        <v>946</v>
      </c>
      <c r="B213" s="1" t="s">
        <v>464</v>
      </c>
      <c r="C213" s="5">
        <v>1.1299999999999999</v>
      </c>
      <c r="D213" s="5">
        <v>1.08</v>
      </c>
      <c r="E213" s="5">
        <v>1.9549999386072201</v>
      </c>
      <c r="F213" s="5">
        <v>0.83799995481967904</v>
      </c>
      <c r="G213" s="4">
        <v>1</v>
      </c>
    </row>
    <row r="214" spans="1:7" x14ac:dyDescent="0.25">
      <c r="A214" s="1" t="s">
        <v>733</v>
      </c>
      <c r="B214" s="1" t="s">
        <v>347</v>
      </c>
      <c r="C214" s="5">
        <v>1.1299999999999999</v>
      </c>
      <c r="D214" s="5">
        <v>1.06</v>
      </c>
      <c r="E214" s="5">
        <v>3.125</v>
      </c>
      <c r="F214" s="5">
        <v>1.6669999808072999</v>
      </c>
      <c r="G214" s="4">
        <v>1</v>
      </c>
    </row>
    <row r="215" spans="1:7" x14ac:dyDescent="0.25">
      <c r="A215" s="1" t="s">
        <v>947</v>
      </c>
      <c r="B215" s="1" t="s">
        <v>465</v>
      </c>
      <c r="C215" s="5">
        <v>1.1100000000000001</v>
      </c>
      <c r="D215" s="5">
        <v>1.04</v>
      </c>
      <c r="E215" s="5">
        <v>11.8199996650219</v>
      </c>
      <c r="F215" s="5">
        <v>5.4549999535083797</v>
      </c>
      <c r="G215" s="4">
        <v>1</v>
      </c>
    </row>
    <row r="216" spans="1:7" x14ac:dyDescent="0.25">
      <c r="A216" s="1" t="s">
        <v>891</v>
      </c>
      <c r="B216" s="1" t="s">
        <v>412</v>
      </c>
      <c r="C216" s="5">
        <v>1.1000000000000001</v>
      </c>
      <c r="D216" s="5">
        <v>0</v>
      </c>
      <c r="E216" s="5">
        <v>1.7540000379085501</v>
      </c>
      <c r="F216" s="5">
        <v>1.7540000379085501</v>
      </c>
      <c r="G216" s="4">
        <v>1</v>
      </c>
    </row>
    <row r="217" spans="1:7" x14ac:dyDescent="0.25">
      <c r="A217" s="1" t="s">
        <v>754</v>
      </c>
      <c r="B217" s="1" t="s">
        <v>40</v>
      </c>
      <c r="C217" s="5">
        <v>1.04</v>
      </c>
      <c r="D217" s="5">
        <v>0.95</v>
      </c>
      <c r="E217" s="5">
        <v>24.549999833107002</v>
      </c>
      <c r="F217" s="5">
        <v>4.4640000909566897</v>
      </c>
      <c r="G217" s="4">
        <v>1</v>
      </c>
    </row>
    <row r="218" spans="1:7" x14ac:dyDescent="0.25">
      <c r="A218" s="1" t="s">
        <v>948</v>
      </c>
      <c r="B218" s="1" t="s">
        <v>466</v>
      </c>
      <c r="C218" s="5">
        <v>1.01</v>
      </c>
      <c r="D218" s="5">
        <v>0.95</v>
      </c>
      <c r="E218" s="5">
        <v>10.0000001490116</v>
      </c>
      <c r="F218" s="5">
        <v>6.49999976158142</v>
      </c>
      <c r="G218" s="4">
        <v>1</v>
      </c>
    </row>
    <row r="219" spans="1:7" x14ac:dyDescent="0.25">
      <c r="A219" s="1" t="s">
        <v>626</v>
      </c>
      <c r="B219" s="1" t="s">
        <v>51</v>
      </c>
      <c r="C219" s="5">
        <v>0.91</v>
      </c>
      <c r="D219" s="5">
        <v>0.85</v>
      </c>
      <c r="E219" s="5">
        <v>6.3029997050762203</v>
      </c>
      <c r="F219" s="5">
        <v>3.3610001206398001</v>
      </c>
      <c r="G219" s="4">
        <v>1</v>
      </c>
    </row>
    <row r="220" spans="1:7" x14ac:dyDescent="0.25">
      <c r="A220" s="1" t="s">
        <v>847</v>
      </c>
      <c r="B220" s="1" t="s">
        <v>368</v>
      </c>
      <c r="C220" s="5">
        <v>0.88</v>
      </c>
      <c r="D220" s="5">
        <v>0</v>
      </c>
      <c r="E220" s="5">
        <v>4.2470000684261304</v>
      </c>
      <c r="F220" s="5">
        <v>4.2470000684261304</v>
      </c>
      <c r="G220" s="4">
        <v>1</v>
      </c>
    </row>
    <row r="221" spans="1:7" x14ac:dyDescent="0.25">
      <c r="A221" s="1" t="s">
        <v>559</v>
      </c>
      <c r="B221" s="1" t="s">
        <v>272</v>
      </c>
      <c r="C221" s="5">
        <v>0.88</v>
      </c>
      <c r="D221" s="5">
        <v>0.82</v>
      </c>
      <c r="E221" s="5">
        <v>10.6100000441074</v>
      </c>
      <c r="F221" s="5">
        <v>5.0510000437498102</v>
      </c>
      <c r="G221" s="4">
        <v>1</v>
      </c>
    </row>
    <row r="222" spans="1:7" x14ac:dyDescent="0.25">
      <c r="A222" s="1" t="s">
        <v>949</v>
      </c>
      <c r="B222" s="1" t="s">
        <v>467</v>
      </c>
      <c r="C222" s="5">
        <v>0.87</v>
      </c>
      <c r="D222" s="5">
        <v>0.79</v>
      </c>
      <c r="E222" s="5">
        <v>8.1909999251365697</v>
      </c>
      <c r="F222" s="5">
        <v>3.7539999932050701</v>
      </c>
      <c r="G222" s="4">
        <v>1</v>
      </c>
    </row>
    <row r="223" spans="1:7" x14ac:dyDescent="0.25">
      <c r="A223" s="1" t="s">
        <v>551</v>
      </c>
      <c r="B223" s="1" t="s">
        <v>153</v>
      </c>
      <c r="C223" s="5">
        <v>0.86</v>
      </c>
      <c r="D223" s="5">
        <v>0.78</v>
      </c>
      <c r="E223" s="5">
        <v>1.40899997204542</v>
      </c>
      <c r="F223" s="5">
        <v>0.33819999080151297</v>
      </c>
      <c r="G223" s="4">
        <v>1</v>
      </c>
    </row>
    <row r="224" spans="1:7" x14ac:dyDescent="0.25">
      <c r="A224" s="1" t="s">
        <v>957</v>
      </c>
      <c r="B224" s="1" t="s">
        <v>475</v>
      </c>
      <c r="C224" s="5">
        <v>0.85</v>
      </c>
      <c r="D224" s="5">
        <v>0.24</v>
      </c>
      <c r="E224" s="5">
        <v>2.8710000216960898</v>
      </c>
      <c r="F224" s="5">
        <v>2.8710000216960898</v>
      </c>
      <c r="G224" s="4">
        <v>1</v>
      </c>
    </row>
    <row r="225" spans="1:7" x14ac:dyDescent="0.25">
      <c r="A225" s="1" t="s">
        <v>784</v>
      </c>
      <c r="B225" s="1" t="s">
        <v>148</v>
      </c>
      <c r="C225" s="5">
        <v>0.84</v>
      </c>
      <c r="D225" s="5">
        <v>0</v>
      </c>
      <c r="E225" s="5">
        <v>0.59239999391138598</v>
      </c>
      <c r="F225" s="5">
        <v>0.32309999223798502</v>
      </c>
      <c r="G225" s="4">
        <v>1</v>
      </c>
    </row>
    <row r="811" spans="2:2" x14ac:dyDescent="0.25">
      <c r="B811" s="2"/>
    </row>
    <row r="940" spans="2:2" x14ac:dyDescent="0.25">
      <c r="B940" s="2"/>
    </row>
    <row r="994" spans="2:2" x14ac:dyDescent="0.25">
      <c r="B994" s="2"/>
    </row>
  </sheetData>
  <sortState ref="A2:G1244">
    <sortCondition descending="1" ref="C2:C1244"/>
  </sortState>
  <conditionalFormatting sqref="A2:A1048576">
    <cfRule type="duplicateValues" dxfId="33" priority="2"/>
  </conditionalFormatting>
  <conditionalFormatting sqref="A1">
    <cfRule type="duplicateValues" dxfId="11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70"/>
  <sheetViews>
    <sheetView workbookViewId="0">
      <pane ySplit="1" topLeftCell="A2" activePane="bottomLeft" state="frozen"/>
      <selection pane="bottomLeft" activeCell="J19" sqref="J19"/>
    </sheetView>
  </sheetViews>
  <sheetFormatPr baseColWidth="10" defaultColWidth="9.140625" defaultRowHeight="15" x14ac:dyDescent="0.25"/>
  <cols>
    <col min="1" max="1" width="25.85546875" style="1" customWidth="1"/>
    <col min="2" max="2" width="47.140625" style="1" customWidth="1"/>
    <col min="3" max="3" width="12.42578125" style="5" customWidth="1"/>
    <col min="4" max="4" width="14" style="5" customWidth="1"/>
    <col min="5" max="5" width="12.28515625" style="5" customWidth="1"/>
    <col min="6" max="6" width="16.140625" style="5" customWidth="1"/>
    <col min="7" max="7" width="14.7109375" style="4" customWidth="1"/>
    <col min="8" max="8" width="9.140625" style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486</v>
      </c>
      <c r="B2" s="1" t="s">
        <v>0</v>
      </c>
      <c r="C2" s="5">
        <v>62.23</v>
      </c>
      <c r="D2" s="5">
        <v>62.23</v>
      </c>
      <c r="E2" s="5">
        <v>65.630000829696698</v>
      </c>
      <c r="F2" s="5">
        <v>54.019999504089398</v>
      </c>
      <c r="G2" s="4">
        <v>37</v>
      </c>
    </row>
    <row r="3" spans="1:7" x14ac:dyDescent="0.25">
      <c r="A3" s="1" t="s">
        <v>577</v>
      </c>
      <c r="B3" s="1" t="s">
        <v>5</v>
      </c>
      <c r="C3" s="5">
        <v>21.78</v>
      </c>
      <c r="D3" s="5">
        <v>21.79</v>
      </c>
      <c r="E3" s="5">
        <v>33.719998598098798</v>
      </c>
      <c r="F3" s="5">
        <v>20.620000362396201</v>
      </c>
      <c r="G3" s="4">
        <v>12</v>
      </c>
    </row>
    <row r="4" spans="1:7" x14ac:dyDescent="0.25">
      <c r="A4" s="1" t="s">
        <v>560</v>
      </c>
      <c r="B4" s="1" t="s">
        <v>4</v>
      </c>
      <c r="C4" s="5">
        <v>21</v>
      </c>
      <c r="D4" s="5">
        <v>20.8</v>
      </c>
      <c r="E4" s="5">
        <v>23.260000348091101</v>
      </c>
      <c r="F4" s="5">
        <v>11.6300001740456</v>
      </c>
      <c r="G4" s="4">
        <v>10</v>
      </c>
    </row>
    <row r="5" spans="1:7" x14ac:dyDescent="0.25">
      <c r="A5" s="1" t="s">
        <v>495</v>
      </c>
      <c r="B5" s="1" t="s">
        <v>12</v>
      </c>
      <c r="C5" s="5">
        <v>18.11</v>
      </c>
      <c r="D5" s="5">
        <v>18.11</v>
      </c>
      <c r="E5" s="5">
        <v>62.879997491836498</v>
      </c>
      <c r="F5" s="5">
        <v>50.840002298355103</v>
      </c>
      <c r="G5" s="4">
        <v>16</v>
      </c>
    </row>
    <row r="6" spans="1:7" x14ac:dyDescent="0.25">
      <c r="A6" s="1" t="s">
        <v>527</v>
      </c>
      <c r="B6" s="1" t="s">
        <v>38</v>
      </c>
      <c r="C6" s="5">
        <v>17.68</v>
      </c>
      <c r="D6" s="5">
        <v>17.54</v>
      </c>
      <c r="E6" s="5">
        <v>21.719999611377698</v>
      </c>
      <c r="F6" s="5">
        <v>13.619999587535901</v>
      </c>
      <c r="G6" s="4">
        <v>10</v>
      </c>
    </row>
    <row r="7" spans="1:7" x14ac:dyDescent="0.25">
      <c r="A7" s="1" t="s">
        <v>525</v>
      </c>
      <c r="B7" s="1" t="s">
        <v>6</v>
      </c>
      <c r="C7" s="5">
        <v>15.15</v>
      </c>
      <c r="D7" s="5">
        <v>15.22</v>
      </c>
      <c r="E7" s="5">
        <v>46.129998564720204</v>
      </c>
      <c r="F7" s="5">
        <v>38.9299988746643</v>
      </c>
      <c r="G7" s="4">
        <v>13</v>
      </c>
    </row>
    <row r="8" spans="1:7" x14ac:dyDescent="0.25">
      <c r="A8" s="1" t="s">
        <v>526</v>
      </c>
      <c r="B8" s="1" t="s">
        <v>7</v>
      </c>
      <c r="C8" s="5">
        <v>15.15</v>
      </c>
      <c r="D8" s="5">
        <v>0</v>
      </c>
      <c r="E8" s="5">
        <v>46.129998564720204</v>
      </c>
      <c r="F8" s="5">
        <v>38.9299988746643</v>
      </c>
      <c r="G8" s="4">
        <v>13</v>
      </c>
    </row>
    <row r="9" spans="1:7" x14ac:dyDescent="0.25">
      <c r="A9" s="1" t="s">
        <v>598</v>
      </c>
      <c r="B9" s="1" t="s">
        <v>9</v>
      </c>
      <c r="C9" s="5">
        <v>14.39</v>
      </c>
      <c r="D9" s="5">
        <v>14.34</v>
      </c>
      <c r="E9" s="5">
        <v>34.979999065399198</v>
      </c>
      <c r="F9" s="5">
        <v>15.399999916553501</v>
      </c>
      <c r="G9" s="4">
        <v>7</v>
      </c>
    </row>
    <row r="10" spans="1:7" x14ac:dyDescent="0.25">
      <c r="A10" s="1" t="s">
        <v>556</v>
      </c>
      <c r="B10" s="1" t="s">
        <v>22</v>
      </c>
      <c r="C10" s="5">
        <v>13.53</v>
      </c>
      <c r="D10" s="5">
        <v>13.47</v>
      </c>
      <c r="E10" s="5">
        <v>25.260001420974699</v>
      </c>
      <c r="F10" s="5">
        <v>22.110000252723701</v>
      </c>
      <c r="G10" s="4">
        <v>14</v>
      </c>
    </row>
    <row r="11" spans="1:7" x14ac:dyDescent="0.25">
      <c r="A11" s="1" t="s">
        <v>743</v>
      </c>
      <c r="B11" s="1" t="s">
        <v>11</v>
      </c>
      <c r="C11" s="5">
        <v>12.47</v>
      </c>
      <c r="D11" s="5">
        <v>12.36</v>
      </c>
      <c r="E11" s="5">
        <v>18.099999427795399</v>
      </c>
      <c r="F11" s="5">
        <v>14.350000023841901</v>
      </c>
      <c r="G11" s="4">
        <v>11</v>
      </c>
    </row>
    <row r="12" spans="1:7" x14ac:dyDescent="0.25">
      <c r="A12" s="1" t="s">
        <v>545</v>
      </c>
      <c r="B12" s="1" t="s">
        <v>21</v>
      </c>
      <c r="C12" s="5">
        <v>12.17</v>
      </c>
      <c r="D12" s="5">
        <v>6.31</v>
      </c>
      <c r="E12" s="5">
        <v>17.679999768734</v>
      </c>
      <c r="F12" s="5">
        <v>11.1699998378754</v>
      </c>
      <c r="G12" s="4">
        <v>10</v>
      </c>
    </row>
    <row r="13" spans="1:7" x14ac:dyDescent="0.25">
      <c r="A13" s="1" t="s">
        <v>494</v>
      </c>
      <c r="B13" s="1" t="s">
        <v>1</v>
      </c>
      <c r="C13" s="5">
        <v>11.66</v>
      </c>
      <c r="D13" s="5">
        <v>11.59</v>
      </c>
      <c r="E13" s="5">
        <v>12.999999523162799</v>
      </c>
      <c r="F13" s="5">
        <v>7.59499967098236</v>
      </c>
      <c r="G13" s="4">
        <v>6</v>
      </c>
    </row>
    <row r="14" spans="1:7" x14ac:dyDescent="0.25">
      <c r="A14" s="1" t="s">
        <v>515</v>
      </c>
      <c r="B14" s="1" t="s">
        <v>2</v>
      </c>
      <c r="C14" s="5">
        <v>11.45</v>
      </c>
      <c r="D14" s="5">
        <v>11.32</v>
      </c>
      <c r="E14" s="5">
        <v>16.9200003147125</v>
      </c>
      <c r="F14" s="5">
        <v>7.5190000236034402</v>
      </c>
      <c r="G14" s="4">
        <v>5</v>
      </c>
    </row>
    <row r="15" spans="1:7" x14ac:dyDescent="0.25">
      <c r="A15" s="1" t="s">
        <v>752</v>
      </c>
      <c r="B15" s="1" t="s">
        <v>37</v>
      </c>
      <c r="C15" s="5">
        <v>10.15</v>
      </c>
      <c r="D15" s="5">
        <v>2.8</v>
      </c>
      <c r="E15" s="5">
        <v>15.0199994444847</v>
      </c>
      <c r="F15" s="5">
        <v>11.3399997353554</v>
      </c>
      <c r="G15" s="4">
        <v>9</v>
      </c>
    </row>
    <row r="16" spans="1:7" x14ac:dyDescent="0.25">
      <c r="A16" s="1" t="s">
        <v>490</v>
      </c>
      <c r="B16" s="1" t="s">
        <v>31</v>
      </c>
      <c r="C16" s="5">
        <v>9.5299999999999994</v>
      </c>
      <c r="D16" s="5">
        <v>7.42</v>
      </c>
      <c r="E16" s="5">
        <v>11.299999803304701</v>
      </c>
      <c r="F16" s="5">
        <v>8.6340002715587598</v>
      </c>
      <c r="G16" s="4">
        <v>7</v>
      </c>
    </row>
    <row r="17" spans="1:14" x14ac:dyDescent="0.25">
      <c r="A17" s="1" t="s">
        <v>553</v>
      </c>
      <c r="B17" s="1" t="s">
        <v>128</v>
      </c>
      <c r="C17" s="5">
        <v>9.51</v>
      </c>
      <c r="D17" s="5">
        <v>9.4499999999999993</v>
      </c>
      <c r="E17" s="5">
        <v>23.819999396800998</v>
      </c>
      <c r="F17" s="5">
        <v>17.2399997711182</v>
      </c>
      <c r="G17" s="4">
        <v>5</v>
      </c>
    </row>
    <row r="18" spans="1:14" x14ac:dyDescent="0.25">
      <c r="A18" s="1" t="s">
        <v>542</v>
      </c>
      <c r="B18" s="1" t="s">
        <v>169</v>
      </c>
      <c r="C18" s="5">
        <v>8.74</v>
      </c>
      <c r="D18" s="5">
        <v>2</v>
      </c>
      <c r="E18" s="5">
        <v>13.6399999260902</v>
      </c>
      <c r="F18" s="5">
        <v>7.9120002686977404</v>
      </c>
      <c r="G18" s="4">
        <v>6</v>
      </c>
    </row>
    <row r="19" spans="1:14" x14ac:dyDescent="0.25">
      <c r="A19" s="1" t="s">
        <v>493</v>
      </c>
      <c r="B19" s="1" t="s">
        <v>35</v>
      </c>
      <c r="C19" s="5">
        <v>8.24</v>
      </c>
      <c r="D19" s="5">
        <v>8.2200000000000006</v>
      </c>
      <c r="E19" s="5">
        <v>36.019998788833597</v>
      </c>
      <c r="F19" s="5">
        <v>30.930000543594399</v>
      </c>
      <c r="G19" s="4">
        <v>6</v>
      </c>
    </row>
    <row r="20" spans="1:14" x14ac:dyDescent="0.25">
      <c r="A20" s="1" t="s">
        <v>524</v>
      </c>
      <c r="B20" s="1" t="s">
        <v>168</v>
      </c>
      <c r="C20" s="5">
        <v>7.93</v>
      </c>
      <c r="D20" s="5">
        <v>2</v>
      </c>
      <c r="E20" s="5">
        <v>12.2400000691414</v>
      </c>
      <c r="F20" s="5">
        <v>7.1680001914501199</v>
      </c>
      <c r="G20" s="4">
        <v>5</v>
      </c>
    </row>
    <row r="21" spans="1:14" x14ac:dyDescent="0.25">
      <c r="A21" s="1" t="s">
        <v>573</v>
      </c>
      <c r="B21" s="1" t="s">
        <v>240</v>
      </c>
      <c r="C21" s="5">
        <v>7.6</v>
      </c>
      <c r="D21" s="5">
        <v>0</v>
      </c>
      <c r="E21" s="5">
        <v>10.1199999451637</v>
      </c>
      <c r="F21" s="5">
        <v>7.8510001301765397</v>
      </c>
      <c r="G21" s="4">
        <v>5</v>
      </c>
    </row>
    <row r="22" spans="1:14" x14ac:dyDescent="0.25">
      <c r="A22" s="1" t="s">
        <v>541</v>
      </c>
      <c r="B22" s="1" t="s">
        <v>163</v>
      </c>
      <c r="C22" s="5">
        <v>7.36</v>
      </c>
      <c r="D22" s="5">
        <v>0</v>
      </c>
      <c r="E22" s="5">
        <v>7.0799998939037296</v>
      </c>
      <c r="F22" s="5">
        <v>7.0799998939037296</v>
      </c>
      <c r="G22" s="4">
        <v>5</v>
      </c>
    </row>
    <row r="23" spans="1:14" x14ac:dyDescent="0.25">
      <c r="A23" s="1" t="s">
        <v>575</v>
      </c>
      <c r="B23" s="1" t="s">
        <v>165</v>
      </c>
      <c r="C23" s="5">
        <v>7.02</v>
      </c>
      <c r="D23" s="5">
        <v>4.82</v>
      </c>
      <c r="E23" s="5">
        <v>18.009999394416798</v>
      </c>
      <c r="F23" s="5">
        <v>8.3140000700950605</v>
      </c>
      <c r="G23" s="4">
        <v>4</v>
      </c>
    </row>
    <row r="24" spans="1:14" x14ac:dyDescent="0.25">
      <c r="A24" s="1" t="s">
        <v>492</v>
      </c>
      <c r="B24" s="1" t="s">
        <v>135</v>
      </c>
      <c r="C24" s="5">
        <v>6.69</v>
      </c>
      <c r="D24" s="5">
        <v>0</v>
      </c>
      <c r="E24" s="5">
        <v>9.8329998552799207</v>
      </c>
      <c r="F24" s="5">
        <v>7.0500001311302203</v>
      </c>
      <c r="G24" s="4">
        <v>4</v>
      </c>
    </row>
    <row r="25" spans="1:14" x14ac:dyDescent="0.25">
      <c r="A25" s="1" t="s">
        <v>742</v>
      </c>
      <c r="B25" s="1" t="s">
        <v>10</v>
      </c>
      <c r="C25" s="5">
        <v>6.6</v>
      </c>
      <c r="D25" s="5">
        <v>6.57</v>
      </c>
      <c r="E25" s="5">
        <v>8.0849997699260694</v>
      </c>
      <c r="F25" s="5">
        <v>3.7539999932050701</v>
      </c>
      <c r="G25" s="4">
        <v>3</v>
      </c>
    </row>
    <row r="26" spans="1:14" x14ac:dyDescent="0.25">
      <c r="A26" s="1" t="s">
        <v>482</v>
      </c>
      <c r="B26" s="1" t="s">
        <v>8</v>
      </c>
      <c r="C26" s="5">
        <v>6.34</v>
      </c>
      <c r="D26" s="5">
        <v>6.17</v>
      </c>
      <c r="E26" s="5">
        <v>14.040000736713401</v>
      </c>
      <c r="F26" s="5">
        <v>8.6390003561973607</v>
      </c>
      <c r="G26" s="4">
        <v>4</v>
      </c>
    </row>
    <row r="27" spans="1:14" x14ac:dyDescent="0.25">
      <c r="A27" s="1" t="s">
        <v>608</v>
      </c>
      <c r="B27" s="1" t="s">
        <v>159</v>
      </c>
      <c r="C27" s="5">
        <v>6.03</v>
      </c>
      <c r="D27" s="5">
        <v>2</v>
      </c>
      <c r="E27" s="5">
        <v>12.2400000691414</v>
      </c>
      <c r="F27" s="5">
        <v>7.3449999094009399</v>
      </c>
      <c r="G27" s="4">
        <v>5</v>
      </c>
    </row>
    <row r="28" spans="1:14" x14ac:dyDescent="0.25">
      <c r="A28" s="1" t="s">
        <v>691</v>
      </c>
      <c r="B28" s="1" t="s">
        <v>125</v>
      </c>
      <c r="C28" s="5">
        <v>5.57</v>
      </c>
      <c r="D28" s="5">
        <v>5.51</v>
      </c>
      <c r="E28" s="5">
        <v>17.249999940395401</v>
      </c>
      <c r="F28" s="5">
        <v>14.509999752044701</v>
      </c>
      <c r="G28" s="4">
        <v>4</v>
      </c>
    </row>
    <row r="29" spans="1:14" x14ac:dyDescent="0.25">
      <c r="A29" s="1" t="s">
        <v>756</v>
      </c>
      <c r="B29" s="1" t="s">
        <v>47</v>
      </c>
      <c r="C29" s="5">
        <v>5.44</v>
      </c>
      <c r="D29" s="5">
        <v>5.37</v>
      </c>
      <c r="E29" s="5">
        <v>23.739999532699599</v>
      </c>
      <c r="F29" s="5">
        <v>17.630000412464099</v>
      </c>
      <c r="G29" s="4">
        <v>4</v>
      </c>
    </row>
    <row r="30" spans="1:14" x14ac:dyDescent="0.25">
      <c r="A30" s="1" t="s">
        <v>574</v>
      </c>
      <c r="B30" s="1" t="s">
        <v>164</v>
      </c>
      <c r="C30" s="5">
        <v>5.4</v>
      </c>
      <c r="D30" s="5">
        <v>0</v>
      </c>
      <c r="E30" s="5">
        <v>10.1700000464916</v>
      </c>
      <c r="F30" s="5">
        <v>5.7069998234510404</v>
      </c>
      <c r="G30" s="4">
        <v>3</v>
      </c>
    </row>
    <row r="31" spans="1:14" x14ac:dyDescent="0.25">
      <c r="A31" s="1" t="s">
        <v>487</v>
      </c>
      <c r="B31" s="1" t="s">
        <v>25</v>
      </c>
      <c r="C31" s="5">
        <v>5.22</v>
      </c>
      <c r="D31" s="5">
        <v>5.15</v>
      </c>
      <c r="E31" s="5">
        <v>47.6599991321564</v>
      </c>
      <c r="F31" s="5">
        <v>19.529999792575801</v>
      </c>
      <c r="G31" s="4">
        <v>3</v>
      </c>
    </row>
    <row r="32" spans="1:14" x14ac:dyDescent="0.25">
      <c r="A32" s="1" t="s">
        <v>488</v>
      </c>
      <c r="B32" s="1" t="s">
        <v>26</v>
      </c>
      <c r="C32" s="5">
        <v>5.22</v>
      </c>
      <c r="D32" s="5">
        <v>0</v>
      </c>
      <c r="E32" s="5">
        <v>39.100000262260401</v>
      </c>
      <c r="F32" s="5">
        <v>16.030000150203701</v>
      </c>
      <c r="G32" s="4">
        <v>3</v>
      </c>
      <c r="N32" s="3"/>
    </row>
    <row r="33" spans="1:7" x14ac:dyDescent="0.25">
      <c r="A33" s="1" t="s">
        <v>489</v>
      </c>
      <c r="B33" s="1" t="s">
        <v>28</v>
      </c>
      <c r="C33" s="5">
        <v>5.22</v>
      </c>
      <c r="D33" s="5">
        <v>0</v>
      </c>
      <c r="E33" s="5">
        <v>80.000001192092896</v>
      </c>
      <c r="F33" s="5">
        <v>32.789999246597297</v>
      </c>
      <c r="G33" s="4">
        <v>3</v>
      </c>
    </row>
    <row r="34" spans="1:7" x14ac:dyDescent="0.25">
      <c r="A34" s="1" t="s">
        <v>599</v>
      </c>
      <c r="B34" s="1" t="s">
        <v>41</v>
      </c>
      <c r="C34" s="5">
        <v>5.21</v>
      </c>
      <c r="D34" s="5">
        <v>5.12</v>
      </c>
      <c r="E34" s="5">
        <v>24.83000010252</v>
      </c>
      <c r="F34" s="5">
        <v>20.129999518394499</v>
      </c>
      <c r="G34" s="4">
        <v>3</v>
      </c>
    </row>
    <row r="35" spans="1:7" x14ac:dyDescent="0.25">
      <c r="A35" s="1" t="s">
        <v>600</v>
      </c>
      <c r="B35" s="1" t="s">
        <v>42</v>
      </c>
      <c r="C35" s="5">
        <v>5.21</v>
      </c>
      <c r="D35" s="5">
        <v>0</v>
      </c>
      <c r="E35" s="5">
        <v>24.83000010252</v>
      </c>
      <c r="F35" s="5">
        <v>20.129999518394499</v>
      </c>
      <c r="G35" s="4">
        <v>3</v>
      </c>
    </row>
    <row r="36" spans="1:7" x14ac:dyDescent="0.25">
      <c r="A36" s="1" t="s">
        <v>601</v>
      </c>
      <c r="B36" s="1" t="s">
        <v>43</v>
      </c>
      <c r="C36" s="5">
        <v>5.21</v>
      </c>
      <c r="D36" s="5">
        <v>0</v>
      </c>
      <c r="E36" s="5">
        <v>24.83000010252</v>
      </c>
      <c r="F36" s="5">
        <v>20.129999518394499</v>
      </c>
      <c r="G36" s="4">
        <v>3</v>
      </c>
    </row>
    <row r="37" spans="1:7" x14ac:dyDescent="0.25">
      <c r="A37" s="1" t="s">
        <v>576</v>
      </c>
      <c r="B37" s="1" t="s">
        <v>93</v>
      </c>
      <c r="C37" s="5">
        <v>4.93</v>
      </c>
      <c r="D37" s="5">
        <v>0.62</v>
      </c>
      <c r="E37" s="5">
        <v>13.050000369548799</v>
      </c>
      <c r="F37" s="5">
        <v>6.1949998140335101</v>
      </c>
      <c r="G37" s="4">
        <v>3</v>
      </c>
    </row>
    <row r="38" spans="1:7" x14ac:dyDescent="0.25">
      <c r="A38" s="1" t="s">
        <v>491</v>
      </c>
      <c r="B38" s="1" t="s">
        <v>27</v>
      </c>
      <c r="C38" s="5">
        <v>4.47</v>
      </c>
      <c r="D38" s="5">
        <v>0</v>
      </c>
      <c r="E38" s="5">
        <v>75.609999895095797</v>
      </c>
      <c r="F38" s="5">
        <v>30.6499987840652</v>
      </c>
      <c r="G38" s="4">
        <v>3</v>
      </c>
    </row>
    <row r="39" spans="1:7" x14ac:dyDescent="0.25">
      <c r="A39" s="1" t="s">
        <v>513</v>
      </c>
      <c r="B39" s="1" t="s">
        <v>45</v>
      </c>
      <c r="C39" s="5">
        <v>4.32</v>
      </c>
      <c r="D39" s="5">
        <v>4.2</v>
      </c>
      <c r="E39" s="5">
        <v>46.599999070167499</v>
      </c>
      <c r="F39" s="5">
        <v>31.069999933242801</v>
      </c>
      <c r="G39" s="4">
        <v>3</v>
      </c>
    </row>
    <row r="40" spans="1:7" x14ac:dyDescent="0.25">
      <c r="A40" s="1" t="s">
        <v>496</v>
      </c>
      <c r="B40" s="1" t="s">
        <v>68</v>
      </c>
      <c r="C40" s="5">
        <v>4.0999999999999996</v>
      </c>
      <c r="D40" s="5">
        <v>4.09</v>
      </c>
      <c r="E40" s="5">
        <v>27.129998803138701</v>
      </c>
      <c r="F40" s="5">
        <v>21.7099994421005</v>
      </c>
      <c r="G40" s="4">
        <v>2</v>
      </c>
    </row>
    <row r="41" spans="1:7" x14ac:dyDescent="0.25">
      <c r="A41" s="1" t="s">
        <v>497</v>
      </c>
      <c r="B41" s="1" t="s">
        <v>69</v>
      </c>
      <c r="C41" s="5">
        <v>4.0999999999999996</v>
      </c>
      <c r="D41" s="5">
        <v>0</v>
      </c>
      <c r="E41" s="5">
        <v>26.919999718666102</v>
      </c>
      <c r="F41" s="5">
        <v>21.5399995446205</v>
      </c>
      <c r="G41" s="4">
        <v>2</v>
      </c>
    </row>
    <row r="42" spans="1:7" x14ac:dyDescent="0.25">
      <c r="A42" s="1" t="s">
        <v>498</v>
      </c>
      <c r="B42" s="1" t="s">
        <v>55</v>
      </c>
      <c r="C42" s="5">
        <v>4.0999999999999996</v>
      </c>
      <c r="D42" s="5">
        <v>0</v>
      </c>
      <c r="E42" s="5">
        <v>27.3400008678436</v>
      </c>
      <c r="F42" s="5">
        <v>21.8799993395805</v>
      </c>
      <c r="G42" s="4">
        <v>2</v>
      </c>
    </row>
    <row r="43" spans="1:7" x14ac:dyDescent="0.25">
      <c r="A43" s="1" t="s">
        <v>499</v>
      </c>
      <c r="B43" s="1" t="s">
        <v>67</v>
      </c>
      <c r="C43" s="5">
        <v>4.0999999999999996</v>
      </c>
      <c r="D43" s="5">
        <v>0</v>
      </c>
      <c r="E43" s="5">
        <v>26.919999718666102</v>
      </c>
      <c r="F43" s="5">
        <v>21.5399995446205</v>
      </c>
      <c r="G43" s="4">
        <v>2</v>
      </c>
    </row>
    <row r="44" spans="1:7" x14ac:dyDescent="0.25">
      <c r="A44" s="1" t="s">
        <v>500</v>
      </c>
      <c r="B44" s="1" t="s">
        <v>56</v>
      </c>
      <c r="C44" s="5">
        <v>4.0999999999999996</v>
      </c>
      <c r="D44" s="5">
        <v>0</v>
      </c>
      <c r="E44" s="5">
        <v>26.919999718666102</v>
      </c>
      <c r="F44" s="5">
        <v>21.5399995446205</v>
      </c>
      <c r="G44" s="4">
        <v>2</v>
      </c>
    </row>
    <row r="45" spans="1:7" x14ac:dyDescent="0.25">
      <c r="A45" s="1" t="s">
        <v>501</v>
      </c>
      <c r="B45" s="1" t="s">
        <v>57</v>
      </c>
      <c r="C45" s="5">
        <v>4.0999999999999996</v>
      </c>
      <c r="D45" s="5">
        <v>0</v>
      </c>
      <c r="E45" s="5">
        <v>26.919999718666102</v>
      </c>
      <c r="F45" s="5">
        <v>21.5399995446205</v>
      </c>
      <c r="G45" s="4">
        <v>2</v>
      </c>
    </row>
    <row r="46" spans="1:7" x14ac:dyDescent="0.25">
      <c r="A46" s="1" t="s">
        <v>502</v>
      </c>
      <c r="B46" s="1" t="s">
        <v>70</v>
      </c>
      <c r="C46" s="5">
        <v>4.0999999999999996</v>
      </c>
      <c r="D46" s="5">
        <v>0</v>
      </c>
      <c r="E46" s="5">
        <v>27.129998803138701</v>
      </c>
      <c r="F46" s="5">
        <v>21.7099994421005</v>
      </c>
      <c r="G46" s="4">
        <v>2</v>
      </c>
    </row>
    <row r="47" spans="1:7" x14ac:dyDescent="0.25">
      <c r="A47" s="1" t="s">
        <v>503</v>
      </c>
      <c r="B47" s="1" t="s">
        <v>58</v>
      </c>
      <c r="C47" s="5">
        <v>4.0999999999999996</v>
      </c>
      <c r="D47" s="5">
        <v>0</v>
      </c>
      <c r="E47" s="5">
        <v>26.919999718666102</v>
      </c>
      <c r="F47" s="5">
        <v>21.5399995446205</v>
      </c>
      <c r="G47" s="4">
        <v>2</v>
      </c>
    </row>
    <row r="48" spans="1:7" x14ac:dyDescent="0.25">
      <c r="A48" s="1" t="s">
        <v>504</v>
      </c>
      <c r="B48" s="1" t="s">
        <v>59</v>
      </c>
      <c r="C48" s="5">
        <v>4.0999999999999996</v>
      </c>
      <c r="D48" s="5">
        <v>0</v>
      </c>
      <c r="E48" s="5">
        <v>26.919999718666102</v>
      </c>
      <c r="F48" s="5">
        <v>21.5399995446205</v>
      </c>
      <c r="G48" s="4">
        <v>2</v>
      </c>
    </row>
    <row r="49" spans="1:7" x14ac:dyDescent="0.25">
      <c r="A49" s="1" t="s">
        <v>505</v>
      </c>
      <c r="B49" s="1" t="s">
        <v>60</v>
      </c>
      <c r="C49" s="5">
        <v>4.0999999999999996</v>
      </c>
      <c r="D49" s="5">
        <v>0</v>
      </c>
      <c r="E49" s="5">
        <v>26.919999718666102</v>
      </c>
      <c r="F49" s="5">
        <v>21.5399995446205</v>
      </c>
      <c r="G49" s="4">
        <v>2</v>
      </c>
    </row>
    <row r="50" spans="1:7" x14ac:dyDescent="0.25">
      <c r="A50" s="1" t="s">
        <v>506</v>
      </c>
      <c r="B50" s="1" t="s">
        <v>61</v>
      </c>
      <c r="C50" s="5">
        <v>4.0999999999999996</v>
      </c>
      <c r="D50" s="5">
        <v>0</v>
      </c>
      <c r="E50" s="5">
        <v>26.919999718666102</v>
      </c>
      <c r="F50" s="5">
        <v>21.5399995446205</v>
      </c>
      <c r="G50" s="4">
        <v>2</v>
      </c>
    </row>
    <row r="51" spans="1:7" x14ac:dyDescent="0.25">
      <c r="A51" s="1" t="s">
        <v>507</v>
      </c>
      <c r="B51" s="1" t="s">
        <v>62</v>
      </c>
      <c r="C51" s="5">
        <v>4.0999999999999996</v>
      </c>
      <c r="D51" s="5">
        <v>0</v>
      </c>
      <c r="E51" s="5">
        <v>26.919999718666102</v>
      </c>
      <c r="F51" s="5">
        <v>21.5399995446205</v>
      </c>
      <c r="G51" s="4">
        <v>2</v>
      </c>
    </row>
    <row r="52" spans="1:7" x14ac:dyDescent="0.25">
      <c r="A52" s="1" t="s">
        <v>508</v>
      </c>
      <c r="B52" s="1" t="s">
        <v>63</v>
      </c>
      <c r="C52" s="5">
        <v>4.0999999999999996</v>
      </c>
      <c r="D52" s="5">
        <v>0</v>
      </c>
      <c r="E52" s="5">
        <v>26.919999718666102</v>
      </c>
      <c r="F52" s="5">
        <v>21.5399995446205</v>
      </c>
      <c r="G52" s="4">
        <v>2</v>
      </c>
    </row>
    <row r="53" spans="1:7" x14ac:dyDescent="0.25">
      <c r="A53" s="1" t="s">
        <v>509</v>
      </c>
      <c r="B53" s="1" t="s">
        <v>64</v>
      </c>
      <c r="C53" s="5">
        <v>4.0999999999999996</v>
      </c>
      <c r="D53" s="5">
        <v>0</v>
      </c>
      <c r="E53" s="5">
        <v>26.919999718666102</v>
      </c>
      <c r="F53" s="5">
        <v>21.5399995446205</v>
      </c>
      <c r="G53" s="4">
        <v>2</v>
      </c>
    </row>
    <row r="54" spans="1:7" x14ac:dyDescent="0.25">
      <c r="A54" s="1" t="s">
        <v>510</v>
      </c>
      <c r="B54" s="1" t="s">
        <v>65</v>
      </c>
      <c r="C54" s="5">
        <v>4.0999999999999996</v>
      </c>
      <c r="D54" s="5">
        <v>0</v>
      </c>
      <c r="E54" s="5">
        <v>26.919999718666102</v>
      </c>
      <c r="F54" s="5">
        <v>21.5399995446205</v>
      </c>
      <c r="G54" s="4">
        <v>2</v>
      </c>
    </row>
    <row r="55" spans="1:7" x14ac:dyDescent="0.25">
      <c r="A55" s="1" t="s">
        <v>511</v>
      </c>
      <c r="B55" s="1" t="s">
        <v>66</v>
      </c>
      <c r="C55" s="5">
        <v>4.0999999999999996</v>
      </c>
      <c r="D55" s="5">
        <v>0</v>
      </c>
      <c r="E55" s="5">
        <v>26.919999718666102</v>
      </c>
      <c r="F55" s="5">
        <v>21.5399995446205</v>
      </c>
      <c r="G55" s="4">
        <v>2</v>
      </c>
    </row>
    <row r="56" spans="1:7" x14ac:dyDescent="0.25">
      <c r="A56" s="1" t="s">
        <v>687</v>
      </c>
      <c r="B56" s="1" t="s">
        <v>157</v>
      </c>
      <c r="C56" s="5">
        <v>3.89</v>
      </c>
      <c r="D56" s="5">
        <v>0.21</v>
      </c>
      <c r="E56" s="5">
        <v>17.8900003433228</v>
      </c>
      <c r="F56" s="5">
        <v>7.3169998824596396</v>
      </c>
      <c r="G56" s="4">
        <v>3</v>
      </c>
    </row>
    <row r="57" spans="1:7" x14ac:dyDescent="0.25">
      <c r="A57" s="1" t="s">
        <v>670</v>
      </c>
      <c r="B57" s="1" t="s">
        <v>156</v>
      </c>
      <c r="C57" s="5">
        <v>3.89</v>
      </c>
      <c r="D57" s="5">
        <v>0</v>
      </c>
      <c r="E57" s="5">
        <v>17.810000479221301</v>
      </c>
      <c r="F57" s="5">
        <v>7.2870001196861303</v>
      </c>
      <c r="G57" s="4">
        <v>3</v>
      </c>
    </row>
    <row r="58" spans="1:7" x14ac:dyDescent="0.25">
      <c r="A58" s="1" t="s">
        <v>688</v>
      </c>
      <c r="B58" s="1" t="s">
        <v>155</v>
      </c>
      <c r="C58" s="5">
        <v>3.86</v>
      </c>
      <c r="D58" s="5">
        <v>0</v>
      </c>
      <c r="E58" s="5">
        <v>17.8900003433228</v>
      </c>
      <c r="F58" s="5">
        <v>7.3169998824596396</v>
      </c>
      <c r="G58" s="4">
        <v>3</v>
      </c>
    </row>
    <row r="59" spans="1:7" x14ac:dyDescent="0.25">
      <c r="A59" s="1" t="s">
        <v>533</v>
      </c>
      <c r="B59" s="1" t="s">
        <v>136</v>
      </c>
      <c r="C59" s="5">
        <v>3.53</v>
      </c>
      <c r="D59" s="5">
        <v>2.0299999999999998</v>
      </c>
      <c r="E59" s="5">
        <v>9.1899998486042005</v>
      </c>
      <c r="F59" s="5">
        <v>3.93900014460087</v>
      </c>
      <c r="G59" s="4">
        <v>2</v>
      </c>
    </row>
    <row r="60" spans="1:7" x14ac:dyDescent="0.25">
      <c r="A60" s="1" t="s">
        <v>532</v>
      </c>
      <c r="B60" s="1" t="s">
        <v>71</v>
      </c>
      <c r="C60" s="5">
        <v>3.29</v>
      </c>
      <c r="D60" s="5">
        <v>0</v>
      </c>
      <c r="E60" s="5">
        <v>24.480000138282801</v>
      </c>
      <c r="F60" s="5">
        <v>19.580000638961799</v>
      </c>
      <c r="G60" s="4">
        <v>2</v>
      </c>
    </row>
    <row r="61" spans="1:7" x14ac:dyDescent="0.25">
      <c r="A61" s="1" t="s">
        <v>539</v>
      </c>
      <c r="B61" s="1" t="s">
        <v>241</v>
      </c>
      <c r="C61" s="5">
        <v>3.19</v>
      </c>
      <c r="D61" s="5">
        <v>0</v>
      </c>
      <c r="E61" s="5">
        <v>21.5399995446205</v>
      </c>
      <c r="F61" s="5">
        <v>21.5399995446205</v>
      </c>
      <c r="G61" s="4">
        <v>2</v>
      </c>
    </row>
    <row r="62" spans="1:7" x14ac:dyDescent="0.25">
      <c r="A62" s="1" t="s">
        <v>686</v>
      </c>
      <c r="B62" s="1" t="s">
        <v>312</v>
      </c>
      <c r="C62" s="5">
        <v>3.06</v>
      </c>
      <c r="D62" s="5">
        <v>0</v>
      </c>
      <c r="E62" s="5">
        <v>22.1499994397163</v>
      </c>
      <c r="F62" s="5">
        <v>14.0900000929832</v>
      </c>
      <c r="G62" s="4">
        <v>2</v>
      </c>
    </row>
    <row r="63" spans="1:7" x14ac:dyDescent="0.25">
      <c r="A63" s="1" t="s">
        <v>620</v>
      </c>
      <c r="B63" s="1" t="s">
        <v>13</v>
      </c>
      <c r="C63" s="5">
        <v>2.73</v>
      </c>
      <c r="D63" s="5">
        <v>2.72</v>
      </c>
      <c r="E63" s="5">
        <v>18.639999628066999</v>
      </c>
      <c r="F63" s="5">
        <v>5.2900001406669599</v>
      </c>
      <c r="G63" s="4">
        <v>2</v>
      </c>
    </row>
    <row r="64" spans="1:7" x14ac:dyDescent="0.25">
      <c r="A64" s="1" t="s">
        <v>512</v>
      </c>
      <c r="B64" s="1" t="s">
        <v>83</v>
      </c>
      <c r="C64" s="5">
        <v>2.73</v>
      </c>
      <c r="D64" s="5">
        <v>2.71</v>
      </c>
      <c r="E64" s="5">
        <v>9.6639998257160205</v>
      </c>
      <c r="F64" s="5">
        <v>7.56300017237663</v>
      </c>
      <c r="G64" s="4">
        <v>3</v>
      </c>
    </row>
    <row r="65" spans="1:7" x14ac:dyDescent="0.25">
      <c r="A65" s="1" t="s">
        <v>744</v>
      </c>
      <c r="B65" s="1" t="s">
        <v>17</v>
      </c>
      <c r="C65" s="5">
        <v>2.67</v>
      </c>
      <c r="D65" s="5">
        <v>2.64</v>
      </c>
      <c r="E65" s="5">
        <v>12.139999866485599</v>
      </c>
      <c r="F65" s="5">
        <v>6.0679998248815501</v>
      </c>
      <c r="G65" s="4">
        <v>1</v>
      </c>
    </row>
    <row r="66" spans="1:7" x14ac:dyDescent="0.25">
      <c r="A66" s="1" t="s">
        <v>639</v>
      </c>
      <c r="B66" s="1" t="s">
        <v>20</v>
      </c>
      <c r="C66" s="5">
        <v>2.66</v>
      </c>
      <c r="D66" s="5">
        <v>2.64</v>
      </c>
      <c r="E66" s="5">
        <v>15.0600001215935</v>
      </c>
      <c r="F66" s="5">
        <v>15.0600001215935</v>
      </c>
      <c r="G66" s="4">
        <v>2</v>
      </c>
    </row>
    <row r="67" spans="1:7" x14ac:dyDescent="0.25">
      <c r="A67" s="1" t="s">
        <v>571</v>
      </c>
      <c r="B67" s="1" t="s">
        <v>24</v>
      </c>
      <c r="C67" s="5">
        <v>2.5</v>
      </c>
      <c r="D67" s="5">
        <v>2.4700000000000002</v>
      </c>
      <c r="E67" s="5">
        <v>31.709998846054098</v>
      </c>
      <c r="F67" s="5">
        <v>5.4880000650882703</v>
      </c>
      <c r="G67" s="4">
        <v>1</v>
      </c>
    </row>
    <row r="68" spans="1:7" x14ac:dyDescent="0.25">
      <c r="A68" s="1" t="s">
        <v>746</v>
      </c>
      <c r="B68" s="1" t="s">
        <v>19</v>
      </c>
      <c r="C68" s="5">
        <v>2.25</v>
      </c>
      <c r="D68" s="5">
        <v>2.23</v>
      </c>
      <c r="E68" s="5">
        <v>6.25</v>
      </c>
      <c r="F68" s="5">
        <v>2.1740000694990198</v>
      </c>
      <c r="G68" s="4">
        <v>1</v>
      </c>
    </row>
    <row r="69" spans="1:7" x14ac:dyDescent="0.25">
      <c r="A69" s="1" t="s">
        <v>594</v>
      </c>
      <c r="B69" s="1" t="s">
        <v>16</v>
      </c>
      <c r="C69" s="5">
        <v>2.17</v>
      </c>
      <c r="D69" s="5">
        <v>2.16</v>
      </c>
      <c r="E69" s="5">
        <v>7.1429997682571402</v>
      </c>
      <c r="F69" s="5">
        <v>2.3809999227523799</v>
      </c>
      <c r="G69" s="4">
        <v>1</v>
      </c>
    </row>
    <row r="70" spans="1:7" x14ac:dyDescent="0.25">
      <c r="A70" s="1" t="s">
        <v>757</v>
      </c>
      <c r="B70" s="1" t="s">
        <v>50</v>
      </c>
      <c r="C70" s="5">
        <v>2.1</v>
      </c>
      <c r="D70" s="5">
        <v>2.09</v>
      </c>
      <c r="E70" s="5">
        <v>2.9929999262094502</v>
      </c>
      <c r="F70" s="5">
        <v>1.58500000834465</v>
      </c>
      <c r="G70" s="4">
        <v>1</v>
      </c>
    </row>
    <row r="71" spans="1:7" x14ac:dyDescent="0.25">
      <c r="A71" s="1" t="s">
        <v>595</v>
      </c>
      <c r="B71" s="1" t="s">
        <v>281</v>
      </c>
      <c r="C71" s="5">
        <v>2.08</v>
      </c>
      <c r="D71" s="5">
        <v>0</v>
      </c>
      <c r="E71" s="5">
        <v>4.1039999574422801</v>
      </c>
      <c r="F71" s="5">
        <v>2.3760000243783002</v>
      </c>
      <c r="G71" s="4">
        <v>1</v>
      </c>
    </row>
    <row r="72" spans="1:7" x14ac:dyDescent="0.25">
      <c r="A72" s="1" t="s">
        <v>570</v>
      </c>
      <c r="B72" s="1" t="s">
        <v>178</v>
      </c>
      <c r="C72" s="5">
        <v>2.06</v>
      </c>
      <c r="D72" s="5">
        <v>2.0499999999999998</v>
      </c>
      <c r="E72" s="5">
        <v>3.9469998329877898</v>
      </c>
      <c r="F72" s="5">
        <v>2.1379999816417699</v>
      </c>
      <c r="G72" s="4">
        <v>1</v>
      </c>
    </row>
    <row r="73" spans="1:7" x14ac:dyDescent="0.25">
      <c r="A73" s="1" t="s">
        <v>538</v>
      </c>
      <c r="B73" s="1" t="s">
        <v>137</v>
      </c>
      <c r="C73" s="5">
        <v>2.04</v>
      </c>
      <c r="D73" s="5">
        <v>0</v>
      </c>
      <c r="E73" s="5">
        <v>5.7199999690055803</v>
      </c>
      <c r="F73" s="5">
        <v>2.1700000390410401</v>
      </c>
      <c r="G73" s="4">
        <v>1</v>
      </c>
    </row>
    <row r="74" spans="1:7" x14ac:dyDescent="0.25">
      <c r="A74" s="1" t="s">
        <v>537</v>
      </c>
      <c r="B74" s="1" t="s">
        <v>138</v>
      </c>
      <c r="C74" s="5">
        <v>2.04</v>
      </c>
      <c r="D74" s="5">
        <v>0</v>
      </c>
      <c r="E74" s="5">
        <v>7.9070001840591404</v>
      </c>
      <c r="F74" s="5">
        <v>2.5580000132322298</v>
      </c>
      <c r="G74" s="4">
        <v>1</v>
      </c>
    </row>
    <row r="75" spans="1:7" x14ac:dyDescent="0.25">
      <c r="A75" s="1" t="s">
        <v>793</v>
      </c>
      <c r="B75" s="1" t="s">
        <v>173</v>
      </c>
      <c r="C75" s="5">
        <v>2</v>
      </c>
      <c r="D75" s="5">
        <v>2</v>
      </c>
      <c r="E75" s="5">
        <v>2.7459999546408702</v>
      </c>
      <c r="F75" s="5">
        <v>1.6160000115633</v>
      </c>
      <c r="G75" s="4">
        <v>3</v>
      </c>
    </row>
    <row r="76" spans="1:7" x14ac:dyDescent="0.25">
      <c r="A76" s="1" t="s">
        <v>587</v>
      </c>
      <c r="B76" s="1" t="s">
        <v>102</v>
      </c>
      <c r="C76" s="5">
        <v>1.92</v>
      </c>
      <c r="D76" s="5">
        <v>1.8</v>
      </c>
      <c r="E76" s="5">
        <v>2.8869999572634701</v>
      </c>
      <c r="F76" s="5">
        <v>2.8869999572634701</v>
      </c>
      <c r="G76" s="4">
        <v>1</v>
      </c>
    </row>
    <row r="77" spans="1:7" x14ac:dyDescent="0.25">
      <c r="A77" s="1" t="s">
        <v>588</v>
      </c>
      <c r="B77" s="1" t="s">
        <v>100</v>
      </c>
      <c r="C77" s="5">
        <v>1.92</v>
      </c>
      <c r="D77" s="5">
        <v>0</v>
      </c>
      <c r="E77" s="5">
        <v>0.97089996561407998</v>
      </c>
      <c r="F77" s="5">
        <v>0.97089996561407998</v>
      </c>
      <c r="G77" s="4">
        <v>1</v>
      </c>
    </row>
    <row r="78" spans="1:7" x14ac:dyDescent="0.25">
      <c r="A78" s="1" t="s">
        <v>589</v>
      </c>
      <c r="B78" s="1" t="s">
        <v>101</v>
      </c>
      <c r="C78" s="5">
        <v>1.92</v>
      </c>
      <c r="D78" s="5">
        <v>0</v>
      </c>
      <c r="E78" s="5">
        <v>2.7920000255107902</v>
      </c>
      <c r="F78" s="5">
        <v>2.7920000255107902</v>
      </c>
      <c r="G78" s="4">
        <v>1</v>
      </c>
    </row>
    <row r="79" spans="1:7" x14ac:dyDescent="0.25">
      <c r="A79" s="1" t="s">
        <v>552</v>
      </c>
      <c r="B79" s="1" t="s">
        <v>15</v>
      </c>
      <c r="C79" s="5">
        <v>1.86</v>
      </c>
      <c r="D79" s="5">
        <v>1.75</v>
      </c>
      <c r="E79" s="5">
        <v>4.1590001434087798</v>
      </c>
      <c r="F79" s="5">
        <v>1.5599999576807</v>
      </c>
      <c r="G79" s="4">
        <v>1</v>
      </c>
    </row>
    <row r="80" spans="1:7" x14ac:dyDescent="0.25">
      <c r="A80" s="1" t="s">
        <v>586</v>
      </c>
      <c r="B80" s="1" t="s">
        <v>105</v>
      </c>
      <c r="C80" s="5">
        <v>1.85</v>
      </c>
      <c r="D80" s="5">
        <v>0</v>
      </c>
      <c r="E80" s="5">
        <v>3.1069999560713799</v>
      </c>
      <c r="F80" s="5">
        <v>3.1069999560713799</v>
      </c>
      <c r="G80" s="4">
        <v>1</v>
      </c>
    </row>
    <row r="81" spans="1:7" x14ac:dyDescent="0.25">
      <c r="A81" s="1" t="s">
        <v>583</v>
      </c>
      <c r="B81" s="1" t="s">
        <v>106</v>
      </c>
      <c r="C81" s="5">
        <v>1.85</v>
      </c>
      <c r="D81" s="5">
        <v>0</v>
      </c>
      <c r="E81" s="5">
        <v>3.1069999560713799</v>
      </c>
      <c r="F81" s="5">
        <v>3.1069999560713799</v>
      </c>
      <c r="G81" s="4">
        <v>1</v>
      </c>
    </row>
    <row r="82" spans="1:7" x14ac:dyDescent="0.25">
      <c r="A82" s="1" t="s">
        <v>584</v>
      </c>
      <c r="B82" s="1" t="s">
        <v>107</v>
      </c>
      <c r="C82" s="5">
        <v>1.85</v>
      </c>
      <c r="D82" s="5">
        <v>0</v>
      </c>
      <c r="E82" s="5">
        <v>3.1069999560713799</v>
      </c>
      <c r="F82" s="5">
        <v>3.1069999560713799</v>
      </c>
      <c r="G82" s="4">
        <v>1</v>
      </c>
    </row>
    <row r="83" spans="1:7" x14ac:dyDescent="0.25">
      <c r="A83" s="1" t="s">
        <v>590</v>
      </c>
      <c r="B83" s="1" t="s">
        <v>103</v>
      </c>
      <c r="C83" s="5">
        <v>1.85</v>
      </c>
      <c r="D83" s="5">
        <v>0</v>
      </c>
      <c r="E83" s="5">
        <v>2.9179999604821201</v>
      </c>
      <c r="F83" s="5">
        <v>2.9179999604821201</v>
      </c>
      <c r="G83" s="4">
        <v>1</v>
      </c>
    </row>
    <row r="84" spans="1:7" x14ac:dyDescent="0.25">
      <c r="A84" s="1" t="s">
        <v>591</v>
      </c>
      <c r="B84" s="1" t="s">
        <v>108</v>
      </c>
      <c r="C84" s="5">
        <v>1.85</v>
      </c>
      <c r="D84" s="5">
        <v>0</v>
      </c>
      <c r="E84" s="5">
        <v>2.9020000249147402</v>
      </c>
      <c r="F84" s="5">
        <v>2.9020000249147402</v>
      </c>
      <c r="G84" s="4">
        <v>1</v>
      </c>
    </row>
    <row r="85" spans="1:7" x14ac:dyDescent="0.25">
      <c r="A85" s="1" t="s">
        <v>585</v>
      </c>
      <c r="B85" s="1" t="s">
        <v>109</v>
      </c>
      <c r="C85" s="5">
        <v>1.85</v>
      </c>
      <c r="D85" s="5">
        <v>0</v>
      </c>
      <c r="E85" s="5">
        <v>3.1429998576641101</v>
      </c>
      <c r="F85" s="5">
        <v>3.1429998576641101</v>
      </c>
      <c r="G85" s="4">
        <v>1</v>
      </c>
    </row>
    <row r="86" spans="1:7" x14ac:dyDescent="0.25">
      <c r="A86" s="1" t="s">
        <v>592</v>
      </c>
      <c r="B86" s="1" t="s">
        <v>110</v>
      </c>
      <c r="C86" s="5">
        <v>1.85</v>
      </c>
      <c r="D86" s="5">
        <v>0</v>
      </c>
      <c r="E86" s="5">
        <v>3.1069999560713799</v>
      </c>
      <c r="F86" s="5">
        <v>3.1069999560713799</v>
      </c>
      <c r="G86" s="4">
        <v>1</v>
      </c>
    </row>
    <row r="87" spans="1:7" x14ac:dyDescent="0.25">
      <c r="A87" s="1" t="s">
        <v>581</v>
      </c>
      <c r="B87" s="1" t="s">
        <v>217</v>
      </c>
      <c r="C87" s="5">
        <v>1.85</v>
      </c>
      <c r="D87" s="5">
        <v>0</v>
      </c>
      <c r="E87" s="5">
        <v>3.0990000814199399</v>
      </c>
      <c r="F87" s="5">
        <v>3.0990000814199399</v>
      </c>
      <c r="G87" s="4">
        <v>1</v>
      </c>
    </row>
    <row r="88" spans="1:7" x14ac:dyDescent="0.25">
      <c r="A88" s="1" t="s">
        <v>582</v>
      </c>
      <c r="B88" s="1" t="s">
        <v>104</v>
      </c>
      <c r="C88" s="5">
        <v>1.85</v>
      </c>
      <c r="D88" s="5">
        <v>0</v>
      </c>
      <c r="E88" s="5">
        <v>3.1069999560713799</v>
      </c>
      <c r="F88" s="5">
        <v>3.1069999560713799</v>
      </c>
      <c r="G88" s="4">
        <v>1</v>
      </c>
    </row>
    <row r="89" spans="1:7" x14ac:dyDescent="0.25">
      <c r="A89" s="1" t="s">
        <v>626</v>
      </c>
      <c r="B89" s="1" t="s">
        <v>51</v>
      </c>
      <c r="C89" s="5">
        <v>1.85</v>
      </c>
      <c r="D89" s="5">
        <v>1.72</v>
      </c>
      <c r="E89" s="5">
        <v>6.3029997050762203</v>
      </c>
      <c r="F89" s="5">
        <v>3.3610001206398001</v>
      </c>
      <c r="G89" s="4">
        <v>1</v>
      </c>
    </row>
    <row r="90" spans="1:7" x14ac:dyDescent="0.25">
      <c r="A90" s="1" t="s">
        <v>694</v>
      </c>
      <c r="B90" s="1" t="s">
        <v>315</v>
      </c>
      <c r="C90" s="5">
        <v>1.8</v>
      </c>
      <c r="D90" s="5">
        <v>0</v>
      </c>
      <c r="E90" s="5">
        <v>3.0719999223947498</v>
      </c>
      <c r="F90" s="5">
        <v>1.53599996119738</v>
      </c>
      <c r="G90" s="4">
        <v>1</v>
      </c>
    </row>
    <row r="91" spans="1:7" x14ac:dyDescent="0.25">
      <c r="A91" s="1" t="s">
        <v>693</v>
      </c>
      <c r="B91" s="1" t="s">
        <v>314</v>
      </c>
      <c r="C91" s="5">
        <v>1.8</v>
      </c>
      <c r="D91" s="5">
        <v>0</v>
      </c>
      <c r="E91" s="5">
        <v>1.5440000221133201</v>
      </c>
      <c r="F91" s="5">
        <v>1.5440000221133201</v>
      </c>
      <c r="G91" s="4">
        <v>1</v>
      </c>
    </row>
    <row r="92" spans="1:7" x14ac:dyDescent="0.25">
      <c r="A92" s="1" t="s">
        <v>546</v>
      </c>
      <c r="B92" s="1" t="s">
        <v>85</v>
      </c>
      <c r="C92" s="5">
        <v>1.77</v>
      </c>
      <c r="D92" s="5">
        <v>1.58</v>
      </c>
      <c r="E92" s="5">
        <v>22.059999406337699</v>
      </c>
      <c r="F92" s="5">
        <v>5.1470000296831104</v>
      </c>
      <c r="G92" s="4">
        <v>1</v>
      </c>
    </row>
    <row r="93" spans="1:7" x14ac:dyDescent="0.25">
      <c r="A93" s="1" t="s">
        <v>547</v>
      </c>
      <c r="B93" s="1" t="s">
        <v>86</v>
      </c>
      <c r="C93" s="5">
        <v>1.77</v>
      </c>
      <c r="D93" s="5">
        <v>0</v>
      </c>
      <c r="E93" s="5">
        <v>22.059999406337699</v>
      </c>
      <c r="F93" s="5">
        <v>5.1470000296831104</v>
      </c>
      <c r="G93" s="4">
        <v>1</v>
      </c>
    </row>
    <row r="94" spans="1:7" x14ac:dyDescent="0.25">
      <c r="A94" s="1" t="s">
        <v>548</v>
      </c>
      <c r="B94" s="1" t="s">
        <v>87</v>
      </c>
      <c r="C94" s="5">
        <v>1.77</v>
      </c>
      <c r="D94" s="5">
        <v>0</v>
      </c>
      <c r="E94" s="5">
        <v>22.059999406337699</v>
      </c>
      <c r="F94" s="5">
        <v>5.1470000296831104</v>
      </c>
      <c r="G94" s="4">
        <v>1</v>
      </c>
    </row>
    <row r="95" spans="1:7" x14ac:dyDescent="0.25">
      <c r="A95" s="1" t="s">
        <v>549</v>
      </c>
      <c r="B95" s="1" t="s">
        <v>88</v>
      </c>
      <c r="C95" s="5">
        <v>1.77</v>
      </c>
      <c r="D95" s="5">
        <v>0</v>
      </c>
      <c r="E95" s="5">
        <v>22.059999406337699</v>
      </c>
      <c r="F95" s="5">
        <v>5.1470000296831104</v>
      </c>
      <c r="G95" s="4">
        <v>1</v>
      </c>
    </row>
    <row r="96" spans="1:7" x14ac:dyDescent="0.25">
      <c r="A96" s="1" t="s">
        <v>797</v>
      </c>
      <c r="B96" s="1" t="s">
        <v>179</v>
      </c>
      <c r="C96" s="5">
        <v>1.59</v>
      </c>
      <c r="D96" s="5">
        <v>1.46</v>
      </c>
      <c r="E96" s="5">
        <v>0.26209999341517698</v>
      </c>
      <c r="F96" s="5">
        <v>0.26209999341517698</v>
      </c>
      <c r="G96" s="4">
        <v>1</v>
      </c>
    </row>
    <row r="97" spans="1:7" x14ac:dyDescent="0.25">
      <c r="A97" s="1" t="s">
        <v>767</v>
      </c>
      <c r="B97" s="1" t="s">
        <v>99</v>
      </c>
      <c r="C97" s="5">
        <v>1.55</v>
      </c>
      <c r="D97" s="5">
        <v>1.42</v>
      </c>
      <c r="E97" s="5">
        <v>1.21999997645617</v>
      </c>
      <c r="F97" s="5">
        <v>1.21999997645617</v>
      </c>
      <c r="G97" s="4">
        <v>1</v>
      </c>
    </row>
    <row r="98" spans="1:7" x14ac:dyDescent="0.25">
      <c r="A98" s="1" t="s">
        <v>749</v>
      </c>
      <c r="B98" s="1" t="s">
        <v>30</v>
      </c>
      <c r="C98" s="5">
        <v>1.5</v>
      </c>
      <c r="D98" s="5">
        <v>1.33</v>
      </c>
      <c r="E98" s="5">
        <v>13.040000200271599</v>
      </c>
      <c r="F98" s="5">
        <v>5.31399995088577</v>
      </c>
      <c r="G98" s="4">
        <v>1</v>
      </c>
    </row>
    <row r="99" spans="1:7" x14ac:dyDescent="0.25">
      <c r="A99" s="1" t="s">
        <v>675</v>
      </c>
      <c r="B99" s="1" t="s">
        <v>161</v>
      </c>
      <c r="C99" s="5">
        <v>1.45</v>
      </c>
      <c r="D99" s="5">
        <v>1.31</v>
      </c>
      <c r="E99" s="5">
        <v>3.4480001777410498</v>
      </c>
      <c r="F99" s="5">
        <v>2.2169999778270699</v>
      </c>
      <c r="G99" s="4">
        <v>1</v>
      </c>
    </row>
    <row r="100" spans="1:7" x14ac:dyDescent="0.25">
      <c r="A100" s="1" t="s">
        <v>627</v>
      </c>
      <c r="B100" s="1" t="s">
        <v>174</v>
      </c>
      <c r="C100" s="5">
        <v>1.32</v>
      </c>
      <c r="D100" s="5">
        <v>1.21</v>
      </c>
      <c r="E100" s="5">
        <v>0.75110001489520095</v>
      </c>
      <c r="F100" s="5">
        <v>0.482799997553229</v>
      </c>
      <c r="G100" s="4">
        <v>1</v>
      </c>
    </row>
    <row r="101" spans="1:7" x14ac:dyDescent="0.25">
      <c r="A101" s="1" t="s">
        <v>680</v>
      </c>
      <c r="B101" s="1" t="s">
        <v>205</v>
      </c>
      <c r="C101" s="5">
        <v>1.31</v>
      </c>
      <c r="D101" s="5">
        <v>1.19</v>
      </c>
      <c r="E101" s="5">
        <v>0.241399998776615</v>
      </c>
      <c r="F101" s="5">
        <v>1.9880000036209801E-2</v>
      </c>
      <c r="G101" s="4">
        <v>1</v>
      </c>
    </row>
    <row r="987" spans="2:2" x14ac:dyDescent="0.25">
      <c r="B987" s="2"/>
    </row>
    <row r="1116" spans="2:2" x14ac:dyDescent="0.25">
      <c r="B1116" s="2"/>
    </row>
    <row r="1170" spans="2:2" x14ac:dyDescent="0.25">
      <c r="B1170" s="2"/>
    </row>
  </sheetData>
  <sortState ref="A2:G1244">
    <sortCondition descending="1" ref="C2:C1244"/>
  </sortState>
  <conditionalFormatting sqref="A2:A1048576">
    <cfRule type="duplicateValues" dxfId="32" priority="2"/>
  </conditionalFormatting>
  <conditionalFormatting sqref="A1">
    <cfRule type="duplicateValues" dxfId="12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09"/>
  <sheetViews>
    <sheetView workbookViewId="0">
      <pane ySplit="1" topLeftCell="A2" activePane="bottomLeft" state="frozen"/>
      <selection pane="bottomLeft" activeCell="J11" sqref="J11"/>
    </sheetView>
  </sheetViews>
  <sheetFormatPr baseColWidth="10" defaultColWidth="9.140625" defaultRowHeight="15" x14ac:dyDescent="0.25"/>
  <cols>
    <col min="1" max="1" width="23.7109375" style="1" customWidth="1"/>
    <col min="2" max="2" width="51.28515625" style="1" customWidth="1"/>
    <col min="3" max="3" width="12.140625" style="5" customWidth="1"/>
    <col min="4" max="4" width="13.7109375" style="5" customWidth="1"/>
    <col min="5" max="5" width="14" style="5" customWidth="1"/>
    <col min="6" max="6" width="15" style="5" customWidth="1"/>
    <col min="7" max="7" width="14.4257812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486</v>
      </c>
      <c r="B2" s="1" t="s">
        <v>0</v>
      </c>
      <c r="C2" s="5">
        <v>19.41</v>
      </c>
      <c r="D2" s="5">
        <v>19.41</v>
      </c>
      <c r="E2" s="5">
        <v>31.729999184608499</v>
      </c>
      <c r="F2" s="5">
        <v>23.839999735355399</v>
      </c>
      <c r="G2" s="4">
        <v>10</v>
      </c>
    </row>
    <row r="3" spans="1:7" x14ac:dyDescent="0.25">
      <c r="A3" s="1" t="s">
        <v>556</v>
      </c>
      <c r="B3" s="1" t="s">
        <v>22</v>
      </c>
      <c r="C3" s="5">
        <v>12.23</v>
      </c>
      <c r="D3" s="5">
        <v>12.23</v>
      </c>
      <c r="E3" s="5">
        <v>24.5600000023842</v>
      </c>
      <c r="F3" s="5">
        <v>21.230000257492101</v>
      </c>
      <c r="G3" s="4">
        <v>14</v>
      </c>
    </row>
    <row r="4" spans="1:7" x14ac:dyDescent="0.25">
      <c r="A4" s="1" t="s">
        <v>490</v>
      </c>
      <c r="B4" s="1" t="s">
        <v>31</v>
      </c>
      <c r="C4" s="5">
        <v>9.6300000000000008</v>
      </c>
      <c r="D4" s="5">
        <v>9.3800000000000008</v>
      </c>
      <c r="E4" s="5">
        <v>11.150000244378999</v>
      </c>
      <c r="F4" s="5">
        <v>8.1629998981952703</v>
      </c>
      <c r="G4" s="4">
        <v>7</v>
      </c>
    </row>
    <row r="5" spans="1:7" x14ac:dyDescent="0.25">
      <c r="A5" s="1" t="s">
        <v>545</v>
      </c>
      <c r="B5" s="1" t="s">
        <v>21</v>
      </c>
      <c r="C5" s="5">
        <v>8.08</v>
      </c>
      <c r="D5" s="5">
        <v>6.28</v>
      </c>
      <c r="E5" s="5">
        <v>11.320000141859101</v>
      </c>
      <c r="F5" s="5">
        <v>7.0720002055168196</v>
      </c>
      <c r="G5" s="4">
        <v>6</v>
      </c>
    </row>
    <row r="6" spans="1:7" x14ac:dyDescent="0.25">
      <c r="A6" s="1" t="s">
        <v>527</v>
      </c>
      <c r="B6" s="1" t="s">
        <v>38</v>
      </c>
      <c r="C6" s="5">
        <v>7.64</v>
      </c>
      <c r="D6" s="5">
        <v>5.1100000000000003</v>
      </c>
      <c r="E6" s="5">
        <v>15.1700004935265</v>
      </c>
      <c r="F6" s="5">
        <v>8.2759998738765699</v>
      </c>
      <c r="G6" s="4">
        <v>5</v>
      </c>
    </row>
    <row r="7" spans="1:7" x14ac:dyDescent="0.25">
      <c r="A7" s="1" t="s">
        <v>541</v>
      </c>
      <c r="B7" s="1" t="s">
        <v>163</v>
      </c>
      <c r="C7" s="5">
        <v>7.5</v>
      </c>
      <c r="D7" s="5">
        <v>1.22</v>
      </c>
      <c r="E7" s="5">
        <v>8.6280003190040606</v>
      </c>
      <c r="F7" s="5">
        <v>7.0799998939037296</v>
      </c>
      <c r="G7" s="4">
        <v>5</v>
      </c>
    </row>
    <row r="8" spans="1:7" x14ac:dyDescent="0.25">
      <c r="A8" s="1" t="s">
        <v>536</v>
      </c>
      <c r="B8" s="1" t="s">
        <v>238</v>
      </c>
      <c r="C8" s="5">
        <v>6.78</v>
      </c>
      <c r="D8" s="5">
        <v>0</v>
      </c>
      <c r="E8" s="5">
        <v>20.250000059604599</v>
      </c>
      <c r="F8" s="5">
        <v>10.310000181198101</v>
      </c>
      <c r="G8" s="4">
        <v>6</v>
      </c>
    </row>
    <row r="9" spans="1:7" x14ac:dyDescent="0.25">
      <c r="A9" s="1" t="s">
        <v>534</v>
      </c>
      <c r="B9" s="1" t="s">
        <v>247</v>
      </c>
      <c r="C9" s="5">
        <v>6.78</v>
      </c>
      <c r="D9" s="5">
        <v>0.13</v>
      </c>
      <c r="E9" s="5">
        <v>19.930000603199002</v>
      </c>
      <c r="F9" s="5">
        <v>10.1400002837181</v>
      </c>
      <c r="G9" s="4">
        <v>6</v>
      </c>
    </row>
    <row r="10" spans="1:7" x14ac:dyDescent="0.25">
      <c r="A10" s="1" t="s">
        <v>535</v>
      </c>
      <c r="B10" s="1" t="s">
        <v>239</v>
      </c>
      <c r="C10" s="5">
        <v>6.63</v>
      </c>
      <c r="D10" s="5">
        <v>0</v>
      </c>
      <c r="E10" s="5">
        <v>15.250000357627901</v>
      </c>
      <c r="F10" s="5">
        <v>8.7109997868537903</v>
      </c>
      <c r="G10" s="4">
        <v>5</v>
      </c>
    </row>
    <row r="11" spans="1:7" x14ac:dyDescent="0.25">
      <c r="A11" s="1" t="s">
        <v>524</v>
      </c>
      <c r="B11" s="1" t="s">
        <v>168</v>
      </c>
      <c r="C11" s="5">
        <v>6.36</v>
      </c>
      <c r="D11" s="5">
        <v>2</v>
      </c>
      <c r="E11" s="5">
        <v>10.490000247955299</v>
      </c>
      <c r="F11" s="5">
        <v>7.1680001914501199</v>
      </c>
      <c r="G11" s="4">
        <v>4</v>
      </c>
    </row>
    <row r="12" spans="1:7" x14ac:dyDescent="0.25">
      <c r="A12" s="1" t="s">
        <v>495</v>
      </c>
      <c r="B12" s="1" t="s">
        <v>12</v>
      </c>
      <c r="C12" s="5">
        <v>6.01</v>
      </c>
      <c r="D12" s="5">
        <v>6</v>
      </c>
      <c r="E12" s="5">
        <v>20.0699999928474</v>
      </c>
      <c r="F12" s="5">
        <v>14.7200003266335</v>
      </c>
      <c r="G12" s="4">
        <v>4</v>
      </c>
    </row>
    <row r="13" spans="1:7" x14ac:dyDescent="0.25">
      <c r="A13" s="1" t="s">
        <v>576</v>
      </c>
      <c r="B13" s="1" t="s">
        <v>93</v>
      </c>
      <c r="C13" s="5">
        <v>6</v>
      </c>
      <c r="D13" s="5">
        <v>4</v>
      </c>
      <c r="E13" s="5">
        <v>7.5220003724098197</v>
      </c>
      <c r="F13" s="5">
        <v>6.1949998140335101</v>
      </c>
      <c r="G13" s="4">
        <v>3</v>
      </c>
    </row>
    <row r="14" spans="1:7" x14ac:dyDescent="0.25">
      <c r="A14" s="1" t="s">
        <v>573</v>
      </c>
      <c r="B14" s="1" t="s">
        <v>240</v>
      </c>
      <c r="C14" s="5">
        <v>6</v>
      </c>
      <c r="D14" s="5">
        <v>0</v>
      </c>
      <c r="E14" s="5">
        <v>7.4380002915859196</v>
      </c>
      <c r="F14" s="5">
        <v>5.1649998873472196</v>
      </c>
      <c r="G14" s="4">
        <v>4</v>
      </c>
    </row>
    <row r="15" spans="1:7" x14ac:dyDescent="0.25">
      <c r="A15" s="1" t="s">
        <v>542</v>
      </c>
      <c r="B15" s="1" t="s">
        <v>169</v>
      </c>
      <c r="C15" s="5">
        <v>5.87</v>
      </c>
      <c r="D15" s="5">
        <v>2</v>
      </c>
      <c r="E15" s="5">
        <v>12.4600000679493</v>
      </c>
      <c r="F15" s="5">
        <v>7.7440001070499402</v>
      </c>
      <c r="G15" s="4">
        <v>5</v>
      </c>
    </row>
    <row r="16" spans="1:7" x14ac:dyDescent="0.25">
      <c r="A16" s="1" t="s">
        <v>492</v>
      </c>
      <c r="B16" s="1" t="s">
        <v>135</v>
      </c>
      <c r="C16" s="5">
        <v>5.86</v>
      </c>
      <c r="D16" s="5">
        <v>2</v>
      </c>
      <c r="E16" s="5">
        <v>12.8000006079674</v>
      </c>
      <c r="F16" s="5">
        <v>8.9050002396106702</v>
      </c>
      <c r="G16" s="4">
        <v>5</v>
      </c>
    </row>
    <row r="17" spans="1:7" x14ac:dyDescent="0.25">
      <c r="A17" s="1" t="s">
        <v>575</v>
      </c>
      <c r="B17" s="1" t="s">
        <v>165</v>
      </c>
      <c r="C17" s="5">
        <v>5.5</v>
      </c>
      <c r="D17" s="5">
        <v>0</v>
      </c>
      <c r="E17" s="5">
        <v>7.6209999620914504</v>
      </c>
      <c r="F17" s="5">
        <v>5.3119998425245303</v>
      </c>
      <c r="G17" s="4">
        <v>3</v>
      </c>
    </row>
    <row r="18" spans="1:7" x14ac:dyDescent="0.25">
      <c r="A18" s="1" t="s">
        <v>574</v>
      </c>
      <c r="B18" s="1" t="s">
        <v>164</v>
      </c>
      <c r="C18" s="5">
        <v>5.49</v>
      </c>
      <c r="D18" s="5">
        <v>0</v>
      </c>
      <c r="E18" s="5">
        <v>5.7069998234510404</v>
      </c>
      <c r="F18" s="5">
        <v>5.7069998234510404</v>
      </c>
      <c r="G18" s="4">
        <v>3</v>
      </c>
    </row>
    <row r="19" spans="1:7" x14ac:dyDescent="0.25">
      <c r="A19" s="1" t="s">
        <v>790</v>
      </c>
      <c r="B19" s="1" t="s">
        <v>166</v>
      </c>
      <c r="C19" s="5">
        <v>5.16</v>
      </c>
      <c r="D19" s="5">
        <v>0</v>
      </c>
      <c r="E19" s="5">
        <v>7.5510002672672298</v>
      </c>
      <c r="F19" s="5">
        <v>5.7209998369216901</v>
      </c>
      <c r="G19" s="4">
        <v>3</v>
      </c>
    </row>
    <row r="20" spans="1:7" x14ac:dyDescent="0.25">
      <c r="A20" s="1" t="s">
        <v>608</v>
      </c>
      <c r="B20" s="1" t="s">
        <v>159</v>
      </c>
      <c r="C20" s="5">
        <v>4.25</v>
      </c>
      <c r="D20" s="5">
        <v>2.0099999999999998</v>
      </c>
      <c r="E20" s="5">
        <v>13.750000298023201</v>
      </c>
      <c r="F20" s="5">
        <v>5.4609999060630798</v>
      </c>
      <c r="G20" s="4">
        <v>3</v>
      </c>
    </row>
    <row r="21" spans="1:7" x14ac:dyDescent="0.25">
      <c r="A21" s="1" t="s">
        <v>743</v>
      </c>
      <c r="B21" s="1" t="s">
        <v>11</v>
      </c>
      <c r="C21" s="5">
        <v>4.24</v>
      </c>
      <c r="D21" s="5">
        <v>4.21</v>
      </c>
      <c r="E21" s="5">
        <v>6.2399998307228097</v>
      </c>
      <c r="F21" s="5">
        <v>6.2399998307228097</v>
      </c>
      <c r="G21" s="4">
        <v>4</v>
      </c>
    </row>
    <row r="22" spans="1:7" x14ac:dyDescent="0.25">
      <c r="A22" s="1" t="s">
        <v>752</v>
      </c>
      <c r="B22" s="1" t="s">
        <v>37</v>
      </c>
      <c r="C22" s="5">
        <v>4.17</v>
      </c>
      <c r="D22" s="5">
        <v>0</v>
      </c>
      <c r="E22" s="5">
        <v>3.24000008404255</v>
      </c>
      <c r="F22" s="5">
        <v>3.24000008404255</v>
      </c>
      <c r="G22" s="4">
        <v>3</v>
      </c>
    </row>
    <row r="23" spans="1:7" x14ac:dyDescent="0.25">
      <c r="A23" s="1" t="s">
        <v>493</v>
      </c>
      <c r="B23" s="1" t="s">
        <v>35</v>
      </c>
      <c r="C23" s="5">
        <v>4</v>
      </c>
      <c r="D23" s="5">
        <v>4</v>
      </c>
      <c r="E23" s="5">
        <v>19.069999456405601</v>
      </c>
      <c r="F23" s="5">
        <v>19.069999456405601</v>
      </c>
      <c r="G23" s="4">
        <v>2</v>
      </c>
    </row>
    <row r="24" spans="1:7" x14ac:dyDescent="0.25">
      <c r="A24" s="1" t="s">
        <v>577</v>
      </c>
      <c r="B24" s="1" t="s">
        <v>5</v>
      </c>
      <c r="C24" s="5">
        <v>3.45</v>
      </c>
      <c r="D24" s="5">
        <v>3.39</v>
      </c>
      <c r="E24" s="5">
        <v>6.3830003142356899</v>
      </c>
      <c r="F24" s="5">
        <v>4.9100000411271996</v>
      </c>
      <c r="G24" s="4">
        <v>2</v>
      </c>
    </row>
    <row r="25" spans="1:7" x14ac:dyDescent="0.25">
      <c r="A25" s="1" t="s">
        <v>791</v>
      </c>
      <c r="B25" s="1" t="s">
        <v>167</v>
      </c>
      <c r="C25" s="5">
        <v>3.41</v>
      </c>
      <c r="D25" s="5">
        <v>0</v>
      </c>
      <c r="E25" s="5">
        <v>3.3100001513957999</v>
      </c>
      <c r="F25" s="5">
        <v>3.3100001513957999</v>
      </c>
      <c r="G25" s="4">
        <v>2</v>
      </c>
    </row>
    <row r="26" spans="1:7" x14ac:dyDescent="0.25">
      <c r="A26" s="1" t="s">
        <v>533</v>
      </c>
      <c r="B26" s="1" t="s">
        <v>136</v>
      </c>
      <c r="C26" s="5">
        <v>2.86</v>
      </c>
      <c r="D26" s="5">
        <v>0</v>
      </c>
      <c r="E26" s="5">
        <v>7.4400000274181401</v>
      </c>
      <c r="F26" s="5">
        <v>3.93900014460087</v>
      </c>
      <c r="G26" s="4">
        <v>2</v>
      </c>
    </row>
    <row r="27" spans="1:7" x14ac:dyDescent="0.25">
      <c r="A27" s="1" t="s">
        <v>487</v>
      </c>
      <c r="B27" s="1" t="s">
        <v>25</v>
      </c>
      <c r="C27" s="5">
        <v>2.09</v>
      </c>
      <c r="D27" s="5">
        <v>2.09</v>
      </c>
      <c r="E27" s="5">
        <v>21.8799993395805</v>
      </c>
      <c r="F27" s="5">
        <v>12.5</v>
      </c>
      <c r="G27" s="4">
        <v>1</v>
      </c>
    </row>
    <row r="28" spans="1:7" x14ac:dyDescent="0.25">
      <c r="A28" s="1" t="s">
        <v>488</v>
      </c>
      <c r="B28" s="1" t="s">
        <v>26</v>
      </c>
      <c r="C28" s="5">
        <v>2.09</v>
      </c>
      <c r="D28" s="5">
        <v>0</v>
      </c>
      <c r="E28" s="5">
        <v>17.949999868869799</v>
      </c>
      <c r="F28" s="5">
        <v>10.260000079870199</v>
      </c>
      <c r="G28" s="4">
        <v>1</v>
      </c>
    </row>
    <row r="29" spans="1:7" x14ac:dyDescent="0.25">
      <c r="A29" s="1" t="s">
        <v>491</v>
      </c>
      <c r="B29" s="1" t="s">
        <v>27</v>
      </c>
      <c r="C29" s="5">
        <v>2.09</v>
      </c>
      <c r="D29" s="5">
        <v>0</v>
      </c>
      <c r="E29" s="5">
        <v>35.1500004529953</v>
      </c>
      <c r="F29" s="5">
        <v>19.619999825954402</v>
      </c>
      <c r="G29" s="4">
        <v>1</v>
      </c>
    </row>
    <row r="30" spans="1:7" x14ac:dyDescent="0.25">
      <c r="A30" s="1" t="s">
        <v>489</v>
      </c>
      <c r="B30" s="1" t="s">
        <v>28</v>
      </c>
      <c r="C30" s="5">
        <v>2.09</v>
      </c>
      <c r="D30" s="5">
        <v>0</v>
      </c>
      <c r="E30" s="5">
        <v>36.719998717308002</v>
      </c>
      <c r="F30" s="5">
        <v>20.980000495910598</v>
      </c>
      <c r="G30" s="4">
        <v>1</v>
      </c>
    </row>
    <row r="31" spans="1:7" x14ac:dyDescent="0.25">
      <c r="A31" s="1" t="s">
        <v>525</v>
      </c>
      <c r="B31" s="1" t="s">
        <v>6</v>
      </c>
      <c r="C31" s="5">
        <v>2.0099999999999998</v>
      </c>
      <c r="D31" s="5">
        <v>2.0099999999999998</v>
      </c>
      <c r="E31" s="5">
        <v>7.4670001864433297</v>
      </c>
      <c r="F31" s="5">
        <v>4.8000000417232496</v>
      </c>
      <c r="G31" s="4">
        <v>1</v>
      </c>
    </row>
    <row r="32" spans="1:7" x14ac:dyDescent="0.25">
      <c r="A32" s="1" t="s">
        <v>526</v>
      </c>
      <c r="B32" s="1" t="s">
        <v>7</v>
      </c>
      <c r="C32" s="5">
        <v>2.0099999999999998</v>
      </c>
      <c r="D32" s="5">
        <v>0</v>
      </c>
      <c r="E32" s="5">
        <v>7.4670001864433297</v>
      </c>
      <c r="F32" s="5">
        <v>4.8000000417232496</v>
      </c>
      <c r="G32" s="4">
        <v>1</v>
      </c>
    </row>
    <row r="33" spans="1:12" x14ac:dyDescent="0.25">
      <c r="A33" s="1" t="s">
        <v>538</v>
      </c>
      <c r="B33" s="1" t="s">
        <v>137</v>
      </c>
      <c r="C33" s="5">
        <v>2.0099999999999998</v>
      </c>
      <c r="D33" s="5">
        <v>0</v>
      </c>
      <c r="E33" s="5">
        <v>3.55000011622906</v>
      </c>
      <c r="F33" s="5">
        <v>2.1700000390410401</v>
      </c>
      <c r="G33" s="4">
        <v>1</v>
      </c>
    </row>
    <row r="34" spans="1:12" x14ac:dyDescent="0.25">
      <c r="A34" s="1" t="s">
        <v>537</v>
      </c>
      <c r="B34" s="1" t="s">
        <v>138</v>
      </c>
      <c r="C34" s="5">
        <v>2.0099999999999998</v>
      </c>
      <c r="D34" s="5">
        <v>0</v>
      </c>
      <c r="E34" s="5">
        <v>4.1859999299049404</v>
      </c>
      <c r="F34" s="5">
        <v>2.5580000132322298</v>
      </c>
      <c r="G34" s="4">
        <v>1</v>
      </c>
    </row>
    <row r="35" spans="1:12" x14ac:dyDescent="0.25">
      <c r="A35" s="1" t="s">
        <v>793</v>
      </c>
      <c r="B35" s="1" t="s">
        <v>173</v>
      </c>
      <c r="C35" s="5">
        <v>2</v>
      </c>
      <c r="D35" s="5">
        <v>2</v>
      </c>
      <c r="E35" s="5">
        <v>2.7459999546408702</v>
      </c>
      <c r="F35" s="5">
        <v>1.6160000115633</v>
      </c>
      <c r="G35" s="4">
        <v>2</v>
      </c>
    </row>
    <row r="36" spans="1:12" x14ac:dyDescent="0.25">
      <c r="A36" s="1" t="s">
        <v>744</v>
      </c>
      <c r="B36" s="1" t="s">
        <v>17</v>
      </c>
      <c r="C36" s="5">
        <v>2</v>
      </c>
      <c r="D36" s="5">
        <v>2</v>
      </c>
      <c r="E36" s="5">
        <v>6.0679998248815501</v>
      </c>
      <c r="F36" s="5">
        <v>6.0679998248815501</v>
      </c>
      <c r="G36" s="4">
        <v>1</v>
      </c>
    </row>
    <row r="37" spans="1:12" x14ac:dyDescent="0.25">
      <c r="A37" s="1" t="s">
        <v>496</v>
      </c>
      <c r="B37" s="1" t="s">
        <v>68</v>
      </c>
      <c r="C37" s="5">
        <v>2</v>
      </c>
      <c r="D37" s="5">
        <v>2</v>
      </c>
      <c r="E37" s="5">
        <v>14.7300004959106</v>
      </c>
      <c r="F37" s="5">
        <v>14.7300004959106</v>
      </c>
      <c r="G37" s="4">
        <v>1</v>
      </c>
      <c r="L37" s="3"/>
    </row>
    <row r="38" spans="1:12" x14ac:dyDescent="0.25">
      <c r="A38" s="1" t="s">
        <v>497</v>
      </c>
      <c r="B38" s="1" t="s">
        <v>69</v>
      </c>
      <c r="C38" s="5">
        <v>2</v>
      </c>
      <c r="D38" s="5">
        <v>0</v>
      </c>
      <c r="E38" s="5">
        <v>14.6200001239777</v>
      </c>
      <c r="F38" s="5">
        <v>14.6200001239777</v>
      </c>
      <c r="G38" s="4">
        <v>1</v>
      </c>
    </row>
    <row r="39" spans="1:12" x14ac:dyDescent="0.25">
      <c r="A39" s="1" t="s">
        <v>498</v>
      </c>
      <c r="B39" s="1" t="s">
        <v>55</v>
      </c>
      <c r="C39" s="5">
        <v>2</v>
      </c>
      <c r="D39" s="5">
        <v>0</v>
      </c>
      <c r="E39" s="5">
        <v>14.8399993777275</v>
      </c>
      <c r="F39" s="5">
        <v>14.8399993777275</v>
      </c>
      <c r="G39" s="4">
        <v>1</v>
      </c>
    </row>
    <row r="40" spans="1:12" x14ac:dyDescent="0.25">
      <c r="A40" s="1" t="s">
        <v>499</v>
      </c>
      <c r="B40" s="1" t="s">
        <v>67</v>
      </c>
      <c r="C40" s="5">
        <v>2</v>
      </c>
      <c r="D40" s="5">
        <v>0</v>
      </c>
      <c r="E40" s="5">
        <v>14.6200001239777</v>
      </c>
      <c r="F40" s="5">
        <v>14.6200001239777</v>
      </c>
      <c r="G40" s="4">
        <v>1</v>
      </c>
    </row>
    <row r="41" spans="1:12" x14ac:dyDescent="0.25">
      <c r="A41" s="1" t="s">
        <v>500</v>
      </c>
      <c r="B41" s="1" t="s">
        <v>56</v>
      </c>
      <c r="C41" s="5">
        <v>2</v>
      </c>
      <c r="D41" s="5">
        <v>0</v>
      </c>
      <c r="E41" s="5">
        <v>14.6200001239777</v>
      </c>
      <c r="F41" s="5">
        <v>14.6200001239777</v>
      </c>
      <c r="G41" s="4">
        <v>1</v>
      </c>
    </row>
    <row r="42" spans="1:12" x14ac:dyDescent="0.25">
      <c r="A42" s="1" t="s">
        <v>501</v>
      </c>
      <c r="B42" s="1" t="s">
        <v>57</v>
      </c>
      <c r="C42" s="5">
        <v>2</v>
      </c>
      <c r="D42" s="5">
        <v>0</v>
      </c>
      <c r="E42" s="5">
        <v>14.6200001239777</v>
      </c>
      <c r="F42" s="5">
        <v>14.6200001239777</v>
      </c>
      <c r="G42" s="4">
        <v>1</v>
      </c>
    </row>
    <row r="43" spans="1:12" x14ac:dyDescent="0.25">
      <c r="A43" s="1" t="s">
        <v>502</v>
      </c>
      <c r="B43" s="1" t="s">
        <v>70</v>
      </c>
      <c r="C43" s="5">
        <v>2</v>
      </c>
      <c r="D43" s="5">
        <v>0</v>
      </c>
      <c r="E43" s="5">
        <v>14.7300004959106</v>
      </c>
      <c r="F43" s="5">
        <v>14.7300004959106</v>
      </c>
      <c r="G43" s="4">
        <v>1</v>
      </c>
    </row>
    <row r="44" spans="1:12" x14ac:dyDescent="0.25">
      <c r="A44" s="1" t="s">
        <v>503</v>
      </c>
      <c r="B44" s="1" t="s">
        <v>58</v>
      </c>
      <c r="C44" s="5">
        <v>2</v>
      </c>
      <c r="D44" s="5">
        <v>0</v>
      </c>
      <c r="E44" s="5">
        <v>14.6200001239777</v>
      </c>
      <c r="F44" s="5">
        <v>14.6200001239777</v>
      </c>
      <c r="G44" s="4">
        <v>1</v>
      </c>
    </row>
    <row r="45" spans="1:12" x14ac:dyDescent="0.25">
      <c r="A45" s="1" t="s">
        <v>504</v>
      </c>
      <c r="B45" s="1" t="s">
        <v>59</v>
      </c>
      <c r="C45" s="5">
        <v>2</v>
      </c>
      <c r="D45" s="5">
        <v>0</v>
      </c>
      <c r="E45" s="5">
        <v>14.6200001239777</v>
      </c>
      <c r="F45" s="5">
        <v>14.6200001239777</v>
      </c>
      <c r="G45" s="4">
        <v>1</v>
      </c>
    </row>
    <row r="46" spans="1:12" x14ac:dyDescent="0.25">
      <c r="A46" s="1" t="s">
        <v>505</v>
      </c>
      <c r="B46" s="1" t="s">
        <v>60</v>
      </c>
      <c r="C46" s="5">
        <v>2</v>
      </c>
      <c r="D46" s="5">
        <v>0</v>
      </c>
      <c r="E46" s="5">
        <v>14.6200001239777</v>
      </c>
      <c r="F46" s="5">
        <v>14.6200001239777</v>
      </c>
      <c r="G46" s="4">
        <v>1</v>
      </c>
    </row>
    <row r="47" spans="1:12" x14ac:dyDescent="0.25">
      <c r="A47" s="1" t="s">
        <v>506</v>
      </c>
      <c r="B47" s="1" t="s">
        <v>61</v>
      </c>
      <c r="C47" s="5">
        <v>2</v>
      </c>
      <c r="D47" s="5">
        <v>0</v>
      </c>
      <c r="E47" s="5">
        <v>14.6200001239777</v>
      </c>
      <c r="F47" s="5">
        <v>14.6200001239777</v>
      </c>
      <c r="G47" s="4">
        <v>1</v>
      </c>
    </row>
    <row r="48" spans="1:12" x14ac:dyDescent="0.25">
      <c r="A48" s="1" t="s">
        <v>507</v>
      </c>
      <c r="B48" s="1" t="s">
        <v>62</v>
      </c>
      <c r="C48" s="5">
        <v>2</v>
      </c>
      <c r="D48" s="5">
        <v>0</v>
      </c>
      <c r="E48" s="5">
        <v>14.6200001239777</v>
      </c>
      <c r="F48" s="5">
        <v>14.6200001239777</v>
      </c>
      <c r="G48" s="4">
        <v>1</v>
      </c>
    </row>
    <row r="49" spans="1:7" x14ac:dyDescent="0.25">
      <c r="A49" s="1" t="s">
        <v>508</v>
      </c>
      <c r="B49" s="1" t="s">
        <v>63</v>
      </c>
      <c r="C49" s="5">
        <v>2</v>
      </c>
      <c r="D49" s="5">
        <v>0</v>
      </c>
      <c r="E49" s="5">
        <v>14.6200001239777</v>
      </c>
      <c r="F49" s="5">
        <v>14.6200001239777</v>
      </c>
      <c r="G49" s="4">
        <v>1</v>
      </c>
    </row>
    <row r="50" spans="1:7" x14ac:dyDescent="0.25">
      <c r="A50" s="1" t="s">
        <v>509</v>
      </c>
      <c r="B50" s="1" t="s">
        <v>64</v>
      </c>
      <c r="C50" s="5">
        <v>2</v>
      </c>
      <c r="D50" s="5">
        <v>0</v>
      </c>
      <c r="E50" s="5">
        <v>14.6200001239777</v>
      </c>
      <c r="F50" s="5">
        <v>14.6200001239777</v>
      </c>
      <c r="G50" s="4">
        <v>1</v>
      </c>
    </row>
    <row r="51" spans="1:7" x14ac:dyDescent="0.25">
      <c r="A51" s="1" t="s">
        <v>510</v>
      </c>
      <c r="B51" s="1" t="s">
        <v>65</v>
      </c>
      <c r="C51" s="5">
        <v>2</v>
      </c>
      <c r="D51" s="5">
        <v>0</v>
      </c>
      <c r="E51" s="5">
        <v>14.6200001239777</v>
      </c>
      <c r="F51" s="5">
        <v>14.6200001239777</v>
      </c>
      <c r="G51" s="4">
        <v>1</v>
      </c>
    </row>
    <row r="52" spans="1:7" x14ac:dyDescent="0.25">
      <c r="A52" s="1" t="s">
        <v>511</v>
      </c>
      <c r="B52" s="1" t="s">
        <v>66</v>
      </c>
      <c r="C52" s="5">
        <v>2</v>
      </c>
      <c r="D52" s="5">
        <v>0</v>
      </c>
      <c r="E52" s="5">
        <v>14.6200001239777</v>
      </c>
      <c r="F52" s="5">
        <v>14.6200001239777</v>
      </c>
      <c r="G52" s="4">
        <v>1</v>
      </c>
    </row>
    <row r="53" spans="1:7" x14ac:dyDescent="0.25">
      <c r="A53" s="1" t="s">
        <v>825</v>
      </c>
      <c r="B53" s="1" t="s">
        <v>242</v>
      </c>
      <c r="C53" s="5">
        <v>1.77</v>
      </c>
      <c r="D53" s="5">
        <v>1.66</v>
      </c>
      <c r="E53" s="5">
        <v>1.2699999846518</v>
      </c>
      <c r="F53" s="5">
        <v>1.2699999846518</v>
      </c>
      <c r="G53" s="4">
        <v>1</v>
      </c>
    </row>
    <row r="54" spans="1:7" x14ac:dyDescent="0.25">
      <c r="A54" s="1" t="s">
        <v>627</v>
      </c>
      <c r="B54" s="1" t="s">
        <v>174</v>
      </c>
      <c r="C54" s="5">
        <v>1.39</v>
      </c>
      <c r="D54" s="5">
        <v>1.27</v>
      </c>
      <c r="E54" s="5">
        <v>0.482799997553229</v>
      </c>
      <c r="F54" s="5">
        <v>0.482799997553229</v>
      </c>
      <c r="G54" s="4">
        <v>1</v>
      </c>
    </row>
    <row r="55" spans="1:7" x14ac:dyDescent="0.25">
      <c r="A55" s="1" t="s">
        <v>539</v>
      </c>
      <c r="B55" s="1" t="s">
        <v>241</v>
      </c>
      <c r="C55" s="5">
        <v>0.92</v>
      </c>
      <c r="D55" s="5">
        <v>0</v>
      </c>
      <c r="E55" s="5">
        <v>14.6200001239777</v>
      </c>
      <c r="F55" s="5">
        <v>14.6200001239777</v>
      </c>
      <c r="G55" s="4">
        <v>1</v>
      </c>
    </row>
    <row r="56" spans="1:7" x14ac:dyDescent="0.25">
      <c r="A56" s="1" t="s">
        <v>532</v>
      </c>
      <c r="B56" s="1" t="s">
        <v>71</v>
      </c>
      <c r="C56" s="5">
        <v>0.92</v>
      </c>
      <c r="D56" s="5">
        <v>0</v>
      </c>
      <c r="E56" s="5">
        <v>13.289999961853001</v>
      </c>
      <c r="F56" s="5">
        <v>13.289999961853001</v>
      </c>
      <c r="G56" s="4">
        <v>1</v>
      </c>
    </row>
    <row r="1026" spans="2:2" x14ac:dyDescent="0.25">
      <c r="B1026" s="2"/>
    </row>
    <row r="1155" spans="2:2" x14ac:dyDescent="0.25">
      <c r="B1155" s="2"/>
    </row>
    <row r="1209" spans="2:2" x14ac:dyDescent="0.25">
      <c r="B1209" s="2"/>
    </row>
  </sheetData>
  <sortState ref="A2:G1244">
    <sortCondition descending="1" ref="C2:C1244"/>
  </sortState>
  <conditionalFormatting sqref="A2:A1048576">
    <cfRule type="duplicateValues" dxfId="62" priority="2"/>
    <cfRule type="duplicateValues" dxfId="61" priority="3"/>
  </conditionalFormatting>
  <conditionalFormatting sqref="A1">
    <cfRule type="duplicateValues" dxfId="13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16"/>
  <sheetViews>
    <sheetView workbookViewId="0">
      <pane ySplit="1" topLeftCell="A2" activePane="bottomLeft" state="frozen"/>
      <selection pane="bottomLeft" activeCell="K183" sqref="K183"/>
    </sheetView>
  </sheetViews>
  <sheetFormatPr baseColWidth="10" defaultColWidth="9.140625" defaultRowHeight="15" x14ac:dyDescent="0.25"/>
  <cols>
    <col min="1" max="1" width="25.140625" style="1" customWidth="1"/>
    <col min="2" max="2" width="58" style="1" customWidth="1"/>
    <col min="3" max="3" width="11.140625" style="5" customWidth="1"/>
    <col min="4" max="4" width="14.42578125" style="5" customWidth="1"/>
    <col min="5" max="5" width="12.5703125" style="5" customWidth="1"/>
    <col min="6" max="6" width="16.42578125" style="5" customWidth="1"/>
    <col min="7" max="7" width="14.14062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486</v>
      </c>
      <c r="B2" s="1" t="s">
        <v>0</v>
      </c>
      <c r="C2" s="5">
        <v>67.05</v>
      </c>
      <c r="D2" s="5">
        <v>67.05</v>
      </c>
      <c r="E2" s="5">
        <v>63.1600022315979</v>
      </c>
      <c r="F2" s="5">
        <v>55.729997158050502</v>
      </c>
      <c r="G2" s="4">
        <v>66</v>
      </c>
    </row>
    <row r="3" spans="1:7" x14ac:dyDescent="0.25">
      <c r="A3" s="1" t="s">
        <v>494</v>
      </c>
      <c r="B3" s="1" t="s">
        <v>1</v>
      </c>
      <c r="C3" s="5">
        <v>57.34</v>
      </c>
      <c r="D3" s="5">
        <v>57.38</v>
      </c>
      <c r="E3" s="5">
        <v>48.330000042915302</v>
      </c>
      <c r="F3" s="5">
        <v>32.910001277923598</v>
      </c>
      <c r="G3" s="4">
        <v>28</v>
      </c>
    </row>
    <row r="4" spans="1:7" x14ac:dyDescent="0.25">
      <c r="A4" s="1" t="s">
        <v>515</v>
      </c>
      <c r="B4" s="1" t="s">
        <v>2</v>
      </c>
      <c r="C4" s="5">
        <v>39.42</v>
      </c>
      <c r="D4" s="5">
        <v>39.42</v>
      </c>
      <c r="E4" s="5">
        <v>31.8300008773804</v>
      </c>
      <c r="F4" s="5">
        <v>28.819999098777799</v>
      </c>
      <c r="G4" s="4">
        <v>21</v>
      </c>
    </row>
    <row r="5" spans="1:7" x14ac:dyDescent="0.25">
      <c r="A5" s="1" t="s">
        <v>741</v>
      </c>
      <c r="B5" s="1" t="s">
        <v>3</v>
      </c>
      <c r="C5" s="5">
        <v>37.43</v>
      </c>
      <c r="D5" s="5">
        <v>37.43</v>
      </c>
      <c r="E5" s="5">
        <v>17.069999873638199</v>
      </c>
      <c r="F5" s="5">
        <v>10.629999637603801</v>
      </c>
      <c r="G5" s="4">
        <v>16</v>
      </c>
    </row>
    <row r="6" spans="1:7" x14ac:dyDescent="0.25">
      <c r="A6" s="1" t="s">
        <v>560</v>
      </c>
      <c r="B6" s="1" t="s">
        <v>4</v>
      </c>
      <c r="C6" s="5">
        <v>33.19</v>
      </c>
      <c r="D6" s="5">
        <v>33.200000000000003</v>
      </c>
      <c r="E6" s="5">
        <v>25.999999046325701</v>
      </c>
      <c r="F6" s="5">
        <v>16.809999942779498</v>
      </c>
      <c r="G6" s="4">
        <v>15</v>
      </c>
    </row>
    <row r="7" spans="1:7" x14ac:dyDescent="0.25">
      <c r="A7" s="1" t="s">
        <v>577</v>
      </c>
      <c r="B7" s="1" t="s">
        <v>5</v>
      </c>
      <c r="C7" s="5">
        <v>32.18</v>
      </c>
      <c r="D7" s="5">
        <v>32.119999999999997</v>
      </c>
      <c r="E7" s="5">
        <v>47.139999270439098</v>
      </c>
      <c r="F7" s="5">
        <v>37.810000777244603</v>
      </c>
      <c r="G7" s="4">
        <v>21</v>
      </c>
    </row>
    <row r="8" spans="1:7" x14ac:dyDescent="0.25">
      <c r="A8" s="1" t="s">
        <v>525</v>
      </c>
      <c r="B8" s="1" t="s">
        <v>6</v>
      </c>
      <c r="C8" s="5">
        <v>31.78</v>
      </c>
      <c r="D8" s="5">
        <v>31.84</v>
      </c>
      <c r="E8" s="5">
        <v>64.529997110366807</v>
      </c>
      <c r="F8" s="5">
        <v>53.8699984550476</v>
      </c>
      <c r="G8" s="4">
        <v>23</v>
      </c>
    </row>
    <row r="9" spans="1:7" x14ac:dyDescent="0.25">
      <c r="A9" s="1" t="s">
        <v>526</v>
      </c>
      <c r="B9" s="1" t="s">
        <v>7</v>
      </c>
      <c r="C9" s="5">
        <v>31.78</v>
      </c>
      <c r="D9" s="5">
        <v>0</v>
      </c>
      <c r="E9" s="5">
        <v>64.529997110366807</v>
      </c>
      <c r="F9" s="5">
        <v>53.8699984550476</v>
      </c>
      <c r="G9" s="4">
        <v>23</v>
      </c>
    </row>
    <row r="10" spans="1:7" x14ac:dyDescent="0.25">
      <c r="A10" s="1" t="s">
        <v>482</v>
      </c>
      <c r="B10" s="1" t="s">
        <v>8</v>
      </c>
      <c r="C10" s="5">
        <v>30.23</v>
      </c>
      <c r="D10" s="5">
        <v>30.24</v>
      </c>
      <c r="E10" s="5">
        <v>43.630000948905902</v>
      </c>
      <c r="F10" s="5">
        <v>39.3099993467331</v>
      </c>
      <c r="G10" s="4">
        <v>17</v>
      </c>
    </row>
    <row r="11" spans="1:7" x14ac:dyDescent="0.25">
      <c r="A11" s="1" t="s">
        <v>598</v>
      </c>
      <c r="B11" s="1" t="s">
        <v>9</v>
      </c>
      <c r="C11" s="5">
        <v>27.77</v>
      </c>
      <c r="D11" s="5">
        <v>27.81</v>
      </c>
      <c r="E11" s="5">
        <v>39.539998769760103</v>
      </c>
      <c r="F11" s="5">
        <v>28.330001235008201</v>
      </c>
      <c r="G11" s="4">
        <v>13</v>
      </c>
    </row>
    <row r="12" spans="1:7" x14ac:dyDescent="0.25">
      <c r="A12" s="1" t="s">
        <v>742</v>
      </c>
      <c r="B12" s="1" t="s">
        <v>10</v>
      </c>
      <c r="C12" s="5">
        <v>23.2</v>
      </c>
      <c r="D12" s="5">
        <v>23.21</v>
      </c>
      <c r="E12" s="5">
        <v>20.690000057220502</v>
      </c>
      <c r="F12" s="5">
        <v>12.5100001692772</v>
      </c>
      <c r="G12" s="4">
        <v>12</v>
      </c>
    </row>
    <row r="13" spans="1:7" x14ac:dyDescent="0.25">
      <c r="A13" s="1" t="s">
        <v>743</v>
      </c>
      <c r="B13" s="1" t="s">
        <v>11</v>
      </c>
      <c r="C13" s="5">
        <v>22.7</v>
      </c>
      <c r="D13" s="5">
        <v>22.68</v>
      </c>
      <c r="E13" s="5">
        <v>32.1399986743927</v>
      </c>
      <c r="F13" s="5">
        <v>25.900000333786</v>
      </c>
      <c r="G13" s="4">
        <v>28</v>
      </c>
    </row>
    <row r="14" spans="1:7" x14ac:dyDescent="0.25">
      <c r="A14" s="1" t="s">
        <v>495</v>
      </c>
      <c r="B14" s="1" t="s">
        <v>12</v>
      </c>
      <c r="C14" s="5">
        <v>22.5</v>
      </c>
      <c r="D14" s="5">
        <v>22.32</v>
      </c>
      <c r="E14" s="5">
        <v>67.890000343322797</v>
      </c>
      <c r="F14" s="5">
        <v>57.859998941421502</v>
      </c>
      <c r="G14" s="4">
        <v>25</v>
      </c>
    </row>
    <row r="15" spans="1:7" x14ac:dyDescent="0.25">
      <c r="A15" s="1" t="s">
        <v>620</v>
      </c>
      <c r="B15" s="1" t="s">
        <v>13</v>
      </c>
      <c r="C15" s="5">
        <v>21.22</v>
      </c>
      <c r="D15" s="5">
        <v>21.14</v>
      </c>
      <c r="E15" s="5">
        <v>39.800000190734899</v>
      </c>
      <c r="F15" s="5">
        <v>29.7199994325638</v>
      </c>
      <c r="G15" s="4">
        <v>12</v>
      </c>
    </row>
    <row r="16" spans="1:7" x14ac:dyDescent="0.25">
      <c r="A16" s="1" t="s">
        <v>673</v>
      </c>
      <c r="B16" s="1" t="s">
        <v>14</v>
      </c>
      <c r="C16" s="5">
        <v>19.45</v>
      </c>
      <c r="D16" s="5">
        <v>19.45</v>
      </c>
      <c r="E16" s="5">
        <v>37.7900004386902</v>
      </c>
      <c r="F16" s="5">
        <v>25.810000300407399</v>
      </c>
      <c r="G16" s="4">
        <v>9</v>
      </c>
    </row>
    <row r="17" spans="1:7" x14ac:dyDescent="0.25">
      <c r="A17" s="1" t="s">
        <v>552</v>
      </c>
      <c r="B17" s="1" t="s">
        <v>15</v>
      </c>
      <c r="C17" s="5">
        <v>17.989999999999998</v>
      </c>
      <c r="D17" s="5">
        <v>17.989999999999998</v>
      </c>
      <c r="E17" s="5">
        <v>22.529999911785101</v>
      </c>
      <c r="F17" s="5">
        <v>15.9400001168251</v>
      </c>
      <c r="G17" s="4">
        <v>10</v>
      </c>
    </row>
    <row r="18" spans="1:7" x14ac:dyDescent="0.25">
      <c r="A18" s="1" t="s">
        <v>752</v>
      </c>
      <c r="B18" s="1" t="s">
        <v>37</v>
      </c>
      <c r="C18" s="5">
        <v>16.91</v>
      </c>
      <c r="D18" s="5">
        <v>8</v>
      </c>
      <c r="E18" s="5">
        <v>19.290000200271599</v>
      </c>
      <c r="F18" s="5">
        <v>15.0199994444847</v>
      </c>
      <c r="G18" s="4">
        <v>19</v>
      </c>
    </row>
    <row r="19" spans="1:7" x14ac:dyDescent="0.25">
      <c r="A19" s="1" t="s">
        <v>594</v>
      </c>
      <c r="B19" s="1" t="s">
        <v>16</v>
      </c>
      <c r="C19" s="5">
        <v>16.37</v>
      </c>
      <c r="D19" s="5">
        <v>16.37</v>
      </c>
      <c r="E19" s="5">
        <v>29.870000481605501</v>
      </c>
      <c r="F19" s="5">
        <v>25.970000028610201</v>
      </c>
      <c r="G19" s="4">
        <v>10</v>
      </c>
    </row>
    <row r="20" spans="1:7" x14ac:dyDescent="0.25">
      <c r="A20" s="1" t="s">
        <v>744</v>
      </c>
      <c r="B20" s="1" t="s">
        <v>17</v>
      </c>
      <c r="C20" s="5">
        <v>15.34</v>
      </c>
      <c r="D20" s="5">
        <v>15.42</v>
      </c>
      <c r="E20" s="5">
        <v>35.1900011301041</v>
      </c>
      <c r="F20" s="5">
        <v>22.329999506473499</v>
      </c>
      <c r="G20" s="4">
        <v>8</v>
      </c>
    </row>
    <row r="21" spans="1:7" x14ac:dyDescent="0.25">
      <c r="A21" s="1" t="s">
        <v>745</v>
      </c>
      <c r="B21" s="1" t="s">
        <v>18</v>
      </c>
      <c r="C21" s="5">
        <v>14.92</v>
      </c>
      <c r="D21" s="5">
        <v>14.89</v>
      </c>
      <c r="E21" s="5">
        <v>19.810000061988799</v>
      </c>
      <c r="F21" s="5">
        <v>10.530000180006001</v>
      </c>
      <c r="G21" s="4">
        <v>7</v>
      </c>
    </row>
    <row r="22" spans="1:7" x14ac:dyDescent="0.25">
      <c r="A22" s="1" t="s">
        <v>746</v>
      </c>
      <c r="B22" s="1" t="s">
        <v>19</v>
      </c>
      <c r="C22" s="5">
        <v>14.75</v>
      </c>
      <c r="D22" s="5">
        <v>14.71</v>
      </c>
      <c r="E22" s="5">
        <v>29.890000820159901</v>
      </c>
      <c r="F22" s="5">
        <v>19.0200001001358</v>
      </c>
      <c r="G22" s="4">
        <v>7</v>
      </c>
    </row>
    <row r="23" spans="1:7" x14ac:dyDescent="0.25">
      <c r="A23" s="1" t="s">
        <v>639</v>
      </c>
      <c r="B23" s="1" t="s">
        <v>20</v>
      </c>
      <c r="C23" s="5">
        <v>14.59</v>
      </c>
      <c r="D23" s="5">
        <v>14.53</v>
      </c>
      <c r="E23" s="5">
        <v>67.470002174377399</v>
      </c>
      <c r="F23" s="5">
        <v>57.829999923706097</v>
      </c>
      <c r="G23" s="4">
        <v>7</v>
      </c>
    </row>
    <row r="24" spans="1:7" x14ac:dyDescent="0.25">
      <c r="A24" s="1" t="s">
        <v>545</v>
      </c>
      <c r="B24" s="1" t="s">
        <v>21</v>
      </c>
      <c r="C24" s="5">
        <v>14.08</v>
      </c>
      <c r="D24" s="5">
        <v>14.03</v>
      </c>
      <c r="E24" s="5">
        <v>14.5699992775917</v>
      </c>
      <c r="F24" s="5">
        <v>10.750000178813901</v>
      </c>
      <c r="G24" s="4">
        <v>11</v>
      </c>
    </row>
    <row r="25" spans="1:7" x14ac:dyDescent="0.25">
      <c r="A25" s="1" t="s">
        <v>556</v>
      </c>
      <c r="B25" s="1" t="s">
        <v>22</v>
      </c>
      <c r="C25" s="5">
        <v>13.28</v>
      </c>
      <c r="D25" s="5">
        <v>13.26</v>
      </c>
      <c r="E25" s="5">
        <v>23.6800000071526</v>
      </c>
      <c r="F25" s="5">
        <v>21.230000257492101</v>
      </c>
      <c r="G25" s="4">
        <v>14</v>
      </c>
    </row>
    <row r="26" spans="1:7" x14ac:dyDescent="0.25">
      <c r="A26" s="1" t="s">
        <v>490</v>
      </c>
      <c r="B26" s="1" t="s">
        <v>31</v>
      </c>
      <c r="C26" s="5">
        <v>12.75</v>
      </c>
      <c r="D26" s="5">
        <v>10.06</v>
      </c>
      <c r="E26" s="5">
        <v>11.299999803304701</v>
      </c>
      <c r="F26" s="5">
        <v>8.1629998981952703</v>
      </c>
      <c r="G26" s="4">
        <v>8</v>
      </c>
    </row>
    <row r="27" spans="1:7" x14ac:dyDescent="0.25">
      <c r="A27" s="1" t="s">
        <v>747</v>
      </c>
      <c r="B27" s="1" t="s">
        <v>23</v>
      </c>
      <c r="C27" s="5">
        <v>12.13</v>
      </c>
      <c r="D27" s="5">
        <v>12.04</v>
      </c>
      <c r="E27" s="5">
        <v>20.780000090599099</v>
      </c>
      <c r="F27" s="5">
        <v>10.490000247955299</v>
      </c>
      <c r="G27" s="4">
        <v>5</v>
      </c>
    </row>
    <row r="28" spans="1:7" x14ac:dyDescent="0.25">
      <c r="A28" s="1" t="s">
        <v>571</v>
      </c>
      <c r="B28" s="1" t="s">
        <v>24</v>
      </c>
      <c r="C28" s="5">
        <v>12.07</v>
      </c>
      <c r="D28" s="5">
        <v>11.98</v>
      </c>
      <c r="E28" s="5">
        <v>45.120000839233398</v>
      </c>
      <c r="F28" s="5">
        <v>33.539998531341602</v>
      </c>
      <c r="G28" s="4">
        <v>6</v>
      </c>
    </row>
    <row r="29" spans="1:7" x14ac:dyDescent="0.25">
      <c r="A29" s="1" t="s">
        <v>527</v>
      </c>
      <c r="B29" s="1" t="s">
        <v>38</v>
      </c>
      <c r="C29" s="5">
        <v>11.62</v>
      </c>
      <c r="D29" s="5">
        <v>7.95</v>
      </c>
      <c r="E29" s="5">
        <v>17.759999632835399</v>
      </c>
      <c r="F29" s="5">
        <v>9.8279997706413305</v>
      </c>
      <c r="G29" s="4">
        <v>7</v>
      </c>
    </row>
    <row r="30" spans="1:7" x14ac:dyDescent="0.25">
      <c r="A30" s="1" t="s">
        <v>487</v>
      </c>
      <c r="B30" s="1" t="s">
        <v>25</v>
      </c>
      <c r="C30" s="5">
        <v>10.95</v>
      </c>
      <c r="D30" s="5">
        <v>10.94</v>
      </c>
      <c r="E30" s="5">
        <v>47.6599991321564</v>
      </c>
      <c r="F30" s="5">
        <v>47.6599991321564</v>
      </c>
      <c r="G30" s="4">
        <v>10</v>
      </c>
    </row>
    <row r="31" spans="1:7" x14ac:dyDescent="0.25">
      <c r="A31" s="1" t="s">
        <v>488</v>
      </c>
      <c r="B31" s="1" t="s">
        <v>26</v>
      </c>
      <c r="C31" s="5">
        <v>10.95</v>
      </c>
      <c r="D31" s="5">
        <v>0</v>
      </c>
      <c r="E31" s="5">
        <v>39.100000262260401</v>
      </c>
      <c r="F31" s="5">
        <v>39.100000262260401</v>
      </c>
      <c r="G31" s="4">
        <v>10</v>
      </c>
    </row>
    <row r="32" spans="1:7" x14ac:dyDescent="0.25">
      <c r="A32" s="1" t="s">
        <v>491</v>
      </c>
      <c r="B32" s="1" t="s">
        <v>27</v>
      </c>
      <c r="C32" s="5">
        <v>10.95</v>
      </c>
      <c r="D32" s="5">
        <v>0</v>
      </c>
      <c r="E32" s="5">
        <v>75.609999895095797</v>
      </c>
      <c r="F32" s="5">
        <v>75.609999895095797</v>
      </c>
      <c r="G32" s="4">
        <v>10</v>
      </c>
    </row>
    <row r="33" spans="1:7" x14ac:dyDescent="0.25">
      <c r="A33" s="1" t="s">
        <v>489</v>
      </c>
      <c r="B33" s="1" t="s">
        <v>28</v>
      </c>
      <c r="C33" s="5">
        <v>10.95</v>
      </c>
      <c r="D33" s="5">
        <v>0</v>
      </c>
      <c r="E33" s="5">
        <v>80.000001192092896</v>
      </c>
      <c r="F33" s="5">
        <v>80.000001192092896</v>
      </c>
      <c r="G33" s="4">
        <v>10</v>
      </c>
    </row>
    <row r="34" spans="1:7" x14ac:dyDescent="0.25">
      <c r="A34" s="1" t="s">
        <v>748</v>
      </c>
      <c r="B34" s="1" t="s">
        <v>29</v>
      </c>
      <c r="C34" s="5">
        <v>10.39</v>
      </c>
      <c r="D34" s="5">
        <v>10.34</v>
      </c>
      <c r="E34" s="5">
        <v>28.5299986600876</v>
      </c>
      <c r="F34" s="5">
        <v>20.419999957084698</v>
      </c>
      <c r="G34" s="4">
        <v>5</v>
      </c>
    </row>
    <row r="35" spans="1:7" x14ac:dyDescent="0.25">
      <c r="A35" s="1" t="s">
        <v>749</v>
      </c>
      <c r="B35" s="1" t="s">
        <v>30</v>
      </c>
      <c r="C35" s="5">
        <v>10.18</v>
      </c>
      <c r="D35" s="5">
        <v>10.17</v>
      </c>
      <c r="E35" s="5">
        <v>34.7799986600876</v>
      </c>
      <c r="F35" s="5">
        <v>27.0500004291534</v>
      </c>
      <c r="G35" s="4">
        <v>5</v>
      </c>
    </row>
    <row r="36" spans="1:7" x14ac:dyDescent="0.25">
      <c r="A36" s="1" t="s">
        <v>750</v>
      </c>
      <c r="B36" s="1" t="s">
        <v>32</v>
      </c>
      <c r="C36" s="5">
        <v>9.11</v>
      </c>
      <c r="D36" s="5">
        <v>9.0500000000000007</v>
      </c>
      <c r="E36" s="5">
        <v>20.790000259876301</v>
      </c>
      <c r="F36" s="5">
        <v>8.8009998202323896</v>
      </c>
      <c r="G36" s="4">
        <v>4</v>
      </c>
    </row>
    <row r="37" spans="1:7" x14ac:dyDescent="0.25">
      <c r="A37" s="1" t="s">
        <v>668</v>
      </c>
      <c r="B37" s="1" t="s">
        <v>33</v>
      </c>
      <c r="C37" s="5">
        <v>9.01</v>
      </c>
      <c r="D37" s="5">
        <v>8.99</v>
      </c>
      <c r="E37" s="5">
        <v>33.329999446868896</v>
      </c>
      <c r="F37" s="5">
        <v>21.349999308586099</v>
      </c>
      <c r="G37" s="4">
        <v>4</v>
      </c>
    </row>
    <row r="38" spans="1:7" x14ac:dyDescent="0.25">
      <c r="A38" s="1" t="s">
        <v>567</v>
      </c>
      <c r="B38" s="1" t="s">
        <v>34</v>
      </c>
      <c r="C38" s="5">
        <v>8.85</v>
      </c>
      <c r="D38" s="5">
        <v>8.8000000000000007</v>
      </c>
      <c r="E38" s="5">
        <v>25.5899995565414</v>
      </c>
      <c r="F38" s="5">
        <v>13.8199999928474</v>
      </c>
      <c r="G38" s="4">
        <v>4</v>
      </c>
    </row>
    <row r="39" spans="1:7" x14ac:dyDescent="0.25">
      <c r="A39" s="1" t="s">
        <v>493</v>
      </c>
      <c r="B39" s="1" t="s">
        <v>35</v>
      </c>
      <c r="C39" s="5">
        <v>8.64</v>
      </c>
      <c r="D39" s="5">
        <v>8.6199999999999992</v>
      </c>
      <c r="E39" s="5">
        <v>36.439999938011198</v>
      </c>
      <c r="F39" s="5">
        <v>30.930000543594399</v>
      </c>
      <c r="G39" s="4">
        <v>9</v>
      </c>
    </row>
    <row r="40" spans="1:7" x14ac:dyDescent="0.25">
      <c r="A40" s="1" t="s">
        <v>751</v>
      </c>
      <c r="B40" s="1" t="s">
        <v>36</v>
      </c>
      <c r="C40" s="5">
        <v>8.1300000000000008</v>
      </c>
      <c r="D40" s="5">
        <v>8.09</v>
      </c>
      <c r="E40" s="5">
        <v>3.11299990862608</v>
      </c>
      <c r="F40" s="5">
        <v>2.2239999845624001</v>
      </c>
      <c r="G40" s="4">
        <v>4</v>
      </c>
    </row>
    <row r="41" spans="1:7" x14ac:dyDescent="0.25">
      <c r="A41" s="1" t="s">
        <v>541</v>
      </c>
      <c r="B41" s="1" t="s">
        <v>163</v>
      </c>
      <c r="C41" s="5">
        <v>8.01</v>
      </c>
      <c r="D41" s="5">
        <v>2</v>
      </c>
      <c r="E41" s="5">
        <v>8.8500000536441803</v>
      </c>
      <c r="F41" s="5">
        <v>7.0799998939037296</v>
      </c>
      <c r="G41" s="4">
        <v>6</v>
      </c>
    </row>
    <row r="42" spans="1:7" x14ac:dyDescent="0.25">
      <c r="A42" s="1" t="s">
        <v>753</v>
      </c>
      <c r="B42" s="1" t="s">
        <v>39</v>
      </c>
      <c r="C42" s="5">
        <v>7.92</v>
      </c>
      <c r="D42" s="5">
        <v>7.88</v>
      </c>
      <c r="E42" s="5">
        <v>18.0600002408028</v>
      </c>
      <c r="F42" s="5">
        <v>12.66999989748</v>
      </c>
      <c r="G42" s="4">
        <v>4</v>
      </c>
    </row>
    <row r="43" spans="1:7" x14ac:dyDescent="0.25">
      <c r="A43" s="1" t="s">
        <v>754</v>
      </c>
      <c r="B43" s="1" t="s">
        <v>40</v>
      </c>
      <c r="C43" s="5">
        <v>7.57</v>
      </c>
      <c r="D43" s="5">
        <v>7.5</v>
      </c>
      <c r="E43" s="5">
        <v>30.799999833107002</v>
      </c>
      <c r="F43" s="5">
        <v>20.980000495910598</v>
      </c>
      <c r="G43" s="4">
        <v>4</v>
      </c>
    </row>
    <row r="44" spans="1:7" x14ac:dyDescent="0.25">
      <c r="A44" s="1" t="s">
        <v>599</v>
      </c>
      <c r="B44" s="1" t="s">
        <v>41</v>
      </c>
      <c r="C44" s="5">
        <v>7.57</v>
      </c>
      <c r="D44" s="5">
        <v>7.45</v>
      </c>
      <c r="E44" s="5">
        <v>32.890000939369202</v>
      </c>
      <c r="F44" s="5">
        <v>28.189998865127599</v>
      </c>
      <c r="G44" s="4">
        <v>4</v>
      </c>
    </row>
    <row r="45" spans="1:7" x14ac:dyDescent="0.25">
      <c r="A45" s="1" t="s">
        <v>600</v>
      </c>
      <c r="B45" s="1" t="s">
        <v>42</v>
      </c>
      <c r="C45" s="5">
        <v>7.57</v>
      </c>
      <c r="D45" s="5">
        <v>0</v>
      </c>
      <c r="E45" s="5">
        <v>32.890000939369202</v>
      </c>
      <c r="F45" s="5">
        <v>28.189998865127599</v>
      </c>
      <c r="G45" s="4">
        <v>4</v>
      </c>
    </row>
    <row r="46" spans="1:7" x14ac:dyDescent="0.25">
      <c r="A46" s="1" t="s">
        <v>601</v>
      </c>
      <c r="B46" s="1" t="s">
        <v>43</v>
      </c>
      <c r="C46" s="5">
        <v>7.57</v>
      </c>
      <c r="D46" s="5">
        <v>0</v>
      </c>
      <c r="E46" s="5">
        <v>32.890000939369202</v>
      </c>
      <c r="F46" s="5">
        <v>28.189998865127599</v>
      </c>
      <c r="G46" s="4">
        <v>4</v>
      </c>
    </row>
    <row r="47" spans="1:7" x14ac:dyDescent="0.25">
      <c r="A47" s="1" t="s">
        <v>578</v>
      </c>
      <c r="B47" s="1" t="s">
        <v>44</v>
      </c>
      <c r="C47" s="5">
        <v>7.39</v>
      </c>
      <c r="D47" s="5">
        <v>7.22</v>
      </c>
      <c r="E47" s="5">
        <v>29.8000007867813</v>
      </c>
      <c r="F47" s="5">
        <v>12.2400000691414</v>
      </c>
      <c r="G47" s="4">
        <v>4</v>
      </c>
    </row>
    <row r="48" spans="1:7" x14ac:dyDescent="0.25">
      <c r="A48" s="1" t="s">
        <v>513</v>
      </c>
      <c r="B48" s="1" t="s">
        <v>45</v>
      </c>
      <c r="C48" s="5">
        <v>7.25</v>
      </c>
      <c r="D48" s="5">
        <v>7.2</v>
      </c>
      <c r="E48" s="5">
        <v>47.569999098777799</v>
      </c>
      <c r="F48" s="5">
        <v>46.599999070167499</v>
      </c>
      <c r="G48" s="4">
        <v>6</v>
      </c>
    </row>
    <row r="49" spans="1:7" x14ac:dyDescent="0.25">
      <c r="A49" s="1" t="s">
        <v>755</v>
      </c>
      <c r="B49" s="1" t="s">
        <v>46</v>
      </c>
      <c r="C49" s="5">
        <v>7.2</v>
      </c>
      <c r="D49" s="5">
        <v>7.06</v>
      </c>
      <c r="E49" s="5">
        <v>15.109999477863299</v>
      </c>
      <c r="F49" s="5">
        <v>13.1899997591972</v>
      </c>
      <c r="G49" s="4">
        <v>4</v>
      </c>
    </row>
    <row r="50" spans="1:7" x14ac:dyDescent="0.25">
      <c r="A50" s="1" t="s">
        <v>492</v>
      </c>
      <c r="B50" s="1" t="s">
        <v>135</v>
      </c>
      <c r="C50" s="5">
        <v>7.2</v>
      </c>
      <c r="D50" s="5">
        <v>2.19</v>
      </c>
      <c r="E50" s="5">
        <v>13.910000026225999</v>
      </c>
      <c r="F50" s="5">
        <v>9.0910002589225805</v>
      </c>
      <c r="G50" s="4">
        <v>6</v>
      </c>
    </row>
    <row r="51" spans="1:7" x14ac:dyDescent="0.25">
      <c r="A51" s="1" t="s">
        <v>756</v>
      </c>
      <c r="B51" s="1" t="s">
        <v>47</v>
      </c>
      <c r="C51" s="5">
        <v>7.08</v>
      </c>
      <c r="D51" s="5">
        <v>6.87</v>
      </c>
      <c r="E51" s="5">
        <v>33.0900013446808</v>
      </c>
      <c r="F51" s="5">
        <v>17.630000412464099</v>
      </c>
      <c r="G51" s="4">
        <v>4</v>
      </c>
    </row>
    <row r="52" spans="1:7" x14ac:dyDescent="0.25">
      <c r="A52" s="1" t="s">
        <v>691</v>
      </c>
      <c r="B52" s="1" t="s">
        <v>125</v>
      </c>
      <c r="C52" s="5">
        <v>7.07</v>
      </c>
      <c r="D52" s="5">
        <v>2.89</v>
      </c>
      <c r="E52" s="5">
        <v>24.3100002408028</v>
      </c>
      <c r="F52" s="5">
        <v>16.079999506473499</v>
      </c>
      <c r="G52" s="4">
        <v>5</v>
      </c>
    </row>
    <row r="53" spans="1:7" x14ac:dyDescent="0.25">
      <c r="A53" s="1" t="s">
        <v>757</v>
      </c>
      <c r="B53" s="1" t="s">
        <v>50</v>
      </c>
      <c r="C53" s="5">
        <v>6.92</v>
      </c>
      <c r="D53" s="5">
        <v>6.79</v>
      </c>
      <c r="E53" s="5">
        <v>12.3199999332428</v>
      </c>
      <c r="F53" s="5">
        <v>5.2820000797510103</v>
      </c>
      <c r="G53" s="4">
        <v>3</v>
      </c>
    </row>
    <row r="54" spans="1:7" x14ac:dyDescent="0.25">
      <c r="A54" s="1" t="s">
        <v>602</v>
      </c>
      <c r="B54" s="1" t="s">
        <v>48</v>
      </c>
      <c r="C54" s="5">
        <v>6.91</v>
      </c>
      <c r="D54" s="5">
        <v>6.83</v>
      </c>
      <c r="E54" s="5">
        <v>32.069998979568503</v>
      </c>
      <c r="F54" s="5">
        <v>25.540000200271599</v>
      </c>
      <c r="G54" s="4">
        <v>4</v>
      </c>
    </row>
    <row r="55" spans="1:7" x14ac:dyDescent="0.25">
      <c r="A55" s="1" t="s">
        <v>603</v>
      </c>
      <c r="B55" s="1" t="s">
        <v>49</v>
      </c>
      <c r="C55" s="5">
        <v>6.91</v>
      </c>
      <c r="D55" s="5">
        <v>0</v>
      </c>
      <c r="E55" s="5">
        <v>32.069998979568503</v>
      </c>
      <c r="F55" s="5">
        <v>25.540000200271599</v>
      </c>
      <c r="G55" s="4">
        <v>4</v>
      </c>
    </row>
    <row r="56" spans="1:7" x14ac:dyDescent="0.25">
      <c r="A56" s="1" t="s">
        <v>670</v>
      </c>
      <c r="B56" s="1" t="s">
        <v>156</v>
      </c>
      <c r="C56" s="5">
        <v>6.88</v>
      </c>
      <c r="D56" s="5">
        <v>0</v>
      </c>
      <c r="E56" s="5">
        <v>23.479999601841001</v>
      </c>
      <c r="F56" s="5">
        <v>10.530000180006001</v>
      </c>
      <c r="G56" s="4">
        <v>4</v>
      </c>
    </row>
    <row r="57" spans="1:7" x14ac:dyDescent="0.25">
      <c r="A57" s="1" t="s">
        <v>687</v>
      </c>
      <c r="B57" s="1" t="s">
        <v>157</v>
      </c>
      <c r="C57" s="5">
        <v>6.87</v>
      </c>
      <c r="D57" s="5">
        <v>0</v>
      </c>
      <c r="E57" s="5">
        <v>19.9200004339218</v>
      </c>
      <c r="F57" s="5">
        <v>10.5700001120567</v>
      </c>
      <c r="G57" s="4">
        <v>4</v>
      </c>
    </row>
    <row r="58" spans="1:7" x14ac:dyDescent="0.25">
      <c r="A58" s="1" t="s">
        <v>524</v>
      </c>
      <c r="B58" s="1" t="s">
        <v>168</v>
      </c>
      <c r="C58" s="5">
        <v>6.85</v>
      </c>
      <c r="D58" s="5">
        <v>2</v>
      </c>
      <c r="E58" s="5">
        <v>8.7410002946853602</v>
      </c>
      <c r="F58" s="5">
        <v>5.4200001060962704</v>
      </c>
      <c r="G58" s="4">
        <v>3</v>
      </c>
    </row>
    <row r="59" spans="1:7" x14ac:dyDescent="0.25">
      <c r="A59" s="1" t="s">
        <v>542</v>
      </c>
      <c r="B59" s="1" t="s">
        <v>169</v>
      </c>
      <c r="C59" s="5">
        <v>6.8</v>
      </c>
      <c r="D59" s="5">
        <v>2</v>
      </c>
      <c r="E59" s="5">
        <v>11.6200000047684</v>
      </c>
      <c r="F59" s="5">
        <v>7.7440001070499402</v>
      </c>
      <c r="G59" s="4">
        <v>5</v>
      </c>
    </row>
    <row r="60" spans="1:7" x14ac:dyDescent="0.25">
      <c r="A60" s="1" t="s">
        <v>688</v>
      </c>
      <c r="B60" s="1" t="s">
        <v>155</v>
      </c>
      <c r="C60" s="5">
        <v>6.79</v>
      </c>
      <c r="D60" s="5">
        <v>0.02</v>
      </c>
      <c r="E60" s="5">
        <v>26.019999384880101</v>
      </c>
      <c r="F60" s="5">
        <v>10.5700001120567</v>
      </c>
      <c r="G60" s="4">
        <v>4</v>
      </c>
    </row>
    <row r="61" spans="1:7" x14ac:dyDescent="0.25">
      <c r="A61" s="1" t="s">
        <v>626</v>
      </c>
      <c r="B61" s="1" t="s">
        <v>51</v>
      </c>
      <c r="C61" s="5">
        <v>6.61</v>
      </c>
      <c r="D61" s="5">
        <v>6.57</v>
      </c>
      <c r="E61" s="5">
        <v>20.170000195503199</v>
      </c>
      <c r="F61" s="5">
        <v>17.229999601841001</v>
      </c>
      <c r="G61" s="4">
        <v>3</v>
      </c>
    </row>
    <row r="62" spans="1:7" x14ac:dyDescent="0.25">
      <c r="A62" s="1" t="s">
        <v>689</v>
      </c>
      <c r="B62" s="1" t="s">
        <v>158</v>
      </c>
      <c r="C62" s="5">
        <v>6.43</v>
      </c>
      <c r="D62" s="5">
        <v>0</v>
      </c>
      <c r="E62" s="5">
        <v>17.339999973773999</v>
      </c>
      <c r="F62" s="5">
        <v>10.480000078678099</v>
      </c>
      <c r="G62" s="4">
        <v>4</v>
      </c>
    </row>
    <row r="63" spans="1:7" x14ac:dyDescent="0.25">
      <c r="A63" s="1" t="s">
        <v>707</v>
      </c>
      <c r="B63" s="1" t="s">
        <v>52</v>
      </c>
      <c r="C63" s="5">
        <v>6.37</v>
      </c>
      <c r="D63" s="5">
        <v>6.34</v>
      </c>
      <c r="E63" s="5">
        <v>33.000001311302199</v>
      </c>
      <c r="F63" s="5">
        <v>16.5000006556511</v>
      </c>
      <c r="G63" s="4">
        <v>3</v>
      </c>
    </row>
    <row r="64" spans="1:7" x14ac:dyDescent="0.25">
      <c r="A64" s="1" t="s">
        <v>690</v>
      </c>
      <c r="B64" s="1" t="s">
        <v>154</v>
      </c>
      <c r="C64" s="5">
        <v>6.35</v>
      </c>
      <c r="D64" s="5">
        <v>2.04</v>
      </c>
      <c r="E64" s="5">
        <v>17.960000038147001</v>
      </c>
      <c r="F64" s="5">
        <v>10.6100000441074</v>
      </c>
      <c r="G64" s="4">
        <v>4</v>
      </c>
    </row>
    <row r="65" spans="1:7" x14ac:dyDescent="0.25">
      <c r="A65" s="1" t="s">
        <v>758</v>
      </c>
      <c r="B65" s="1" t="s">
        <v>53</v>
      </c>
      <c r="C65" s="5">
        <v>6.34</v>
      </c>
      <c r="D65" s="5">
        <v>6.25</v>
      </c>
      <c r="E65" s="5">
        <v>15.379999577999101</v>
      </c>
      <c r="F65" s="5">
        <v>9.6150003373622894</v>
      </c>
      <c r="G65" s="4">
        <v>3</v>
      </c>
    </row>
    <row r="66" spans="1:7" x14ac:dyDescent="0.25">
      <c r="A66" s="1" t="s">
        <v>623</v>
      </c>
      <c r="B66" s="1" t="s">
        <v>91</v>
      </c>
      <c r="C66" s="5">
        <v>6.34</v>
      </c>
      <c r="D66" s="5">
        <v>4.28</v>
      </c>
      <c r="E66" s="5">
        <v>25.679999589920001</v>
      </c>
      <c r="F66" s="5">
        <v>17.489999532699599</v>
      </c>
      <c r="G66" s="4">
        <v>3</v>
      </c>
    </row>
    <row r="67" spans="1:7" x14ac:dyDescent="0.25">
      <c r="A67" s="1" t="s">
        <v>759</v>
      </c>
      <c r="B67" s="1" t="s">
        <v>54</v>
      </c>
      <c r="C67" s="5">
        <v>6.24</v>
      </c>
      <c r="D67" s="5">
        <v>6.22</v>
      </c>
      <c r="E67" s="5">
        <v>6.9130003452300999</v>
      </c>
      <c r="F67" s="5">
        <v>5.4659999907016799</v>
      </c>
      <c r="G67" s="4">
        <v>3</v>
      </c>
    </row>
    <row r="68" spans="1:7" x14ac:dyDescent="0.25">
      <c r="A68" s="1" t="s">
        <v>576</v>
      </c>
      <c r="B68" s="1" t="s">
        <v>93</v>
      </c>
      <c r="C68" s="5">
        <v>6.12</v>
      </c>
      <c r="D68" s="5">
        <v>4.09</v>
      </c>
      <c r="E68" s="5">
        <v>11.729999631643301</v>
      </c>
      <c r="F68" s="5">
        <v>6.1949998140335101</v>
      </c>
      <c r="G68" s="4">
        <v>3</v>
      </c>
    </row>
    <row r="69" spans="1:7" x14ac:dyDescent="0.25">
      <c r="A69" s="1" t="s">
        <v>574</v>
      </c>
      <c r="B69" s="1" t="s">
        <v>164</v>
      </c>
      <c r="C69" s="5">
        <v>6.09</v>
      </c>
      <c r="D69" s="5">
        <v>0</v>
      </c>
      <c r="E69" s="5">
        <v>8.4370002150535601</v>
      </c>
      <c r="F69" s="5">
        <v>5.7069998234510404</v>
      </c>
      <c r="G69" s="4">
        <v>3</v>
      </c>
    </row>
    <row r="70" spans="1:7" x14ac:dyDescent="0.25">
      <c r="A70" s="1" t="s">
        <v>498</v>
      </c>
      <c r="B70" s="1" t="s">
        <v>55</v>
      </c>
      <c r="C70" s="5">
        <v>6.02</v>
      </c>
      <c r="D70" s="5">
        <v>6.02</v>
      </c>
      <c r="E70" s="5">
        <v>32.809999585151701</v>
      </c>
      <c r="F70" s="5">
        <v>27.3400008678436</v>
      </c>
      <c r="G70" s="4">
        <v>3</v>
      </c>
    </row>
    <row r="71" spans="1:7" x14ac:dyDescent="0.25">
      <c r="A71" s="1" t="s">
        <v>500</v>
      </c>
      <c r="B71" s="1" t="s">
        <v>56</v>
      </c>
      <c r="C71" s="5">
        <v>6.02</v>
      </c>
      <c r="D71" s="5">
        <v>0</v>
      </c>
      <c r="E71" s="5">
        <v>32.310000061988802</v>
      </c>
      <c r="F71" s="5">
        <v>26.919999718666102</v>
      </c>
      <c r="G71" s="4">
        <v>3</v>
      </c>
    </row>
    <row r="72" spans="1:7" x14ac:dyDescent="0.25">
      <c r="A72" s="1" t="s">
        <v>501</v>
      </c>
      <c r="B72" s="1" t="s">
        <v>57</v>
      </c>
      <c r="C72" s="5">
        <v>6.02</v>
      </c>
      <c r="D72" s="5">
        <v>0</v>
      </c>
      <c r="E72" s="5">
        <v>32.310000061988802</v>
      </c>
      <c r="F72" s="5">
        <v>26.919999718666102</v>
      </c>
      <c r="G72" s="4">
        <v>3</v>
      </c>
    </row>
    <row r="73" spans="1:7" x14ac:dyDescent="0.25">
      <c r="A73" s="1" t="s">
        <v>503</v>
      </c>
      <c r="B73" s="1" t="s">
        <v>58</v>
      </c>
      <c r="C73" s="5">
        <v>6.02</v>
      </c>
      <c r="D73" s="5">
        <v>0</v>
      </c>
      <c r="E73" s="5">
        <v>32.310000061988802</v>
      </c>
      <c r="F73" s="5">
        <v>26.919999718666102</v>
      </c>
      <c r="G73" s="4">
        <v>3</v>
      </c>
    </row>
    <row r="74" spans="1:7" x14ac:dyDescent="0.25">
      <c r="A74" s="1" t="s">
        <v>504</v>
      </c>
      <c r="B74" s="1" t="s">
        <v>59</v>
      </c>
      <c r="C74" s="5">
        <v>6.02</v>
      </c>
      <c r="D74" s="5">
        <v>0</v>
      </c>
      <c r="E74" s="5">
        <v>32.310000061988802</v>
      </c>
      <c r="F74" s="5">
        <v>26.919999718666102</v>
      </c>
      <c r="G74" s="4">
        <v>3</v>
      </c>
    </row>
    <row r="75" spans="1:7" x14ac:dyDescent="0.25">
      <c r="A75" s="1" t="s">
        <v>505</v>
      </c>
      <c r="B75" s="1" t="s">
        <v>60</v>
      </c>
      <c r="C75" s="5">
        <v>6.02</v>
      </c>
      <c r="D75" s="5">
        <v>0</v>
      </c>
      <c r="E75" s="5">
        <v>32.310000061988802</v>
      </c>
      <c r="F75" s="5">
        <v>26.919999718666102</v>
      </c>
      <c r="G75" s="4">
        <v>3</v>
      </c>
    </row>
    <row r="76" spans="1:7" x14ac:dyDescent="0.25">
      <c r="A76" s="1" t="s">
        <v>506</v>
      </c>
      <c r="B76" s="1" t="s">
        <v>61</v>
      </c>
      <c r="C76" s="5">
        <v>6.02</v>
      </c>
      <c r="D76" s="5">
        <v>0</v>
      </c>
      <c r="E76" s="5">
        <v>32.310000061988802</v>
      </c>
      <c r="F76" s="5">
        <v>26.919999718666102</v>
      </c>
      <c r="G76" s="4">
        <v>3</v>
      </c>
    </row>
    <row r="77" spans="1:7" x14ac:dyDescent="0.25">
      <c r="A77" s="1" t="s">
        <v>507</v>
      </c>
      <c r="B77" s="1" t="s">
        <v>62</v>
      </c>
      <c r="C77" s="5">
        <v>6.02</v>
      </c>
      <c r="D77" s="5">
        <v>0</v>
      </c>
      <c r="E77" s="5">
        <v>32.310000061988802</v>
      </c>
      <c r="F77" s="5">
        <v>26.919999718666102</v>
      </c>
      <c r="G77" s="4">
        <v>3</v>
      </c>
    </row>
    <row r="78" spans="1:7" x14ac:dyDescent="0.25">
      <c r="A78" s="1" t="s">
        <v>508</v>
      </c>
      <c r="B78" s="1" t="s">
        <v>63</v>
      </c>
      <c r="C78" s="5">
        <v>6.02</v>
      </c>
      <c r="D78" s="5">
        <v>0</v>
      </c>
      <c r="E78" s="5">
        <v>32.310000061988802</v>
      </c>
      <c r="F78" s="5">
        <v>26.919999718666102</v>
      </c>
      <c r="G78" s="4">
        <v>3</v>
      </c>
    </row>
    <row r="79" spans="1:7" x14ac:dyDescent="0.25">
      <c r="A79" s="1" t="s">
        <v>509</v>
      </c>
      <c r="B79" s="1" t="s">
        <v>64</v>
      </c>
      <c r="C79" s="5">
        <v>6.02</v>
      </c>
      <c r="D79" s="5">
        <v>0</v>
      </c>
      <c r="E79" s="5">
        <v>32.310000061988802</v>
      </c>
      <c r="F79" s="5">
        <v>26.919999718666102</v>
      </c>
      <c r="G79" s="4">
        <v>3</v>
      </c>
    </row>
    <row r="80" spans="1:7" x14ac:dyDescent="0.25">
      <c r="A80" s="1" t="s">
        <v>510</v>
      </c>
      <c r="B80" s="1" t="s">
        <v>65</v>
      </c>
      <c r="C80" s="5">
        <v>6.02</v>
      </c>
      <c r="D80" s="5">
        <v>0</v>
      </c>
      <c r="E80" s="5">
        <v>32.310000061988802</v>
      </c>
      <c r="F80" s="5">
        <v>26.919999718666102</v>
      </c>
      <c r="G80" s="4">
        <v>3</v>
      </c>
    </row>
    <row r="81" spans="1:7" x14ac:dyDescent="0.25">
      <c r="A81" s="1" t="s">
        <v>511</v>
      </c>
      <c r="B81" s="1" t="s">
        <v>66</v>
      </c>
      <c r="C81" s="5">
        <v>6.02</v>
      </c>
      <c r="D81" s="5">
        <v>0</v>
      </c>
      <c r="E81" s="5">
        <v>32.310000061988802</v>
      </c>
      <c r="F81" s="5">
        <v>26.919999718666102</v>
      </c>
      <c r="G81" s="4">
        <v>3</v>
      </c>
    </row>
    <row r="82" spans="1:7" x14ac:dyDescent="0.25">
      <c r="A82" s="1" t="s">
        <v>575</v>
      </c>
      <c r="B82" s="1" t="s">
        <v>165</v>
      </c>
      <c r="C82" s="5">
        <v>6.01</v>
      </c>
      <c r="D82" s="5">
        <v>0</v>
      </c>
      <c r="E82" s="5">
        <v>15.240000188350701</v>
      </c>
      <c r="F82" s="5">
        <v>5.3119998425245303</v>
      </c>
      <c r="G82" s="4">
        <v>3</v>
      </c>
    </row>
    <row r="83" spans="1:7" x14ac:dyDescent="0.25">
      <c r="A83" s="1" t="s">
        <v>544</v>
      </c>
      <c r="B83" s="1" t="s">
        <v>170</v>
      </c>
      <c r="C83" s="5">
        <v>6.01</v>
      </c>
      <c r="D83" s="5">
        <v>2</v>
      </c>
      <c r="E83" s="5">
        <v>6.8230003118514997</v>
      </c>
      <c r="F83" s="5">
        <v>5.7569999247789401</v>
      </c>
      <c r="G83" s="4">
        <v>5</v>
      </c>
    </row>
    <row r="84" spans="1:7" x14ac:dyDescent="0.25">
      <c r="A84" s="1" t="s">
        <v>499</v>
      </c>
      <c r="B84" s="1" t="s">
        <v>67</v>
      </c>
      <c r="C84" s="5">
        <v>6</v>
      </c>
      <c r="D84" s="5">
        <v>0</v>
      </c>
      <c r="E84" s="5">
        <v>32.310000061988802</v>
      </c>
      <c r="F84" s="5">
        <v>26.919999718666102</v>
      </c>
      <c r="G84" s="4">
        <v>3</v>
      </c>
    </row>
    <row r="85" spans="1:7" x14ac:dyDescent="0.25">
      <c r="A85" s="1" t="s">
        <v>496</v>
      </c>
      <c r="B85" s="1" t="s">
        <v>68</v>
      </c>
      <c r="C85" s="5">
        <v>6</v>
      </c>
      <c r="D85" s="5">
        <v>0</v>
      </c>
      <c r="E85" s="5">
        <v>27.129998803138701</v>
      </c>
      <c r="F85" s="5">
        <v>27.129998803138701</v>
      </c>
      <c r="G85" s="4">
        <v>3</v>
      </c>
    </row>
    <row r="86" spans="1:7" x14ac:dyDescent="0.25">
      <c r="A86" s="1" t="s">
        <v>497</v>
      </c>
      <c r="B86" s="1" t="s">
        <v>69</v>
      </c>
      <c r="C86" s="5">
        <v>6</v>
      </c>
      <c r="D86" s="5">
        <v>0</v>
      </c>
      <c r="E86" s="5">
        <v>26.919999718666102</v>
      </c>
      <c r="F86" s="5">
        <v>26.919999718666102</v>
      </c>
      <c r="G86" s="4">
        <v>3</v>
      </c>
    </row>
    <row r="87" spans="1:7" x14ac:dyDescent="0.25">
      <c r="A87" s="1" t="s">
        <v>502</v>
      </c>
      <c r="B87" s="1" t="s">
        <v>70</v>
      </c>
      <c r="C87" s="5">
        <v>6</v>
      </c>
      <c r="D87" s="5">
        <v>0</v>
      </c>
      <c r="E87" s="5">
        <v>27.129998803138701</v>
      </c>
      <c r="F87" s="5">
        <v>27.129998803138701</v>
      </c>
      <c r="G87" s="4">
        <v>3</v>
      </c>
    </row>
    <row r="88" spans="1:7" x14ac:dyDescent="0.25">
      <c r="A88" s="1" t="s">
        <v>760</v>
      </c>
      <c r="B88" s="1" t="s">
        <v>73</v>
      </c>
      <c r="C88" s="5">
        <v>5.95</v>
      </c>
      <c r="D88" s="5">
        <v>5.86</v>
      </c>
      <c r="E88" s="5">
        <v>19.099999964237199</v>
      </c>
      <c r="F88" s="5">
        <v>15.579999983310699</v>
      </c>
      <c r="G88" s="4">
        <v>3</v>
      </c>
    </row>
    <row r="89" spans="1:7" x14ac:dyDescent="0.25">
      <c r="A89" s="1" t="s">
        <v>568</v>
      </c>
      <c r="B89" s="1" t="s">
        <v>200</v>
      </c>
      <c r="C89" s="5">
        <v>5.77</v>
      </c>
      <c r="D89" s="5">
        <v>0.42</v>
      </c>
      <c r="E89" s="5">
        <v>19.709999859332999</v>
      </c>
      <c r="F89" s="5">
        <v>6.1760000884532902</v>
      </c>
      <c r="G89" s="4">
        <v>2</v>
      </c>
    </row>
    <row r="90" spans="1:7" x14ac:dyDescent="0.25">
      <c r="A90" s="1" t="s">
        <v>532</v>
      </c>
      <c r="B90" s="1" t="s">
        <v>71</v>
      </c>
      <c r="C90" s="5">
        <v>5.2</v>
      </c>
      <c r="D90" s="5">
        <v>0</v>
      </c>
      <c r="E90" s="5">
        <v>24.480000138282801</v>
      </c>
      <c r="F90" s="5">
        <v>24.480000138282801</v>
      </c>
      <c r="G90" s="4">
        <v>3</v>
      </c>
    </row>
    <row r="91" spans="1:7" x14ac:dyDescent="0.25">
      <c r="A91" s="1" t="s">
        <v>516</v>
      </c>
      <c r="B91" s="1" t="s">
        <v>74</v>
      </c>
      <c r="C91" s="5">
        <v>4.96</v>
      </c>
      <c r="D91" s="5">
        <v>4.93</v>
      </c>
      <c r="E91" s="5">
        <v>33.329999446868896</v>
      </c>
      <c r="F91" s="5">
        <v>15.870000422000899</v>
      </c>
      <c r="G91" s="4">
        <v>3</v>
      </c>
    </row>
    <row r="92" spans="1:7" x14ac:dyDescent="0.25">
      <c r="A92" s="1" t="s">
        <v>517</v>
      </c>
      <c r="B92" s="1" t="s">
        <v>75</v>
      </c>
      <c r="C92" s="5">
        <v>4.96</v>
      </c>
      <c r="D92" s="5">
        <v>0</v>
      </c>
      <c r="E92" s="5">
        <v>33.329999446868896</v>
      </c>
      <c r="F92" s="5">
        <v>15.870000422000899</v>
      </c>
      <c r="G92" s="4">
        <v>3</v>
      </c>
    </row>
    <row r="93" spans="1:7" x14ac:dyDescent="0.25">
      <c r="A93" s="1" t="s">
        <v>520</v>
      </c>
      <c r="B93" s="1" t="s">
        <v>76</v>
      </c>
      <c r="C93" s="5">
        <v>4.96</v>
      </c>
      <c r="D93" s="5">
        <v>0</v>
      </c>
      <c r="E93" s="5">
        <v>33.329999446868896</v>
      </c>
      <c r="F93" s="5">
        <v>15.870000422000899</v>
      </c>
      <c r="G93" s="4">
        <v>3</v>
      </c>
    </row>
    <row r="94" spans="1:7" x14ac:dyDescent="0.25">
      <c r="A94" s="1" t="s">
        <v>521</v>
      </c>
      <c r="B94" s="1" t="s">
        <v>77</v>
      </c>
      <c r="C94" s="5">
        <v>4.96</v>
      </c>
      <c r="D94" s="5">
        <v>0</v>
      </c>
      <c r="E94" s="5">
        <v>33.329999446868896</v>
      </c>
      <c r="F94" s="5">
        <v>15.870000422000899</v>
      </c>
      <c r="G94" s="4">
        <v>3</v>
      </c>
    </row>
    <row r="95" spans="1:7" x14ac:dyDescent="0.25">
      <c r="A95" s="1" t="s">
        <v>522</v>
      </c>
      <c r="B95" s="1" t="s">
        <v>78</v>
      </c>
      <c r="C95" s="5">
        <v>4.96</v>
      </c>
      <c r="D95" s="5">
        <v>0</v>
      </c>
      <c r="E95" s="5">
        <v>33.329999446868896</v>
      </c>
      <c r="F95" s="5">
        <v>15.870000422000899</v>
      </c>
      <c r="G95" s="4">
        <v>3</v>
      </c>
    </row>
    <row r="96" spans="1:7" x14ac:dyDescent="0.25">
      <c r="A96" s="1" t="s">
        <v>518</v>
      </c>
      <c r="B96" s="1" t="s">
        <v>79</v>
      </c>
      <c r="C96" s="5">
        <v>4.96</v>
      </c>
      <c r="D96" s="5">
        <v>0</v>
      </c>
      <c r="E96" s="5">
        <v>33.329999446868896</v>
      </c>
      <c r="F96" s="5">
        <v>15.870000422000899</v>
      </c>
      <c r="G96" s="4">
        <v>3</v>
      </c>
    </row>
    <row r="97" spans="1:7" x14ac:dyDescent="0.25">
      <c r="A97" s="1" t="s">
        <v>523</v>
      </c>
      <c r="B97" s="1" t="s">
        <v>80</v>
      </c>
      <c r="C97" s="5">
        <v>4.96</v>
      </c>
      <c r="D97" s="5">
        <v>0</v>
      </c>
      <c r="E97" s="5">
        <v>33.329999446868896</v>
      </c>
      <c r="F97" s="5">
        <v>15.870000422000899</v>
      </c>
      <c r="G97" s="4">
        <v>3</v>
      </c>
    </row>
    <row r="98" spans="1:7" x14ac:dyDescent="0.25">
      <c r="A98" s="1" t="s">
        <v>519</v>
      </c>
      <c r="B98" s="1" t="s">
        <v>81</v>
      </c>
      <c r="C98" s="5">
        <v>4.96</v>
      </c>
      <c r="D98" s="5">
        <v>0</v>
      </c>
      <c r="E98" s="5">
        <v>33.329999446868896</v>
      </c>
      <c r="F98" s="5">
        <v>15.870000422000899</v>
      </c>
      <c r="G98" s="4">
        <v>3</v>
      </c>
    </row>
    <row r="99" spans="1:7" x14ac:dyDescent="0.25">
      <c r="A99" s="1" t="s">
        <v>790</v>
      </c>
      <c r="B99" s="1" t="s">
        <v>166</v>
      </c>
      <c r="C99" s="5">
        <v>4.92</v>
      </c>
      <c r="D99" s="5">
        <v>0</v>
      </c>
      <c r="E99" s="5">
        <v>7.7799998223781603</v>
      </c>
      <c r="F99" s="5">
        <v>5.9500001370906803</v>
      </c>
      <c r="G99" s="4">
        <v>4</v>
      </c>
    </row>
    <row r="100" spans="1:7" x14ac:dyDescent="0.25">
      <c r="A100" s="1" t="s">
        <v>608</v>
      </c>
      <c r="B100" s="1" t="s">
        <v>159</v>
      </c>
      <c r="C100" s="5">
        <v>4.88</v>
      </c>
      <c r="D100" s="5">
        <v>2.02</v>
      </c>
      <c r="E100" s="5">
        <v>11.8600003421307</v>
      </c>
      <c r="F100" s="5">
        <v>3.5780001431703599</v>
      </c>
      <c r="G100" s="4">
        <v>2</v>
      </c>
    </row>
    <row r="101" spans="1:7" x14ac:dyDescent="0.25">
      <c r="A101" s="1" t="s">
        <v>512</v>
      </c>
      <c r="B101" s="1" t="s">
        <v>83</v>
      </c>
      <c r="C101" s="5">
        <v>4.84</v>
      </c>
      <c r="D101" s="5">
        <v>4.82</v>
      </c>
      <c r="E101" s="5">
        <v>17.649999260902401</v>
      </c>
      <c r="F101" s="5">
        <v>12.179999798536301</v>
      </c>
      <c r="G101" s="4">
        <v>3</v>
      </c>
    </row>
    <row r="102" spans="1:7" x14ac:dyDescent="0.25">
      <c r="A102" s="1" t="s">
        <v>761</v>
      </c>
      <c r="B102" s="1" t="s">
        <v>84</v>
      </c>
      <c r="C102" s="5">
        <v>4.71</v>
      </c>
      <c r="D102" s="5">
        <v>4.6900000000000004</v>
      </c>
      <c r="E102" s="5">
        <v>4.63300012052059</v>
      </c>
      <c r="F102" s="5">
        <v>4.63300012052059</v>
      </c>
      <c r="G102" s="4">
        <v>3</v>
      </c>
    </row>
    <row r="103" spans="1:7" x14ac:dyDescent="0.25">
      <c r="A103" s="1" t="s">
        <v>546</v>
      </c>
      <c r="B103" s="1" t="s">
        <v>85</v>
      </c>
      <c r="C103" s="5">
        <v>4.5599999999999996</v>
      </c>
      <c r="D103" s="5">
        <v>4.54</v>
      </c>
      <c r="E103" s="5">
        <v>31.619998812675501</v>
      </c>
      <c r="F103" s="5">
        <v>11.760000139474901</v>
      </c>
      <c r="G103" s="4">
        <v>2</v>
      </c>
    </row>
    <row r="104" spans="1:7" x14ac:dyDescent="0.25">
      <c r="A104" s="1" t="s">
        <v>547</v>
      </c>
      <c r="B104" s="1" t="s">
        <v>86</v>
      </c>
      <c r="C104" s="5">
        <v>4.5599999999999996</v>
      </c>
      <c r="D104" s="5">
        <v>0</v>
      </c>
      <c r="E104" s="5">
        <v>31.619998812675501</v>
      </c>
      <c r="F104" s="5">
        <v>11.760000139474901</v>
      </c>
      <c r="G104" s="4">
        <v>2</v>
      </c>
    </row>
    <row r="105" spans="1:7" x14ac:dyDescent="0.25">
      <c r="A105" s="1" t="s">
        <v>548</v>
      </c>
      <c r="B105" s="1" t="s">
        <v>87</v>
      </c>
      <c r="C105" s="5">
        <v>4.5599999999999996</v>
      </c>
      <c r="D105" s="5">
        <v>0</v>
      </c>
      <c r="E105" s="5">
        <v>31.619998812675501</v>
      </c>
      <c r="F105" s="5">
        <v>11.760000139474901</v>
      </c>
      <c r="G105" s="4">
        <v>2</v>
      </c>
    </row>
    <row r="106" spans="1:7" x14ac:dyDescent="0.25">
      <c r="A106" s="1" t="s">
        <v>549</v>
      </c>
      <c r="B106" s="1" t="s">
        <v>88</v>
      </c>
      <c r="C106" s="5">
        <v>4.5599999999999996</v>
      </c>
      <c r="D106" s="5">
        <v>0</v>
      </c>
      <c r="E106" s="5">
        <v>25.740000605583202</v>
      </c>
      <c r="F106" s="5">
        <v>11.760000139474901</v>
      </c>
      <c r="G106" s="4">
        <v>2</v>
      </c>
    </row>
    <row r="107" spans="1:7" x14ac:dyDescent="0.25">
      <c r="A107" s="1" t="s">
        <v>762</v>
      </c>
      <c r="B107" s="1" t="s">
        <v>89</v>
      </c>
      <c r="C107" s="5">
        <v>4.5199999999999996</v>
      </c>
      <c r="D107" s="5">
        <v>4.49</v>
      </c>
      <c r="E107" s="5">
        <v>9.9590003490447998</v>
      </c>
      <c r="F107" s="5">
        <v>2.8650000691413902</v>
      </c>
      <c r="G107" s="4">
        <v>2</v>
      </c>
    </row>
    <row r="108" spans="1:7" x14ac:dyDescent="0.25">
      <c r="A108" s="1" t="s">
        <v>763</v>
      </c>
      <c r="B108" s="1" t="s">
        <v>90</v>
      </c>
      <c r="C108" s="5">
        <v>4.5199999999999996</v>
      </c>
      <c r="D108" s="5">
        <v>4.49</v>
      </c>
      <c r="E108" s="5">
        <v>9.1990001499652898</v>
      </c>
      <c r="F108" s="5">
        <v>4.7479998320341101</v>
      </c>
      <c r="G108" s="4">
        <v>2</v>
      </c>
    </row>
    <row r="109" spans="1:7" x14ac:dyDescent="0.25">
      <c r="A109" s="1" t="s">
        <v>819</v>
      </c>
      <c r="B109" s="1" t="s">
        <v>212</v>
      </c>
      <c r="C109" s="5">
        <v>4.42</v>
      </c>
      <c r="D109" s="5">
        <v>0.21</v>
      </c>
      <c r="E109" s="5">
        <v>6.7680001258850098</v>
      </c>
      <c r="F109" s="5">
        <v>2.9009999707341199</v>
      </c>
      <c r="G109" s="4">
        <v>2</v>
      </c>
    </row>
    <row r="110" spans="1:7" x14ac:dyDescent="0.25">
      <c r="A110" s="1" t="s">
        <v>533</v>
      </c>
      <c r="B110" s="1" t="s">
        <v>136</v>
      </c>
      <c r="C110" s="5">
        <v>4.24</v>
      </c>
      <c r="D110" s="5">
        <v>0.02</v>
      </c>
      <c r="E110" s="5">
        <v>7.0019997656345403</v>
      </c>
      <c r="F110" s="5">
        <v>4.1579999029636401</v>
      </c>
      <c r="G110" s="4">
        <v>3</v>
      </c>
    </row>
    <row r="111" spans="1:7" x14ac:dyDescent="0.25">
      <c r="A111" s="1" t="s">
        <v>698</v>
      </c>
      <c r="B111" s="1" t="s">
        <v>92</v>
      </c>
      <c r="C111" s="5">
        <v>4.22</v>
      </c>
      <c r="D111" s="5">
        <v>4.2</v>
      </c>
      <c r="E111" s="5">
        <v>7.2269998490810403</v>
      </c>
      <c r="F111" s="5">
        <v>5.8589998632669396</v>
      </c>
      <c r="G111" s="4">
        <v>2</v>
      </c>
    </row>
    <row r="112" spans="1:7" x14ac:dyDescent="0.25">
      <c r="A112" s="1" t="s">
        <v>557</v>
      </c>
      <c r="B112" s="1" t="s">
        <v>94</v>
      </c>
      <c r="C112" s="5">
        <v>4.0999999999999996</v>
      </c>
      <c r="D112" s="5">
        <v>4.09</v>
      </c>
      <c r="E112" s="5">
        <v>8.2259997725486809</v>
      </c>
      <c r="F112" s="5">
        <v>5.9130001813173303</v>
      </c>
      <c r="G112" s="4">
        <v>2</v>
      </c>
    </row>
    <row r="113" spans="1:7" x14ac:dyDescent="0.25">
      <c r="A113" s="1" t="s">
        <v>764</v>
      </c>
      <c r="B113" s="1" t="s">
        <v>95</v>
      </c>
      <c r="C113" s="5">
        <v>4.07</v>
      </c>
      <c r="D113" s="5">
        <v>4.0599999999999996</v>
      </c>
      <c r="E113" s="5">
        <v>6.6500000655651101</v>
      </c>
      <c r="F113" s="5">
        <v>5.1150001585483604</v>
      </c>
      <c r="G113" s="4">
        <v>2</v>
      </c>
    </row>
    <row r="114" spans="1:7" x14ac:dyDescent="0.25">
      <c r="A114" s="1" t="s">
        <v>613</v>
      </c>
      <c r="B114" s="1" t="s">
        <v>96</v>
      </c>
      <c r="C114" s="5">
        <v>4.0199999999999996</v>
      </c>
      <c r="D114" s="5">
        <v>4.0199999999999996</v>
      </c>
      <c r="E114" s="5">
        <v>12.0300002396107</v>
      </c>
      <c r="F114" s="5">
        <v>8.6470000445842707</v>
      </c>
      <c r="G114" s="4">
        <v>2</v>
      </c>
    </row>
    <row r="115" spans="1:7" x14ac:dyDescent="0.25">
      <c r="A115" s="1" t="s">
        <v>765</v>
      </c>
      <c r="B115" s="1" t="s">
        <v>97</v>
      </c>
      <c r="C115" s="5">
        <v>4.0199999999999996</v>
      </c>
      <c r="D115" s="5">
        <v>4.0199999999999996</v>
      </c>
      <c r="E115" s="5">
        <v>9.0910002589225805</v>
      </c>
      <c r="F115" s="5">
        <v>6.6670000553131104</v>
      </c>
      <c r="G115" s="4">
        <v>2</v>
      </c>
    </row>
    <row r="116" spans="1:7" x14ac:dyDescent="0.25">
      <c r="A116" s="1" t="s">
        <v>667</v>
      </c>
      <c r="B116" s="1" t="s">
        <v>113</v>
      </c>
      <c r="C116" s="5">
        <v>4.0199999999999996</v>
      </c>
      <c r="D116" s="5">
        <v>3.88</v>
      </c>
      <c r="E116" s="5">
        <v>11.8699997663498</v>
      </c>
      <c r="F116" s="5">
        <v>8.4380000829696709</v>
      </c>
      <c r="G116" s="4">
        <v>2</v>
      </c>
    </row>
    <row r="117" spans="1:7" x14ac:dyDescent="0.25">
      <c r="A117" s="1" t="s">
        <v>766</v>
      </c>
      <c r="B117" s="1" t="s">
        <v>98</v>
      </c>
      <c r="C117" s="5">
        <v>4.01</v>
      </c>
      <c r="D117" s="5">
        <v>4.01</v>
      </c>
      <c r="E117" s="5">
        <v>5.7539999485015896</v>
      </c>
      <c r="F117" s="5">
        <v>4.5630000531673396</v>
      </c>
      <c r="G117" s="4">
        <v>2</v>
      </c>
    </row>
    <row r="118" spans="1:7" x14ac:dyDescent="0.25">
      <c r="A118" s="1" t="s">
        <v>767</v>
      </c>
      <c r="B118" s="1" t="s">
        <v>99</v>
      </c>
      <c r="C118" s="5">
        <v>4</v>
      </c>
      <c r="D118" s="5">
        <v>4</v>
      </c>
      <c r="E118" s="5">
        <v>5.9229999780654898</v>
      </c>
      <c r="F118" s="5">
        <v>4.3549999594688398</v>
      </c>
      <c r="G118" s="4">
        <v>3</v>
      </c>
    </row>
    <row r="119" spans="1:7" x14ac:dyDescent="0.25">
      <c r="A119" s="1" t="s">
        <v>588</v>
      </c>
      <c r="B119" s="1" t="s">
        <v>100</v>
      </c>
      <c r="C119" s="5">
        <v>4</v>
      </c>
      <c r="D119" s="5">
        <v>4</v>
      </c>
      <c r="E119" s="5">
        <v>2.2949999198317501</v>
      </c>
      <c r="F119" s="5">
        <v>1.85300000011921</v>
      </c>
      <c r="G119" s="4">
        <v>2</v>
      </c>
    </row>
    <row r="120" spans="1:7" x14ac:dyDescent="0.25">
      <c r="A120" s="1" t="s">
        <v>589</v>
      </c>
      <c r="B120" s="1" t="s">
        <v>101</v>
      </c>
      <c r="C120" s="5">
        <v>4</v>
      </c>
      <c r="D120" s="5">
        <v>0</v>
      </c>
      <c r="E120" s="5">
        <v>6.5990000963211104</v>
      </c>
      <c r="F120" s="5">
        <v>5.3300000727176702</v>
      </c>
      <c r="G120" s="4">
        <v>2</v>
      </c>
    </row>
    <row r="121" spans="1:7" x14ac:dyDescent="0.25">
      <c r="A121" s="1" t="s">
        <v>631</v>
      </c>
      <c r="B121" s="1" t="s">
        <v>111</v>
      </c>
      <c r="C121" s="5">
        <v>4</v>
      </c>
      <c r="D121" s="5">
        <v>4</v>
      </c>
      <c r="E121" s="5">
        <v>2.7540000155568101</v>
      </c>
      <c r="F121" s="5">
        <v>2.7540000155568101</v>
      </c>
      <c r="G121" s="4">
        <v>2</v>
      </c>
    </row>
    <row r="122" spans="1:7" x14ac:dyDescent="0.25">
      <c r="A122" s="1" t="s">
        <v>606</v>
      </c>
      <c r="B122" s="1" t="s">
        <v>112</v>
      </c>
      <c r="C122" s="5">
        <v>4</v>
      </c>
      <c r="D122" s="5">
        <v>4</v>
      </c>
      <c r="E122" s="5">
        <v>14.1599997878075</v>
      </c>
      <c r="F122" s="5">
        <v>14.1599997878075</v>
      </c>
      <c r="G122" s="4">
        <v>3</v>
      </c>
    </row>
    <row r="123" spans="1:7" x14ac:dyDescent="0.25">
      <c r="A123" s="1" t="s">
        <v>791</v>
      </c>
      <c r="B123" s="1" t="s">
        <v>167</v>
      </c>
      <c r="C123" s="5">
        <v>4</v>
      </c>
      <c r="D123" s="5">
        <v>0</v>
      </c>
      <c r="E123" s="5">
        <v>3.3100001513957999</v>
      </c>
      <c r="F123" s="5">
        <v>3.3100001513957999</v>
      </c>
      <c r="G123" s="4">
        <v>2</v>
      </c>
    </row>
    <row r="124" spans="1:7" x14ac:dyDescent="0.25">
      <c r="A124" s="1" t="s">
        <v>647</v>
      </c>
      <c r="B124" s="1" t="s">
        <v>114</v>
      </c>
      <c r="C124" s="5">
        <v>3.93</v>
      </c>
      <c r="D124" s="5">
        <v>3.82</v>
      </c>
      <c r="E124" s="5">
        <v>15.0000005960464</v>
      </c>
      <c r="F124" s="5">
        <v>11.6700001060963</v>
      </c>
      <c r="G124" s="4">
        <v>2</v>
      </c>
    </row>
    <row r="125" spans="1:7" x14ac:dyDescent="0.25">
      <c r="A125" s="1" t="s">
        <v>648</v>
      </c>
      <c r="B125" s="1" t="s">
        <v>115</v>
      </c>
      <c r="C125" s="5">
        <v>3.93</v>
      </c>
      <c r="D125" s="5">
        <v>0</v>
      </c>
      <c r="E125" s="5">
        <v>14.920000731945001</v>
      </c>
      <c r="F125" s="5">
        <v>11.599999666214</v>
      </c>
      <c r="G125" s="4">
        <v>2</v>
      </c>
    </row>
    <row r="126" spans="1:7" x14ac:dyDescent="0.25">
      <c r="A126" s="1" t="s">
        <v>649</v>
      </c>
      <c r="B126" s="1" t="s">
        <v>116</v>
      </c>
      <c r="C126" s="5">
        <v>3.93</v>
      </c>
      <c r="D126" s="5">
        <v>0</v>
      </c>
      <c r="E126" s="5">
        <v>14.920000731945001</v>
      </c>
      <c r="F126" s="5">
        <v>11.599999666214</v>
      </c>
      <c r="G126" s="4">
        <v>2</v>
      </c>
    </row>
    <row r="127" spans="1:7" x14ac:dyDescent="0.25">
      <c r="A127" s="1" t="s">
        <v>768</v>
      </c>
      <c r="B127" s="1" t="s">
        <v>119</v>
      </c>
      <c r="C127" s="5">
        <v>3.81</v>
      </c>
      <c r="D127" s="5">
        <v>3.67</v>
      </c>
      <c r="E127" s="5">
        <v>6.4360000193118996</v>
      </c>
      <c r="F127" s="5">
        <v>4.5529998838901502</v>
      </c>
      <c r="G127" s="4">
        <v>3</v>
      </c>
    </row>
    <row r="128" spans="1:7" x14ac:dyDescent="0.25">
      <c r="A128" s="1" t="s">
        <v>769</v>
      </c>
      <c r="B128" s="1" t="s">
        <v>120</v>
      </c>
      <c r="C128" s="5">
        <v>3.42</v>
      </c>
      <c r="D128" s="5">
        <v>3.28</v>
      </c>
      <c r="E128" s="5">
        <v>14.830000698566399</v>
      </c>
      <c r="F128" s="5">
        <v>6.5099999308586103</v>
      </c>
      <c r="G128" s="4">
        <v>3</v>
      </c>
    </row>
    <row r="129" spans="1:7" x14ac:dyDescent="0.25">
      <c r="A129" s="1" t="s">
        <v>610</v>
      </c>
      <c r="B129" s="1" t="s">
        <v>121</v>
      </c>
      <c r="C129" s="5">
        <v>3.32</v>
      </c>
      <c r="D129" s="5">
        <v>3.24</v>
      </c>
      <c r="E129" s="5">
        <v>4.4619999825954402</v>
      </c>
      <c r="F129" s="5">
        <v>4.4619999825954402</v>
      </c>
      <c r="G129" s="4">
        <v>2</v>
      </c>
    </row>
    <row r="130" spans="1:7" x14ac:dyDescent="0.25">
      <c r="A130" s="1" t="s">
        <v>770</v>
      </c>
      <c r="B130" s="1" t="s">
        <v>122</v>
      </c>
      <c r="C130" s="5">
        <v>3.27</v>
      </c>
      <c r="D130" s="5">
        <v>3.19</v>
      </c>
      <c r="E130" s="5">
        <v>6.6009998321533203</v>
      </c>
      <c r="F130" s="5">
        <v>5.2809998393058804</v>
      </c>
      <c r="G130" s="4">
        <v>2</v>
      </c>
    </row>
    <row r="131" spans="1:7" x14ac:dyDescent="0.25">
      <c r="A131" s="1" t="s">
        <v>605</v>
      </c>
      <c r="B131" s="1" t="s">
        <v>123</v>
      </c>
      <c r="C131" s="5">
        <v>2.99</v>
      </c>
      <c r="D131" s="5">
        <v>2.94</v>
      </c>
      <c r="E131" s="5">
        <v>12.6499995589256</v>
      </c>
      <c r="F131" s="5">
        <v>10.6100000441074</v>
      </c>
      <c r="G131" s="4">
        <v>2</v>
      </c>
    </row>
    <row r="132" spans="1:7" x14ac:dyDescent="0.25">
      <c r="A132" s="1" t="s">
        <v>771</v>
      </c>
      <c r="B132" s="1" t="s">
        <v>124</v>
      </c>
      <c r="C132" s="5">
        <v>2.97</v>
      </c>
      <c r="D132" s="5">
        <v>2.92</v>
      </c>
      <c r="E132" s="5">
        <v>20.8000004291534</v>
      </c>
      <c r="F132" s="5">
        <v>15.1999995112419</v>
      </c>
      <c r="G132" s="4">
        <v>2</v>
      </c>
    </row>
    <row r="133" spans="1:7" x14ac:dyDescent="0.25">
      <c r="A133" s="1" t="s">
        <v>564</v>
      </c>
      <c r="B133" s="1" t="s">
        <v>82</v>
      </c>
      <c r="C133" s="5">
        <v>2.86</v>
      </c>
      <c r="D133" s="5">
        <v>0</v>
      </c>
      <c r="E133" s="5">
        <v>25.979998707771301</v>
      </c>
      <c r="F133" s="5">
        <v>8.6609996855258906</v>
      </c>
      <c r="G133" s="4">
        <v>2</v>
      </c>
    </row>
    <row r="134" spans="1:7" x14ac:dyDescent="0.25">
      <c r="A134" s="1" t="s">
        <v>651</v>
      </c>
      <c r="B134" s="1" t="s">
        <v>126</v>
      </c>
      <c r="C134" s="5">
        <v>2.56</v>
      </c>
      <c r="D134" s="5">
        <v>2.54</v>
      </c>
      <c r="E134" s="5">
        <v>25.9099990129471</v>
      </c>
      <c r="F134" s="5">
        <v>5.6990001350641304</v>
      </c>
      <c r="G134" s="4">
        <v>1</v>
      </c>
    </row>
    <row r="135" spans="1:7" x14ac:dyDescent="0.25">
      <c r="A135" s="1" t="s">
        <v>553</v>
      </c>
      <c r="B135" s="1" t="s">
        <v>128</v>
      </c>
      <c r="C135" s="5">
        <v>2.54</v>
      </c>
      <c r="D135" s="5">
        <v>2.52</v>
      </c>
      <c r="E135" s="5">
        <v>10.3399999439716</v>
      </c>
      <c r="F135" s="5">
        <v>2.8209999203681901</v>
      </c>
      <c r="G135" s="4">
        <v>1</v>
      </c>
    </row>
    <row r="136" spans="1:7" x14ac:dyDescent="0.25">
      <c r="A136" s="1" t="s">
        <v>572</v>
      </c>
      <c r="B136" s="1" t="s">
        <v>129</v>
      </c>
      <c r="C136" s="5">
        <v>2.5299999999999998</v>
      </c>
      <c r="D136" s="5">
        <v>2.5099999999999998</v>
      </c>
      <c r="E136" s="5">
        <v>9.4509996473789197</v>
      </c>
      <c r="F136" s="5">
        <v>3.04899998009205</v>
      </c>
      <c r="G136" s="4">
        <v>1</v>
      </c>
    </row>
    <row r="137" spans="1:7" x14ac:dyDescent="0.25">
      <c r="A137" s="1" t="s">
        <v>823</v>
      </c>
      <c r="B137" s="1" t="s">
        <v>229</v>
      </c>
      <c r="C137" s="5">
        <v>2.52</v>
      </c>
      <c r="D137" s="5">
        <v>0.08</v>
      </c>
      <c r="E137" s="5">
        <v>10.2799996733665</v>
      </c>
      <c r="F137" s="5">
        <v>1.8689999356865901</v>
      </c>
      <c r="G137" s="4">
        <v>1</v>
      </c>
    </row>
    <row r="138" spans="1:7" x14ac:dyDescent="0.25">
      <c r="A138" s="1" t="s">
        <v>773</v>
      </c>
      <c r="B138" s="1" t="s">
        <v>130</v>
      </c>
      <c r="C138" s="5">
        <v>2.4700000000000002</v>
      </c>
      <c r="D138" s="5">
        <v>2.4500000000000002</v>
      </c>
      <c r="E138" s="5">
        <v>5.8010000735521299</v>
      </c>
      <c r="F138" s="5">
        <v>3.5909999161958699</v>
      </c>
      <c r="G138" s="4">
        <v>1</v>
      </c>
    </row>
    <row r="139" spans="1:7" x14ac:dyDescent="0.25">
      <c r="A139" s="1" t="s">
        <v>682</v>
      </c>
      <c r="B139" s="1" t="s">
        <v>131</v>
      </c>
      <c r="C139" s="5">
        <v>2.4500000000000002</v>
      </c>
      <c r="D139" s="5">
        <v>2.42</v>
      </c>
      <c r="E139" s="5">
        <v>8.2860000431537593</v>
      </c>
      <c r="F139" s="5">
        <v>1.50699997320771</v>
      </c>
      <c r="G139" s="4">
        <v>1</v>
      </c>
    </row>
    <row r="140" spans="1:7" x14ac:dyDescent="0.25">
      <c r="A140" s="1" t="s">
        <v>638</v>
      </c>
      <c r="B140" s="1" t="s">
        <v>132</v>
      </c>
      <c r="C140" s="5">
        <v>2.44</v>
      </c>
      <c r="D140" s="5">
        <v>2.42</v>
      </c>
      <c r="E140" s="5">
        <v>25.709998607635502</v>
      </c>
      <c r="F140" s="5">
        <v>12.380000203847899</v>
      </c>
      <c r="G140" s="4">
        <v>1</v>
      </c>
    </row>
    <row r="141" spans="1:7" x14ac:dyDescent="0.25">
      <c r="A141" s="1" t="s">
        <v>581</v>
      </c>
      <c r="B141" s="1" t="s">
        <v>217</v>
      </c>
      <c r="C141" s="5">
        <v>2.29</v>
      </c>
      <c r="D141" s="5">
        <v>0.17</v>
      </c>
      <c r="E141" s="5">
        <v>8.45099985599518</v>
      </c>
      <c r="F141" s="5">
        <v>3.0990000814199399</v>
      </c>
      <c r="G141" s="4">
        <v>1</v>
      </c>
    </row>
    <row r="142" spans="1:7" x14ac:dyDescent="0.25">
      <c r="A142" s="1" t="s">
        <v>774</v>
      </c>
      <c r="B142" s="1" t="s">
        <v>133</v>
      </c>
      <c r="C142" s="5">
        <v>2.2200000000000002</v>
      </c>
      <c r="D142" s="5">
        <v>2.2000000000000002</v>
      </c>
      <c r="E142" s="5">
        <v>3.5859998315572699</v>
      </c>
      <c r="F142" s="5">
        <v>1.09599996358156</v>
      </c>
      <c r="G142" s="4">
        <v>1</v>
      </c>
    </row>
    <row r="143" spans="1:7" x14ac:dyDescent="0.25">
      <c r="A143" s="1" t="s">
        <v>775</v>
      </c>
      <c r="B143" s="1" t="s">
        <v>134</v>
      </c>
      <c r="C143" s="5">
        <v>2.21</v>
      </c>
      <c r="D143" s="5">
        <v>2.2000000000000002</v>
      </c>
      <c r="E143" s="5">
        <v>8.7449997663497907</v>
      </c>
      <c r="F143" s="5">
        <v>3.4219998866319701</v>
      </c>
      <c r="G143" s="4">
        <v>1</v>
      </c>
    </row>
    <row r="144" spans="1:7" x14ac:dyDescent="0.25">
      <c r="A144" s="1" t="s">
        <v>776</v>
      </c>
      <c r="B144" s="1" t="s">
        <v>139</v>
      </c>
      <c r="C144" s="5">
        <v>2.21</v>
      </c>
      <c r="D144" s="5">
        <v>2.19</v>
      </c>
      <c r="E144" s="5">
        <v>4.0270000696182304</v>
      </c>
      <c r="F144" s="5">
        <v>1.78999993950129</v>
      </c>
      <c r="G144" s="4">
        <v>1</v>
      </c>
    </row>
    <row r="145" spans="1:7" x14ac:dyDescent="0.25">
      <c r="A145" s="1" t="s">
        <v>777</v>
      </c>
      <c r="B145" s="1" t="s">
        <v>140</v>
      </c>
      <c r="C145" s="5">
        <v>2.2000000000000002</v>
      </c>
      <c r="D145" s="5">
        <v>2.1800000000000002</v>
      </c>
      <c r="E145" s="5">
        <v>11.6400003433228</v>
      </c>
      <c r="F145" s="5">
        <v>6.8489998579025304</v>
      </c>
      <c r="G145" s="4">
        <v>1</v>
      </c>
    </row>
    <row r="146" spans="1:7" x14ac:dyDescent="0.25">
      <c r="A146" s="1" t="s">
        <v>611</v>
      </c>
      <c r="B146" s="1" t="s">
        <v>143</v>
      </c>
      <c r="C146" s="5">
        <v>2.2000000000000002</v>
      </c>
      <c r="D146" s="5">
        <v>2.11</v>
      </c>
      <c r="E146" s="5">
        <v>2.4900000542402299</v>
      </c>
      <c r="F146" s="5">
        <v>0.95790000632405303</v>
      </c>
      <c r="G146" s="4">
        <v>1</v>
      </c>
    </row>
    <row r="147" spans="1:7" x14ac:dyDescent="0.25">
      <c r="A147" s="1" t="s">
        <v>778</v>
      </c>
      <c r="B147" s="1" t="s">
        <v>141</v>
      </c>
      <c r="C147" s="5">
        <v>2.1800000000000002</v>
      </c>
      <c r="D147" s="5">
        <v>2.16</v>
      </c>
      <c r="E147" s="5">
        <v>12.160000205039999</v>
      </c>
      <c r="F147" s="5">
        <v>4.0539998561143902</v>
      </c>
      <c r="G147" s="4">
        <v>1</v>
      </c>
    </row>
    <row r="148" spans="1:7" x14ac:dyDescent="0.25">
      <c r="A148" s="1" t="s">
        <v>779</v>
      </c>
      <c r="B148" s="1" t="s">
        <v>142</v>
      </c>
      <c r="C148" s="5">
        <v>2.17</v>
      </c>
      <c r="D148" s="5">
        <v>2.15</v>
      </c>
      <c r="E148" s="5">
        <v>13.289999961853001</v>
      </c>
      <c r="F148" s="5">
        <v>7.6920002698898298</v>
      </c>
      <c r="G148" s="4">
        <v>1</v>
      </c>
    </row>
    <row r="149" spans="1:7" x14ac:dyDescent="0.25">
      <c r="A149" s="1" t="s">
        <v>645</v>
      </c>
      <c r="B149" s="1" t="s">
        <v>171</v>
      </c>
      <c r="C149" s="5">
        <v>2.12</v>
      </c>
      <c r="D149" s="5">
        <v>2</v>
      </c>
      <c r="E149" s="5">
        <v>9.1430000960826892</v>
      </c>
      <c r="F149" s="5">
        <v>5.7140000164508802</v>
      </c>
      <c r="G149" s="4">
        <v>1</v>
      </c>
    </row>
    <row r="150" spans="1:7" x14ac:dyDescent="0.25">
      <c r="A150" s="1" t="s">
        <v>538</v>
      </c>
      <c r="B150" s="1" t="s">
        <v>137</v>
      </c>
      <c r="C150" s="5">
        <v>2.1</v>
      </c>
      <c r="D150" s="5">
        <v>0</v>
      </c>
      <c r="E150" s="5">
        <v>5.9170000255107897</v>
      </c>
      <c r="F150" s="5">
        <v>2.3669999092817302</v>
      </c>
      <c r="G150" s="4">
        <v>2</v>
      </c>
    </row>
    <row r="151" spans="1:7" x14ac:dyDescent="0.25">
      <c r="A151" s="1" t="s">
        <v>537</v>
      </c>
      <c r="B151" s="1" t="s">
        <v>138</v>
      </c>
      <c r="C151" s="5">
        <v>2.09</v>
      </c>
      <c r="D151" s="5">
        <v>0</v>
      </c>
      <c r="E151" s="5">
        <v>4.4190000742673901</v>
      </c>
      <c r="F151" s="5">
        <v>2.7909999713301699</v>
      </c>
      <c r="G151" s="4">
        <v>2</v>
      </c>
    </row>
    <row r="152" spans="1:7" x14ac:dyDescent="0.25">
      <c r="A152" s="1" t="s">
        <v>780</v>
      </c>
      <c r="B152" s="1" t="s">
        <v>144</v>
      </c>
      <c r="C152" s="5">
        <v>2.08</v>
      </c>
      <c r="D152" s="5">
        <v>2.0699999999999998</v>
      </c>
      <c r="E152" s="5">
        <v>6.3060000538825998</v>
      </c>
      <c r="F152" s="5">
        <v>2.7030000463128099</v>
      </c>
      <c r="G152" s="4">
        <v>1</v>
      </c>
    </row>
    <row r="153" spans="1:7" x14ac:dyDescent="0.25">
      <c r="A153" s="1" t="s">
        <v>783</v>
      </c>
      <c r="B153" s="1" t="s">
        <v>147</v>
      </c>
      <c r="C153" s="5">
        <v>2.08</v>
      </c>
      <c r="D153" s="5">
        <v>2.0699999999999998</v>
      </c>
      <c r="E153" s="5">
        <v>2.1849999204278001</v>
      </c>
      <c r="F153" s="5">
        <v>1.54200000688434</v>
      </c>
      <c r="G153" s="4">
        <v>1</v>
      </c>
    </row>
    <row r="154" spans="1:7" x14ac:dyDescent="0.25">
      <c r="A154" s="1" t="s">
        <v>772</v>
      </c>
      <c r="B154" s="1" t="s">
        <v>127</v>
      </c>
      <c r="C154" s="5">
        <v>2.0499999999999998</v>
      </c>
      <c r="D154" s="5">
        <v>0</v>
      </c>
      <c r="E154" s="5">
        <v>16.580000519752499</v>
      </c>
      <c r="F154" s="5">
        <v>5.6990001350641304</v>
      </c>
      <c r="G154" s="4">
        <v>1</v>
      </c>
    </row>
    <row r="155" spans="1:7" x14ac:dyDescent="0.25">
      <c r="A155" s="1" t="s">
        <v>784</v>
      </c>
      <c r="B155" s="1" t="s">
        <v>148</v>
      </c>
      <c r="C155" s="5">
        <v>2.0499999999999998</v>
      </c>
      <c r="D155" s="5">
        <v>2.0499999999999998</v>
      </c>
      <c r="E155" s="5">
        <v>0.91549996286630597</v>
      </c>
      <c r="F155" s="5">
        <v>0.32309999223798502</v>
      </c>
      <c r="G155" s="4">
        <v>1</v>
      </c>
    </row>
    <row r="156" spans="1:7" x14ac:dyDescent="0.25">
      <c r="A156" s="1" t="s">
        <v>789</v>
      </c>
      <c r="B156" s="1" t="s">
        <v>160</v>
      </c>
      <c r="C156" s="5">
        <v>2.0299999999999998</v>
      </c>
      <c r="D156" s="5">
        <v>2.02</v>
      </c>
      <c r="E156" s="5">
        <v>4.0449999272823298</v>
      </c>
      <c r="F156" s="5">
        <v>2.4720000103116</v>
      </c>
      <c r="G156" s="4">
        <v>1</v>
      </c>
    </row>
    <row r="157" spans="1:7" x14ac:dyDescent="0.25">
      <c r="A157" s="1" t="s">
        <v>675</v>
      </c>
      <c r="B157" s="1" t="s">
        <v>161</v>
      </c>
      <c r="C157" s="5">
        <v>2.0099999999999998</v>
      </c>
      <c r="D157" s="5">
        <v>2.0099999999999998</v>
      </c>
      <c r="E157" s="5">
        <v>4.9260001629590997</v>
      </c>
      <c r="F157" s="5">
        <v>2.2169999778270699</v>
      </c>
      <c r="G157" s="4">
        <v>1</v>
      </c>
    </row>
    <row r="158" spans="1:7" x14ac:dyDescent="0.25">
      <c r="A158" s="1" t="s">
        <v>587</v>
      </c>
      <c r="B158" s="1" t="s">
        <v>102</v>
      </c>
      <c r="C158" s="5">
        <v>2</v>
      </c>
      <c r="D158" s="5">
        <v>0</v>
      </c>
      <c r="E158" s="5">
        <v>4.1990000754594803</v>
      </c>
      <c r="F158" s="5">
        <v>2.8869999572634701</v>
      </c>
      <c r="G158" s="4">
        <v>1</v>
      </c>
    </row>
    <row r="159" spans="1:7" x14ac:dyDescent="0.25">
      <c r="A159" s="1" t="s">
        <v>590</v>
      </c>
      <c r="B159" s="1" t="s">
        <v>103</v>
      </c>
      <c r="C159" s="5">
        <v>2</v>
      </c>
      <c r="D159" s="5">
        <v>0</v>
      </c>
      <c r="E159" s="5">
        <v>4.2440000921487799</v>
      </c>
      <c r="F159" s="5">
        <v>2.9179999604821201</v>
      </c>
      <c r="G159" s="4">
        <v>1</v>
      </c>
    </row>
    <row r="160" spans="1:7" x14ac:dyDescent="0.25">
      <c r="A160" s="1" t="s">
        <v>582</v>
      </c>
      <c r="B160" s="1" t="s">
        <v>104</v>
      </c>
      <c r="C160" s="5">
        <v>2</v>
      </c>
      <c r="D160" s="5">
        <v>0</v>
      </c>
      <c r="E160" s="5">
        <v>4.8020001500845</v>
      </c>
      <c r="F160" s="5">
        <v>3.1069999560713799</v>
      </c>
      <c r="G160" s="4">
        <v>1</v>
      </c>
    </row>
    <row r="161" spans="1:7" x14ac:dyDescent="0.25">
      <c r="A161" s="1" t="s">
        <v>586</v>
      </c>
      <c r="B161" s="1" t="s">
        <v>105</v>
      </c>
      <c r="C161" s="5">
        <v>2</v>
      </c>
      <c r="D161" s="5">
        <v>0</v>
      </c>
      <c r="E161" s="5">
        <v>3.1069999560713799</v>
      </c>
      <c r="F161" s="5">
        <v>3.1069999560713799</v>
      </c>
      <c r="G161" s="4">
        <v>1</v>
      </c>
    </row>
    <row r="162" spans="1:7" x14ac:dyDescent="0.25">
      <c r="A162" s="1" t="s">
        <v>583</v>
      </c>
      <c r="B162" s="1" t="s">
        <v>106</v>
      </c>
      <c r="C162" s="5">
        <v>2</v>
      </c>
      <c r="D162" s="5">
        <v>0</v>
      </c>
      <c r="E162" s="5">
        <v>3.1069999560713799</v>
      </c>
      <c r="F162" s="5">
        <v>3.1069999560713799</v>
      </c>
      <c r="G162" s="4">
        <v>1</v>
      </c>
    </row>
    <row r="163" spans="1:7" x14ac:dyDescent="0.25">
      <c r="A163" s="1" t="s">
        <v>584</v>
      </c>
      <c r="B163" s="1" t="s">
        <v>107</v>
      </c>
      <c r="C163" s="5">
        <v>2</v>
      </c>
      <c r="D163" s="5">
        <v>0</v>
      </c>
      <c r="E163" s="5">
        <v>3.1069999560713799</v>
      </c>
      <c r="F163" s="5">
        <v>3.1069999560713799</v>
      </c>
      <c r="G163" s="4">
        <v>1</v>
      </c>
    </row>
    <row r="164" spans="1:7" x14ac:dyDescent="0.25">
      <c r="A164" s="1" t="s">
        <v>591</v>
      </c>
      <c r="B164" s="1" t="s">
        <v>108</v>
      </c>
      <c r="C164" s="5">
        <v>2</v>
      </c>
      <c r="D164" s="5">
        <v>0</v>
      </c>
      <c r="E164" s="5">
        <v>2.9020000249147402</v>
      </c>
      <c r="F164" s="5">
        <v>2.9020000249147402</v>
      </c>
      <c r="G164" s="4">
        <v>1</v>
      </c>
    </row>
    <row r="165" spans="1:7" x14ac:dyDescent="0.25">
      <c r="A165" s="1" t="s">
        <v>585</v>
      </c>
      <c r="B165" s="1" t="s">
        <v>109</v>
      </c>
      <c r="C165" s="5">
        <v>2</v>
      </c>
      <c r="D165" s="5">
        <v>0</v>
      </c>
      <c r="E165" s="5">
        <v>3.1429998576641101</v>
      </c>
      <c r="F165" s="5">
        <v>3.1429998576641101</v>
      </c>
      <c r="G165" s="4">
        <v>1</v>
      </c>
    </row>
    <row r="166" spans="1:7" x14ac:dyDescent="0.25">
      <c r="A166" s="1" t="s">
        <v>592</v>
      </c>
      <c r="B166" s="1" t="s">
        <v>110</v>
      </c>
      <c r="C166" s="5">
        <v>2</v>
      </c>
      <c r="D166" s="5">
        <v>0</v>
      </c>
      <c r="E166" s="5">
        <v>3.1069999560713799</v>
      </c>
      <c r="F166" s="5">
        <v>3.1069999560713799</v>
      </c>
      <c r="G166" s="4">
        <v>1</v>
      </c>
    </row>
    <row r="167" spans="1:7" x14ac:dyDescent="0.25">
      <c r="A167" s="1" t="s">
        <v>781</v>
      </c>
      <c r="B167" s="1" t="s">
        <v>145</v>
      </c>
      <c r="C167" s="5">
        <v>2</v>
      </c>
      <c r="D167" s="5">
        <v>0</v>
      </c>
      <c r="E167" s="5">
        <v>2.7459999546408702</v>
      </c>
      <c r="F167" s="5">
        <v>2.7459999546408702</v>
      </c>
      <c r="G167" s="4">
        <v>1</v>
      </c>
    </row>
    <row r="168" spans="1:7" x14ac:dyDescent="0.25">
      <c r="A168" s="1" t="s">
        <v>782</v>
      </c>
      <c r="B168" s="1" t="s">
        <v>146</v>
      </c>
      <c r="C168" s="5">
        <v>2</v>
      </c>
      <c r="D168" s="5">
        <v>0</v>
      </c>
      <c r="E168" s="5">
        <v>1.7570000141859099</v>
      </c>
      <c r="F168" s="5">
        <v>1.7570000141859099</v>
      </c>
      <c r="G168" s="4">
        <v>1</v>
      </c>
    </row>
    <row r="169" spans="1:7" x14ac:dyDescent="0.25">
      <c r="A169" s="1" t="s">
        <v>786</v>
      </c>
      <c r="B169" s="1" t="s">
        <v>150</v>
      </c>
      <c r="C169" s="5">
        <v>2</v>
      </c>
      <c r="D169" s="5">
        <v>0</v>
      </c>
      <c r="E169" s="5">
        <v>2.1460000425577199</v>
      </c>
      <c r="F169" s="5">
        <v>0.64380001276731502</v>
      </c>
      <c r="G169" s="4">
        <v>1</v>
      </c>
    </row>
    <row r="170" spans="1:7" x14ac:dyDescent="0.25">
      <c r="A170" s="1" t="s">
        <v>787</v>
      </c>
      <c r="B170" s="1" t="s">
        <v>151</v>
      </c>
      <c r="C170" s="5">
        <v>2</v>
      </c>
      <c r="D170" s="5">
        <v>0</v>
      </c>
      <c r="E170" s="5">
        <v>0.41840001940727201</v>
      </c>
      <c r="F170" s="5">
        <v>0.41840001940727201</v>
      </c>
      <c r="G170" s="4">
        <v>1</v>
      </c>
    </row>
    <row r="171" spans="1:7" x14ac:dyDescent="0.25">
      <c r="A171" s="1" t="s">
        <v>788</v>
      </c>
      <c r="B171" s="1" t="s">
        <v>152</v>
      </c>
      <c r="C171" s="5">
        <v>2</v>
      </c>
      <c r="D171" s="5">
        <v>0</v>
      </c>
      <c r="E171" s="5">
        <v>5.7689998298883403</v>
      </c>
      <c r="F171" s="5">
        <v>5.7689998298883403</v>
      </c>
      <c r="G171" s="4">
        <v>1</v>
      </c>
    </row>
    <row r="172" spans="1:7" x14ac:dyDescent="0.25">
      <c r="A172" s="1" t="s">
        <v>551</v>
      </c>
      <c r="B172" s="1" t="s">
        <v>153</v>
      </c>
      <c r="C172" s="5">
        <v>2</v>
      </c>
      <c r="D172" s="5">
        <v>0</v>
      </c>
      <c r="E172" s="5">
        <v>0.33819999080151297</v>
      </c>
      <c r="F172" s="5">
        <v>0.33819999080151297</v>
      </c>
      <c r="G172" s="4">
        <v>1</v>
      </c>
    </row>
    <row r="173" spans="1:7" x14ac:dyDescent="0.25">
      <c r="A173" s="1" t="s">
        <v>643</v>
      </c>
      <c r="B173" s="1" t="s">
        <v>162</v>
      </c>
      <c r="C173" s="5">
        <v>2</v>
      </c>
      <c r="D173" s="5">
        <v>2.0099999999999998</v>
      </c>
      <c r="E173" s="5">
        <v>1.2529999949038</v>
      </c>
      <c r="F173" s="5">
        <v>0.83510000258684203</v>
      </c>
      <c r="G173" s="4">
        <v>1</v>
      </c>
    </row>
    <row r="174" spans="1:7" x14ac:dyDescent="0.25">
      <c r="A174" s="1" t="s">
        <v>792</v>
      </c>
      <c r="B174" s="1" t="s">
        <v>172</v>
      </c>
      <c r="C174" s="5">
        <v>2</v>
      </c>
      <c r="D174" s="5">
        <v>0</v>
      </c>
      <c r="E174" s="5">
        <v>1.7419999465346301</v>
      </c>
      <c r="F174" s="5">
        <v>1.7419999465346301</v>
      </c>
      <c r="G174" s="4">
        <v>1</v>
      </c>
    </row>
    <row r="175" spans="1:7" x14ac:dyDescent="0.25">
      <c r="A175" s="1" t="s">
        <v>793</v>
      </c>
      <c r="B175" s="1" t="s">
        <v>173</v>
      </c>
      <c r="C175" s="5">
        <v>2</v>
      </c>
      <c r="D175" s="5">
        <v>2</v>
      </c>
      <c r="E175" s="5">
        <v>2.7459999546408702</v>
      </c>
      <c r="F175" s="5">
        <v>1.6160000115633</v>
      </c>
      <c r="G175" s="4">
        <v>5</v>
      </c>
    </row>
    <row r="176" spans="1:7" x14ac:dyDescent="0.25">
      <c r="A176" s="1" t="s">
        <v>627</v>
      </c>
      <c r="B176" s="1" t="s">
        <v>174</v>
      </c>
      <c r="C176" s="5">
        <v>2</v>
      </c>
      <c r="D176" s="5">
        <v>2</v>
      </c>
      <c r="E176" s="5">
        <v>1.01899998262525</v>
      </c>
      <c r="F176" s="5">
        <v>0.482799997553229</v>
      </c>
      <c r="G176" s="4">
        <v>1</v>
      </c>
    </row>
    <row r="177" spans="1:7" x14ac:dyDescent="0.25">
      <c r="A177" s="1" t="s">
        <v>794</v>
      </c>
      <c r="B177" s="1" t="s">
        <v>175</v>
      </c>
      <c r="C177" s="5">
        <v>2</v>
      </c>
      <c r="D177" s="5">
        <v>2</v>
      </c>
      <c r="E177" s="5">
        <v>11.6300001740456</v>
      </c>
      <c r="F177" s="5">
        <v>5.1160000264644596</v>
      </c>
      <c r="G177" s="4">
        <v>1</v>
      </c>
    </row>
    <row r="178" spans="1:7" x14ac:dyDescent="0.25">
      <c r="A178" s="1" t="s">
        <v>795</v>
      </c>
      <c r="B178" s="1" t="s">
        <v>176</v>
      </c>
      <c r="C178" s="5">
        <v>2</v>
      </c>
      <c r="D178" s="5">
        <v>0</v>
      </c>
      <c r="E178" s="5">
        <v>5.1160000264644596</v>
      </c>
      <c r="F178" s="5">
        <v>5.1160000264644596</v>
      </c>
      <c r="G178" s="4">
        <v>1</v>
      </c>
    </row>
    <row r="179" spans="1:7" x14ac:dyDescent="0.25">
      <c r="A179" s="1" t="s">
        <v>796</v>
      </c>
      <c r="B179" s="1" t="s">
        <v>177</v>
      </c>
      <c r="C179" s="5">
        <v>2</v>
      </c>
      <c r="D179" s="5">
        <v>0</v>
      </c>
      <c r="E179" s="5">
        <v>5.0930000841617602</v>
      </c>
      <c r="F179" s="5">
        <v>5.0930000841617602</v>
      </c>
      <c r="G179" s="4">
        <v>1</v>
      </c>
    </row>
    <row r="180" spans="1:7" x14ac:dyDescent="0.25">
      <c r="A180" s="1" t="s">
        <v>570</v>
      </c>
      <c r="B180" s="1" t="s">
        <v>178</v>
      </c>
      <c r="C180" s="5">
        <v>2</v>
      </c>
      <c r="D180" s="5">
        <v>2</v>
      </c>
      <c r="E180" s="5">
        <v>3.7829998880624802</v>
      </c>
      <c r="F180" s="5">
        <v>3.7829998880624802</v>
      </c>
      <c r="G180" s="4">
        <v>2</v>
      </c>
    </row>
    <row r="181" spans="1:7" x14ac:dyDescent="0.25">
      <c r="A181" s="1" t="s">
        <v>797</v>
      </c>
      <c r="B181" s="1" t="s">
        <v>179</v>
      </c>
      <c r="C181" s="5">
        <v>2</v>
      </c>
      <c r="D181" s="5">
        <v>2</v>
      </c>
      <c r="E181" s="5">
        <v>0.44929999858140901</v>
      </c>
      <c r="F181" s="5">
        <v>0.26209999341517698</v>
      </c>
      <c r="G181" s="4">
        <v>1</v>
      </c>
    </row>
    <row r="182" spans="1:7" x14ac:dyDescent="0.25">
      <c r="A182" s="1" t="s">
        <v>798</v>
      </c>
      <c r="B182" s="1" t="s">
        <v>180</v>
      </c>
      <c r="C182" s="5">
        <v>2</v>
      </c>
      <c r="D182" s="5">
        <v>2</v>
      </c>
      <c r="E182" s="5">
        <v>5.2129998803138697</v>
      </c>
      <c r="F182" s="5">
        <v>5.2129998803138697</v>
      </c>
      <c r="G182" s="4">
        <v>1</v>
      </c>
    </row>
    <row r="183" spans="1:7" x14ac:dyDescent="0.25">
      <c r="A183" s="1" t="s">
        <v>799</v>
      </c>
      <c r="B183" s="1" t="s">
        <v>181</v>
      </c>
      <c r="C183" s="5">
        <v>2</v>
      </c>
      <c r="D183" s="5">
        <v>2</v>
      </c>
      <c r="E183" s="5">
        <v>2.6760000735521299</v>
      </c>
      <c r="F183" s="5">
        <v>2.6760000735521299</v>
      </c>
      <c r="G183" s="4">
        <v>1</v>
      </c>
    </row>
    <row r="184" spans="1:7" x14ac:dyDescent="0.25">
      <c r="A184" s="1" t="s">
        <v>634</v>
      </c>
      <c r="B184" s="1" t="s">
        <v>182</v>
      </c>
      <c r="C184" s="5">
        <v>2</v>
      </c>
      <c r="D184" s="5">
        <v>2</v>
      </c>
      <c r="E184" s="5">
        <v>4.6029999852180499</v>
      </c>
      <c r="F184" s="5">
        <v>4.6029999852180499</v>
      </c>
      <c r="G184" s="4">
        <v>1</v>
      </c>
    </row>
    <row r="185" spans="1:7" x14ac:dyDescent="0.25">
      <c r="A185" s="1" t="s">
        <v>800</v>
      </c>
      <c r="B185" s="1" t="s">
        <v>183</v>
      </c>
      <c r="C185" s="5">
        <v>2</v>
      </c>
      <c r="D185" s="5">
        <v>2</v>
      </c>
      <c r="E185" s="5">
        <v>5.8200001716613796</v>
      </c>
      <c r="F185" s="5">
        <v>5.8200001716613796</v>
      </c>
      <c r="G185" s="4">
        <v>1</v>
      </c>
    </row>
    <row r="186" spans="1:7" x14ac:dyDescent="0.25">
      <c r="A186" s="1" t="s">
        <v>801</v>
      </c>
      <c r="B186" s="1" t="s">
        <v>184</v>
      </c>
      <c r="C186" s="5">
        <v>2</v>
      </c>
      <c r="D186" s="5">
        <v>0</v>
      </c>
      <c r="E186" s="5">
        <v>5.8200001716613796</v>
      </c>
      <c r="F186" s="5">
        <v>5.8200001716613796</v>
      </c>
      <c r="G186" s="4">
        <v>1</v>
      </c>
    </row>
    <row r="187" spans="1:7" x14ac:dyDescent="0.25">
      <c r="A187" s="1" t="s">
        <v>802</v>
      </c>
      <c r="B187" s="1" t="s">
        <v>185</v>
      </c>
      <c r="C187" s="5">
        <v>2</v>
      </c>
      <c r="D187" s="5">
        <v>0</v>
      </c>
      <c r="E187" s="5">
        <v>5.8200001716613796</v>
      </c>
      <c r="F187" s="5">
        <v>5.8200001716613796</v>
      </c>
      <c r="G187" s="4">
        <v>1</v>
      </c>
    </row>
    <row r="188" spans="1:7" x14ac:dyDescent="0.25">
      <c r="A188" s="1" t="s">
        <v>803</v>
      </c>
      <c r="B188" s="1" t="s">
        <v>186</v>
      </c>
      <c r="C188" s="5">
        <v>2</v>
      </c>
      <c r="D188" s="5">
        <v>2</v>
      </c>
      <c r="E188" s="5">
        <v>5.0930000841617602</v>
      </c>
      <c r="F188" s="5">
        <v>5.0930000841617602</v>
      </c>
      <c r="G188" s="4">
        <v>1</v>
      </c>
    </row>
    <row r="189" spans="1:7" x14ac:dyDescent="0.25">
      <c r="A189" s="1" t="s">
        <v>804</v>
      </c>
      <c r="B189" s="1" t="s">
        <v>187</v>
      </c>
      <c r="C189" s="5">
        <v>2</v>
      </c>
      <c r="D189" s="5">
        <v>0</v>
      </c>
      <c r="E189" s="5">
        <v>5.0459999591112101</v>
      </c>
      <c r="F189" s="5">
        <v>5.0459999591112101</v>
      </c>
      <c r="G189" s="4">
        <v>1</v>
      </c>
    </row>
    <row r="190" spans="1:7" x14ac:dyDescent="0.25">
      <c r="A190" s="1" t="s">
        <v>805</v>
      </c>
      <c r="B190" s="1" t="s">
        <v>188</v>
      </c>
      <c r="C190" s="5">
        <v>2</v>
      </c>
      <c r="D190" s="5">
        <v>2</v>
      </c>
      <c r="E190" s="5">
        <v>5.2379999309778196</v>
      </c>
      <c r="F190" s="5">
        <v>5.2379999309778196</v>
      </c>
      <c r="G190" s="4">
        <v>1</v>
      </c>
    </row>
    <row r="191" spans="1:7" x14ac:dyDescent="0.25">
      <c r="A191" s="1" t="s">
        <v>806</v>
      </c>
      <c r="B191" s="1" t="s">
        <v>189</v>
      </c>
      <c r="C191" s="5">
        <v>2</v>
      </c>
      <c r="D191" s="5">
        <v>1.76</v>
      </c>
      <c r="E191" s="5">
        <v>14.470000565052</v>
      </c>
      <c r="F191" s="5">
        <v>5.9209998697042501</v>
      </c>
      <c r="G191" s="4">
        <v>1</v>
      </c>
    </row>
    <row r="192" spans="1:7" x14ac:dyDescent="0.25">
      <c r="A192" s="1" t="s">
        <v>632</v>
      </c>
      <c r="B192" s="1" t="s">
        <v>190</v>
      </c>
      <c r="C192" s="5">
        <v>1.84</v>
      </c>
      <c r="D192" s="5">
        <v>1.62</v>
      </c>
      <c r="E192" s="5">
        <v>6.7960001528263101</v>
      </c>
      <c r="F192" s="5">
        <v>4.3689999729394904</v>
      </c>
      <c r="G192" s="4">
        <v>1</v>
      </c>
    </row>
    <row r="193" spans="1:7" x14ac:dyDescent="0.25">
      <c r="A193" s="1" t="s">
        <v>646</v>
      </c>
      <c r="B193" s="1" t="s">
        <v>117</v>
      </c>
      <c r="C193" s="5">
        <v>1.81</v>
      </c>
      <c r="D193" s="5">
        <v>0</v>
      </c>
      <c r="E193" s="5">
        <v>9.3919999897479993</v>
      </c>
      <c r="F193" s="5">
        <v>6.0770001262426403</v>
      </c>
      <c r="G193" s="4">
        <v>1</v>
      </c>
    </row>
    <row r="194" spans="1:7" x14ac:dyDescent="0.25">
      <c r="A194" s="1" t="s">
        <v>650</v>
      </c>
      <c r="B194" s="1" t="s">
        <v>118</v>
      </c>
      <c r="C194" s="5">
        <v>1.81</v>
      </c>
      <c r="D194" s="5">
        <v>0</v>
      </c>
      <c r="E194" s="5">
        <v>9.4439998269081098</v>
      </c>
      <c r="F194" s="5">
        <v>6.1110001057386398</v>
      </c>
      <c r="G194" s="4">
        <v>1</v>
      </c>
    </row>
    <row r="195" spans="1:7" x14ac:dyDescent="0.25">
      <c r="A195" s="1" t="s">
        <v>809</v>
      </c>
      <c r="B195" s="1" t="s">
        <v>195</v>
      </c>
      <c r="C195" s="5">
        <v>1.52</v>
      </c>
      <c r="D195" s="5">
        <v>0.75</v>
      </c>
      <c r="E195" s="5">
        <v>14.659999310970299</v>
      </c>
      <c r="F195" s="5">
        <v>4.71200011670589</v>
      </c>
      <c r="G195" s="4">
        <v>1</v>
      </c>
    </row>
    <row r="196" spans="1:7" x14ac:dyDescent="0.25">
      <c r="A196" s="1" t="s">
        <v>807</v>
      </c>
      <c r="B196" s="1" t="s">
        <v>191</v>
      </c>
      <c r="C196" s="5">
        <v>1.24</v>
      </c>
      <c r="D196" s="5">
        <v>1.07</v>
      </c>
      <c r="E196" s="5">
        <v>0.94069996848702397</v>
      </c>
      <c r="F196" s="5">
        <v>0.94069996848702397</v>
      </c>
      <c r="G196" s="4">
        <v>1</v>
      </c>
    </row>
    <row r="197" spans="1:7" x14ac:dyDescent="0.25">
      <c r="A197" s="1" t="s">
        <v>616</v>
      </c>
      <c r="B197" s="1" t="s">
        <v>192</v>
      </c>
      <c r="C197" s="5">
        <v>1.1000000000000001</v>
      </c>
      <c r="D197" s="5">
        <v>0.94</v>
      </c>
      <c r="E197" s="5">
        <v>7.5379997491836503</v>
      </c>
      <c r="F197" s="5">
        <v>3.5179998725652699</v>
      </c>
      <c r="G197" s="4">
        <v>1</v>
      </c>
    </row>
    <row r="198" spans="1:7" x14ac:dyDescent="0.25">
      <c r="A198" s="1" t="s">
        <v>617</v>
      </c>
      <c r="B198" s="1" t="s">
        <v>193</v>
      </c>
      <c r="C198" s="5">
        <v>1.08</v>
      </c>
      <c r="D198" s="5">
        <v>0</v>
      </c>
      <c r="E198" s="5">
        <v>3.5179998725652699</v>
      </c>
      <c r="F198" s="5">
        <v>3.5179998725652699</v>
      </c>
      <c r="G198" s="4">
        <v>1</v>
      </c>
    </row>
    <row r="199" spans="1:7" x14ac:dyDescent="0.25">
      <c r="A199" s="1" t="s">
        <v>808</v>
      </c>
      <c r="B199" s="1" t="s">
        <v>194</v>
      </c>
      <c r="C199" s="5">
        <v>1.04</v>
      </c>
      <c r="D199" s="5">
        <v>0.88</v>
      </c>
      <c r="E199" s="5">
        <v>17.2199994325638</v>
      </c>
      <c r="F199" s="5">
        <v>7.9470001161098498</v>
      </c>
      <c r="G199" s="4">
        <v>1</v>
      </c>
    </row>
    <row r="200" spans="1:7" x14ac:dyDescent="0.25">
      <c r="A200" s="1" t="s">
        <v>810</v>
      </c>
      <c r="B200" s="1" t="s">
        <v>196</v>
      </c>
      <c r="C200" s="5">
        <v>0.87</v>
      </c>
      <c r="D200" s="5">
        <v>0.73</v>
      </c>
      <c r="E200" s="5">
        <v>8.5709996521472895</v>
      </c>
      <c r="F200" s="5">
        <v>8.5709996521472895</v>
      </c>
      <c r="G200" s="4">
        <v>1</v>
      </c>
    </row>
    <row r="201" spans="1:7" x14ac:dyDescent="0.25">
      <c r="A201" s="1" t="s">
        <v>811</v>
      </c>
      <c r="B201" s="1" t="s">
        <v>198</v>
      </c>
      <c r="C201" s="5">
        <v>0.79</v>
      </c>
      <c r="D201" s="5">
        <v>0.66</v>
      </c>
      <c r="E201" s="5">
        <v>5.6120000779628798</v>
      </c>
      <c r="F201" s="5">
        <v>5.6120000779628798</v>
      </c>
      <c r="G201" s="4">
        <v>1</v>
      </c>
    </row>
    <row r="933" spans="2:2" x14ac:dyDescent="0.25">
      <c r="B933" s="2"/>
    </row>
    <row r="1062" spans="2:2" x14ac:dyDescent="0.25">
      <c r="B1062" s="2"/>
    </row>
    <row r="1116" spans="2:2" x14ac:dyDescent="0.25">
      <c r="B1116" s="2"/>
    </row>
  </sheetData>
  <sortState ref="A2:G1244">
    <sortCondition descending="1" ref="C2:C1244"/>
  </sortState>
  <conditionalFormatting sqref="A2:A1048576">
    <cfRule type="duplicateValues" dxfId="60" priority="2"/>
  </conditionalFormatting>
  <conditionalFormatting sqref="A1">
    <cfRule type="duplicateValues" dxfId="14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01"/>
  <sheetViews>
    <sheetView workbookViewId="0">
      <pane ySplit="1" topLeftCell="A2" activePane="bottomLeft" state="frozen"/>
      <selection pane="bottomLeft" activeCell="L22" sqref="L22"/>
    </sheetView>
  </sheetViews>
  <sheetFormatPr baseColWidth="10" defaultColWidth="9.140625" defaultRowHeight="15" x14ac:dyDescent="0.25"/>
  <cols>
    <col min="1" max="1" width="25" style="1" customWidth="1"/>
    <col min="2" max="2" width="70.85546875" style="1" customWidth="1"/>
    <col min="3" max="3" width="11.85546875" style="5" customWidth="1"/>
    <col min="4" max="4" width="14" style="5" customWidth="1"/>
    <col min="5" max="5" width="11.5703125" style="5" customWidth="1"/>
    <col min="6" max="6" width="16.5703125" style="5" customWidth="1"/>
    <col min="7" max="7" width="15.4257812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741</v>
      </c>
      <c r="B2" s="1" t="s">
        <v>3</v>
      </c>
      <c r="C2" s="5">
        <v>82.46</v>
      </c>
      <c r="D2" s="5">
        <v>82.55</v>
      </c>
      <c r="E2" s="5">
        <v>36.840000748634303</v>
      </c>
      <c r="F2" s="5">
        <v>28.9000004529953</v>
      </c>
      <c r="G2" s="4">
        <v>40</v>
      </c>
    </row>
    <row r="3" spans="1:7" x14ac:dyDescent="0.25">
      <c r="A3" s="1" t="s">
        <v>486</v>
      </c>
      <c r="B3" s="1" t="s">
        <v>0</v>
      </c>
      <c r="C3" s="5">
        <v>72.92</v>
      </c>
      <c r="D3" s="5">
        <v>72.930000000000007</v>
      </c>
      <c r="E3" s="5">
        <v>68.269997835159302</v>
      </c>
      <c r="F3" s="5">
        <v>59.130001068115199</v>
      </c>
      <c r="G3" s="4">
        <v>66</v>
      </c>
    </row>
    <row r="4" spans="1:7" x14ac:dyDescent="0.25">
      <c r="A4" s="1" t="s">
        <v>494</v>
      </c>
      <c r="B4" s="1" t="s">
        <v>1</v>
      </c>
      <c r="C4" s="5">
        <v>65.58</v>
      </c>
      <c r="D4" s="5">
        <v>65.75</v>
      </c>
      <c r="E4" s="5">
        <v>56.959998607635498</v>
      </c>
      <c r="F4" s="5">
        <v>42.5799995660782</v>
      </c>
      <c r="G4" s="4">
        <v>35</v>
      </c>
    </row>
    <row r="5" spans="1:7" x14ac:dyDescent="0.25">
      <c r="A5" s="1" t="s">
        <v>560</v>
      </c>
      <c r="B5" s="1" t="s">
        <v>4</v>
      </c>
      <c r="C5" s="5">
        <v>39.68</v>
      </c>
      <c r="D5" s="5">
        <v>39.69</v>
      </c>
      <c r="E5" s="5">
        <v>33.820000290870702</v>
      </c>
      <c r="F5" s="5">
        <v>23.9500001072884</v>
      </c>
      <c r="G5" s="4">
        <v>23</v>
      </c>
    </row>
    <row r="6" spans="1:7" x14ac:dyDescent="0.25">
      <c r="A6" s="1" t="s">
        <v>515</v>
      </c>
      <c r="B6" s="1" t="s">
        <v>2</v>
      </c>
      <c r="C6" s="5">
        <v>39.18</v>
      </c>
      <c r="D6" s="5">
        <v>39.090000000000003</v>
      </c>
      <c r="E6" s="5">
        <v>32.960000634193399</v>
      </c>
      <c r="F6" s="5">
        <v>28.819999098777799</v>
      </c>
      <c r="G6" s="4">
        <v>20</v>
      </c>
    </row>
    <row r="7" spans="1:7" x14ac:dyDescent="0.25">
      <c r="A7" s="1" t="s">
        <v>577</v>
      </c>
      <c r="B7" s="1" t="s">
        <v>5</v>
      </c>
      <c r="C7" s="5">
        <v>35.99</v>
      </c>
      <c r="D7" s="5">
        <v>36.04</v>
      </c>
      <c r="E7" s="5">
        <v>48.939999938011198</v>
      </c>
      <c r="F7" s="5">
        <v>42.390000820159898</v>
      </c>
      <c r="G7" s="4">
        <v>25</v>
      </c>
    </row>
    <row r="8" spans="1:7" x14ac:dyDescent="0.25">
      <c r="A8" s="1" t="s">
        <v>742</v>
      </c>
      <c r="B8" s="1" t="s">
        <v>10</v>
      </c>
      <c r="C8" s="5">
        <v>35.22</v>
      </c>
      <c r="D8" s="5">
        <v>35.17</v>
      </c>
      <c r="E8" s="5">
        <v>29.359999299049399</v>
      </c>
      <c r="F8" s="5">
        <v>20.790000259876301</v>
      </c>
      <c r="G8" s="4">
        <v>18</v>
      </c>
    </row>
    <row r="9" spans="1:7" x14ac:dyDescent="0.25">
      <c r="A9" s="1" t="s">
        <v>598</v>
      </c>
      <c r="B9" s="1" t="s">
        <v>9</v>
      </c>
      <c r="C9" s="5">
        <v>33.46</v>
      </c>
      <c r="D9" s="5">
        <v>32.799999999999997</v>
      </c>
      <c r="E9" s="5">
        <v>50.569999217987103</v>
      </c>
      <c r="F9" s="5">
        <v>35.929998755455003</v>
      </c>
      <c r="G9" s="4">
        <v>16</v>
      </c>
    </row>
    <row r="10" spans="1:7" x14ac:dyDescent="0.25">
      <c r="A10" s="1" t="s">
        <v>525</v>
      </c>
      <c r="B10" s="1" t="s">
        <v>6</v>
      </c>
      <c r="C10" s="5">
        <v>31.74</v>
      </c>
      <c r="D10" s="5">
        <v>31.88</v>
      </c>
      <c r="E10" s="5">
        <v>64.800000190734906</v>
      </c>
      <c r="F10" s="5">
        <v>57.870000600814798</v>
      </c>
      <c r="G10" s="4">
        <v>26</v>
      </c>
    </row>
    <row r="11" spans="1:7" x14ac:dyDescent="0.25">
      <c r="A11" s="1" t="s">
        <v>526</v>
      </c>
      <c r="B11" s="1" t="s">
        <v>7</v>
      </c>
      <c r="C11" s="5">
        <v>31.74</v>
      </c>
      <c r="D11" s="5">
        <v>0</v>
      </c>
      <c r="E11" s="5">
        <v>64.800000190734906</v>
      </c>
      <c r="F11" s="5">
        <v>57.870000600814798</v>
      </c>
      <c r="G11" s="4">
        <v>26</v>
      </c>
    </row>
    <row r="12" spans="1:7" x14ac:dyDescent="0.25">
      <c r="A12" s="1" t="s">
        <v>482</v>
      </c>
      <c r="B12" s="1" t="s">
        <v>8</v>
      </c>
      <c r="C12" s="5">
        <v>29.87</v>
      </c>
      <c r="D12" s="5">
        <v>29.88</v>
      </c>
      <c r="E12" s="5">
        <v>50.110000371932998</v>
      </c>
      <c r="F12" s="5">
        <v>40.389999747276299</v>
      </c>
      <c r="G12" s="4">
        <v>17</v>
      </c>
    </row>
    <row r="13" spans="1:7" x14ac:dyDescent="0.25">
      <c r="A13" s="1" t="s">
        <v>743</v>
      </c>
      <c r="B13" s="1" t="s">
        <v>11</v>
      </c>
      <c r="C13" s="5">
        <v>26.32</v>
      </c>
      <c r="D13" s="5">
        <v>26.32</v>
      </c>
      <c r="E13" s="5">
        <v>32.1399986743927</v>
      </c>
      <c r="F13" s="5">
        <v>27.300000190734899</v>
      </c>
      <c r="G13" s="4">
        <v>28</v>
      </c>
    </row>
    <row r="14" spans="1:7" x14ac:dyDescent="0.25">
      <c r="A14" s="1" t="s">
        <v>495</v>
      </c>
      <c r="B14" s="1" t="s">
        <v>12</v>
      </c>
      <c r="C14" s="5">
        <v>26.18</v>
      </c>
      <c r="D14" s="5">
        <v>26.11</v>
      </c>
      <c r="E14" s="5">
        <v>74.919998645782499</v>
      </c>
      <c r="F14" s="5">
        <v>59.530001878738403</v>
      </c>
      <c r="G14" s="4">
        <v>26</v>
      </c>
    </row>
    <row r="15" spans="1:7" x14ac:dyDescent="0.25">
      <c r="A15" s="1" t="s">
        <v>620</v>
      </c>
      <c r="B15" s="1" t="s">
        <v>13</v>
      </c>
      <c r="C15" s="5">
        <v>25.18</v>
      </c>
      <c r="D15" s="5">
        <v>24.89</v>
      </c>
      <c r="E15" s="5">
        <v>56.169998645782499</v>
      </c>
      <c r="F15" s="5">
        <v>40.8100008964539</v>
      </c>
      <c r="G15" s="4">
        <v>16</v>
      </c>
    </row>
    <row r="16" spans="1:7" x14ac:dyDescent="0.25">
      <c r="A16" s="1" t="s">
        <v>745</v>
      </c>
      <c r="B16" s="1" t="s">
        <v>18</v>
      </c>
      <c r="C16" s="5">
        <v>25.09</v>
      </c>
      <c r="D16" s="5">
        <v>24.7</v>
      </c>
      <c r="E16" s="5">
        <v>40.250000357627897</v>
      </c>
      <c r="F16" s="5">
        <v>22.959999740123699</v>
      </c>
      <c r="G16" s="4">
        <v>16</v>
      </c>
    </row>
    <row r="17" spans="1:7" x14ac:dyDescent="0.25">
      <c r="A17" s="1" t="s">
        <v>673</v>
      </c>
      <c r="B17" s="1" t="s">
        <v>14</v>
      </c>
      <c r="C17" s="5">
        <v>23.02</v>
      </c>
      <c r="D17" s="5">
        <v>23.03</v>
      </c>
      <c r="E17" s="5">
        <v>45.159998536109903</v>
      </c>
      <c r="F17" s="5">
        <v>29.949998855590799</v>
      </c>
      <c r="G17" s="4">
        <v>11</v>
      </c>
    </row>
    <row r="18" spans="1:7" x14ac:dyDescent="0.25">
      <c r="A18" s="1" t="s">
        <v>594</v>
      </c>
      <c r="B18" s="1" t="s">
        <v>16</v>
      </c>
      <c r="C18" s="5">
        <v>22.53</v>
      </c>
      <c r="D18" s="5">
        <v>22.51</v>
      </c>
      <c r="E18" s="5">
        <v>40.040001273155198</v>
      </c>
      <c r="F18" s="5">
        <v>33.329999446868896</v>
      </c>
      <c r="G18" s="4">
        <v>13</v>
      </c>
    </row>
    <row r="19" spans="1:7" x14ac:dyDescent="0.25">
      <c r="A19" s="1" t="s">
        <v>552</v>
      </c>
      <c r="B19" s="1" t="s">
        <v>15</v>
      </c>
      <c r="C19" s="5">
        <v>20.75</v>
      </c>
      <c r="D19" s="5">
        <v>20.76</v>
      </c>
      <c r="E19" s="5">
        <v>30.849999189376799</v>
      </c>
      <c r="F19" s="5">
        <v>15.7700002193451</v>
      </c>
      <c r="G19" s="4">
        <v>10</v>
      </c>
    </row>
    <row r="20" spans="1:7" x14ac:dyDescent="0.25">
      <c r="A20" s="1" t="s">
        <v>747</v>
      </c>
      <c r="B20" s="1" t="s">
        <v>23</v>
      </c>
      <c r="C20" s="5">
        <v>20.39</v>
      </c>
      <c r="D20" s="5">
        <v>20.39</v>
      </c>
      <c r="E20" s="5">
        <v>34.979999065399198</v>
      </c>
      <c r="F20" s="5">
        <v>22.220000624656699</v>
      </c>
      <c r="G20" s="4">
        <v>9</v>
      </c>
    </row>
    <row r="21" spans="1:7" x14ac:dyDescent="0.25">
      <c r="A21" s="1" t="s">
        <v>571</v>
      </c>
      <c r="B21" s="1" t="s">
        <v>24</v>
      </c>
      <c r="C21" s="5">
        <v>19.25</v>
      </c>
      <c r="D21" s="5">
        <v>19.22</v>
      </c>
      <c r="E21" s="5">
        <v>76.219999790191693</v>
      </c>
      <c r="F21" s="5">
        <v>64.630001783371</v>
      </c>
      <c r="G21" s="4">
        <v>10</v>
      </c>
    </row>
    <row r="22" spans="1:7" x14ac:dyDescent="0.25">
      <c r="A22" s="1" t="s">
        <v>746</v>
      </c>
      <c r="B22" s="1" t="s">
        <v>19</v>
      </c>
      <c r="C22" s="5">
        <v>19.149999999999999</v>
      </c>
      <c r="D22" s="5">
        <v>19.07</v>
      </c>
      <c r="E22" s="5">
        <v>45.109999179840102</v>
      </c>
      <c r="F22" s="5">
        <v>21.199999749660499</v>
      </c>
      <c r="G22" s="4">
        <v>8</v>
      </c>
    </row>
    <row r="23" spans="1:7" x14ac:dyDescent="0.25">
      <c r="A23" s="1" t="s">
        <v>752</v>
      </c>
      <c r="B23" s="1" t="s">
        <v>37</v>
      </c>
      <c r="C23" s="5">
        <v>17.71</v>
      </c>
      <c r="D23" s="5">
        <v>7.15</v>
      </c>
      <c r="E23" s="5">
        <v>19.290000200271599</v>
      </c>
      <c r="F23" s="5">
        <v>16.050000488758101</v>
      </c>
      <c r="G23" s="4">
        <v>17</v>
      </c>
    </row>
    <row r="24" spans="1:7" x14ac:dyDescent="0.25">
      <c r="A24" s="1" t="s">
        <v>639</v>
      </c>
      <c r="B24" s="1" t="s">
        <v>20</v>
      </c>
      <c r="C24" s="5">
        <v>17.190000000000001</v>
      </c>
      <c r="D24" s="5">
        <v>17.190000000000001</v>
      </c>
      <c r="E24" s="5">
        <v>83.130002021789593</v>
      </c>
      <c r="F24" s="5">
        <v>57.829999923706097</v>
      </c>
      <c r="G24" s="4">
        <v>7</v>
      </c>
    </row>
    <row r="25" spans="1:7" x14ac:dyDescent="0.25">
      <c r="A25" s="1" t="s">
        <v>744</v>
      </c>
      <c r="B25" s="1" t="s">
        <v>17</v>
      </c>
      <c r="C25" s="5">
        <v>17.03</v>
      </c>
      <c r="D25" s="5">
        <v>17.079999999999998</v>
      </c>
      <c r="E25" s="5">
        <v>38.589999079704299</v>
      </c>
      <c r="F25" s="5">
        <v>27.430000901222201</v>
      </c>
      <c r="G25" s="4">
        <v>11</v>
      </c>
    </row>
    <row r="26" spans="1:7" x14ac:dyDescent="0.25">
      <c r="A26" s="1" t="s">
        <v>774</v>
      </c>
      <c r="B26" s="1" t="s">
        <v>133</v>
      </c>
      <c r="C26" s="5">
        <v>15.53</v>
      </c>
      <c r="D26" s="5">
        <v>15.55</v>
      </c>
      <c r="E26" s="5">
        <v>14.8399993777275</v>
      </c>
      <c r="F26" s="5">
        <v>7.4699997901916504</v>
      </c>
      <c r="G26" s="4">
        <v>7</v>
      </c>
    </row>
    <row r="27" spans="1:7" x14ac:dyDescent="0.25">
      <c r="A27" s="1" t="s">
        <v>750</v>
      </c>
      <c r="B27" s="1" t="s">
        <v>32</v>
      </c>
      <c r="C27" s="5">
        <v>15.52</v>
      </c>
      <c r="D27" s="5">
        <v>15.49</v>
      </c>
      <c r="E27" s="5">
        <v>26.7800003290176</v>
      </c>
      <c r="F27" s="5">
        <v>14.6099999547005</v>
      </c>
      <c r="G27" s="4">
        <v>8</v>
      </c>
    </row>
    <row r="28" spans="1:7" x14ac:dyDescent="0.25">
      <c r="A28" s="1" t="s">
        <v>556</v>
      </c>
      <c r="B28" s="1" t="s">
        <v>22</v>
      </c>
      <c r="C28" s="5">
        <v>14.82</v>
      </c>
      <c r="D28" s="5">
        <v>14.77</v>
      </c>
      <c r="E28" s="5">
        <v>27.020001411437999</v>
      </c>
      <c r="F28" s="5">
        <v>17.8900003433228</v>
      </c>
      <c r="G28" s="4">
        <v>10</v>
      </c>
    </row>
    <row r="29" spans="1:7" x14ac:dyDescent="0.25">
      <c r="A29" s="1" t="s">
        <v>527</v>
      </c>
      <c r="B29" s="1" t="s">
        <v>38</v>
      </c>
      <c r="C29" s="5">
        <v>13.6</v>
      </c>
      <c r="D29" s="5">
        <v>13.57</v>
      </c>
      <c r="E29" s="5">
        <v>18.449999392032598</v>
      </c>
      <c r="F29" s="5">
        <v>12.409999966621401</v>
      </c>
      <c r="G29" s="4">
        <v>8</v>
      </c>
    </row>
    <row r="30" spans="1:7" x14ac:dyDescent="0.25">
      <c r="A30" s="1" t="s">
        <v>545</v>
      </c>
      <c r="B30" s="1" t="s">
        <v>21</v>
      </c>
      <c r="C30" s="5">
        <v>12.69</v>
      </c>
      <c r="D30" s="5">
        <v>6.2</v>
      </c>
      <c r="E30" s="5">
        <v>14.0000000596046</v>
      </c>
      <c r="F30" s="5">
        <v>9.0520001947879791</v>
      </c>
      <c r="G30" s="4">
        <v>9</v>
      </c>
    </row>
    <row r="31" spans="1:7" x14ac:dyDescent="0.25">
      <c r="A31" s="1" t="s">
        <v>757</v>
      </c>
      <c r="B31" s="1" t="s">
        <v>50</v>
      </c>
      <c r="C31" s="5">
        <v>12.35</v>
      </c>
      <c r="D31" s="5">
        <v>12.32</v>
      </c>
      <c r="E31" s="5">
        <v>23.420000076293899</v>
      </c>
      <c r="F31" s="5">
        <v>9.1550000011920893</v>
      </c>
      <c r="G31" s="4">
        <v>5</v>
      </c>
    </row>
    <row r="32" spans="1:7" x14ac:dyDescent="0.25">
      <c r="A32" s="1" t="s">
        <v>691</v>
      </c>
      <c r="B32" s="1" t="s">
        <v>125</v>
      </c>
      <c r="C32" s="5">
        <v>12.09</v>
      </c>
      <c r="D32" s="5">
        <v>12.09</v>
      </c>
      <c r="E32" s="5">
        <v>38.820001482963598</v>
      </c>
      <c r="F32" s="5">
        <v>28.2400012016296</v>
      </c>
      <c r="G32" s="4">
        <v>7</v>
      </c>
    </row>
    <row r="33" spans="1:12" x14ac:dyDescent="0.25">
      <c r="A33" s="1" t="s">
        <v>490</v>
      </c>
      <c r="B33" s="1" t="s">
        <v>31</v>
      </c>
      <c r="C33" s="5">
        <v>11.27</v>
      </c>
      <c r="D33" s="5">
        <v>8.0399999999999991</v>
      </c>
      <c r="E33" s="5">
        <v>11.299999803304701</v>
      </c>
      <c r="F33" s="5">
        <v>8.6340002715587598</v>
      </c>
      <c r="G33" s="4">
        <v>8</v>
      </c>
    </row>
    <row r="34" spans="1:12" x14ac:dyDescent="0.25">
      <c r="A34" s="1" t="s">
        <v>768</v>
      </c>
      <c r="B34" s="1" t="s">
        <v>119</v>
      </c>
      <c r="C34" s="5">
        <v>11.2</v>
      </c>
      <c r="D34" s="5">
        <v>11.16</v>
      </c>
      <c r="E34" s="5">
        <v>17.739999294280999</v>
      </c>
      <c r="F34" s="5">
        <v>10.6799997389317</v>
      </c>
      <c r="G34" s="4">
        <v>6</v>
      </c>
      <c r="L34" s="9"/>
    </row>
    <row r="35" spans="1:12" x14ac:dyDescent="0.25">
      <c r="A35" s="1" t="s">
        <v>623</v>
      </c>
      <c r="B35" s="1" t="s">
        <v>91</v>
      </c>
      <c r="C35" s="5">
        <v>11.19</v>
      </c>
      <c r="D35" s="5">
        <v>11.13</v>
      </c>
      <c r="E35" s="5">
        <v>42.080000042915302</v>
      </c>
      <c r="F35" s="5">
        <v>31.150001287460299</v>
      </c>
      <c r="G35" s="4">
        <v>5</v>
      </c>
      <c r="L35" s="10"/>
    </row>
    <row r="36" spans="1:12" x14ac:dyDescent="0.25">
      <c r="A36" s="1" t="s">
        <v>760</v>
      </c>
      <c r="B36" s="1" t="s">
        <v>73</v>
      </c>
      <c r="C36" s="5">
        <v>11.17</v>
      </c>
      <c r="D36" s="5">
        <v>11.1</v>
      </c>
      <c r="E36" s="5">
        <v>35.679998993873603</v>
      </c>
      <c r="F36" s="5">
        <v>23.620000481605501</v>
      </c>
      <c r="G36" s="4">
        <v>5</v>
      </c>
      <c r="L36" s="9"/>
    </row>
    <row r="37" spans="1:12" x14ac:dyDescent="0.25">
      <c r="A37" s="1" t="s">
        <v>493</v>
      </c>
      <c r="B37" s="1" t="s">
        <v>35</v>
      </c>
      <c r="C37" s="5">
        <v>10.98</v>
      </c>
      <c r="D37" s="5">
        <v>10.93</v>
      </c>
      <c r="E37" s="5">
        <v>34.319999814033501</v>
      </c>
      <c r="F37" s="5">
        <v>34.319999814033501</v>
      </c>
      <c r="G37" s="4">
        <v>11</v>
      </c>
    </row>
    <row r="38" spans="1:12" x14ac:dyDescent="0.25">
      <c r="A38" s="1" t="s">
        <v>749</v>
      </c>
      <c r="B38" s="1" t="s">
        <v>30</v>
      </c>
      <c r="C38" s="5">
        <v>10.95</v>
      </c>
      <c r="D38" s="5">
        <v>10.87</v>
      </c>
      <c r="E38" s="5">
        <v>36.230000853538499</v>
      </c>
      <c r="F38" s="5">
        <v>28.0200004577637</v>
      </c>
      <c r="G38" s="4">
        <v>5</v>
      </c>
    </row>
    <row r="39" spans="1:12" x14ac:dyDescent="0.25">
      <c r="A39" s="1" t="s">
        <v>578</v>
      </c>
      <c r="B39" s="1" t="s">
        <v>44</v>
      </c>
      <c r="C39" s="5">
        <v>10.76</v>
      </c>
      <c r="D39" s="5">
        <v>5.97</v>
      </c>
      <c r="E39" s="5">
        <v>42.8600013256073</v>
      </c>
      <c r="F39" s="5">
        <v>20.4099997878075</v>
      </c>
      <c r="G39" s="4">
        <v>6</v>
      </c>
    </row>
    <row r="40" spans="1:12" x14ac:dyDescent="0.25">
      <c r="A40" s="1" t="s">
        <v>819</v>
      </c>
      <c r="B40" s="1" t="s">
        <v>212</v>
      </c>
      <c r="C40" s="5">
        <v>10.73</v>
      </c>
      <c r="D40" s="5">
        <v>10.59</v>
      </c>
      <c r="E40" s="5">
        <v>19.200000166892998</v>
      </c>
      <c r="F40" s="5">
        <v>7.1819998323917398</v>
      </c>
      <c r="G40" s="4">
        <v>5</v>
      </c>
    </row>
    <row r="41" spans="1:12" x14ac:dyDescent="0.25">
      <c r="A41" s="1" t="s">
        <v>682</v>
      </c>
      <c r="B41" s="1" t="s">
        <v>131</v>
      </c>
      <c r="C41" s="5">
        <v>10.66</v>
      </c>
      <c r="D41" s="5">
        <v>10.45</v>
      </c>
      <c r="E41" s="5">
        <v>22.220000624656699</v>
      </c>
      <c r="F41" s="5">
        <v>10.5499997735023</v>
      </c>
      <c r="G41" s="4">
        <v>5</v>
      </c>
    </row>
    <row r="42" spans="1:12" x14ac:dyDescent="0.25">
      <c r="A42" s="1" t="s">
        <v>762</v>
      </c>
      <c r="B42" s="1" t="s">
        <v>89</v>
      </c>
      <c r="C42" s="5">
        <v>10.58</v>
      </c>
      <c r="D42" s="5">
        <v>3.11</v>
      </c>
      <c r="E42" s="5">
        <v>18.1400001049042</v>
      </c>
      <c r="F42" s="5">
        <v>7.0940002799034101</v>
      </c>
      <c r="G42" s="4">
        <v>5</v>
      </c>
    </row>
    <row r="43" spans="1:12" x14ac:dyDescent="0.25">
      <c r="A43" s="1" t="s">
        <v>567</v>
      </c>
      <c r="B43" s="1" t="s">
        <v>34</v>
      </c>
      <c r="C43" s="5">
        <v>10.220000000000001</v>
      </c>
      <c r="D43" s="5">
        <v>10.08</v>
      </c>
      <c r="E43" s="5">
        <v>34.409999847412102</v>
      </c>
      <c r="F43" s="5">
        <v>22.349999845027899</v>
      </c>
      <c r="G43" s="4">
        <v>6</v>
      </c>
    </row>
    <row r="44" spans="1:12" x14ac:dyDescent="0.25">
      <c r="A44" s="1" t="s">
        <v>823</v>
      </c>
      <c r="B44" s="1" t="s">
        <v>229</v>
      </c>
      <c r="C44" s="5">
        <v>9.9700000000000006</v>
      </c>
      <c r="D44" s="5">
        <v>2.16</v>
      </c>
      <c r="E44" s="5">
        <v>18.129999935627001</v>
      </c>
      <c r="F44" s="5">
        <v>7.8500002622604397</v>
      </c>
      <c r="G44" s="4">
        <v>5</v>
      </c>
    </row>
    <row r="45" spans="1:12" x14ac:dyDescent="0.25">
      <c r="A45" s="1" t="s">
        <v>769</v>
      </c>
      <c r="B45" s="1" t="s">
        <v>120</v>
      </c>
      <c r="C45" s="5">
        <v>9.81</v>
      </c>
      <c r="D45" s="5">
        <v>9.77</v>
      </c>
      <c r="E45" s="5">
        <v>16.269999742507899</v>
      </c>
      <c r="F45" s="5">
        <v>11.029999703168899</v>
      </c>
      <c r="G45" s="4">
        <v>6</v>
      </c>
    </row>
    <row r="46" spans="1:12" x14ac:dyDescent="0.25">
      <c r="A46" s="1" t="s">
        <v>487</v>
      </c>
      <c r="B46" s="1" t="s">
        <v>25</v>
      </c>
      <c r="C46" s="5">
        <v>9.77</v>
      </c>
      <c r="D46" s="5">
        <v>9.65</v>
      </c>
      <c r="E46" s="5">
        <v>57.029998302459703</v>
      </c>
      <c r="F46" s="5">
        <v>40.630000829696698</v>
      </c>
      <c r="G46" s="4">
        <v>8</v>
      </c>
    </row>
    <row r="47" spans="1:12" x14ac:dyDescent="0.25">
      <c r="A47" s="1" t="s">
        <v>488</v>
      </c>
      <c r="B47" s="1" t="s">
        <v>26</v>
      </c>
      <c r="C47" s="5">
        <v>9.77</v>
      </c>
      <c r="D47" s="5">
        <v>0</v>
      </c>
      <c r="E47" s="5">
        <v>39.100000262260401</v>
      </c>
      <c r="F47" s="5">
        <v>33.329999446868896</v>
      </c>
      <c r="G47" s="4">
        <v>8</v>
      </c>
    </row>
    <row r="48" spans="1:12" x14ac:dyDescent="0.25">
      <c r="A48" s="1" t="s">
        <v>513</v>
      </c>
      <c r="B48" s="1" t="s">
        <v>45</v>
      </c>
      <c r="C48" s="5">
        <v>9.5</v>
      </c>
      <c r="D48" s="5">
        <v>9.4499999999999993</v>
      </c>
      <c r="E48" s="5">
        <v>48.539999127388</v>
      </c>
      <c r="F48" s="5">
        <v>47.569999098777799</v>
      </c>
      <c r="G48" s="4">
        <v>7</v>
      </c>
    </row>
    <row r="49" spans="1:7" x14ac:dyDescent="0.25">
      <c r="A49" s="1" t="s">
        <v>759</v>
      </c>
      <c r="B49" s="1" t="s">
        <v>54</v>
      </c>
      <c r="C49" s="5">
        <v>9.34</v>
      </c>
      <c r="D49" s="5">
        <v>9.3000000000000007</v>
      </c>
      <c r="E49" s="5">
        <v>14.1499996185303</v>
      </c>
      <c r="F49" s="5">
        <v>9.8070003092289006</v>
      </c>
      <c r="G49" s="4">
        <v>7</v>
      </c>
    </row>
    <row r="50" spans="1:7" x14ac:dyDescent="0.25">
      <c r="A50" s="1" t="s">
        <v>668</v>
      </c>
      <c r="B50" s="1" t="s">
        <v>33</v>
      </c>
      <c r="C50" s="5">
        <v>9.32</v>
      </c>
      <c r="D50" s="5">
        <v>9.15</v>
      </c>
      <c r="E50" s="5">
        <v>43.75</v>
      </c>
      <c r="F50" s="5">
        <v>29.1700005531311</v>
      </c>
      <c r="G50" s="4">
        <v>5</v>
      </c>
    </row>
    <row r="51" spans="1:7" x14ac:dyDescent="0.25">
      <c r="A51" s="1" t="s">
        <v>534</v>
      </c>
      <c r="B51" s="1" t="s">
        <v>247</v>
      </c>
      <c r="C51" s="5">
        <v>9.2100000000000009</v>
      </c>
      <c r="D51" s="5">
        <v>0.2</v>
      </c>
      <c r="E51" s="5">
        <v>21.7099994421005</v>
      </c>
      <c r="F51" s="5">
        <v>11.739999800920501</v>
      </c>
      <c r="G51" s="4">
        <v>8</v>
      </c>
    </row>
    <row r="52" spans="1:7" x14ac:dyDescent="0.25">
      <c r="A52" s="1" t="s">
        <v>536</v>
      </c>
      <c r="B52" s="1" t="s">
        <v>238</v>
      </c>
      <c r="C52" s="5">
        <v>9.2100000000000009</v>
      </c>
      <c r="D52" s="5">
        <v>0</v>
      </c>
      <c r="E52" s="5">
        <v>21.8799993395805</v>
      </c>
      <c r="F52" s="5">
        <v>11.930000036954899</v>
      </c>
      <c r="G52" s="4">
        <v>8</v>
      </c>
    </row>
    <row r="53" spans="1:7" x14ac:dyDescent="0.25">
      <c r="A53" s="1" t="s">
        <v>602</v>
      </c>
      <c r="B53" s="1" t="s">
        <v>48</v>
      </c>
      <c r="C53" s="5">
        <v>8.9700000000000006</v>
      </c>
      <c r="D53" s="5">
        <v>8.6</v>
      </c>
      <c r="E53" s="5">
        <v>42.930001020431497</v>
      </c>
      <c r="F53" s="5">
        <v>37.5</v>
      </c>
      <c r="G53" s="4">
        <v>7</v>
      </c>
    </row>
    <row r="54" spans="1:7" x14ac:dyDescent="0.25">
      <c r="A54" s="1" t="s">
        <v>568</v>
      </c>
      <c r="B54" s="1" t="s">
        <v>200</v>
      </c>
      <c r="C54" s="5">
        <v>8.8699999999999992</v>
      </c>
      <c r="D54" s="5">
        <v>2.85</v>
      </c>
      <c r="E54" s="5">
        <v>28.5299986600876</v>
      </c>
      <c r="F54" s="5">
        <v>18.240000307559999</v>
      </c>
      <c r="G54" s="4">
        <v>5</v>
      </c>
    </row>
    <row r="55" spans="1:7" x14ac:dyDescent="0.25">
      <c r="A55" s="1" t="s">
        <v>764</v>
      </c>
      <c r="B55" s="1" t="s">
        <v>95</v>
      </c>
      <c r="C55" s="5">
        <v>8.49</v>
      </c>
      <c r="D55" s="5">
        <v>8.43</v>
      </c>
      <c r="E55" s="5">
        <v>18.930000066757199</v>
      </c>
      <c r="F55" s="5">
        <v>12.5300005078316</v>
      </c>
      <c r="G55" s="4">
        <v>4</v>
      </c>
    </row>
    <row r="56" spans="1:7" x14ac:dyDescent="0.25">
      <c r="A56" s="1" t="s">
        <v>748</v>
      </c>
      <c r="B56" s="1" t="s">
        <v>29</v>
      </c>
      <c r="C56" s="5">
        <v>8.48</v>
      </c>
      <c r="D56" s="5">
        <v>8.2799999999999994</v>
      </c>
      <c r="E56" s="5">
        <v>29.730001091957099</v>
      </c>
      <c r="F56" s="5">
        <v>15.3200000524521</v>
      </c>
      <c r="G56" s="4">
        <v>5</v>
      </c>
    </row>
    <row r="57" spans="1:7" x14ac:dyDescent="0.25">
      <c r="A57" s="1" t="s">
        <v>831</v>
      </c>
      <c r="B57" s="1" t="s">
        <v>352</v>
      </c>
      <c r="C57" s="5">
        <v>8.43</v>
      </c>
      <c r="D57" s="5">
        <v>8.33</v>
      </c>
      <c r="E57" s="5">
        <v>23.309999704361001</v>
      </c>
      <c r="F57" s="5">
        <v>12.359999865293499</v>
      </c>
      <c r="G57" s="4">
        <v>4</v>
      </c>
    </row>
    <row r="58" spans="1:7" x14ac:dyDescent="0.25">
      <c r="A58" s="1" t="s">
        <v>491</v>
      </c>
      <c r="B58" s="1" t="s">
        <v>27</v>
      </c>
      <c r="C58" s="5">
        <v>8.09</v>
      </c>
      <c r="D58" s="5">
        <v>0</v>
      </c>
      <c r="E58" s="5">
        <v>75.609999895095797</v>
      </c>
      <c r="F58" s="5">
        <v>64.579999446868896</v>
      </c>
      <c r="G58" s="4">
        <v>8</v>
      </c>
    </row>
    <row r="59" spans="1:7" x14ac:dyDescent="0.25">
      <c r="A59" s="1" t="s">
        <v>489</v>
      </c>
      <c r="B59" s="1" t="s">
        <v>28</v>
      </c>
      <c r="C59" s="5">
        <v>8.09</v>
      </c>
      <c r="D59" s="5">
        <v>0</v>
      </c>
      <c r="E59" s="5">
        <v>80.000001192092896</v>
      </c>
      <c r="F59" s="5">
        <v>68.199998140335097</v>
      </c>
      <c r="G59" s="4">
        <v>8</v>
      </c>
    </row>
    <row r="60" spans="1:7" x14ac:dyDescent="0.25">
      <c r="A60" s="1" t="s">
        <v>763</v>
      </c>
      <c r="B60" s="1" t="s">
        <v>90</v>
      </c>
      <c r="C60" s="5">
        <v>8.02</v>
      </c>
      <c r="D60" s="5">
        <v>7.96</v>
      </c>
      <c r="E60" s="5">
        <v>18.989999592304201</v>
      </c>
      <c r="F60" s="5">
        <v>17.509999871253999</v>
      </c>
      <c r="G60" s="4">
        <v>5</v>
      </c>
    </row>
    <row r="61" spans="1:7" x14ac:dyDescent="0.25">
      <c r="A61" s="1" t="s">
        <v>773</v>
      </c>
      <c r="B61" s="1" t="s">
        <v>130</v>
      </c>
      <c r="C61" s="5">
        <v>7.93</v>
      </c>
      <c r="D61" s="5">
        <v>5.26</v>
      </c>
      <c r="E61" s="5">
        <v>21.2699994444847</v>
      </c>
      <c r="F61" s="5">
        <v>13.5399997234344</v>
      </c>
      <c r="G61" s="4">
        <v>4</v>
      </c>
    </row>
    <row r="62" spans="1:7" x14ac:dyDescent="0.25">
      <c r="A62" s="1" t="s">
        <v>758</v>
      </c>
      <c r="B62" s="1" t="s">
        <v>53</v>
      </c>
      <c r="C62" s="5">
        <v>7.74</v>
      </c>
      <c r="D62" s="5">
        <v>7.62</v>
      </c>
      <c r="E62" s="5">
        <v>26.649999618530298</v>
      </c>
      <c r="F62" s="5">
        <v>8.7909996509552002</v>
      </c>
      <c r="G62" s="4">
        <v>3</v>
      </c>
    </row>
    <row r="63" spans="1:7" x14ac:dyDescent="0.25">
      <c r="A63" s="1" t="s">
        <v>542</v>
      </c>
      <c r="B63" s="1" t="s">
        <v>169</v>
      </c>
      <c r="C63" s="5">
        <v>7.6</v>
      </c>
      <c r="D63" s="5">
        <v>2.02</v>
      </c>
      <c r="E63" s="5">
        <v>13.470000028610199</v>
      </c>
      <c r="F63" s="5">
        <v>5.8919999748468399</v>
      </c>
      <c r="G63" s="4">
        <v>4</v>
      </c>
    </row>
    <row r="64" spans="1:7" x14ac:dyDescent="0.25">
      <c r="A64" s="1" t="s">
        <v>754</v>
      </c>
      <c r="B64" s="1" t="s">
        <v>40</v>
      </c>
      <c r="C64" s="5">
        <v>7.57</v>
      </c>
      <c r="D64" s="5">
        <v>7.49</v>
      </c>
      <c r="E64" s="5">
        <v>37.049999833107002</v>
      </c>
      <c r="F64" s="5">
        <v>22.769999504089402</v>
      </c>
      <c r="G64" s="4">
        <v>4</v>
      </c>
    </row>
    <row r="65" spans="1:7" x14ac:dyDescent="0.25">
      <c r="A65" s="1" t="s">
        <v>603</v>
      </c>
      <c r="B65" s="1" t="s">
        <v>49</v>
      </c>
      <c r="C65" s="5">
        <v>7.54</v>
      </c>
      <c r="D65" s="5">
        <v>0</v>
      </c>
      <c r="E65" s="5">
        <v>39.129999279975898</v>
      </c>
      <c r="F65" s="5">
        <v>33.700001239776597</v>
      </c>
      <c r="G65" s="4">
        <v>6</v>
      </c>
    </row>
    <row r="66" spans="1:7" x14ac:dyDescent="0.25">
      <c r="A66" s="1" t="s">
        <v>516</v>
      </c>
      <c r="B66" s="1" t="s">
        <v>74</v>
      </c>
      <c r="C66" s="5">
        <v>7.47</v>
      </c>
      <c r="D66" s="5">
        <v>7.35</v>
      </c>
      <c r="E66" s="5">
        <v>57.1399986743927</v>
      </c>
      <c r="F66" s="5">
        <v>27.779999375343301</v>
      </c>
      <c r="G66" s="4">
        <v>5</v>
      </c>
    </row>
    <row r="67" spans="1:7" x14ac:dyDescent="0.25">
      <c r="A67" s="1" t="s">
        <v>517</v>
      </c>
      <c r="B67" s="1" t="s">
        <v>75</v>
      </c>
      <c r="C67" s="5">
        <v>7.47</v>
      </c>
      <c r="D67" s="5">
        <v>0</v>
      </c>
      <c r="E67" s="5">
        <v>57.1399986743927</v>
      </c>
      <c r="F67" s="5">
        <v>27.779999375343301</v>
      </c>
      <c r="G67" s="4">
        <v>5</v>
      </c>
    </row>
    <row r="68" spans="1:7" x14ac:dyDescent="0.25">
      <c r="A68" s="1" t="s">
        <v>518</v>
      </c>
      <c r="B68" s="1" t="s">
        <v>79</v>
      </c>
      <c r="C68" s="5">
        <v>7.47</v>
      </c>
      <c r="D68" s="5">
        <v>0</v>
      </c>
      <c r="E68" s="5">
        <v>57.1399986743927</v>
      </c>
      <c r="F68" s="5">
        <v>27.779999375343301</v>
      </c>
      <c r="G68" s="4">
        <v>5</v>
      </c>
    </row>
    <row r="69" spans="1:7" x14ac:dyDescent="0.25">
      <c r="A69" s="1" t="s">
        <v>519</v>
      </c>
      <c r="B69" s="1" t="s">
        <v>81</v>
      </c>
      <c r="C69" s="5">
        <v>7.47</v>
      </c>
      <c r="D69" s="5">
        <v>0</v>
      </c>
      <c r="E69" s="5">
        <v>57.1399986743927</v>
      </c>
      <c r="F69" s="5">
        <v>27.779999375343301</v>
      </c>
      <c r="G69" s="4">
        <v>5</v>
      </c>
    </row>
    <row r="70" spans="1:7" x14ac:dyDescent="0.25">
      <c r="A70" s="1" t="s">
        <v>524</v>
      </c>
      <c r="B70" s="1" t="s">
        <v>168</v>
      </c>
      <c r="C70" s="5">
        <v>7.35</v>
      </c>
      <c r="D70" s="5">
        <v>2</v>
      </c>
      <c r="E70" s="5">
        <v>11.8900001049042</v>
      </c>
      <c r="F70" s="5">
        <v>6.9930002093315098</v>
      </c>
      <c r="G70" s="4">
        <v>5</v>
      </c>
    </row>
    <row r="71" spans="1:7" x14ac:dyDescent="0.25">
      <c r="A71" s="1" t="s">
        <v>753</v>
      </c>
      <c r="B71" s="1" t="s">
        <v>39</v>
      </c>
      <c r="C71" s="5">
        <v>7.32</v>
      </c>
      <c r="D71" s="5">
        <v>7.28</v>
      </c>
      <c r="E71" s="5">
        <v>24.259999394416798</v>
      </c>
      <c r="F71" s="5">
        <v>9.9729999899864197</v>
      </c>
      <c r="G71" s="4">
        <v>3</v>
      </c>
    </row>
    <row r="72" spans="1:7" x14ac:dyDescent="0.25">
      <c r="A72" s="1" t="s">
        <v>492</v>
      </c>
      <c r="B72" s="1" t="s">
        <v>135</v>
      </c>
      <c r="C72" s="5">
        <v>7.22</v>
      </c>
      <c r="D72" s="5">
        <v>2</v>
      </c>
      <c r="E72" s="5">
        <v>10.019999742507901</v>
      </c>
      <c r="F72" s="5">
        <v>7.0500001311302203</v>
      </c>
      <c r="G72" s="4">
        <v>4</v>
      </c>
    </row>
    <row r="73" spans="1:7" x14ac:dyDescent="0.25">
      <c r="A73" s="1" t="s">
        <v>521</v>
      </c>
      <c r="B73" s="1" t="s">
        <v>77</v>
      </c>
      <c r="C73" s="5">
        <v>7.02</v>
      </c>
      <c r="D73" s="5">
        <v>0</v>
      </c>
      <c r="E73" s="5">
        <v>57.1399986743927</v>
      </c>
      <c r="F73" s="5">
        <v>27.779999375343301</v>
      </c>
      <c r="G73" s="4">
        <v>5</v>
      </c>
    </row>
    <row r="74" spans="1:7" x14ac:dyDescent="0.25">
      <c r="A74" s="1" t="s">
        <v>522</v>
      </c>
      <c r="B74" s="1" t="s">
        <v>78</v>
      </c>
      <c r="C74" s="5">
        <v>7.02</v>
      </c>
      <c r="D74" s="5">
        <v>0</v>
      </c>
      <c r="E74" s="5">
        <v>57.1399986743927</v>
      </c>
      <c r="F74" s="5">
        <v>27.779999375343301</v>
      </c>
      <c r="G74" s="4">
        <v>5</v>
      </c>
    </row>
    <row r="75" spans="1:7" x14ac:dyDescent="0.25">
      <c r="A75" s="1" t="s">
        <v>520</v>
      </c>
      <c r="B75" s="1" t="s">
        <v>76</v>
      </c>
      <c r="C75" s="5">
        <v>7.02</v>
      </c>
      <c r="D75" s="5">
        <v>0.18</v>
      </c>
      <c r="E75" s="5">
        <v>57.1399986743927</v>
      </c>
      <c r="F75" s="5">
        <v>27.779999375343301</v>
      </c>
      <c r="G75" s="4">
        <v>5</v>
      </c>
    </row>
    <row r="76" spans="1:7" x14ac:dyDescent="0.25">
      <c r="A76" s="1" t="s">
        <v>523</v>
      </c>
      <c r="B76" s="1" t="s">
        <v>80</v>
      </c>
      <c r="C76" s="5">
        <v>7.02</v>
      </c>
      <c r="D76" s="5">
        <v>0</v>
      </c>
      <c r="E76" s="5">
        <v>57.1399986743927</v>
      </c>
      <c r="F76" s="5">
        <v>27.779999375343301</v>
      </c>
      <c r="G76" s="4">
        <v>5</v>
      </c>
    </row>
    <row r="77" spans="1:7" x14ac:dyDescent="0.25">
      <c r="A77" s="1" t="s">
        <v>756</v>
      </c>
      <c r="B77" s="1" t="s">
        <v>47</v>
      </c>
      <c r="C77" s="5">
        <v>6.88</v>
      </c>
      <c r="D77" s="5">
        <v>6.84</v>
      </c>
      <c r="E77" s="5">
        <v>29.1399985551834</v>
      </c>
      <c r="F77" s="5">
        <v>17.630000412464099</v>
      </c>
      <c r="G77" s="4">
        <v>4</v>
      </c>
    </row>
    <row r="78" spans="1:7" x14ac:dyDescent="0.25">
      <c r="A78" s="1" t="s">
        <v>626</v>
      </c>
      <c r="B78" s="1" t="s">
        <v>51</v>
      </c>
      <c r="C78" s="5">
        <v>6.87</v>
      </c>
      <c r="D78" s="5">
        <v>6.78</v>
      </c>
      <c r="E78" s="5">
        <v>20.170000195503199</v>
      </c>
      <c r="F78" s="5">
        <v>20.170000195503199</v>
      </c>
      <c r="G78" s="4">
        <v>4</v>
      </c>
    </row>
    <row r="79" spans="1:7" x14ac:dyDescent="0.25">
      <c r="A79" s="1" t="s">
        <v>707</v>
      </c>
      <c r="B79" s="1" t="s">
        <v>52</v>
      </c>
      <c r="C79" s="5">
        <v>6.78</v>
      </c>
      <c r="D79" s="5">
        <v>6.7</v>
      </c>
      <c r="E79" s="5">
        <v>30.000001192092899</v>
      </c>
      <c r="F79" s="5">
        <v>16.5000006556511</v>
      </c>
      <c r="G79" s="4">
        <v>3</v>
      </c>
    </row>
    <row r="80" spans="1:7" x14ac:dyDescent="0.25">
      <c r="A80" s="1" t="s">
        <v>648</v>
      </c>
      <c r="B80" s="1" t="s">
        <v>115</v>
      </c>
      <c r="C80" s="5">
        <v>6.65</v>
      </c>
      <c r="D80" s="5">
        <v>6.62</v>
      </c>
      <c r="E80" s="5">
        <v>31.490001082420299</v>
      </c>
      <c r="F80" s="5">
        <v>19.3399995565414</v>
      </c>
      <c r="G80" s="4">
        <v>4</v>
      </c>
    </row>
    <row r="81" spans="1:7" x14ac:dyDescent="0.25">
      <c r="A81" s="1" t="s">
        <v>649</v>
      </c>
      <c r="B81" s="1" t="s">
        <v>116</v>
      </c>
      <c r="C81" s="5">
        <v>6.65</v>
      </c>
      <c r="D81" s="5">
        <v>0</v>
      </c>
      <c r="E81" s="5">
        <v>31.490001082420299</v>
      </c>
      <c r="F81" s="5">
        <v>19.3399995565414</v>
      </c>
      <c r="G81" s="4">
        <v>4</v>
      </c>
    </row>
    <row r="82" spans="1:7" x14ac:dyDescent="0.25">
      <c r="A82" s="1" t="s">
        <v>688</v>
      </c>
      <c r="B82" s="1" t="s">
        <v>155</v>
      </c>
      <c r="C82" s="5">
        <v>6.45</v>
      </c>
      <c r="D82" s="5">
        <v>0</v>
      </c>
      <c r="E82" s="5">
        <v>20.329999923706101</v>
      </c>
      <c r="F82" s="5">
        <v>13.009999692439999</v>
      </c>
      <c r="G82" s="4">
        <v>5</v>
      </c>
    </row>
    <row r="83" spans="1:7" x14ac:dyDescent="0.25">
      <c r="A83" s="1" t="s">
        <v>599</v>
      </c>
      <c r="B83" s="1" t="s">
        <v>41</v>
      </c>
      <c r="C83" s="5">
        <v>6.25</v>
      </c>
      <c r="D83" s="5">
        <v>6.24</v>
      </c>
      <c r="E83" s="5">
        <v>24.83000010252</v>
      </c>
      <c r="F83" s="5">
        <v>20.129999518394499</v>
      </c>
      <c r="G83" s="4">
        <v>3</v>
      </c>
    </row>
    <row r="84" spans="1:7" x14ac:dyDescent="0.25">
      <c r="A84" s="1" t="s">
        <v>600</v>
      </c>
      <c r="B84" s="1" t="s">
        <v>42</v>
      </c>
      <c r="C84" s="5">
        <v>6.25</v>
      </c>
      <c r="D84" s="5">
        <v>0</v>
      </c>
      <c r="E84" s="5">
        <v>24.83000010252</v>
      </c>
      <c r="F84" s="5">
        <v>20.129999518394499</v>
      </c>
      <c r="G84" s="4">
        <v>3</v>
      </c>
    </row>
    <row r="85" spans="1:7" x14ac:dyDescent="0.25">
      <c r="A85" s="1" t="s">
        <v>601</v>
      </c>
      <c r="B85" s="1" t="s">
        <v>43</v>
      </c>
      <c r="C85" s="5">
        <v>6.25</v>
      </c>
      <c r="D85" s="5">
        <v>0</v>
      </c>
      <c r="E85" s="5">
        <v>24.83000010252</v>
      </c>
      <c r="F85" s="5">
        <v>20.129999518394499</v>
      </c>
      <c r="G85" s="4">
        <v>3</v>
      </c>
    </row>
    <row r="86" spans="1:7" x14ac:dyDescent="0.25">
      <c r="A86" s="1" t="s">
        <v>777</v>
      </c>
      <c r="B86" s="1" t="s">
        <v>140</v>
      </c>
      <c r="C86" s="5">
        <v>6.05</v>
      </c>
      <c r="D86" s="5">
        <v>5.93</v>
      </c>
      <c r="E86" s="5">
        <v>31.510001420974699</v>
      </c>
      <c r="F86" s="5">
        <v>23.289999365806601</v>
      </c>
      <c r="G86" s="4">
        <v>4</v>
      </c>
    </row>
    <row r="87" spans="1:7" x14ac:dyDescent="0.25">
      <c r="A87" s="1" t="s">
        <v>810</v>
      </c>
      <c r="B87" s="1" t="s">
        <v>196</v>
      </c>
      <c r="C87" s="5">
        <v>6</v>
      </c>
      <c r="D87" s="5">
        <v>6</v>
      </c>
      <c r="E87" s="5">
        <v>30.000001192092899</v>
      </c>
      <c r="F87" s="5">
        <v>30.000001192092899</v>
      </c>
      <c r="G87" s="4">
        <v>3</v>
      </c>
    </row>
    <row r="88" spans="1:7" x14ac:dyDescent="0.25">
      <c r="A88" s="1" t="s">
        <v>755</v>
      </c>
      <c r="B88" s="1" t="s">
        <v>46</v>
      </c>
      <c r="C88" s="5">
        <v>5.91</v>
      </c>
      <c r="D88" s="5">
        <v>5.84</v>
      </c>
      <c r="E88" s="5">
        <v>21.340000629424999</v>
      </c>
      <c r="F88" s="5">
        <v>9.3529999256133998</v>
      </c>
      <c r="G88" s="4">
        <v>3</v>
      </c>
    </row>
    <row r="89" spans="1:7" x14ac:dyDescent="0.25">
      <c r="A89" s="1" t="s">
        <v>651</v>
      </c>
      <c r="B89" s="1" t="s">
        <v>126</v>
      </c>
      <c r="C89" s="5">
        <v>5.88</v>
      </c>
      <c r="D89" s="5">
        <v>5.82</v>
      </c>
      <c r="E89" s="5">
        <v>30.570000410079999</v>
      </c>
      <c r="F89" s="5">
        <v>13.470000028610199</v>
      </c>
      <c r="G89" s="4">
        <v>4</v>
      </c>
    </row>
    <row r="90" spans="1:7" x14ac:dyDescent="0.25">
      <c r="A90" s="1" t="s">
        <v>608</v>
      </c>
      <c r="B90" s="1" t="s">
        <v>159</v>
      </c>
      <c r="C90" s="5">
        <v>5.87</v>
      </c>
      <c r="D90" s="5">
        <v>2</v>
      </c>
      <c r="E90" s="5">
        <v>10.5499997735023</v>
      </c>
      <c r="F90" s="5">
        <v>5.2730001509189597</v>
      </c>
      <c r="G90" s="4">
        <v>4</v>
      </c>
    </row>
    <row r="91" spans="1:7" x14ac:dyDescent="0.25">
      <c r="A91" s="1" t="s">
        <v>833</v>
      </c>
      <c r="B91" s="1" t="s">
        <v>354</v>
      </c>
      <c r="C91" s="5">
        <v>5.78</v>
      </c>
      <c r="D91" s="5">
        <v>2.93</v>
      </c>
      <c r="E91" s="5">
        <v>13.120000064373</v>
      </c>
      <c r="F91" s="5">
        <v>4.2509999126195899</v>
      </c>
      <c r="G91" s="4">
        <v>2</v>
      </c>
    </row>
    <row r="92" spans="1:7" x14ac:dyDescent="0.25">
      <c r="A92" s="1" t="s">
        <v>498</v>
      </c>
      <c r="B92" s="1" t="s">
        <v>55</v>
      </c>
      <c r="C92" s="5">
        <v>5.7</v>
      </c>
      <c r="D92" s="5">
        <v>5.65</v>
      </c>
      <c r="E92" s="5">
        <v>38.280001282691998</v>
      </c>
      <c r="F92" s="5">
        <v>27.3400008678436</v>
      </c>
      <c r="G92" s="4">
        <v>3</v>
      </c>
    </row>
    <row r="93" spans="1:7" x14ac:dyDescent="0.25">
      <c r="A93" s="1" t="s">
        <v>500</v>
      </c>
      <c r="B93" s="1" t="s">
        <v>56</v>
      </c>
      <c r="C93" s="5">
        <v>5.7</v>
      </c>
      <c r="D93" s="5">
        <v>0</v>
      </c>
      <c r="E93" s="5">
        <v>37.689998745918302</v>
      </c>
      <c r="F93" s="5">
        <v>26.919999718666102</v>
      </c>
      <c r="G93" s="4">
        <v>3</v>
      </c>
    </row>
    <row r="94" spans="1:7" x14ac:dyDescent="0.25">
      <c r="A94" s="1" t="s">
        <v>501</v>
      </c>
      <c r="B94" s="1" t="s">
        <v>57</v>
      </c>
      <c r="C94" s="5">
        <v>5.7</v>
      </c>
      <c r="D94" s="5">
        <v>0</v>
      </c>
      <c r="E94" s="5">
        <v>37.689998745918302</v>
      </c>
      <c r="F94" s="5">
        <v>26.919999718666102</v>
      </c>
      <c r="G94" s="4">
        <v>3</v>
      </c>
    </row>
    <row r="95" spans="1:7" x14ac:dyDescent="0.25">
      <c r="A95" s="1" t="s">
        <v>503</v>
      </c>
      <c r="B95" s="1" t="s">
        <v>58</v>
      </c>
      <c r="C95" s="5">
        <v>5.7</v>
      </c>
      <c r="D95" s="5">
        <v>0</v>
      </c>
      <c r="E95" s="5">
        <v>37.689998745918302</v>
      </c>
      <c r="F95" s="5">
        <v>26.919999718666102</v>
      </c>
      <c r="G95" s="4">
        <v>3</v>
      </c>
    </row>
    <row r="96" spans="1:7" x14ac:dyDescent="0.25">
      <c r="A96" s="1" t="s">
        <v>504</v>
      </c>
      <c r="B96" s="1" t="s">
        <v>59</v>
      </c>
      <c r="C96" s="5">
        <v>5.7</v>
      </c>
      <c r="D96" s="5">
        <v>0</v>
      </c>
      <c r="E96" s="5">
        <v>37.689998745918302</v>
      </c>
      <c r="F96" s="5">
        <v>26.919999718666102</v>
      </c>
      <c r="G96" s="4">
        <v>3</v>
      </c>
    </row>
    <row r="97" spans="1:7" x14ac:dyDescent="0.25">
      <c r="A97" s="1" t="s">
        <v>505</v>
      </c>
      <c r="B97" s="1" t="s">
        <v>60</v>
      </c>
      <c r="C97" s="5">
        <v>5.7</v>
      </c>
      <c r="D97" s="5">
        <v>0</v>
      </c>
      <c r="E97" s="5">
        <v>37.689998745918302</v>
      </c>
      <c r="F97" s="5">
        <v>26.919999718666102</v>
      </c>
      <c r="G97" s="4">
        <v>3</v>
      </c>
    </row>
    <row r="98" spans="1:7" x14ac:dyDescent="0.25">
      <c r="A98" s="1" t="s">
        <v>506</v>
      </c>
      <c r="B98" s="1" t="s">
        <v>61</v>
      </c>
      <c r="C98" s="5">
        <v>5.7</v>
      </c>
      <c r="D98" s="5">
        <v>0</v>
      </c>
      <c r="E98" s="5">
        <v>37.689998745918302</v>
      </c>
      <c r="F98" s="5">
        <v>26.919999718666102</v>
      </c>
      <c r="G98" s="4">
        <v>3</v>
      </c>
    </row>
    <row r="99" spans="1:7" x14ac:dyDescent="0.25">
      <c r="A99" s="1" t="s">
        <v>507</v>
      </c>
      <c r="B99" s="1" t="s">
        <v>62</v>
      </c>
      <c r="C99" s="5">
        <v>5.7</v>
      </c>
      <c r="D99" s="5">
        <v>0</v>
      </c>
      <c r="E99" s="5">
        <v>37.689998745918302</v>
      </c>
      <c r="F99" s="5">
        <v>26.919999718666102</v>
      </c>
      <c r="G99" s="4">
        <v>3</v>
      </c>
    </row>
    <row r="100" spans="1:7" x14ac:dyDescent="0.25">
      <c r="A100" s="1" t="s">
        <v>508</v>
      </c>
      <c r="B100" s="1" t="s">
        <v>63</v>
      </c>
      <c r="C100" s="5">
        <v>5.7</v>
      </c>
      <c r="D100" s="5">
        <v>0</v>
      </c>
      <c r="E100" s="5">
        <v>37.689998745918302</v>
      </c>
      <c r="F100" s="5">
        <v>26.919999718666102</v>
      </c>
      <c r="G100" s="4">
        <v>3</v>
      </c>
    </row>
    <row r="101" spans="1:7" x14ac:dyDescent="0.25">
      <c r="A101" s="1" t="s">
        <v>509</v>
      </c>
      <c r="B101" s="1" t="s">
        <v>64</v>
      </c>
      <c r="C101" s="5">
        <v>5.7</v>
      </c>
      <c r="D101" s="5">
        <v>0</v>
      </c>
      <c r="E101" s="5">
        <v>37.689998745918302</v>
      </c>
      <c r="F101" s="5">
        <v>26.919999718666102</v>
      </c>
      <c r="G101" s="4">
        <v>3</v>
      </c>
    </row>
    <row r="102" spans="1:7" x14ac:dyDescent="0.25">
      <c r="A102" s="1" t="s">
        <v>510</v>
      </c>
      <c r="B102" s="1" t="s">
        <v>65</v>
      </c>
      <c r="C102" s="5">
        <v>5.7</v>
      </c>
      <c r="D102" s="5">
        <v>0</v>
      </c>
      <c r="E102" s="5">
        <v>37.689998745918302</v>
      </c>
      <c r="F102" s="5">
        <v>26.919999718666102</v>
      </c>
      <c r="G102" s="4">
        <v>3</v>
      </c>
    </row>
    <row r="103" spans="1:7" x14ac:dyDescent="0.25">
      <c r="A103" s="1" t="s">
        <v>511</v>
      </c>
      <c r="B103" s="1" t="s">
        <v>66</v>
      </c>
      <c r="C103" s="5">
        <v>5.7</v>
      </c>
      <c r="D103" s="5">
        <v>0</v>
      </c>
      <c r="E103" s="5">
        <v>37.689998745918302</v>
      </c>
      <c r="F103" s="5">
        <v>26.919999718666102</v>
      </c>
      <c r="G103" s="4">
        <v>3</v>
      </c>
    </row>
    <row r="104" spans="1:7" x14ac:dyDescent="0.25">
      <c r="A104" s="1" t="s">
        <v>576</v>
      </c>
      <c r="B104" s="1" t="s">
        <v>93</v>
      </c>
      <c r="C104" s="5">
        <v>5.7</v>
      </c>
      <c r="D104" s="5">
        <v>4.01</v>
      </c>
      <c r="E104" s="5">
        <v>11.729999631643301</v>
      </c>
      <c r="F104" s="5">
        <v>6.1949998140335101</v>
      </c>
      <c r="G104" s="4">
        <v>3</v>
      </c>
    </row>
    <row r="105" spans="1:7" x14ac:dyDescent="0.25">
      <c r="A105" s="1" t="s">
        <v>675</v>
      </c>
      <c r="B105" s="1" t="s">
        <v>161</v>
      </c>
      <c r="C105" s="5">
        <v>5.65</v>
      </c>
      <c r="D105" s="5">
        <v>5.6</v>
      </c>
      <c r="E105" s="5">
        <v>16.009999811649301</v>
      </c>
      <c r="F105" s="5">
        <v>7.8819997608661696</v>
      </c>
      <c r="G105" s="4">
        <v>3</v>
      </c>
    </row>
    <row r="106" spans="1:7" x14ac:dyDescent="0.25">
      <c r="A106" s="1" t="s">
        <v>670</v>
      </c>
      <c r="B106" s="1" t="s">
        <v>156</v>
      </c>
      <c r="C106" s="5">
        <v>5.61</v>
      </c>
      <c r="D106" s="5">
        <v>0.02</v>
      </c>
      <c r="E106" s="5">
        <v>23.479999601841001</v>
      </c>
      <c r="F106" s="5">
        <v>10.530000180006001</v>
      </c>
      <c r="G106" s="4">
        <v>4</v>
      </c>
    </row>
    <row r="107" spans="1:7" x14ac:dyDescent="0.25">
      <c r="A107" s="1" t="s">
        <v>687</v>
      </c>
      <c r="B107" s="1" t="s">
        <v>157</v>
      </c>
      <c r="C107" s="5">
        <v>5.58</v>
      </c>
      <c r="D107" s="5">
        <v>0</v>
      </c>
      <c r="E107" s="5">
        <v>19.9200004339218</v>
      </c>
      <c r="F107" s="5">
        <v>10.5700001120567</v>
      </c>
      <c r="G107" s="4">
        <v>4</v>
      </c>
    </row>
    <row r="108" spans="1:7" x14ac:dyDescent="0.25">
      <c r="A108" s="1" t="s">
        <v>771</v>
      </c>
      <c r="B108" s="1" t="s">
        <v>124</v>
      </c>
      <c r="C108" s="5">
        <v>5.56</v>
      </c>
      <c r="D108" s="5">
        <v>5.51</v>
      </c>
      <c r="E108" s="5">
        <v>28.0000001192093</v>
      </c>
      <c r="F108" s="5">
        <v>22.400000691413901</v>
      </c>
      <c r="G108" s="4">
        <v>3</v>
      </c>
    </row>
    <row r="109" spans="1:7" x14ac:dyDescent="0.25">
      <c r="A109" s="1" t="s">
        <v>499</v>
      </c>
      <c r="B109" s="1" t="s">
        <v>67</v>
      </c>
      <c r="C109" s="5">
        <v>5.54</v>
      </c>
      <c r="D109" s="5">
        <v>0</v>
      </c>
      <c r="E109" s="5">
        <v>37.689998745918302</v>
      </c>
      <c r="F109" s="5">
        <v>26.919999718666102</v>
      </c>
      <c r="G109" s="4">
        <v>3</v>
      </c>
    </row>
    <row r="110" spans="1:7" x14ac:dyDescent="0.25">
      <c r="A110" s="1" t="s">
        <v>496</v>
      </c>
      <c r="B110" s="1" t="s">
        <v>68</v>
      </c>
      <c r="C110" s="5">
        <v>5.51</v>
      </c>
      <c r="D110" s="5">
        <v>0</v>
      </c>
      <c r="E110" s="5">
        <v>32.559999823570301</v>
      </c>
      <c r="F110" s="5">
        <v>27.129998803138701</v>
      </c>
      <c r="G110" s="4">
        <v>3</v>
      </c>
    </row>
    <row r="111" spans="1:7" x14ac:dyDescent="0.25">
      <c r="A111" s="1" t="s">
        <v>497</v>
      </c>
      <c r="B111" s="1" t="s">
        <v>69</v>
      </c>
      <c r="C111" s="5">
        <v>5.51</v>
      </c>
      <c r="D111" s="5">
        <v>0</v>
      </c>
      <c r="E111" s="5">
        <v>32.310000061988802</v>
      </c>
      <c r="F111" s="5">
        <v>26.919999718666102</v>
      </c>
      <c r="G111" s="4">
        <v>3</v>
      </c>
    </row>
    <row r="112" spans="1:7" x14ac:dyDescent="0.25">
      <c r="A112" s="1" t="s">
        <v>502</v>
      </c>
      <c r="B112" s="1" t="s">
        <v>70</v>
      </c>
      <c r="C112" s="5">
        <v>5.51</v>
      </c>
      <c r="D112" s="5">
        <v>0</v>
      </c>
      <c r="E112" s="5">
        <v>32.559999823570301</v>
      </c>
      <c r="F112" s="5">
        <v>27.129998803138701</v>
      </c>
      <c r="G112" s="4">
        <v>3</v>
      </c>
    </row>
    <row r="113" spans="1:7" x14ac:dyDescent="0.25">
      <c r="A113" s="1" t="s">
        <v>532</v>
      </c>
      <c r="B113" s="1" t="s">
        <v>71</v>
      </c>
      <c r="C113" s="5">
        <v>5.51</v>
      </c>
      <c r="D113" s="5">
        <v>0</v>
      </c>
      <c r="E113" s="5">
        <v>29.370000958442699</v>
      </c>
      <c r="F113" s="5">
        <v>24.480000138282801</v>
      </c>
      <c r="G113" s="4">
        <v>3</v>
      </c>
    </row>
    <row r="114" spans="1:7" x14ac:dyDescent="0.25">
      <c r="A114" s="1" t="s">
        <v>512</v>
      </c>
      <c r="B114" s="1" t="s">
        <v>83</v>
      </c>
      <c r="C114" s="5">
        <v>5.44</v>
      </c>
      <c r="D114" s="5">
        <v>5.4</v>
      </c>
      <c r="E114" s="5">
        <v>20.170000195503199</v>
      </c>
      <c r="F114" s="5">
        <v>12.179999798536301</v>
      </c>
      <c r="G114" s="4">
        <v>3</v>
      </c>
    </row>
    <row r="115" spans="1:7" x14ac:dyDescent="0.25">
      <c r="A115" s="1" t="s">
        <v>751</v>
      </c>
      <c r="B115" s="1" t="s">
        <v>36</v>
      </c>
      <c r="C115" s="5">
        <v>5.43</v>
      </c>
      <c r="D115" s="5">
        <v>5.34</v>
      </c>
      <c r="E115" s="5">
        <v>5.3369998931884801</v>
      </c>
      <c r="F115" s="5">
        <v>1.2070000171661399</v>
      </c>
      <c r="G115" s="4">
        <v>2</v>
      </c>
    </row>
    <row r="116" spans="1:7" x14ac:dyDescent="0.25">
      <c r="A116" s="1" t="s">
        <v>575</v>
      </c>
      <c r="B116" s="1" t="s">
        <v>165</v>
      </c>
      <c r="C116" s="5">
        <v>5.37</v>
      </c>
      <c r="D116" s="5">
        <v>1.57</v>
      </c>
      <c r="E116" s="5">
        <v>18.240000307559999</v>
      </c>
      <c r="F116" s="5">
        <v>8.3140000700950605</v>
      </c>
      <c r="G116" s="4">
        <v>4</v>
      </c>
    </row>
    <row r="117" spans="1:7" x14ac:dyDescent="0.25">
      <c r="A117" s="1" t="s">
        <v>807</v>
      </c>
      <c r="B117" s="1" t="s">
        <v>191</v>
      </c>
      <c r="C117" s="5">
        <v>5.35</v>
      </c>
      <c r="D117" s="5">
        <v>5.25</v>
      </c>
      <c r="E117" s="5">
        <v>6.9609999656677202</v>
      </c>
      <c r="F117" s="5">
        <v>2.3520000278949702</v>
      </c>
      <c r="G117" s="4">
        <v>3</v>
      </c>
    </row>
    <row r="118" spans="1:7" x14ac:dyDescent="0.25">
      <c r="A118" s="1" t="s">
        <v>689</v>
      </c>
      <c r="B118" s="1" t="s">
        <v>158</v>
      </c>
      <c r="C118" s="5">
        <v>5.35</v>
      </c>
      <c r="D118" s="5">
        <v>0</v>
      </c>
      <c r="E118" s="5">
        <v>17.339999973773999</v>
      </c>
      <c r="F118" s="5">
        <v>10.480000078678099</v>
      </c>
      <c r="G118" s="4">
        <v>4</v>
      </c>
    </row>
    <row r="119" spans="1:7" x14ac:dyDescent="0.25">
      <c r="A119" s="1" t="s">
        <v>718</v>
      </c>
      <c r="B119" s="1" t="s">
        <v>332</v>
      </c>
      <c r="C119" s="5">
        <v>5.35</v>
      </c>
      <c r="D119" s="5">
        <v>0</v>
      </c>
      <c r="E119" s="5">
        <v>13.3599996566772</v>
      </c>
      <c r="F119" s="5">
        <v>7.6039999723434404</v>
      </c>
      <c r="G119" s="4">
        <v>2</v>
      </c>
    </row>
    <row r="120" spans="1:7" x14ac:dyDescent="0.25">
      <c r="A120" s="1" t="s">
        <v>816</v>
      </c>
      <c r="B120" s="1" t="s">
        <v>206</v>
      </c>
      <c r="C120" s="5">
        <v>5.23</v>
      </c>
      <c r="D120" s="5">
        <v>5.12</v>
      </c>
      <c r="E120" s="5">
        <v>9.8010003566741908</v>
      </c>
      <c r="F120" s="5">
        <v>3.9820000529289201</v>
      </c>
      <c r="G120" s="4">
        <v>3</v>
      </c>
    </row>
    <row r="121" spans="1:7" x14ac:dyDescent="0.25">
      <c r="A121" s="1" t="s">
        <v>690</v>
      </c>
      <c r="B121" s="1" t="s">
        <v>154</v>
      </c>
      <c r="C121" s="5">
        <v>5.23</v>
      </c>
      <c r="D121" s="5">
        <v>0.74</v>
      </c>
      <c r="E121" s="5">
        <v>17.960000038147001</v>
      </c>
      <c r="F121" s="5">
        <v>10.6100000441074</v>
      </c>
      <c r="G121" s="4">
        <v>4</v>
      </c>
    </row>
    <row r="122" spans="1:7" x14ac:dyDescent="0.25">
      <c r="A122" s="1" t="s">
        <v>581</v>
      </c>
      <c r="B122" s="1" t="s">
        <v>217</v>
      </c>
      <c r="C122" s="5">
        <v>5.1100000000000003</v>
      </c>
      <c r="D122" s="5">
        <v>5</v>
      </c>
      <c r="E122" s="5">
        <v>15.4899999499321</v>
      </c>
      <c r="F122" s="5">
        <v>10.1400002837181</v>
      </c>
      <c r="G122" s="4">
        <v>3</v>
      </c>
    </row>
    <row r="123" spans="1:7" x14ac:dyDescent="0.25">
      <c r="A123" s="1" t="s">
        <v>808</v>
      </c>
      <c r="B123" s="1" t="s">
        <v>194</v>
      </c>
      <c r="C123" s="5">
        <v>5.0599999999999996</v>
      </c>
      <c r="D123" s="5">
        <v>5</v>
      </c>
      <c r="E123" s="5">
        <v>31.130000948905899</v>
      </c>
      <c r="F123" s="5">
        <v>17.880000174045598</v>
      </c>
      <c r="G123" s="4">
        <v>2</v>
      </c>
    </row>
    <row r="124" spans="1:7" x14ac:dyDescent="0.25">
      <c r="A124" s="1" t="s">
        <v>553</v>
      </c>
      <c r="B124" s="1" t="s">
        <v>128</v>
      </c>
      <c r="C124" s="5">
        <v>5.01</v>
      </c>
      <c r="D124" s="5">
        <v>4.95</v>
      </c>
      <c r="E124" s="5">
        <v>14.4199997186661</v>
      </c>
      <c r="F124" s="5">
        <v>5.6430000811815297</v>
      </c>
      <c r="G124" s="4">
        <v>2</v>
      </c>
    </row>
    <row r="125" spans="1:7" x14ac:dyDescent="0.25">
      <c r="A125" s="1" t="s">
        <v>539</v>
      </c>
      <c r="B125" s="1" t="s">
        <v>241</v>
      </c>
      <c r="C125" s="5">
        <v>5</v>
      </c>
      <c r="D125" s="5">
        <v>0</v>
      </c>
      <c r="E125" s="5">
        <v>26.919999718666102</v>
      </c>
      <c r="F125" s="5">
        <v>26.919999718666102</v>
      </c>
      <c r="G125" s="4">
        <v>3</v>
      </c>
    </row>
    <row r="126" spans="1:7" x14ac:dyDescent="0.25">
      <c r="A126" s="1" t="s">
        <v>775</v>
      </c>
      <c r="B126" s="1" t="s">
        <v>134</v>
      </c>
      <c r="C126" s="5">
        <v>5</v>
      </c>
      <c r="D126" s="5">
        <v>4.8099999999999996</v>
      </c>
      <c r="E126" s="5">
        <v>28.139999508857699</v>
      </c>
      <c r="F126" s="5">
        <v>3.4219998866319701</v>
      </c>
      <c r="G126" s="4">
        <v>1</v>
      </c>
    </row>
    <row r="127" spans="1:7" x14ac:dyDescent="0.25">
      <c r="A127" s="1" t="s">
        <v>815</v>
      </c>
      <c r="B127" s="1" t="s">
        <v>204</v>
      </c>
      <c r="C127" s="5">
        <v>4.72</v>
      </c>
      <c r="D127" s="5">
        <v>4.5999999999999996</v>
      </c>
      <c r="E127" s="5">
        <v>6.4810000360012099</v>
      </c>
      <c r="F127" s="5">
        <v>5.2469998598098799</v>
      </c>
      <c r="G127" s="4">
        <v>3</v>
      </c>
    </row>
    <row r="128" spans="1:7" x14ac:dyDescent="0.25">
      <c r="A128" s="1" t="s">
        <v>611</v>
      </c>
      <c r="B128" s="1" t="s">
        <v>143</v>
      </c>
      <c r="C128" s="5">
        <v>4.71</v>
      </c>
      <c r="D128" s="5">
        <v>4.4800000000000004</v>
      </c>
      <c r="E128" s="5">
        <v>4.8849999904632604</v>
      </c>
      <c r="F128" s="5">
        <v>0.95790000632405303</v>
      </c>
      <c r="G128" s="4">
        <v>1</v>
      </c>
    </row>
    <row r="129" spans="1:7" x14ac:dyDescent="0.25">
      <c r="A129" s="1" t="s">
        <v>806</v>
      </c>
      <c r="B129" s="1" t="s">
        <v>189</v>
      </c>
      <c r="C129" s="5">
        <v>4.71</v>
      </c>
      <c r="D129" s="5">
        <v>4.47</v>
      </c>
      <c r="E129" s="5">
        <v>25.659999251365701</v>
      </c>
      <c r="F129" s="5">
        <v>11.1800000071526</v>
      </c>
      <c r="G129" s="4">
        <v>2</v>
      </c>
    </row>
    <row r="130" spans="1:7" x14ac:dyDescent="0.25">
      <c r="A130" s="1" t="s">
        <v>817</v>
      </c>
      <c r="B130" s="1" t="s">
        <v>210</v>
      </c>
      <c r="C130" s="5">
        <v>4.68</v>
      </c>
      <c r="D130" s="5">
        <v>4.47</v>
      </c>
      <c r="E130" s="5">
        <v>7.1099996566772496</v>
      </c>
      <c r="F130" s="5">
        <v>2.3310000076890001</v>
      </c>
      <c r="G130" s="4">
        <v>2</v>
      </c>
    </row>
    <row r="131" spans="1:7" x14ac:dyDescent="0.25">
      <c r="A131" s="1" t="s">
        <v>588</v>
      </c>
      <c r="B131" s="1" t="s">
        <v>100</v>
      </c>
      <c r="C131" s="5">
        <v>4.66</v>
      </c>
      <c r="D131" s="5">
        <v>2.2000000000000002</v>
      </c>
      <c r="E131" s="5">
        <v>6.0899998992681503</v>
      </c>
      <c r="F131" s="5">
        <v>1.85300000011921</v>
      </c>
      <c r="G131" s="4">
        <v>2</v>
      </c>
    </row>
    <row r="132" spans="1:7" x14ac:dyDescent="0.25">
      <c r="A132" s="1" t="s">
        <v>589</v>
      </c>
      <c r="B132" s="1" t="s">
        <v>101</v>
      </c>
      <c r="C132" s="5">
        <v>4.66</v>
      </c>
      <c r="D132" s="5">
        <v>0</v>
      </c>
      <c r="E132" s="5">
        <v>16.5000006556511</v>
      </c>
      <c r="F132" s="5">
        <v>5.3300000727176702</v>
      </c>
      <c r="G132" s="4">
        <v>2</v>
      </c>
    </row>
    <row r="133" spans="1:7" x14ac:dyDescent="0.25">
      <c r="A133" s="1" t="s">
        <v>698</v>
      </c>
      <c r="B133" s="1" t="s">
        <v>92</v>
      </c>
      <c r="C133" s="5">
        <v>4.63</v>
      </c>
      <c r="D133" s="5">
        <v>4.51</v>
      </c>
      <c r="E133" s="5">
        <v>12.5</v>
      </c>
      <c r="F133" s="5">
        <v>8.2029998302459699</v>
      </c>
      <c r="G133" s="4">
        <v>3</v>
      </c>
    </row>
    <row r="134" spans="1:7" x14ac:dyDescent="0.25">
      <c r="A134" s="1" t="s">
        <v>646</v>
      </c>
      <c r="B134" s="1" t="s">
        <v>117</v>
      </c>
      <c r="C134" s="5">
        <v>4.6100000000000003</v>
      </c>
      <c r="D134" s="5">
        <v>0</v>
      </c>
      <c r="E134" s="5">
        <v>25.970000028610201</v>
      </c>
      <c r="F134" s="5">
        <v>13.809999823570299</v>
      </c>
      <c r="G134" s="4">
        <v>3</v>
      </c>
    </row>
    <row r="135" spans="1:7" x14ac:dyDescent="0.25">
      <c r="A135" s="1" t="s">
        <v>667</v>
      </c>
      <c r="B135" s="1" t="s">
        <v>113</v>
      </c>
      <c r="C135" s="5">
        <v>4.5999999999999996</v>
      </c>
      <c r="D135" s="5">
        <v>4.45</v>
      </c>
      <c r="E135" s="5">
        <v>18.75</v>
      </c>
      <c r="F135" s="5">
        <v>8.4380000829696709</v>
      </c>
      <c r="G135" s="4">
        <v>2</v>
      </c>
    </row>
    <row r="136" spans="1:7" x14ac:dyDescent="0.25">
      <c r="A136" s="1" t="s">
        <v>574</v>
      </c>
      <c r="B136" s="1" t="s">
        <v>164</v>
      </c>
      <c r="C136" s="5">
        <v>4.45</v>
      </c>
      <c r="D136" s="5">
        <v>0</v>
      </c>
      <c r="E136" s="5">
        <v>9.6770003437995893</v>
      </c>
      <c r="F136" s="5">
        <v>5.7069998234510404</v>
      </c>
      <c r="G136" s="4">
        <v>3</v>
      </c>
    </row>
    <row r="137" spans="1:7" x14ac:dyDescent="0.25">
      <c r="A137" s="1" t="s">
        <v>606</v>
      </c>
      <c r="B137" s="1" t="s">
        <v>112</v>
      </c>
      <c r="C137" s="5">
        <v>4.4000000000000004</v>
      </c>
      <c r="D137" s="5">
        <v>4.25</v>
      </c>
      <c r="E137" s="5">
        <v>28.319999575614901</v>
      </c>
      <c r="F137" s="5">
        <v>18.1400001049042</v>
      </c>
      <c r="G137" s="4">
        <v>4</v>
      </c>
    </row>
    <row r="138" spans="1:7" x14ac:dyDescent="0.25">
      <c r="A138" s="1" t="s">
        <v>799</v>
      </c>
      <c r="B138" s="1" t="s">
        <v>181</v>
      </c>
      <c r="C138" s="5">
        <v>4.38</v>
      </c>
      <c r="D138" s="5">
        <v>4.1399999999999997</v>
      </c>
      <c r="E138" s="5">
        <v>15.3300002217293</v>
      </c>
      <c r="F138" s="5">
        <v>5.1089998334646198</v>
      </c>
      <c r="G138" s="4">
        <v>2</v>
      </c>
    </row>
    <row r="139" spans="1:7" x14ac:dyDescent="0.25">
      <c r="A139" s="1" t="s">
        <v>761</v>
      </c>
      <c r="B139" s="1" t="s">
        <v>84</v>
      </c>
      <c r="C139" s="5">
        <v>4.37</v>
      </c>
      <c r="D139" s="5">
        <v>4.28</v>
      </c>
      <c r="E139" s="5">
        <v>10.2200001478195</v>
      </c>
      <c r="F139" s="5">
        <v>4.63300012052059</v>
      </c>
      <c r="G139" s="4">
        <v>4</v>
      </c>
    </row>
    <row r="140" spans="1:7" x14ac:dyDescent="0.25">
      <c r="A140" s="1" t="s">
        <v>708</v>
      </c>
      <c r="B140" s="1" t="s">
        <v>326</v>
      </c>
      <c r="C140" s="5">
        <v>4.1100000000000003</v>
      </c>
      <c r="D140" s="5">
        <v>0.09</v>
      </c>
      <c r="E140" s="5">
        <v>24.150000512599899</v>
      </c>
      <c r="F140" s="5">
        <v>10.629999637603801</v>
      </c>
      <c r="G140" s="4">
        <v>2</v>
      </c>
    </row>
    <row r="141" spans="1:7" x14ac:dyDescent="0.25">
      <c r="A141" s="1" t="s">
        <v>772</v>
      </c>
      <c r="B141" s="1" t="s">
        <v>127</v>
      </c>
      <c r="C141" s="5">
        <v>4.07</v>
      </c>
      <c r="D141" s="5">
        <v>0</v>
      </c>
      <c r="E141" s="5">
        <v>21.240000426769299</v>
      </c>
      <c r="F141" s="5">
        <v>10.360000282526</v>
      </c>
      <c r="G141" s="4">
        <v>2</v>
      </c>
    </row>
    <row r="142" spans="1:7" x14ac:dyDescent="0.25">
      <c r="A142" s="1" t="s">
        <v>586</v>
      </c>
      <c r="B142" s="1" t="s">
        <v>105</v>
      </c>
      <c r="C142" s="5">
        <v>4.07</v>
      </c>
      <c r="D142" s="5">
        <v>0</v>
      </c>
      <c r="E142" s="5">
        <v>10.1700000464916</v>
      </c>
      <c r="F142" s="5">
        <v>6.4970001578331003</v>
      </c>
      <c r="G142" s="4">
        <v>2</v>
      </c>
    </row>
    <row r="143" spans="1:7" x14ac:dyDescent="0.25">
      <c r="A143" s="1" t="s">
        <v>631</v>
      </c>
      <c r="B143" s="1" t="s">
        <v>111</v>
      </c>
      <c r="C143" s="5">
        <v>4.0599999999999996</v>
      </c>
      <c r="D143" s="5">
        <v>4.0599999999999996</v>
      </c>
      <c r="E143" s="5">
        <v>4.2369998991489402</v>
      </c>
      <c r="F143" s="5">
        <v>2.7540000155568101</v>
      </c>
      <c r="G143" s="4">
        <v>2</v>
      </c>
    </row>
    <row r="144" spans="1:7" x14ac:dyDescent="0.25">
      <c r="A144" s="1" t="s">
        <v>607</v>
      </c>
      <c r="B144" s="1" t="s">
        <v>227</v>
      </c>
      <c r="C144" s="5">
        <v>4.05</v>
      </c>
      <c r="D144" s="5">
        <v>3.72</v>
      </c>
      <c r="E144" s="5">
        <v>30.3700000047684</v>
      </c>
      <c r="F144" s="5">
        <v>12.0399996638298</v>
      </c>
      <c r="G144" s="4">
        <v>2</v>
      </c>
    </row>
    <row r="145" spans="1:7" x14ac:dyDescent="0.25">
      <c r="A145" s="1" t="s">
        <v>686</v>
      </c>
      <c r="B145" s="1" t="s">
        <v>312</v>
      </c>
      <c r="C145" s="5">
        <v>4</v>
      </c>
      <c r="D145" s="5">
        <v>0</v>
      </c>
      <c r="E145" s="5">
        <v>18.7900006771088</v>
      </c>
      <c r="F145" s="5">
        <v>14.0900000929832</v>
      </c>
      <c r="G145" s="4">
        <v>2</v>
      </c>
    </row>
    <row r="146" spans="1:7" x14ac:dyDescent="0.25">
      <c r="A146" s="1" t="s">
        <v>582</v>
      </c>
      <c r="B146" s="1" t="s">
        <v>104</v>
      </c>
      <c r="C146" s="5">
        <v>3.99</v>
      </c>
      <c r="D146" s="5">
        <v>0</v>
      </c>
      <c r="E146" s="5">
        <v>11.8600003421307</v>
      </c>
      <c r="F146" s="5">
        <v>6.4970001578331003</v>
      </c>
      <c r="G146" s="4">
        <v>2</v>
      </c>
    </row>
    <row r="147" spans="1:7" x14ac:dyDescent="0.25">
      <c r="A147" s="1" t="s">
        <v>592</v>
      </c>
      <c r="B147" s="1" t="s">
        <v>110</v>
      </c>
      <c r="C147" s="5">
        <v>3.96</v>
      </c>
      <c r="D147" s="5">
        <v>0</v>
      </c>
      <c r="E147" s="5">
        <v>6.4970001578331003</v>
      </c>
      <c r="F147" s="5">
        <v>6.4970001578331003</v>
      </c>
      <c r="G147" s="4">
        <v>2</v>
      </c>
    </row>
    <row r="148" spans="1:7" x14ac:dyDescent="0.25">
      <c r="A148" s="1" t="s">
        <v>803</v>
      </c>
      <c r="B148" s="1" t="s">
        <v>186</v>
      </c>
      <c r="C148" s="5">
        <v>3.96</v>
      </c>
      <c r="D148" s="5">
        <v>3.89</v>
      </c>
      <c r="E148" s="5">
        <v>14.350000023841901</v>
      </c>
      <c r="F148" s="5">
        <v>11.1100003123283</v>
      </c>
      <c r="G148" s="4">
        <v>2</v>
      </c>
    </row>
    <row r="149" spans="1:7" x14ac:dyDescent="0.25">
      <c r="A149" s="1" t="s">
        <v>804</v>
      </c>
      <c r="B149" s="1" t="s">
        <v>187</v>
      </c>
      <c r="C149" s="5">
        <v>3.96</v>
      </c>
      <c r="D149" s="5">
        <v>0</v>
      </c>
      <c r="E149" s="5">
        <v>14.219999313354499</v>
      </c>
      <c r="F149" s="5">
        <v>11.0100001096725</v>
      </c>
      <c r="G149" s="4">
        <v>2</v>
      </c>
    </row>
    <row r="150" spans="1:7" x14ac:dyDescent="0.25">
      <c r="A150" s="1" t="s">
        <v>780</v>
      </c>
      <c r="B150" s="1" t="s">
        <v>144</v>
      </c>
      <c r="C150" s="5">
        <v>3.92</v>
      </c>
      <c r="D150" s="5">
        <v>3.83</v>
      </c>
      <c r="E150" s="5">
        <v>14.190000295639001</v>
      </c>
      <c r="F150" s="5">
        <v>4.5049998909235001</v>
      </c>
      <c r="G150" s="4">
        <v>2</v>
      </c>
    </row>
    <row r="151" spans="1:7" x14ac:dyDescent="0.25">
      <c r="A151" s="1" t="s">
        <v>613</v>
      </c>
      <c r="B151" s="1" t="s">
        <v>96</v>
      </c>
      <c r="C151" s="5">
        <v>3.9</v>
      </c>
      <c r="D151" s="5">
        <v>3.84</v>
      </c>
      <c r="E151" s="5">
        <v>15.410000085830699</v>
      </c>
      <c r="F151" s="5">
        <v>8.6470000445842707</v>
      </c>
      <c r="G151" s="4">
        <v>2</v>
      </c>
    </row>
    <row r="152" spans="1:7" x14ac:dyDescent="0.25">
      <c r="A152" s="1" t="s">
        <v>766</v>
      </c>
      <c r="B152" s="1" t="s">
        <v>98</v>
      </c>
      <c r="C152" s="5">
        <v>3.84</v>
      </c>
      <c r="D152" s="5">
        <v>3.74</v>
      </c>
      <c r="E152" s="5">
        <v>9.9210001528263092</v>
      </c>
      <c r="F152" s="5">
        <v>5.55600002408028</v>
      </c>
      <c r="G152" s="4">
        <v>2</v>
      </c>
    </row>
    <row r="153" spans="1:7" x14ac:dyDescent="0.25">
      <c r="A153" s="1" t="s">
        <v>593</v>
      </c>
      <c r="B153" s="1" t="s">
        <v>197</v>
      </c>
      <c r="C153" s="5">
        <v>3.83</v>
      </c>
      <c r="D153" s="5">
        <v>3.7</v>
      </c>
      <c r="E153" s="5">
        <v>20.160000026226001</v>
      </c>
      <c r="F153" s="5">
        <v>9.0910002589225805</v>
      </c>
      <c r="G153" s="4">
        <v>2</v>
      </c>
    </row>
    <row r="154" spans="1:7" x14ac:dyDescent="0.25">
      <c r="A154" s="1" t="s">
        <v>533</v>
      </c>
      <c r="B154" s="1" t="s">
        <v>136</v>
      </c>
      <c r="C154" s="5">
        <v>3.74</v>
      </c>
      <c r="D154" s="5">
        <v>0</v>
      </c>
      <c r="E154" s="5">
        <v>6.5650001168251002</v>
      </c>
      <c r="F154" s="5">
        <v>3.93900014460087</v>
      </c>
      <c r="G154" s="4">
        <v>2</v>
      </c>
    </row>
    <row r="155" spans="1:7" x14ac:dyDescent="0.25">
      <c r="A155" s="1" t="s">
        <v>605</v>
      </c>
      <c r="B155" s="1" t="s">
        <v>123</v>
      </c>
      <c r="C155" s="5">
        <v>3.71</v>
      </c>
      <c r="D155" s="5">
        <v>3.53</v>
      </c>
      <c r="E155" s="5">
        <v>18.780000507831598</v>
      </c>
      <c r="F155" s="5">
        <v>11.8400000035763</v>
      </c>
      <c r="G155" s="4">
        <v>3</v>
      </c>
    </row>
    <row r="156" spans="1:7" x14ac:dyDescent="0.25">
      <c r="A156" s="1" t="s">
        <v>572</v>
      </c>
      <c r="B156" s="1" t="s">
        <v>129</v>
      </c>
      <c r="C156" s="5">
        <v>3.59</v>
      </c>
      <c r="D156" s="5">
        <v>2.91</v>
      </c>
      <c r="E156" s="5">
        <v>13.1099998950958</v>
      </c>
      <c r="F156" s="5">
        <v>3.04899998009205</v>
      </c>
      <c r="G156" s="4">
        <v>1</v>
      </c>
    </row>
    <row r="157" spans="1:7" x14ac:dyDescent="0.25">
      <c r="A157" s="1" t="s">
        <v>781</v>
      </c>
      <c r="B157" s="1" t="s">
        <v>145</v>
      </c>
      <c r="C157" s="5">
        <v>3.57</v>
      </c>
      <c r="D157" s="5">
        <v>0.02</v>
      </c>
      <c r="E157" s="5">
        <v>7.3229998350143397</v>
      </c>
      <c r="F157" s="5">
        <v>4.5770000666379902</v>
      </c>
      <c r="G157" s="4">
        <v>2</v>
      </c>
    </row>
    <row r="158" spans="1:7" x14ac:dyDescent="0.25">
      <c r="A158" s="1" t="s">
        <v>767</v>
      </c>
      <c r="B158" s="1" t="s">
        <v>99</v>
      </c>
      <c r="C158" s="5">
        <v>3.55</v>
      </c>
      <c r="D158" s="5">
        <v>3.49</v>
      </c>
      <c r="E158" s="5">
        <v>7.4909999966621399</v>
      </c>
      <c r="F158" s="5">
        <v>5.7489998638629896</v>
      </c>
      <c r="G158" s="4">
        <v>5</v>
      </c>
    </row>
    <row r="159" spans="1:7" x14ac:dyDescent="0.25">
      <c r="A159" s="1" t="s">
        <v>557</v>
      </c>
      <c r="B159" s="1" t="s">
        <v>94</v>
      </c>
      <c r="C159" s="5">
        <v>3.55</v>
      </c>
      <c r="D159" s="5">
        <v>3.49</v>
      </c>
      <c r="E159" s="5">
        <v>9.76900011301041</v>
      </c>
      <c r="F159" s="5">
        <v>5.9130001813173303</v>
      </c>
      <c r="G159" s="4">
        <v>2</v>
      </c>
    </row>
    <row r="160" spans="1:7" x14ac:dyDescent="0.25">
      <c r="A160" s="1" t="s">
        <v>765</v>
      </c>
      <c r="B160" s="1" t="s">
        <v>97</v>
      </c>
      <c r="C160" s="5">
        <v>3.42</v>
      </c>
      <c r="D160" s="5">
        <v>3.38</v>
      </c>
      <c r="E160" s="5">
        <v>9.0910002589225805</v>
      </c>
      <c r="F160" s="5">
        <v>6.6670000553131104</v>
      </c>
      <c r="G160" s="4">
        <v>2</v>
      </c>
    </row>
    <row r="161" spans="1:7" x14ac:dyDescent="0.25">
      <c r="A161" s="1" t="s">
        <v>832</v>
      </c>
      <c r="B161" s="1" t="s">
        <v>353</v>
      </c>
      <c r="C161" s="5">
        <v>3.4</v>
      </c>
      <c r="D161" s="5">
        <v>3.35</v>
      </c>
      <c r="E161" s="5">
        <v>5.0990000367164603</v>
      </c>
      <c r="F161" s="5">
        <v>2.6909999549388899</v>
      </c>
      <c r="G161" s="4">
        <v>2</v>
      </c>
    </row>
    <row r="162" spans="1:7" x14ac:dyDescent="0.25">
      <c r="A162" s="1" t="s">
        <v>546</v>
      </c>
      <c r="B162" s="1" t="s">
        <v>85</v>
      </c>
      <c r="C162" s="5">
        <v>3.34</v>
      </c>
      <c r="D162" s="5">
        <v>3.19</v>
      </c>
      <c r="E162" s="5">
        <v>27.9399991035461</v>
      </c>
      <c r="F162" s="5">
        <v>11.760000139474901</v>
      </c>
      <c r="G162" s="4">
        <v>2</v>
      </c>
    </row>
    <row r="163" spans="1:7" x14ac:dyDescent="0.25">
      <c r="A163" s="1" t="s">
        <v>547</v>
      </c>
      <c r="B163" s="1" t="s">
        <v>86</v>
      </c>
      <c r="C163" s="5">
        <v>3.34</v>
      </c>
      <c r="D163" s="5">
        <v>0</v>
      </c>
      <c r="E163" s="5">
        <v>27.9399991035461</v>
      </c>
      <c r="F163" s="5">
        <v>11.760000139474901</v>
      </c>
      <c r="G163" s="4">
        <v>2</v>
      </c>
    </row>
    <row r="164" spans="1:7" x14ac:dyDescent="0.25">
      <c r="A164" s="1" t="s">
        <v>548</v>
      </c>
      <c r="B164" s="1" t="s">
        <v>87</v>
      </c>
      <c r="C164" s="5">
        <v>3.34</v>
      </c>
      <c r="D164" s="5">
        <v>0</v>
      </c>
      <c r="E164" s="5">
        <v>27.9399991035461</v>
      </c>
      <c r="F164" s="5">
        <v>11.760000139474901</v>
      </c>
      <c r="G164" s="4">
        <v>2</v>
      </c>
    </row>
    <row r="165" spans="1:7" x14ac:dyDescent="0.25">
      <c r="A165" s="1" t="s">
        <v>549</v>
      </c>
      <c r="B165" s="1" t="s">
        <v>88</v>
      </c>
      <c r="C165" s="5">
        <v>3.34</v>
      </c>
      <c r="D165" s="5">
        <v>0</v>
      </c>
      <c r="E165" s="5">
        <v>27.9399991035461</v>
      </c>
      <c r="F165" s="5">
        <v>11.760000139474901</v>
      </c>
      <c r="G165" s="4">
        <v>2</v>
      </c>
    </row>
    <row r="166" spans="1:7" x14ac:dyDescent="0.25">
      <c r="A166" s="1" t="s">
        <v>634</v>
      </c>
      <c r="B166" s="1" t="s">
        <v>182</v>
      </c>
      <c r="C166" s="5">
        <v>3.26</v>
      </c>
      <c r="D166" s="5">
        <v>3.21</v>
      </c>
      <c r="E166" s="5">
        <v>10.8800001442432</v>
      </c>
      <c r="F166" s="5">
        <v>10.8800001442432</v>
      </c>
      <c r="G166" s="4">
        <v>2</v>
      </c>
    </row>
    <row r="167" spans="1:7" x14ac:dyDescent="0.25">
      <c r="A167" s="1" t="s">
        <v>822</v>
      </c>
      <c r="B167" s="1" t="s">
        <v>220</v>
      </c>
      <c r="C167" s="5">
        <v>3.12</v>
      </c>
      <c r="D167" s="5">
        <v>3.06</v>
      </c>
      <c r="E167" s="5">
        <v>26.960000395774799</v>
      </c>
      <c r="F167" s="5">
        <v>19.130000472068801</v>
      </c>
      <c r="G167" s="4">
        <v>2</v>
      </c>
    </row>
    <row r="168" spans="1:7" x14ac:dyDescent="0.25">
      <c r="A168" s="1" t="s">
        <v>739</v>
      </c>
      <c r="B168" s="1" t="s">
        <v>351</v>
      </c>
      <c r="C168" s="5">
        <v>3.11</v>
      </c>
      <c r="D168" s="5">
        <v>3.07</v>
      </c>
      <c r="E168" s="5">
        <v>13.590000569820401</v>
      </c>
      <c r="F168" s="5">
        <v>11.3300003111362</v>
      </c>
      <c r="G168" s="4">
        <v>2</v>
      </c>
    </row>
    <row r="169" spans="1:7" x14ac:dyDescent="0.25">
      <c r="A169" s="1" t="s">
        <v>779</v>
      </c>
      <c r="B169" s="1" t="s">
        <v>142</v>
      </c>
      <c r="C169" s="5">
        <v>3.1</v>
      </c>
      <c r="D169" s="5">
        <v>3.04</v>
      </c>
      <c r="E169" s="5">
        <v>17.479999363422401</v>
      </c>
      <c r="F169" s="5">
        <v>13.289999961853001</v>
      </c>
      <c r="G169" s="4">
        <v>2</v>
      </c>
    </row>
    <row r="170" spans="1:7" x14ac:dyDescent="0.25">
      <c r="A170" s="1" t="s">
        <v>632</v>
      </c>
      <c r="B170" s="1" t="s">
        <v>190</v>
      </c>
      <c r="C170" s="5">
        <v>3.05</v>
      </c>
      <c r="D170" s="5">
        <v>2.85</v>
      </c>
      <c r="E170" s="5">
        <v>19.9000000953674</v>
      </c>
      <c r="F170" s="5">
        <v>9.7089998424053192</v>
      </c>
      <c r="G170" s="4">
        <v>2</v>
      </c>
    </row>
    <row r="171" spans="1:7" x14ac:dyDescent="0.25">
      <c r="A171" s="1" t="s">
        <v>713</v>
      </c>
      <c r="B171" s="1" t="s">
        <v>269</v>
      </c>
      <c r="C171" s="5">
        <v>2.94</v>
      </c>
      <c r="D171" s="5">
        <v>2</v>
      </c>
      <c r="E171" s="5">
        <v>8.4909997880458796</v>
      </c>
      <c r="F171" s="5">
        <v>8.4909997880458796</v>
      </c>
      <c r="G171" s="4">
        <v>2</v>
      </c>
    </row>
    <row r="172" spans="1:7" x14ac:dyDescent="0.25">
      <c r="A172" s="1" t="s">
        <v>834</v>
      </c>
      <c r="B172" s="1" t="s">
        <v>355</v>
      </c>
      <c r="C172" s="5">
        <v>2.91</v>
      </c>
      <c r="D172" s="5">
        <v>2.87</v>
      </c>
      <c r="E172" s="5">
        <v>14.059999585151701</v>
      </c>
      <c r="F172" s="5">
        <v>11.2400002777576</v>
      </c>
      <c r="G172" s="4">
        <v>2</v>
      </c>
    </row>
    <row r="173" spans="1:7" x14ac:dyDescent="0.25">
      <c r="A173" s="1" t="s">
        <v>796</v>
      </c>
      <c r="B173" s="1" t="s">
        <v>177</v>
      </c>
      <c r="C173" s="5">
        <v>2.84</v>
      </c>
      <c r="D173" s="5">
        <v>2.69</v>
      </c>
      <c r="E173" s="5">
        <v>30.559998750686599</v>
      </c>
      <c r="F173" s="5">
        <v>10.189999639987899</v>
      </c>
      <c r="G173" s="4">
        <v>2</v>
      </c>
    </row>
    <row r="174" spans="1:7" x14ac:dyDescent="0.25">
      <c r="A174" s="1" t="s">
        <v>783</v>
      </c>
      <c r="B174" s="1" t="s">
        <v>147</v>
      </c>
      <c r="C174" s="5">
        <v>2.82</v>
      </c>
      <c r="D174" s="5">
        <v>2.77</v>
      </c>
      <c r="E174" s="5">
        <v>3.9850000292062799</v>
      </c>
      <c r="F174" s="5">
        <v>2.9559999704361002</v>
      </c>
      <c r="G174" s="4">
        <v>2</v>
      </c>
    </row>
    <row r="175" spans="1:7" x14ac:dyDescent="0.25">
      <c r="A175" s="1" t="s">
        <v>645</v>
      </c>
      <c r="B175" s="1" t="s">
        <v>171</v>
      </c>
      <c r="C175" s="5">
        <v>2.74</v>
      </c>
      <c r="D175" s="5">
        <v>2.17</v>
      </c>
      <c r="E175" s="5">
        <v>21.1400002241135</v>
      </c>
      <c r="F175" s="5">
        <v>5.7140000164508802</v>
      </c>
      <c r="G175" s="4">
        <v>1</v>
      </c>
    </row>
    <row r="176" spans="1:7" x14ac:dyDescent="0.25">
      <c r="A176" s="1" t="s">
        <v>862</v>
      </c>
      <c r="B176" s="1" t="s">
        <v>383</v>
      </c>
      <c r="C176" s="5">
        <v>2.74</v>
      </c>
      <c r="D176" s="5">
        <v>0.13</v>
      </c>
      <c r="E176" s="5">
        <v>25.900000333786</v>
      </c>
      <c r="F176" s="5">
        <v>6.6270001232624098</v>
      </c>
      <c r="G176" s="4">
        <v>1</v>
      </c>
    </row>
    <row r="177" spans="1:7" x14ac:dyDescent="0.25">
      <c r="A177" s="1" t="s">
        <v>798</v>
      </c>
      <c r="B177" s="1" t="s">
        <v>180</v>
      </c>
      <c r="C177" s="5">
        <v>2.5499999999999998</v>
      </c>
      <c r="D177" s="5">
        <v>2.52</v>
      </c>
      <c r="E177" s="5">
        <v>13.269999623298601</v>
      </c>
      <c r="F177" s="5">
        <v>13.269999623298601</v>
      </c>
      <c r="G177" s="4">
        <v>2</v>
      </c>
    </row>
    <row r="178" spans="1:7" x14ac:dyDescent="0.25">
      <c r="A178" s="1" t="s">
        <v>789</v>
      </c>
      <c r="B178" s="1" t="s">
        <v>160</v>
      </c>
      <c r="C178" s="5">
        <v>2.5299999999999998</v>
      </c>
      <c r="D178" s="5">
        <v>2.4900000000000002</v>
      </c>
      <c r="E178" s="5">
        <v>8.9890003204345703</v>
      </c>
      <c r="F178" s="5">
        <v>2.4720000103116</v>
      </c>
      <c r="G178" s="4">
        <v>1</v>
      </c>
    </row>
    <row r="179" spans="1:7" x14ac:dyDescent="0.25">
      <c r="A179" s="1" t="s">
        <v>638</v>
      </c>
      <c r="B179" s="1" t="s">
        <v>132</v>
      </c>
      <c r="C179" s="5">
        <v>2.34</v>
      </c>
      <c r="D179" s="5">
        <v>2.33</v>
      </c>
      <c r="E179" s="5">
        <v>34.290000796318097</v>
      </c>
      <c r="F179" s="5">
        <v>12.380000203847899</v>
      </c>
      <c r="G179" s="4">
        <v>1</v>
      </c>
    </row>
    <row r="180" spans="1:7" x14ac:dyDescent="0.25">
      <c r="A180" s="1" t="s">
        <v>835</v>
      </c>
      <c r="B180" s="1" t="s">
        <v>356</v>
      </c>
      <c r="C180" s="5">
        <v>2.29</v>
      </c>
      <c r="D180" s="5">
        <v>2.23</v>
      </c>
      <c r="E180" s="5">
        <v>20.8299994468689</v>
      </c>
      <c r="F180" s="5">
        <v>11.6700001060963</v>
      </c>
      <c r="G180" s="4">
        <v>1</v>
      </c>
    </row>
    <row r="181" spans="1:7" x14ac:dyDescent="0.25">
      <c r="A181" s="1" t="s">
        <v>795</v>
      </c>
      <c r="B181" s="1" t="s">
        <v>176</v>
      </c>
      <c r="C181" s="5">
        <v>2.1</v>
      </c>
      <c r="D181" s="5">
        <v>0</v>
      </c>
      <c r="E181" s="5">
        <v>10.2300003170967</v>
      </c>
      <c r="F181" s="5">
        <v>10.2300003170967</v>
      </c>
      <c r="G181" s="4">
        <v>2</v>
      </c>
    </row>
    <row r="182" spans="1:7" x14ac:dyDescent="0.25">
      <c r="A182" s="1" t="s">
        <v>794</v>
      </c>
      <c r="B182" s="1" t="s">
        <v>175</v>
      </c>
      <c r="C182" s="5">
        <v>2.1</v>
      </c>
      <c r="D182" s="5">
        <v>0</v>
      </c>
      <c r="E182" s="5">
        <v>10.2300003170967</v>
      </c>
      <c r="F182" s="5">
        <v>10.2300003170967</v>
      </c>
      <c r="G182" s="4">
        <v>2</v>
      </c>
    </row>
    <row r="183" spans="1:7" x14ac:dyDescent="0.25">
      <c r="A183" s="1" t="s">
        <v>818</v>
      </c>
      <c r="B183" s="1" t="s">
        <v>211</v>
      </c>
      <c r="C183" s="5">
        <v>2.0499999999999998</v>
      </c>
      <c r="D183" s="5">
        <v>2.04</v>
      </c>
      <c r="E183" s="5">
        <v>4.3299999088048899</v>
      </c>
      <c r="F183" s="5">
        <v>1.6489999368786801</v>
      </c>
      <c r="G183" s="4">
        <v>1</v>
      </c>
    </row>
    <row r="184" spans="1:7" x14ac:dyDescent="0.25">
      <c r="A184" s="1" t="s">
        <v>570</v>
      </c>
      <c r="B184" s="1" t="s">
        <v>178</v>
      </c>
      <c r="C184" s="5">
        <v>2.0499999999999998</v>
      </c>
      <c r="D184" s="5">
        <v>2.04</v>
      </c>
      <c r="E184" s="5">
        <v>7.2370000183582297</v>
      </c>
      <c r="F184" s="5">
        <v>3.7829998880624802</v>
      </c>
      <c r="G184" s="4">
        <v>2</v>
      </c>
    </row>
    <row r="185" spans="1:7" x14ac:dyDescent="0.25">
      <c r="A185" s="1" t="s">
        <v>683</v>
      </c>
      <c r="B185" s="1" t="s">
        <v>309</v>
      </c>
      <c r="C185" s="5">
        <v>2.0499999999999998</v>
      </c>
      <c r="D185" s="5">
        <v>2.0099999999999998</v>
      </c>
      <c r="E185" s="5">
        <v>4.6059999614954004</v>
      </c>
      <c r="F185" s="5">
        <v>1.4860000461339999</v>
      </c>
      <c r="G185" s="4">
        <v>1</v>
      </c>
    </row>
    <row r="186" spans="1:7" x14ac:dyDescent="0.25">
      <c r="A186" s="1" t="s">
        <v>836</v>
      </c>
      <c r="B186" s="1" t="s">
        <v>357</v>
      </c>
      <c r="C186" s="5">
        <v>2.0299999999999998</v>
      </c>
      <c r="D186" s="5">
        <v>2</v>
      </c>
      <c r="E186" s="5">
        <v>8.7630003690719604</v>
      </c>
      <c r="F186" s="5">
        <v>6.1859998852014497</v>
      </c>
      <c r="G186" s="4">
        <v>1</v>
      </c>
    </row>
    <row r="187" spans="1:7" x14ac:dyDescent="0.25">
      <c r="A187" s="1" t="s">
        <v>782</v>
      </c>
      <c r="B187" s="1" t="s">
        <v>146</v>
      </c>
      <c r="C187" s="5">
        <v>2</v>
      </c>
      <c r="D187" s="5">
        <v>0</v>
      </c>
      <c r="E187" s="5">
        <v>2.4890000000596002</v>
      </c>
      <c r="F187" s="5">
        <v>1.7570000141859099</v>
      </c>
      <c r="G187" s="4">
        <v>1</v>
      </c>
    </row>
    <row r="188" spans="1:7" x14ac:dyDescent="0.25">
      <c r="A188" s="1" t="s">
        <v>792</v>
      </c>
      <c r="B188" s="1" t="s">
        <v>172</v>
      </c>
      <c r="C188" s="5">
        <v>2</v>
      </c>
      <c r="D188" s="5">
        <v>0</v>
      </c>
      <c r="E188" s="5">
        <v>1.7419999465346301</v>
      </c>
      <c r="F188" s="5">
        <v>1.7419999465346301</v>
      </c>
      <c r="G188" s="4">
        <v>1</v>
      </c>
    </row>
    <row r="189" spans="1:7" x14ac:dyDescent="0.25">
      <c r="A189" s="1" t="s">
        <v>537</v>
      </c>
      <c r="B189" s="1" t="s">
        <v>138</v>
      </c>
      <c r="C189" s="5">
        <v>2</v>
      </c>
      <c r="D189" s="5">
        <v>0</v>
      </c>
      <c r="E189" s="5">
        <v>13.2599994540215</v>
      </c>
      <c r="F189" s="5">
        <v>2.5580000132322298</v>
      </c>
      <c r="G189" s="4">
        <v>1</v>
      </c>
    </row>
    <row r="190" spans="1:7" x14ac:dyDescent="0.25">
      <c r="A190" s="1" t="s">
        <v>538</v>
      </c>
      <c r="B190" s="1" t="s">
        <v>137</v>
      </c>
      <c r="C190" s="5">
        <v>2</v>
      </c>
      <c r="D190" s="5">
        <v>0</v>
      </c>
      <c r="E190" s="5">
        <v>4.7339998185634604</v>
      </c>
      <c r="F190" s="5">
        <v>2.1700000390410401</v>
      </c>
      <c r="G190" s="4">
        <v>1</v>
      </c>
    </row>
    <row r="191" spans="1:7" x14ac:dyDescent="0.25">
      <c r="A191" s="1" t="s">
        <v>793</v>
      </c>
      <c r="B191" s="1" t="s">
        <v>173</v>
      </c>
      <c r="C191" s="5">
        <v>2</v>
      </c>
      <c r="D191" s="5">
        <v>2</v>
      </c>
      <c r="E191" s="5">
        <v>2.7459999546408702</v>
      </c>
      <c r="F191" s="5">
        <v>1.6160000115633</v>
      </c>
      <c r="G191" s="4">
        <v>7</v>
      </c>
    </row>
    <row r="192" spans="1:7" x14ac:dyDescent="0.25">
      <c r="A192" s="1" t="s">
        <v>837</v>
      </c>
      <c r="B192" s="1" t="s">
        <v>358</v>
      </c>
      <c r="C192" s="5">
        <v>2</v>
      </c>
      <c r="D192" s="5">
        <v>2</v>
      </c>
      <c r="E192" s="5">
        <v>16.539999842643699</v>
      </c>
      <c r="F192" s="5">
        <v>9.0230002999305707</v>
      </c>
      <c r="G192" s="4">
        <v>1</v>
      </c>
    </row>
    <row r="193" spans="1:7" x14ac:dyDescent="0.25">
      <c r="A193" s="1" t="s">
        <v>838</v>
      </c>
      <c r="B193" s="1" t="s">
        <v>359</v>
      </c>
      <c r="C193" s="5">
        <v>2</v>
      </c>
      <c r="D193" s="5">
        <v>2</v>
      </c>
      <c r="E193" s="5">
        <v>2.5389999151229898</v>
      </c>
      <c r="F193" s="5">
        <v>1.97500009089708</v>
      </c>
      <c r="G193" s="4">
        <v>1</v>
      </c>
    </row>
    <row r="194" spans="1:7" x14ac:dyDescent="0.25">
      <c r="A194" s="1" t="s">
        <v>839</v>
      </c>
      <c r="B194" s="1" t="s">
        <v>360</v>
      </c>
      <c r="C194" s="5">
        <v>2</v>
      </c>
      <c r="D194" s="5">
        <v>2</v>
      </c>
      <c r="E194" s="5">
        <v>7.5190000236034402</v>
      </c>
      <c r="F194" s="5">
        <v>7.5190000236034402</v>
      </c>
      <c r="G194" s="4">
        <v>1</v>
      </c>
    </row>
    <row r="195" spans="1:7" x14ac:dyDescent="0.25">
      <c r="A195" s="1" t="s">
        <v>840</v>
      </c>
      <c r="B195" s="1" t="s">
        <v>361</v>
      </c>
      <c r="C195" s="5">
        <v>2</v>
      </c>
      <c r="D195" s="5">
        <v>2</v>
      </c>
      <c r="E195" s="5">
        <v>14.2900004982948</v>
      </c>
      <c r="F195" s="5">
        <v>14.2900004982948</v>
      </c>
      <c r="G195" s="4">
        <v>1</v>
      </c>
    </row>
    <row r="196" spans="1:7" x14ac:dyDescent="0.25">
      <c r="A196" s="1" t="s">
        <v>805</v>
      </c>
      <c r="B196" s="1" t="s">
        <v>188</v>
      </c>
      <c r="C196" s="5">
        <v>2</v>
      </c>
      <c r="D196" s="5">
        <v>2</v>
      </c>
      <c r="E196" s="5">
        <v>5.2379999309778196</v>
      </c>
      <c r="F196" s="5">
        <v>5.2379999309778196</v>
      </c>
      <c r="G196" s="4">
        <v>1</v>
      </c>
    </row>
    <row r="197" spans="1:7" x14ac:dyDescent="0.25">
      <c r="A197" s="1" t="s">
        <v>841</v>
      </c>
      <c r="B197" s="1" t="s">
        <v>362</v>
      </c>
      <c r="C197" s="5">
        <v>1.97</v>
      </c>
      <c r="D197" s="5">
        <v>1.89</v>
      </c>
      <c r="E197" s="5">
        <v>4.5690000057220503</v>
      </c>
      <c r="F197" s="5">
        <v>4.5690000057220503</v>
      </c>
      <c r="G197" s="4">
        <v>1</v>
      </c>
    </row>
    <row r="198" spans="1:7" x14ac:dyDescent="0.25">
      <c r="A198" s="1" t="s">
        <v>778</v>
      </c>
      <c r="B198" s="1" t="s">
        <v>141</v>
      </c>
      <c r="C198" s="5">
        <v>1.86</v>
      </c>
      <c r="D198" s="5">
        <v>1.76</v>
      </c>
      <c r="E198" s="5">
        <v>18.91999989748</v>
      </c>
      <c r="F198" s="5">
        <v>4.0539998561143902</v>
      </c>
      <c r="G198" s="4">
        <v>1</v>
      </c>
    </row>
    <row r="199" spans="1:7" x14ac:dyDescent="0.25">
      <c r="A199" s="1" t="s">
        <v>842</v>
      </c>
      <c r="B199" s="1" t="s">
        <v>363</v>
      </c>
      <c r="C199" s="5">
        <v>1.7</v>
      </c>
      <c r="D199" s="5">
        <v>1.57</v>
      </c>
      <c r="E199" s="5">
        <v>11.3600000739098</v>
      </c>
      <c r="F199" s="5">
        <v>3.4090001136064498</v>
      </c>
      <c r="G199" s="4">
        <v>1</v>
      </c>
    </row>
    <row r="200" spans="1:7" x14ac:dyDescent="0.25">
      <c r="A200" s="1" t="s">
        <v>847</v>
      </c>
      <c r="B200" s="1" t="s">
        <v>368</v>
      </c>
      <c r="C200" s="5">
        <v>1.66</v>
      </c>
      <c r="D200" s="5">
        <v>1.3</v>
      </c>
      <c r="E200" s="5">
        <v>10.809999704360999</v>
      </c>
      <c r="F200" s="5">
        <v>8.4940001368522609</v>
      </c>
      <c r="G200" s="4">
        <v>2</v>
      </c>
    </row>
    <row r="201" spans="1:7" x14ac:dyDescent="0.25">
      <c r="A201" s="1" t="s">
        <v>843</v>
      </c>
      <c r="B201" s="1" t="s">
        <v>364</v>
      </c>
      <c r="C201" s="5">
        <v>1.57</v>
      </c>
      <c r="D201" s="5">
        <v>1.51</v>
      </c>
      <c r="E201" s="5">
        <v>1.3000000268220899</v>
      </c>
      <c r="F201" s="5">
        <v>0.53519997745752301</v>
      </c>
      <c r="G201" s="4">
        <v>1</v>
      </c>
    </row>
    <row r="202" spans="1:7" x14ac:dyDescent="0.25">
      <c r="A202" s="1" t="s">
        <v>844</v>
      </c>
      <c r="B202" s="1" t="s">
        <v>365</v>
      </c>
      <c r="C202" s="5">
        <v>1.56</v>
      </c>
      <c r="D202" s="5">
        <v>0.01</v>
      </c>
      <c r="E202" s="5">
        <v>2.9479999095201501</v>
      </c>
      <c r="F202" s="5">
        <v>0.529100000858307</v>
      </c>
      <c r="G202" s="4">
        <v>1</v>
      </c>
    </row>
    <row r="203" spans="1:7" x14ac:dyDescent="0.25">
      <c r="A203" s="1" t="s">
        <v>845</v>
      </c>
      <c r="B203" s="1" t="s">
        <v>366</v>
      </c>
      <c r="C203" s="5">
        <v>1.55</v>
      </c>
      <c r="D203" s="5">
        <v>0.01</v>
      </c>
      <c r="E203" s="5">
        <v>1.2980000115931001</v>
      </c>
      <c r="F203" s="5">
        <v>0.56770001538097903</v>
      </c>
      <c r="G203" s="4">
        <v>1</v>
      </c>
    </row>
    <row r="204" spans="1:7" x14ac:dyDescent="0.25">
      <c r="A204" s="1" t="s">
        <v>846</v>
      </c>
      <c r="B204" s="1" t="s">
        <v>367</v>
      </c>
      <c r="C204" s="5">
        <v>1.55</v>
      </c>
      <c r="D204" s="5">
        <v>1.45</v>
      </c>
      <c r="E204" s="5">
        <v>2.10299994796515</v>
      </c>
      <c r="F204" s="5">
        <v>1.3779999688267699</v>
      </c>
      <c r="G204" s="4">
        <v>2</v>
      </c>
    </row>
    <row r="205" spans="1:7" x14ac:dyDescent="0.25">
      <c r="A205" s="1" t="s">
        <v>610</v>
      </c>
      <c r="B205" s="1" t="s">
        <v>121</v>
      </c>
      <c r="C205" s="5">
        <v>1.42</v>
      </c>
      <c r="D205" s="5">
        <v>1.35</v>
      </c>
      <c r="E205" s="5">
        <v>4.6649999916553497</v>
      </c>
      <c r="F205" s="5">
        <v>1.82600002735853</v>
      </c>
      <c r="G205" s="4">
        <v>1</v>
      </c>
    </row>
    <row r="206" spans="1:7" x14ac:dyDescent="0.25">
      <c r="A206" s="1" t="s">
        <v>776</v>
      </c>
      <c r="B206" s="1" t="s">
        <v>139</v>
      </c>
      <c r="C206" s="5">
        <v>1.39</v>
      </c>
      <c r="D206" s="5">
        <v>1.28</v>
      </c>
      <c r="E206" s="5">
        <v>9.3960002064704895</v>
      </c>
      <c r="F206" s="5">
        <v>1.5659999102354001</v>
      </c>
      <c r="G206" s="4">
        <v>1</v>
      </c>
    </row>
    <row r="207" spans="1:7" x14ac:dyDescent="0.25">
      <c r="A207" s="1" t="s">
        <v>770</v>
      </c>
      <c r="B207" s="1" t="s">
        <v>122</v>
      </c>
      <c r="C207" s="5">
        <v>1.3</v>
      </c>
      <c r="D207" s="5">
        <v>1.1200000000000001</v>
      </c>
      <c r="E207" s="5">
        <v>6.7659996449947402</v>
      </c>
      <c r="F207" s="5">
        <v>1.31999999284744</v>
      </c>
      <c r="G207" s="4">
        <v>1</v>
      </c>
    </row>
    <row r="208" spans="1:7" x14ac:dyDescent="0.25">
      <c r="A208" s="1" t="s">
        <v>697</v>
      </c>
      <c r="B208" s="1" t="s">
        <v>235</v>
      </c>
      <c r="C208" s="5">
        <v>1.22</v>
      </c>
      <c r="D208" s="5">
        <v>1.1599999999999999</v>
      </c>
      <c r="E208" s="5">
        <v>11.150000244378999</v>
      </c>
      <c r="F208" s="5">
        <v>3.59699986875057</v>
      </c>
      <c r="G208" s="4">
        <v>1</v>
      </c>
    </row>
    <row r="209" spans="1:7" x14ac:dyDescent="0.25">
      <c r="A209" s="1" t="s">
        <v>848</v>
      </c>
      <c r="B209" s="1" t="s">
        <v>369</v>
      </c>
      <c r="C209" s="5">
        <v>1.07</v>
      </c>
      <c r="D209" s="5">
        <v>1.01</v>
      </c>
      <c r="E209" s="5">
        <v>1.7680000513792</v>
      </c>
      <c r="F209" s="5">
        <v>1.7680000513792</v>
      </c>
      <c r="G209" s="4">
        <v>1</v>
      </c>
    </row>
    <row r="210" spans="1:7" x14ac:dyDescent="0.25">
      <c r="A210" s="1" t="s">
        <v>813</v>
      </c>
      <c r="B210" s="1" t="s">
        <v>202</v>
      </c>
      <c r="C210" s="5">
        <v>1.03</v>
      </c>
      <c r="D210" s="5">
        <v>0.95</v>
      </c>
      <c r="E210" s="5">
        <v>14.7599995136261</v>
      </c>
      <c r="F210" s="5">
        <v>2.7109999209642401</v>
      </c>
      <c r="G210" s="4">
        <v>1</v>
      </c>
    </row>
    <row r="211" spans="1:7" x14ac:dyDescent="0.25">
      <c r="A211" s="1" t="s">
        <v>801</v>
      </c>
      <c r="B211" s="1" t="s">
        <v>184</v>
      </c>
      <c r="C211" s="5">
        <v>1.02</v>
      </c>
      <c r="D211" s="5">
        <v>0.94</v>
      </c>
      <c r="E211" s="5">
        <v>14.2900004982948</v>
      </c>
      <c r="F211" s="5">
        <v>5.8200001716613796</v>
      </c>
      <c r="G211" s="4">
        <v>1</v>
      </c>
    </row>
    <row r="212" spans="1:7" x14ac:dyDescent="0.25">
      <c r="A212" s="1" t="s">
        <v>802</v>
      </c>
      <c r="B212" s="1" t="s">
        <v>185</v>
      </c>
      <c r="C212" s="5">
        <v>1</v>
      </c>
      <c r="D212" s="5">
        <v>0</v>
      </c>
      <c r="E212" s="5">
        <v>14.2900004982948</v>
      </c>
      <c r="F212" s="5">
        <v>5.8200001716613796</v>
      </c>
      <c r="G212" s="4">
        <v>1</v>
      </c>
    </row>
    <row r="213" spans="1:7" x14ac:dyDescent="0.25">
      <c r="A213" s="1" t="s">
        <v>811</v>
      </c>
      <c r="B213" s="1" t="s">
        <v>198</v>
      </c>
      <c r="C213" s="5">
        <v>0.97</v>
      </c>
      <c r="D213" s="5">
        <v>0.91</v>
      </c>
      <c r="E213" s="5">
        <v>8.6730003356933594</v>
      </c>
      <c r="F213" s="5">
        <v>5.6120000779628798</v>
      </c>
      <c r="G213" s="4">
        <v>1</v>
      </c>
    </row>
    <row r="214" spans="1:7" x14ac:dyDescent="0.25">
      <c r="A214" s="1" t="s">
        <v>797</v>
      </c>
      <c r="B214" s="1" t="s">
        <v>179</v>
      </c>
      <c r="C214" s="5">
        <v>0.94</v>
      </c>
      <c r="D214" s="5">
        <v>0.88</v>
      </c>
      <c r="E214" s="5">
        <v>0.673899985849857</v>
      </c>
      <c r="F214" s="5">
        <v>0.26209999341517698</v>
      </c>
      <c r="G214" s="4">
        <v>1</v>
      </c>
    </row>
    <row r="215" spans="1:7" x14ac:dyDescent="0.25">
      <c r="A215" s="1" t="s">
        <v>849</v>
      </c>
      <c r="B215" s="1" t="s">
        <v>370</v>
      </c>
      <c r="C215" s="5">
        <v>0.94</v>
      </c>
      <c r="D215" s="5">
        <v>0.86</v>
      </c>
      <c r="E215" s="5">
        <v>4.1829999536275899</v>
      </c>
      <c r="F215" s="5">
        <v>1.79299991577864</v>
      </c>
      <c r="G215" s="4">
        <v>1</v>
      </c>
    </row>
    <row r="216" spans="1:7" x14ac:dyDescent="0.25">
      <c r="A216" s="1" t="s">
        <v>850</v>
      </c>
      <c r="B216" s="1" t="s">
        <v>371</v>
      </c>
      <c r="C216" s="5">
        <v>0.93</v>
      </c>
      <c r="D216" s="5">
        <v>0.85</v>
      </c>
      <c r="E216" s="5">
        <v>2.4150000885129002</v>
      </c>
      <c r="F216" s="5">
        <v>1.44899999722838</v>
      </c>
      <c r="G216" s="4">
        <v>1</v>
      </c>
    </row>
    <row r="718" spans="2:2" x14ac:dyDescent="0.25">
      <c r="B718" s="2"/>
    </row>
    <row r="847" spans="2:2" x14ac:dyDescent="0.25">
      <c r="B847" s="2"/>
    </row>
    <row r="901" spans="2:2" x14ac:dyDescent="0.25">
      <c r="B901" s="2"/>
    </row>
  </sheetData>
  <sortState ref="A2:G1244">
    <sortCondition descending="1" ref="C2:C1244"/>
  </sortState>
  <conditionalFormatting sqref="A2:A1048576">
    <cfRule type="duplicateValues" dxfId="29" priority="2"/>
  </conditionalFormatting>
  <conditionalFormatting sqref="A1">
    <cfRule type="duplicateValues" dxfId="15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63"/>
  <sheetViews>
    <sheetView workbookViewId="0">
      <pane ySplit="1" topLeftCell="A2" activePane="bottomLeft" state="frozen"/>
      <selection pane="bottomLeft" activeCell="L80" sqref="L80"/>
    </sheetView>
  </sheetViews>
  <sheetFormatPr baseColWidth="10" defaultRowHeight="15" x14ac:dyDescent="0.25"/>
  <cols>
    <col min="1" max="1" width="24.140625" style="1" customWidth="1"/>
    <col min="2" max="2" width="40.140625" style="1" customWidth="1"/>
    <col min="3" max="3" width="11.42578125" style="5"/>
    <col min="4" max="4" width="14" style="5" customWidth="1"/>
    <col min="5" max="5" width="12.28515625" style="5" customWidth="1"/>
    <col min="6" max="6" width="16.42578125" style="5" customWidth="1"/>
    <col min="7" max="7" width="14.8554687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486</v>
      </c>
      <c r="B2" s="1" t="s">
        <v>0</v>
      </c>
      <c r="C2" s="5">
        <v>50.08</v>
      </c>
      <c r="D2" s="5">
        <v>50.08</v>
      </c>
      <c r="E2" s="5">
        <v>51.239997148513801</v>
      </c>
      <c r="F2" s="5">
        <v>43.340000510215802</v>
      </c>
      <c r="G2" s="4">
        <v>32</v>
      </c>
    </row>
    <row r="3" spans="1:7" x14ac:dyDescent="0.25">
      <c r="A3" s="1" t="s">
        <v>482</v>
      </c>
      <c r="B3" s="1" t="s">
        <v>8</v>
      </c>
      <c r="C3" s="5">
        <v>39.049999999999997</v>
      </c>
      <c r="D3" s="5">
        <v>39.07</v>
      </c>
      <c r="E3" s="5">
        <v>54.640001058578498</v>
      </c>
      <c r="F3" s="5">
        <v>50.319999456405597</v>
      </c>
      <c r="G3" s="4">
        <v>24</v>
      </c>
    </row>
    <row r="4" spans="1:7" x14ac:dyDescent="0.25">
      <c r="A4" s="1" t="s">
        <v>483</v>
      </c>
      <c r="B4" s="1" t="s">
        <v>249</v>
      </c>
      <c r="C4" s="5">
        <v>28.48</v>
      </c>
      <c r="D4" s="5">
        <v>28.5</v>
      </c>
      <c r="E4" s="5">
        <v>37.920001149177601</v>
      </c>
      <c r="F4" s="5">
        <v>30.419999361038201</v>
      </c>
      <c r="G4" s="4">
        <v>13</v>
      </c>
    </row>
    <row r="5" spans="1:7" x14ac:dyDescent="0.25">
      <c r="A5" s="1" t="s">
        <v>514</v>
      </c>
      <c r="B5" s="1" t="s">
        <v>252</v>
      </c>
      <c r="C5" s="5">
        <v>27.89</v>
      </c>
      <c r="D5" s="5">
        <v>27.62</v>
      </c>
      <c r="E5" s="5">
        <v>7.7150002121925398</v>
      </c>
      <c r="F5" s="5">
        <v>3.48000004887581</v>
      </c>
      <c r="G5" s="4">
        <v>12</v>
      </c>
    </row>
    <row r="6" spans="1:7" x14ac:dyDescent="0.25">
      <c r="A6" s="1" t="s">
        <v>494</v>
      </c>
      <c r="B6" s="1" t="s">
        <v>1</v>
      </c>
      <c r="C6" s="5">
        <v>23.15</v>
      </c>
      <c r="D6" s="5">
        <v>23.14</v>
      </c>
      <c r="E6" s="5">
        <v>25.5499988794327</v>
      </c>
      <c r="F6" s="5">
        <v>15.1899993419647</v>
      </c>
      <c r="G6" s="4">
        <v>12</v>
      </c>
    </row>
    <row r="7" spans="1:7" x14ac:dyDescent="0.25">
      <c r="A7" s="1" t="s">
        <v>495</v>
      </c>
      <c r="B7" s="1" t="s">
        <v>12</v>
      </c>
      <c r="C7" s="5">
        <v>18.37</v>
      </c>
      <c r="D7" s="5">
        <v>18.37</v>
      </c>
      <c r="E7" s="5">
        <v>58.530002832412698</v>
      </c>
      <c r="F7" s="5">
        <v>48.1599986553192</v>
      </c>
      <c r="G7" s="4">
        <v>13</v>
      </c>
    </row>
    <row r="8" spans="1:7" x14ac:dyDescent="0.25">
      <c r="A8" s="1" t="s">
        <v>552</v>
      </c>
      <c r="B8" s="1" t="s">
        <v>15</v>
      </c>
      <c r="C8" s="5">
        <v>16.21</v>
      </c>
      <c r="D8" s="5">
        <v>16.22</v>
      </c>
      <c r="E8" s="5">
        <v>24.439999461174001</v>
      </c>
      <c r="F8" s="5">
        <v>12.999999523162799</v>
      </c>
      <c r="G8" s="4">
        <v>9</v>
      </c>
    </row>
    <row r="9" spans="1:7" x14ac:dyDescent="0.25">
      <c r="A9" s="1" t="s">
        <v>604</v>
      </c>
      <c r="B9" s="1" t="s">
        <v>284</v>
      </c>
      <c r="C9" s="5">
        <v>13.85</v>
      </c>
      <c r="D9" s="5">
        <v>13.74</v>
      </c>
      <c r="E9" s="5">
        <v>38.440001010894797</v>
      </c>
      <c r="F9" s="5">
        <v>24.860000610351602</v>
      </c>
      <c r="G9" s="4">
        <v>7</v>
      </c>
    </row>
    <row r="10" spans="1:7" x14ac:dyDescent="0.25">
      <c r="A10" s="1" t="s">
        <v>525</v>
      </c>
      <c r="B10" s="1" t="s">
        <v>6</v>
      </c>
      <c r="C10" s="5">
        <v>12.71</v>
      </c>
      <c r="D10" s="5">
        <v>12.68</v>
      </c>
      <c r="E10" s="5">
        <v>44.530001282691998</v>
      </c>
      <c r="F10" s="5">
        <v>22.930000722408298</v>
      </c>
      <c r="G10" s="4">
        <v>8</v>
      </c>
    </row>
    <row r="11" spans="1:7" x14ac:dyDescent="0.25">
      <c r="A11" s="1" t="s">
        <v>526</v>
      </c>
      <c r="B11" s="1" t="s">
        <v>7</v>
      </c>
      <c r="C11" s="5">
        <v>12.71</v>
      </c>
      <c r="D11" s="5">
        <v>0</v>
      </c>
      <c r="E11" s="5">
        <v>44.530001282691998</v>
      </c>
      <c r="F11" s="5">
        <v>22.930000722408298</v>
      </c>
      <c r="G11" s="4">
        <v>8</v>
      </c>
    </row>
    <row r="12" spans="1:7" x14ac:dyDescent="0.25">
      <c r="A12" s="1" t="s">
        <v>515</v>
      </c>
      <c r="B12" s="1" t="s">
        <v>2</v>
      </c>
      <c r="C12" s="5">
        <v>10.64</v>
      </c>
      <c r="D12" s="5">
        <v>10.64</v>
      </c>
      <c r="E12" s="5">
        <v>10.029999911785101</v>
      </c>
      <c r="F12" s="5">
        <v>8.3959996700286901</v>
      </c>
      <c r="G12" s="4">
        <v>6</v>
      </c>
    </row>
    <row r="13" spans="1:7" x14ac:dyDescent="0.25">
      <c r="A13" s="1" t="s">
        <v>490</v>
      </c>
      <c r="B13" s="1" t="s">
        <v>31</v>
      </c>
      <c r="C13" s="5">
        <v>10.16</v>
      </c>
      <c r="D13" s="5">
        <v>10.130000000000001</v>
      </c>
      <c r="E13" s="5">
        <v>8.0059997737407702</v>
      </c>
      <c r="F13" s="5">
        <v>7.2209998965263402</v>
      </c>
      <c r="G13" s="4">
        <v>6</v>
      </c>
    </row>
    <row r="14" spans="1:7" x14ac:dyDescent="0.25">
      <c r="A14" s="1" t="s">
        <v>656</v>
      </c>
      <c r="B14" s="1" t="s">
        <v>303</v>
      </c>
      <c r="C14" s="5">
        <v>8.25</v>
      </c>
      <c r="D14" s="5">
        <v>8.2200000000000006</v>
      </c>
      <c r="E14" s="5">
        <v>26.249998807907101</v>
      </c>
      <c r="F14" s="5">
        <v>15.0399997830391</v>
      </c>
      <c r="G14" s="4">
        <v>5</v>
      </c>
    </row>
    <row r="15" spans="1:7" x14ac:dyDescent="0.25">
      <c r="A15" s="1" t="s">
        <v>487</v>
      </c>
      <c r="B15" s="1" t="s">
        <v>25</v>
      </c>
      <c r="C15" s="5">
        <v>7.86</v>
      </c>
      <c r="D15" s="5">
        <v>7.81</v>
      </c>
      <c r="E15" s="5">
        <v>47.6599991321564</v>
      </c>
      <c r="F15" s="5">
        <v>31.25</v>
      </c>
      <c r="G15" s="4">
        <v>6</v>
      </c>
    </row>
    <row r="16" spans="1:7" x14ac:dyDescent="0.25">
      <c r="A16" s="1" t="s">
        <v>488</v>
      </c>
      <c r="B16" s="1" t="s">
        <v>26</v>
      </c>
      <c r="C16" s="5">
        <v>7.86</v>
      </c>
      <c r="D16" s="5">
        <v>0</v>
      </c>
      <c r="E16" s="5">
        <v>39.100000262260401</v>
      </c>
      <c r="F16" s="5">
        <v>25.639998912811301</v>
      </c>
      <c r="G16" s="4">
        <v>6</v>
      </c>
    </row>
    <row r="17" spans="1:7" x14ac:dyDescent="0.25">
      <c r="A17" s="1" t="s">
        <v>489</v>
      </c>
      <c r="B17" s="1" t="s">
        <v>28</v>
      </c>
      <c r="C17" s="5">
        <v>7.86</v>
      </c>
      <c r="D17" s="5">
        <v>0</v>
      </c>
      <c r="E17" s="5">
        <v>80.000001192092896</v>
      </c>
      <c r="F17" s="5">
        <v>52.460002899169901</v>
      </c>
      <c r="G17" s="4">
        <v>6</v>
      </c>
    </row>
    <row r="18" spans="1:7" x14ac:dyDescent="0.25">
      <c r="A18" s="1" t="s">
        <v>491</v>
      </c>
      <c r="B18" s="1" t="s">
        <v>27</v>
      </c>
      <c r="C18" s="5">
        <v>6.97</v>
      </c>
      <c r="D18" s="5">
        <v>0</v>
      </c>
      <c r="E18" s="5">
        <v>75.609999895095797</v>
      </c>
      <c r="F18" s="5">
        <v>49.860000610351598</v>
      </c>
      <c r="G18" s="4">
        <v>6</v>
      </c>
    </row>
    <row r="19" spans="1:7" x14ac:dyDescent="0.25">
      <c r="A19" s="1" t="s">
        <v>554</v>
      </c>
      <c r="B19" s="1" t="s">
        <v>262</v>
      </c>
      <c r="C19" s="5">
        <v>6.77</v>
      </c>
      <c r="D19" s="5">
        <v>6.56</v>
      </c>
      <c r="E19" s="5">
        <v>10.3500001132488</v>
      </c>
      <c r="F19" s="5">
        <v>5.4609999060630798</v>
      </c>
      <c r="G19" s="4">
        <v>4</v>
      </c>
    </row>
    <row r="20" spans="1:7" x14ac:dyDescent="0.25">
      <c r="A20" s="1" t="s">
        <v>639</v>
      </c>
      <c r="B20" s="1" t="s">
        <v>20</v>
      </c>
      <c r="C20" s="5">
        <v>6.28</v>
      </c>
      <c r="D20" s="5">
        <v>6.23</v>
      </c>
      <c r="E20" s="5">
        <v>41.569998860359199</v>
      </c>
      <c r="F20" s="5">
        <v>22.2900003194809</v>
      </c>
      <c r="G20" s="4">
        <v>3</v>
      </c>
    </row>
    <row r="21" spans="1:7" x14ac:dyDescent="0.25">
      <c r="A21" s="1" t="s">
        <v>555</v>
      </c>
      <c r="B21" s="1" t="s">
        <v>271</v>
      </c>
      <c r="C21" s="5">
        <v>6.09</v>
      </c>
      <c r="D21" s="5">
        <v>6.03</v>
      </c>
      <c r="E21" s="5">
        <v>8.5369996726512891</v>
      </c>
      <c r="F21" s="5">
        <v>6.9109998643398303</v>
      </c>
      <c r="G21" s="4">
        <v>3</v>
      </c>
    </row>
    <row r="22" spans="1:7" x14ac:dyDescent="0.25">
      <c r="A22" s="1" t="s">
        <v>492</v>
      </c>
      <c r="B22" s="1" t="s">
        <v>135</v>
      </c>
      <c r="C22" s="5">
        <v>5.07</v>
      </c>
      <c r="D22" s="5">
        <v>2.14</v>
      </c>
      <c r="E22" s="5">
        <v>9.0910002589225805</v>
      </c>
      <c r="F22" s="5">
        <v>7.4210003018379203</v>
      </c>
      <c r="G22" s="4">
        <v>4</v>
      </c>
    </row>
    <row r="23" spans="1:7" x14ac:dyDescent="0.25">
      <c r="A23" s="1" t="s">
        <v>553</v>
      </c>
      <c r="B23" s="1" t="s">
        <v>128</v>
      </c>
      <c r="C23" s="5">
        <v>4.92</v>
      </c>
      <c r="D23" s="5">
        <v>4.88</v>
      </c>
      <c r="E23" s="5">
        <v>14.1100004315376</v>
      </c>
      <c r="F23" s="5">
        <v>6.5829999744892103</v>
      </c>
      <c r="G23" s="4">
        <v>2</v>
      </c>
    </row>
    <row r="24" spans="1:7" x14ac:dyDescent="0.25">
      <c r="A24" s="1" t="s">
        <v>956</v>
      </c>
      <c r="B24" s="1" t="s">
        <v>474</v>
      </c>
      <c r="C24" s="5">
        <v>4.59</v>
      </c>
      <c r="D24" s="5">
        <v>4.5599999999999996</v>
      </c>
      <c r="E24" s="5">
        <v>15.6499996781349</v>
      </c>
      <c r="F24" s="5">
        <v>9.8640002310275996</v>
      </c>
      <c r="G24" s="4">
        <v>2</v>
      </c>
    </row>
    <row r="25" spans="1:7" x14ac:dyDescent="0.25">
      <c r="A25" s="1" t="s">
        <v>606</v>
      </c>
      <c r="B25" s="1" t="s">
        <v>112</v>
      </c>
      <c r="C25" s="5">
        <v>4.34</v>
      </c>
      <c r="D25" s="5">
        <v>4.26</v>
      </c>
      <c r="E25" s="5">
        <v>25.220000743865999</v>
      </c>
      <c r="F25" s="5">
        <v>21.240000426769299</v>
      </c>
      <c r="G25" s="4">
        <v>5</v>
      </c>
    </row>
    <row r="26" spans="1:7" x14ac:dyDescent="0.25">
      <c r="A26" s="1" t="s">
        <v>550</v>
      </c>
      <c r="B26" s="1" t="s">
        <v>264</v>
      </c>
      <c r="C26" s="5">
        <v>4.05</v>
      </c>
      <c r="D26" s="5">
        <v>4.04</v>
      </c>
      <c r="E26" s="5">
        <v>1.81699991226196</v>
      </c>
      <c r="F26" s="5">
        <v>0.92850001528859105</v>
      </c>
      <c r="G26" s="4">
        <v>2</v>
      </c>
    </row>
    <row r="27" spans="1:7" x14ac:dyDescent="0.25">
      <c r="A27" s="1" t="s">
        <v>493</v>
      </c>
      <c r="B27" s="1" t="s">
        <v>35</v>
      </c>
      <c r="C27" s="5">
        <v>4.04</v>
      </c>
      <c r="D27" s="5">
        <v>4.04</v>
      </c>
      <c r="E27" s="5">
        <v>21.189999580383301</v>
      </c>
      <c r="F27" s="5">
        <v>19.069999456405601</v>
      </c>
      <c r="G27" s="4">
        <v>2</v>
      </c>
    </row>
    <row r="28" spans="1:7" x14ac:dyDescent="0.25">
      <c r="A28" s="1" t="s">
        <v>571</v>
      </c>
      <c r="B28" s="1" t="s">
        <v>24</v>
      </c>
      <c r="C28" s="5">
        <v>3.52</v>
      </c>
      <c r="D28" s="5">
        <v>3.4</v>
      </c>
      <c r="E28" s="5">
        <v>29.879999160766602</v>
      </c>
      <c r="F28" s="5">
        <v>10.980000346899001</v>
      </c>
      <c r="G28" s="4">
        <v>2</v>
      </c>
    </row>
    <row r="29" spans="1:7" x14ac:dyDescent="0.25">
      <c r="A29" s="1" t="s">
        <v>512</v>
      </c>
      <c r="B29" s="1" t="s">
        <v>83</v>
      </c>
      <c r="C29" s="5">
        <v>3.26</v>
      </c>
      <c r="D29" s="5">
        <v>3.2</v>
      </c>
      <c r="E29" s="5">
        <v>9.6639998257160205</v>
      </c>
      <c r="F29" s="5">
        <v>7.56300017237663</v>
      </c>
      <c r="G29" s="4">
        <v>3</v>
      </c>
    </row>
    <row r="30" spans="1:7" x14ac:dyDescent="0.25">
      <c r="A30" s="1" t="s">
        <v>551</v>
      </c>
      <c r="B30" s="1" t="s">
        <v>153</v>
      </c>
      <c r="C30" s="5">
        <v>3.19</v>
      </c>
      <c r="D30" s="5">
        <v>3.07</v>
      </c>
      <c r="E30" s="5">
        <v>2.3110000416636498</v>
      </c>
      <c r="F30" s="5">
        <v>0.90190004557371095</v>
      </c>
      <c r="G30" s="4">
        <v>2</v>
      </c>
    </row>
    <row r="31" spans="1:7" x14ac:dyDescent="0.25">
      <c r="A31" s="1" t="s">
        <v>545</v>
      </c>
      <c r="B31" s="1" t="s">
        <v>21</v>
      </c>
      <c r="C31" s="5">
        <v>3.13</v>
      </c>
      <c r="D31" s="5">
        <v>2.2400000000000002</v>
      </c>
      <c r="E31" s="5">
        <v>4.6679999679327002</v>
      </c>
      <c r="F31" s="5">
        <v>2.68699992448092</v>
      </c>
      <c r="G31" s="4">
        <v>2</v>
      </c>
    </row>
    <row r="32" spans="1:7" x14ac:dyDescent="0.25">
      <c r="A32" s="1" t="s">
        <v>598</v>
      </c>
      <c r="B32" s="1" t="s">
        <v>9</v>
      </c>
      <c r="C32" s="5">
        <v>3.03</v>
      </c>
      <c r="D32" s="5">
        <v>2.97</v>
      </c>
      <c r="E32" s="5">
        <v>4.7529999166727102</v>
      </c>
      <c r="F32" s="5">
        <v>3.6120001226663598</v>
      </c>
      <c r="G32" s="4">
        <v>2</v>
      </c>
    </row>
    <row r="33" spans="1:7" x14ac:dyDescent="0.25">
      <c r="A33" s="1" t="s">
        <v>536</v>
      </c>
      <c r="B33" s="1" t="s">
        <v>238</v>
      </c>
      <c r="C33" s="5">
        <v>2.84</v>
      </c>
      <c r="D33" s="5">
        <v>2</v>
      </c>
      <c r="E33" s="5">
        <v>11.749999970197701</v>
      </c>
      <c r="F33" s="5">
        <v>3.4359999001026198</v>
      </c>
      <c r="G33" s="4">
        <v>2</v>
      </c>
    </row>
    <row r="34" spans="1:7" x14ac:dyDescent="0.25">
      <c r="A34" s="1" t="s">
        <v>534</v>
      </c>
      <c r="B34" s="1" t="s">
        <v>247</v>
      </c>
      <c r="C34" s="5">
        <v>2.84</v>
      </c>
      <c r="D34" s="5">
        <v>0</v>
      </c>
      <c r="E34" s="5">
        <v>9.4310000538826007</v>
      </c>
      <c r="F34" s="5">
        <v>3.38100008666515</v>
      </c>
      <c r="G34" s="4">
        <v>2</v>
      </c>
    </row>
    <row r="35" spans="1:7" x14ac:dyDescent="0.25">
      <c r="A35" s="1" t="s">
        <v>527</v>
      </c>
      <c r="B35" s="1" t="s">
        <v>38</v>
      </c>
      <c r="C35" s="5">
        <v>2.84</v>
      </c>
      <c r="D35" s="5">
        <v>0</v>
      </c>
      <c r="E35" s="5">
        <v>4.1379999369382903</v>
      </c>
      <c r="F35" s="5">
        <v>3.2760001718998</v>
      </c>
      <c r="G35" s="4">
        <v>2</v>
      </c>
    </row>
    <row r="36" spans="1:7" x14ac:dyDescent="0.25">
      <c r="A36" s="1" t="s">
        <v>608</v>
      </c>
      <c r="B36" s="1" t="s">
        <v>159</v>
      </c>
      <c r="C36" s="5">
        <v>2.83</v>
      </c>
      <c r="D36" s="5">
        <v>2</v>
      </c>
      <c r="E36" s="5">
        <v>5.0850000232458097</v>
      </c>
      <c r="F36" s="5">
        <v>3.5780001431703599</v>
      </c>
      <c r="G36" s="4">
        <v>2</v>
      </c>
    </row>
    <row r="37" spans="1:7" x14ac:dyDescent="0.25">
      <c r="A37" s="1" t="s">
        <v>533</v>
      </c>
      <c r="B37" s="1" t="s">
        <v>136</v>
      </c>
      <c r="C37" s="5">
        <v>2.82</v>
      </c>
      <c r="D37" s="5">
        <v>0</v>
      </c>
      <c r="E37" s="5">
        <v>3.93900014460087</v>
      </c>
      <c r="F37" s="5">
        <v>3.93900014460087</v>
      </c>
      <c r="G37" s="4">
        <v>2</v>
      </c>
    </row>
    <row r="38" spans="1:7" x14ac:dyDescent="0.25">
      <c r="A38" s="1" t="s">
        <v>535</v>
      </c>
      <c r="B38" s="1" t="s">
        <v>239</v>
      </c>
      <c r="C38" s="5">
        <v>2.82</v>
      </c>
      <c r="D38" s="5">
        <v>0</v>
      </c>
      <c r="E38" s="5">
        <v>4.3559998273849496</v>
      </c>
      <c r="F38" s="5">
        <v>3.4480001777410498</v>
      </c>
      <c r="G38" s="4">
        <v>2</v>
      </c>
    </row>
    <row r="39" spans="1:7" x14ac:dyDescent="0.25">
      <c r="A39" s="1" t="s">
        <v>542</v>
      </c>
      <c r="B39" s="1" t="s">
        <v>169</v>
      </c>
      <c r="C39" s="5">
        <v>2.82</v>
      </c>
      <c r="D39" s="5">
        <v>1.89</v>
      </c>
      <c r="E39" s="5">
        <v>3.5349998623132701</v>
      </c>
      <c r="F39" s="5">
        <v>2.6939999312162399</v>
      </c>
      <c r="G39" s="4">
        <v>2</v>
      </c>
    </row>
    <row r="40" spans="1:7" x14ac:dyDescent="0.25">
      <c r="A40" s="1" t="s">
        <v>541</v>
      </c>
      <c r="B40" s="1" t="s">
        <v>163</v>
      </c>
      <c r="C40" s="5">
        <v>2.57</v>
      </c>
      <c r="D40" s="5">
        <v>2.48</v>
      </c>
      <c r="E40" s="5">
        <v>5.0879999995231602</v>
      </c>
      <c r="F40" s="5">
        <v>3.5399999469518701</v>
      </c>
      <c r="G40" s="4">
        <v>2</v>
      </c>
    </row>
    <row r="41" spans="1:7" x14ac:dyDescent="0.25">
      <c r="A41" s="1" t="s">
        <v>599</v>
      </c>
      <c r="B41" s="1" t="s">
        <v>41</v>
      </c>
      <c r="C41" s="5">
        <v>2.5</v>
      </c>
      <c r="D41" s="5">
        <v>2.4700000000000002</v>
      </c>
      <c r="E41" s="5">
        <v>16.110000014305101</v>
      </c>
      <c r="F41" s="5">
        <v>11.4100001752377</v>
      </c>
      <c r="G41" s="4">
        <v>2</v>
      </c>
    </row>
    <row r="42" spans="1:7" x14ac:dyDescent="0.25">
      <c r="A42" s="1" t="s">
        <v>600</v>
      </c>
      <c r="B42" s="1" t="s">
        <v>42</v>
      </c>
      <c r="C42" s="5">
        <v>2.5</v>
      </c>
      <c r="D42" s="5">
        <v>0</v>
      </c>
      <c r="E42" s="5">
        <v>16.110000014305101</v>
      </c>
      <c r="F42" s="5">
        <v>11.4100001752377</v>
      </c>
      <c r="G42" s="4">
        <v>2</v>
      </c>
    </row>
    <row r="43" spans="1:7" x14ac:dyDescent="0.25">
      <c r="A43" s="1" t="s">
        <v>601</v>
      </c>
      <c r="B43" s="1" t="s">
        <v>43</v>
      </c>
      <c r="C43" s="5">
        <v>2.5</v>
      </c>
      <c r="D43" s="5">
        <v>0</v>
      </c>
      <c r="E43" s="5">
        <v>16.110000014305101</v>
      </c>
      <c r="F43" s="5">
        <v>11.4100001752377</v>
      </c>
      <c r="G43" s="4">
        <v>2</v>
      </c>
    </row>
    <row r="44" spans="1:7" x14ac:dyDescent="0.25">
      <c r="A44" s="1" t="s">
        <v>556</v>
      </c>
      <c r="B44" s="1" t="s">
        <v>22</v>
      </c>
      <c r="C44" s="5">
        <v>2.37</v>
      </c>
      <c r="D44" s="5">
        <v>0.08</v>
      </c>
      <c r="E44" s="5">
        <v>5.7890001684427297</v>
      </c>
      <c r="F44" s="5">
        <v>4.3859999626874897</v>
      </c>
      <c r="G44" s="4">
        <v>3</v>
      </c>
    </row>
    <row r="45" spans="1:7" x14ac:dyDescent="0.25">
      <c r="A45" s="1" t="s">
        <v>540</v>
      </c>
      <c r="B45" s="1" t="s">
        <v>257</v>
      </c>
      <c r="C45" s="5">
        <v>2.23</v>
      </c>
      <c r="D45" s="5">
        <v>2.13</v>
      </c>
      <c r="E45" s="5">
        <v>5.9480000287294397</v>
      </c>
      <c r="F45" s="5">
        <v>5.9480000287294397</v>
      </c>
      <c r="G45" s="4">
        <v>2</v>
      </c>
    </row>
    <row r="46" spans="1:7" x14ac:dyDescent="0.25">
      <c r="A46" s="1" t="s">
        <v>544</v>
      </c>
      <c r="B46" s="1" t="s">
        <v>170</v>
      </c>
      <c r="C46" s="5">
        <v>2.2000000000000002</v>
      </c>
      <c r="D46" s="5">
        <v>0</v>
      </c>
      <c r="E46" s="5">
        <v>4.6909999102353996</v>
      </c>
      <c r="F46" s="5">
        <v>3.4120000898837999</v>
      </c>
      <c r="G46" s="4">
        <v>2</v>
      </c>
    </row>
    <row r="47" spans="1:7" x14ac:dyDescent="0.25">
      <c r="A47" s="1" t="s">
        <v>573</v>
      </c>
      <c r="B47" s="1" t="s">
        <v>240</v>
      </c>
      <c r="C47" s="5">
        <v>2.2000000000000002</v>
      </c>
      <c r="D47" s="5">
        <v>0</v>
      </c>
      <c r="E47" s="5">
        <v>3.3059999346733102</v>
      </c>
      <c r="F47" s="5">
        <v>3.3059999346733102</v>
      </c>
      <c r="G47" s="4">
        <v>2</v>
      </c>
    </row>
    <row r="48" spans="1:7" x14ac:dyDescent="0.25">
      <c r="A48" s="1" t="s">
        <v>594</v>
      </c>
      <c r="B48" s="1" t="s">
        <v>16</v>
      </c>
      <c r="C48" s="5">
        <v>2.11</v>
      </c>
      <c r="D48" s="5">
        <v>2.09</v>
      </c>
      <c r="E48" s="5">
        <v>3.8959998637437798</v>
      </c>
      <c r="F48" s="5">
        <v>2.3809999227523799</v>
      </c>
      <c r="G48" s="4">
        <v>1</v>
      </c>
    </row>
    <row r="49" spans="1:7" x14ac:dyDescent="0.25">
      <c r="A49" s="1" t="s">
        <v>537</v>
      </c>
      <c r="B49" s="1" t="s">
        <v>138</v>
      </c>
      <c r="C49" s="5">
        <v>2</v>
      </c>
      <c r="D49" s="5">
        <v>0</v>
      </c>
      <c r="E49" s="5">
        <v>4.1859999299049404</v>
      </c>
      <c r="F49" s="5">
        <v>2.5580000132322298</v>
      </c>
      <c r="G49" s="4">
        <v>1</v>
      </c>
    </row>
    <row r="50" spans="1:7" x14ac:dyDescent="0.25">
      <c r="A50" s="1" t="s">
        <v>538</v>
      </c>
      <c r="B50" s="1" t="s">
        <v>137</v>
      </c>
      <c r="C50" s="5">
        <v>2</v>
      </c>
      <c r="D50" s="5">
        <v>0</v>
      </c>
      <c r="E50" s="5">
        <v>2.1700000390410401</v>
      </c>
      <c r="F50" s="5">
        <v>2.1700000390410401</v>
      </c>
      <c r="G50" s="4">
        <v>1</v>
      </c>
    </row>
    <row r="51" spans="1:7" x14ac:dyDescent="0.25">
      <c r="A51" s="1" t="s">
        <v>595</v>
      </c>
      <c r="B51" s="1" t="s">
        <v>281</v>
      </c>
      <c r="C51" s="5">
        <v>2</v>
      </c>
      <c r="D51" s="5">
        <v>0</v>
      </c>
      <c r="E51" s="5">
        <v>2.3760000243783002</v>
      </c>
      <c r="F51" s="5">
        <v>2.3760000243783002</v>
      </c>
      <c r="G51" s="4">
        <v>1</v>
      </c>
    </row>
    <row r="52" spans="1:7" x14ac:dyDescent="0.25">
      <c r="A52" s="1" t="s">
        <v>590</v>
      </c>
      <c r="B52" s="1" t="s">
        <v>103</v>
      </c>
      <c r="C52" s="5">
        <v>2</v>
      </c>
      <c r="D52" s="5">
        <v>2</v>
      </c>
      <c r="E52" s="5">
        <v>5.5700000375509298</v>
      </c>
      <c r="F52" s="5">
        <v>2.9179999604821201</v>
      </c>
      <c r="G52" s="4">
        <v>1</v>
      </c>
    </row>
    <row r="53" spans="1:7" x14ac:dyDescent="0.25">
      <c r="A53" s="1" t="s">
        <v>585</v>
      </c>
      <c r="B53" s="1" t="s">
        <v>109</v>
      </c>
      <c r="C53" s="5">
        <v>2</v>
      </c>
      <c r="D53" s="5">
        <v>0</v>
      </c>
      <c r="E53" s="5">
        <v>5.4290000349283201</v>
      </c>
      <c r="F53" s="5">
        <v>3.1429998576641101</v>
      </c>
      <c r="G53" s="4">
        <v>1</v>
      </c>
    </row>
    <row r="54" spans="1:7" x14ac:dyDescent="0.25">
      <c r="A54" s="1" t="s">
        <v>586</v>
      </c>
      <c r="B54" s="1" t="s">
        <v>105</v>
      </c>
      <c r="C54" s="5">
        <v>2</v>
      </c>
      <c r="D54" s="5">
        <v>0</v>
      </c>
      <c r="E54" s="5">
        <v>3.1069999560713799</v>
      </c>
      <c r="F54" s="5">
        <v>3.1069999560713799</v>
      </c>
      <c r="G54" s="4">
        <v>1</v>
      </c>
    </row>
    <row r="55" spans="1:7" x14ac:dyDescent="0.25">
      <c r="A55" s="1" t="s">
        <v>587</v>
      </c>
      <c r="B55" s="1" t="s">
        <v>102</v>
      </c>
      <c r="C55" s="5">
        <v>2</v>
      </c>
      <c r="D55" s="5">
        <v>0</v>
      </c>
      <c r="E55" s="5">
        <v>2.8869999572634701</v>
      </c>
      <c r="F55" s="5">
        <v>2.8869999572634701</v>
      </c>
      <c r="G55" s="4">
        <v>1</v>
      </c>
    </row>
    <row r="56" spans="1:7" x14ac:dyDescent="0.25">
      <c r="A56" s="1" t="s">
        <v>588</v>
      </c>
      <c r="B56" s="1" t="s">
        <v>100</v>
      </c>
      <c r="C56" s="5">
        <v>2</v>
      </c>
      <c r="D56" s="5">
        <v>0</v>
      </c>
      <c r="E56" s="5">
        <v>0.97089996561407998</v>
      </c>
      <c r="F56" s="5">
        <v>0.97089996561407998</v>
      </c>
      <c r="G56" s="4">
        <v>1</v>
      </c>
    </row>
    <row r="57" spans="1:7" x14ac:dyDescent="0.25">
      <c r="A57" s="1" t="s">
        <v>583</v>
      </c>
      <c r="B57" s="1" t="s">
        <v>106</v>
      </c>
      <c r="C57" s="5">
        <v>2</v>
      </c>
      <c r="D57" s="5">
        <v>0</v>
      </c>
      <c r="E57" s="5">
        <v>3.1069999560713799</v>
      </c>
      <c r="F57" s="5">
        <v>3.1069999560713799</v>
      </c>
      <c r="G57" s="4">
        <v>1</v>
      </c>
    </row>
    <row r="58" spans="1:7" x14ac:dyDescent="0.25">
      <c r="A58" s="1" t="s">
        <v>589</v>
      </c>
      <c r="B58" s="1" t="s">
        <v>101</v>
      </c>
      <c r="C58" s="5">
        <v>2</v>
      </c>
      <c r="D58" s="5">
        <v>0</v>
      </c>
      <c r="E58" s="5">
        <v>2.7920000255107902</v>
      </c>
      <c r="F58" s="5">
        <v>2.7920000255107902</v>
      </c>
      <c r="G58" s="4">
        <v>1</v>
      </c>
    </row>
    <row r="59" spans="1:7" x14ac:dyDescent="0.25">
      <c r="A59" s="1" t="s">
        <v>584</v>
      </c>
      <c r="B59" s="1" t="s">
        <v>107</v>
      </c>
      <c r="C59" s="5">
        <v>2</v>
      </c>
      <c r="D59" s="5">
        <v>0</v>
      </c>
      <c r="E59" s="5">
        <v>3.1069999560713799</v>
      </c>
      <c r="F59" s="5">
        <v>3.1069999560713799</v>
      </c>
      <c r="G59" s="4">
        <v>1</v>
      </c>
    </row>
    <row r="60" spans="1:7" x14ac:dyDescent="0.25">
      <c r="A60" s="1" t="s">
        <v>591</v>
      </c>
      <c r="B60" s="1" t="s">
        <v>108</v>
      </c>
      <c r="C60" s="5">
        <v>2</v>
      </c>
      <c r="D60" s="5">
        <v>0</v>
      </c>
      <c r="E60" s="5">
        <v>2.9020000249147402</v>
      </c>
      <c r="F60" s="5">
        <v>2.9020000249147402</v>
      </c>
      <c r="G60" s="4">
        <v>1</v>
      </c>
    </row>
    <row r="61" spans="1:7" x14ac:dyDescent="0.25">
      <c r="A61" s="1" t="s">
        <v>592</v>
      </c>
      <c r="B61" s="1" t="s">
        <v>110</v>
      </c>
      <c r="C61" s="5">
        <v>2</v>
      </c>
      <c r="D61" s="5">
        <v>0</v>
      </c>
      <c r="E61" s="5">
        <v>3.1069999560713799</v>
      </c>
      <c r="F61" s="5">
        <v>3.1069999560713799</v>
      </c>
      <c r="G61" s="4">
        <v>1</v>
      </c>
    </row>
    <row r="62" spans="1:7" x14ac:dyDescent="0.25">
      <c r="A62" s="1" t="s">
        <v>581</v>
      </c>
      <c r="B62" s="1" t="s">
        <v>217</v>
      </c>
      <c r="C62" s="5">
        <v>2</v>
      </c>
      <c r="D62" s="5">
        <v>0</v>
      </c>
      <c r="E62" s="5">
        <v>3.0990000814199399</v>
      </c>
      <c r="F62" s="5">
        <v>3.0990000814199399</v>
      </c>
      <c r="G62" s="4">
        <v>1</v>
      </c>
    </row>
    <row r="63" spans="1:7" x14ac:dyDescent="0.25">
      <c r="A63" s="1" t="s">
        <v>582</v>
      </c>
      <c r="B63" s="1" t="s">
        <v>104</v>
      </c>
      <c r="C63" s="5">
        <v>2</v>
      </c>
      <c r="D63" s="5">
        <v>0</v>
      </c>
      <c r="E63" s="5">
        <v>3.1069999560713799</v>
      </c>
      <c r="F63" s="5">
        <v>3.1069999560713799</v>
      </c>
      <c r="G63" s="4">
        <v>1</v>
      </c>
    </row>
    <row r="64" spans="1:7" x14ac:dyDescent="0.25">
      <c r="A64" s="1" t="s">
        <v>743</v>
      </c>
      <c r="B64" s="1" t="s">
        <v>11</v>
      </c>
      <c r="C64" s="5">
        <v>2</v>
      </c>
      <c r="D64" s="5">
        <v>2</v>
      </c>
      <c r="E64" s="5">
        <v>6.2399998307228097</v>
      </c>
      <c r="F64" s="5">
        <v>2.8079999610781701</v>
      </c>
      <c r="G64" s="4">
        <v>1</v>
      </c>
    </row>
    <row r="65" spans="1:7" x14ac:dyDescent="0.25">
      <c r="A65" s="1" t="s">
        <v>764</v>
      </c>
      <c r="B65" s="1" t="s">
        <v>95</v>
      </c>
      <c r="C65" s="5">
        <v>2</v>
      </c>
      <c r="D65" s="5">
        <v>2</v>
      </c>
      <c r="E65" s="5">
        <v>2.5580000132322298</v>
      </c>
      <c r="F65" s="5">
        <v>2.5580000132322298</v>
      </c>
      <c r="G65" s="4">
        <v>1</v>
      </c>
    </row>
    <row r="66" spans="1:7" x14ac:dyDescent="0.25">
      <c r="A66" s="1" t="s">
        <v>557</v>
      </c>
      <c r="B66" s="1" t="s">
        <v>94</v>
      </c>
      <c r="C66" s="5">
        <v>2</v>
      </c>
      <c r="D66" s="5">
        <v>2</v>
      </c>
      <c r="E66" s="5">
        <v>3.3420000225305602</v>
      </c>
      <c r="F66" s="5">
        <v>3.3420000225305602</v>
      </c>
      <c r="G66" s="4">
        <v>1</v>
      </c>
    </row>
    <row r="67" spans="1:7" x14ac:dyDescent="0.25">
      <c r="A67" s="1" t="s">
        <v>559</v>
      </c>
      <c r="B67" s="1" t="s">
        <v>272</v>
      </c>
      <c r="C67" s="5">
        <v>2</v>
      </c>
      <c r="D67" s="5">
        <v>2</v>
      </c>
      <c r="E67" s="5">
        <v>5.0510000437498102</v>
      </c>
      <c r="F67" s="5">
        <v>5.0510000437498102</v>
      </c>
      <c r="G67" s="4">
        <v>1</v>
      </c>
    </row>
    <row r="68" spans="1:7" x14ac:dyDescent="0.25">
      <c r="A68" s="1" t="s">
        <v>687</v>
      </c>
      <c r="B68" s="1" t="s">
        <v>157</v>
      </c>
      <c r="C68" s="5">
        <v>1.83</v>
      </c>
      <c r="D68" s="5">
        <v>1.69</v>
      </c>
      <c r="E68" s="5">
        <v>10.5700001120567</v>
      </c>
      <c r="F68" s="5">
        <v>2.84599997103214</v>
      </c>
      <c r="G68" s="4">
        <v>1</v>
      </c>
    </row>
    <row r="69" spans="1:7" x14ac:dyDescent="0.25">
      <c r="A69" s="1" t="s">
        <v>670</v>
      </c>
      <c r="B69" s="1" t="s">
        <v>156</v>
      </c>
      <c r="C69" s="5">
        <v>1.83</v>
      </c>
      <c r="D69" s="5">
        <v>0</v>
      </c>
      <c r="E69" s="5">
        <v>10.530000180006001</v>
      </c>
      <c r="F69" s="5">
        <v>2.8340000659227398</v>
      </c>
      <c r="G69" s="4">
        <v>1</v>
      </c>
    </row>
    <row r="70" spans="1:7" x14ac:dyDescent="0.25">
      <c r="A70" s="1" t="s">
        <v>578</v>
      </c>
      <c r="B70" s="1" t="s">
        <v>44</v>
      </c>
      <c r="C70" s="5">
        <v>1.81</v>
      </c>
      <c r="D70" s="5">
        <v>0.16</v>
      </c>
      <c r="E70" s="5">
        <v>13.060000538825999</v>
      </c>
      <c r="F70" s="5">
        <v>2.8570000082254401</v>
      </c>
      <c r="G70" s="4">
        <v>1</v>
      </c>
    </row>
    <row r="71" spans="1:7" x14ac:dyDescent="0.25">
      <c r="A71" s="1" t="s">
        <v>688</v>
      </c>
      <c r="B71" s="1" t="s">
        <v>155</v>
      </c>
      <c r="C71" s="5">
        <v>1.78</v>
      </c>
      <c r="D71" s="5">
        <v>0</v>
      </c>
      <c r="E71" s="5">
        <v>10.5700001120567</v>
      </c>
      <c r="F71" s="5">
        <v>2.84599997103214</v>
      </c>
      <c r="G71" s="4">
        <v>1</v>
      </c>
    </row>
    <row r="72" spans="1:7" x14ac:dyDescent="0.25">
      <c r="A72" s="1" t="s">
        <v>690</v>
      </c>
      <c r="B72" s="1" t="s">
        <v>154</v>
      </c>
      <c r="C72" s="5">
        <v>1.66</v>
      </c>
      <c r="D72" s="5">
        <v>0</v>
      </c>
      <c r="E72" s="5">
        <v>8.1629998981952703</v>
      </c>
      <c r="F72" s="5">
        <v>2.8570000082254401</v>
      </c>
      <c r="G72" s="4">
        <v>1</v>
      </c>
    </row>
    <row r="73" spans="1:7" x14ac:dyDescent="0.25">
      <c r="A73" s="1" t="s">
        <v>689</v>
      </c>
      <c r="B73" s="1" t="s">
        <v>158</v>
      </c>
      <c r="C73" s="5">
        <v>1.66</v>
      </c>
      <c r="D73" s="5">
        <v>0</v>
      </c>
      <c r="E73" s="5">
        <v>8.0650001764297503</v>
      </c>
      <c r="F73" s="5">
        <v>2.8230000287294401</v>
      </c>
      <c r="G73" s="4">
        <v>1</v>
      </c>
    </row>
    <row r="74" spans="1:7" x14ac:dyDescent="0.25">
      <c r="A74" s="1" t="s">
        <v>575</v>
      </c>
      <c r="B74" s="1" t="s">
        <v>165</v>
      </c>
      <c r="C74" s="5">
        <v>1.61</v>
      </c>
      <c r="D74" s="5">
        <v>0</v>
      </c>
      <c r="E74" s="5">
        <v>4.3880000710487401</v>
      </c>
      <c r="F74" s="5">
        <v>1.6170000657439201</v>
      </c>
      <c r="G74" s="4">
        <v>1</v>
      </c>
    </row>
    <row r="75" spans="1:7" x14ac:dyDescent="0.25">
      <c r="A75" s="1" t="s">
        <v>574</v>
      </c>
      <c r="B75" s="1" t="s">
        <v>164</v>
      </c>
      <c r="C75" s="5">
        <v>1.61</v>
      </c>
      <c r="D75" s="5">
        <v>0</v>
      </c>
      <c r="E75" s="5">
        <v>3.47400009632111</v>
      </c>
      <c r="F75" s="5">
        <v>1.7370000481605501</v>
      </c>
      <c r="G75" s="4">
        <v>1</v>
      </c>
    </row>
    <row r="76" spans="1:7" x14ac:dyDescent="0.25">
      <c r="A76" s="1" t="s">
        <v>790</v>
      </c>
      <c r="B76" s="1" t="s">
        <v>166</v>
      </c>
      <c r="C76" s="5">
        <v>1.61</v>
      </c>
      <c r="D76" s="5">
        <v>0</v>
      </c>
      <c r="E76" s="5">
        <v>3.2039999961853001</v>
      </c>
      <c r="F76" s="5">
        <v>1.60199999809265</v>
      </c>
      <c r="G76" s="4">
        <v>1</v>
      </c>
    </row>
    <row r="77" spans="1:7" x14ac:dyDescent="0.25">
      <c r="A77" s="1" t="s">
        <v>791</v>
      </c>
      <c r="B77" s="1" t="s">
        <v>167</v>
      </c>
      <c r="C77" s="5">
        <v>1.61</v>
      </c>
      <c r="D77" s="5">
        <v>0</v>
      </c>
      <c r="E77" s="5">
        <v>3.3100001513957999</v>
      </c>
      <c r="F77" s="5">
        <v>1.6550000756979</v>
      </c>
      <c r="G77" s="4">
        <v>1</v>
      </c>
    </row>
    <row r="78" spans="1:7" x14ac:dyDescent="0.25">
      <c r="A78" s="1" t="s">
        <v>691</v>
      </c>
      <c r="B78" s="1" t="s">
        <v>125</v>
      </c>
      <c r="C78" s="5">
        <v>1.42</v>
      </c>
      <c r="D78" s="5">
        <v>0</v>
      </c>
      <c r="E78" s="5">
        <v>2.7450000867247599</v>
      </c>
      <c r="F78" s="5">
        <v>2.7450000867247599</v>
      </c>
      <c r="G78" s="4">
        <v>1</v>
      </c>
    </row>
    <row r="79" spans="1:7" x14ac:dyDescent="0.25">
      <c r="A79" s="1" t="s">
        <v>563</v>
      </c>
      <c r="B79" s="1" t="s">
        <v>275</v>
      </c>
      <c r="C79" s="5">
        <v>1.36</v>
      </c>
      <c r="D79" s="5">
        <v>1.28</v>
      </c>
      <c r="E79" s="5">
        <v>2.1080000326037398</v>
      </c>
      <c r="F79" s="5">
        <v>0.73330001905560505</v>
      </c>
      <c r="G79" s="4">
        <v>1</v>
      </c>
    </row>
    <row r="80" spans="1:7" x14ac:dyDescent="0.25">
      <c r="A80" s="1" t="s">
        <v>602</v>
      </c>
      <c r="B80" s="1" t="s">
        <v>48</v>
      </c>
      <c r="C80" s="5">
        <v>1.36</v>
      </c>
      <c r="D80" s="5">
        <v>1.24</v>
      </c>
      <c r="E80" s="5">
        <v>13.590000569820401</v>
      </c>
      <c r="F80" s="5">
        <v>5.9780001640319798</v>
      </c>
      <c r="G80" s="4">
        <v>1</v>
      </c>
    </row>
    <row r="81" spans="1:7" x14ac:dyDescent="0.25">
      <c r="A81" s="1" t="s">
        <v>603</v>
      </c>
      <c r="B81" s="1" t="s">
        <v>49</v>
      </c>
      <c r="C81" s="5">
        <v>1.33</v>
      </c>
      <c r="D81" s="5">
        <v>0</v>
      </c>
      <c r="E81" s="5">
        <v>10.3299997746944</v>
      </c>
      <c r="F81" s="5">
        <v>5.9780001640319798</v>
      </c>
      <c r="G81" s="4">
        <v>1</v>
      </c>
    </row>
    <row r="82" spans="1:7" x14ac:dyDescent="0.25">
      <c r="A82" s="1" t="s">
        <v>569</v>
      </c>
      <c r="B82" s="1" t="s">
        <v>278</v>
      </c>
      <c r="C82" s="5">
        <v>1.19</v>
      </c>
      <c r="D82" s="5">
        <v>1.08</v>
      </c>
      <c r="E82" s="5">
        <v>6.8060003221035004</v>
      </c>
      <c r="F82" s="5">
        <v>5.2359998226165798</v>
      </c>
      <c r="G82" s="4">
        <v>1</v>
      </c>
    </row>
    <row r="83" spans="1:7" x14ac:dyDescent="0.25">
      <c r="A83" s="1" t="s">
        <v>626</v>
      </c>
      <c r="B83" s="1" t="s">
        <v>51</v>
      </c>
      <c r="C83" s="5">
        <v>0.87</v>
      </c>
      <c r="D83" s="5">
        <v>0.81</v>
      </c>
      <c r="E83" s="5">
        <v>3.3610001206398001</v>
      </c>
      <c r="F83" s="5">
        <v>3.3610001206398001</v>
      </c>
      <c r="G83" s="4">
        <v>1</v>
      </c>
    </row>
    <row r="84" spans="1:7" x14ac:dyDescent="0.25">
      <c r="A84" s="1" t="s">
        <v>616</v>
      </c>
      <c r="B84" s="1" t="s">
        <v>192</v>
      </c>
      <c r="C84" s="5">
        <v>0.86</v>
      </c>
      <c r="D84" s="5">
        <v>0.79</v>
      </c>
      <c r="E84" s="5">
        <v>3.5179998725652699</v>
      </c>
      <c r="F84" s="5">
        <v>3.5179998725652699</v>
      </c>
      <c r="G84" s="4">
        <v>1</v>
      </c>
    </row>
    <row r="85" spans="1:7" ht="15.75" customHeight="1" x14ac:dyDescent="0.25">
      <c r="A85" s="1" t="s">
        <v>617</v>
      </c>
      <c r="B85" s="1" t="s">
        <v>193</v>
      </c>
      <c r="C85" s="5">
        <v>0.86</v>
      </c>
      <c r="D85" s="5">
        <v>0</v>
      </c>
      <c r="E85" s="5">
        <v>3.5179998725652699</v>
      </c>
      <c r="F85" s="5">
        <v>3.5179998725652699</v>
      </c>
      <c r="G85" s="4">
        <v>1</v>
      </c>
    </row>
    <row r="86" spans="1:7" x14ac:dyDescent="0.25">
      <c r="A86" s="1" t="s">
        <v>680</v>
      </c>
      <c r="B86" s="1" t="s">
        <v>205</v>
      </c>
      <c r="C86" s="5">
        <v>0.81</v>
      </c>
      <c r="D86" s="5">
        <v>0.73</v>
      </c>
      <c r="E86" s="5">
        <v>0.22430000826716401</v>
      </c>
      <c r="F86" s="5">
        <v>1.9880000036209801E-2</v>
      </c>
      <c r="G86" s="4">
        <v>1</v>
      </c>
    </row>
    <row r="87" spans="1:7" x14ac:dyDescent="0.25">
      <c r="A87" s="1" t="s">
        <v>674</v>
      </c>
      <c r="B87" s="1" t="s">
        <v>207</v>
      </c>
      <c r="C87" s="5">
        <v>0.8</v>
      </c>
      <c r="D87" s="5">
        <v>0.1</v>
      </c>
      <c r="E87" s="5">
        <v>0.81580001860856999</v>
      </c>
      <c r="F87" s="5">
        <v>0.40790000930428499</v>
      </c>
      <c r="G87" s="4">
        <v>1</v>
      </c>
    </row>
    <row r="88" spans="1:7" x14ac:dyDescent="0.25">
      <c r="A88" s="1" t="s">
        <v>672</v>
      </c>
      <c r="B88" s="1" t="s">
        <v>208</v>
      </c>
      <c r="C88" s="5">
        <v>0.76</v>
      </c>
      <c r="D88" s="5">
        <v>0</v>
      </c>
      <c r="E88" s="5">
        <v>0.47059999778866801</v>
      </c>
      <c r="F88" s="5">
        <v>0.47059999778866801</v>
      </c>
      <c r="G88" s="4">
        <v>1</v>
      </c>
    </row>
    <row r="980" spans="2:2" x14ac:dyDescent="0.25">
      <c r="B980" s="2"/>
    </row>
    <row r="1109" spans="2:2" x14ac:dyDescent="0.25">
      <c r="B1109" s="2"/>
    </row>
    <row r="1163" spans="2:2" x14ac:dyDescent="0.25">
      <c r="B1163" s="2"/>
    </row>
  </sheetData>
  <sortState ref="A2:G1244">
    <sortCondition descending="1" ref="C2:C1244"/>
  </sortState>
  <conditionalFormatting sqref="A2:A1048576">
    <cfRule type="duplicateValues" dxfId="40" priority="2"/>
  </conditionalFormatting>
  <conditionalFormatting sqref="A1">
    <cfRule type="duplicateValues" dxfId="16" priority="1"/>
  </conditionalFormatting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59"/>
  <sheetViews>
    <sheetView workbookViewId="0">
      <pane ySplit="1" topLeftCell="A2" activePane="bottomLeft" state="frozen"/>
      <selection pane="bottomLeft" activeCell="J13" sqref="J13"/>
    </sheetView>
  </sheetViews>
  <sheetFormatPr baseColWidth="10" defaultRowHeight="15" x14ac:dyDescent="0.25"/>
  <cols>
    <col min="1" max="1" width="25.5703125" style="1" customWidth="1"/>
    <col min="2" max="2" width="49.140625" style="1" customWidth="1"/>
    <col min="3" max="3" width="11.42578125" style="5"/>
    <col min="4" max="4" width="14.5703125" style="5" customWidth="1"/>
    <col min="5" max="5" width="12.140625" style="5" customWidth="1"/>
    <col min="6" max="6" width="16.140625" style="5" customWidth="1"/>
    <col min="7" max="7" width="15.4257812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486</v>
      </c>
      <c r="B2" s="1" t="s">
        <v>0</v>
      </c>
      <c r="C2" s="5">
        <v>50.96</v>
      </c>
      <c r="D2" s="5">
        <v>50.96</v>
      </c>
      <c r="E2" s="5">
        <v>51.859998703002901</v>
      </c>
      <c r="F2" s="5">
        <v>43.029999732971199</v>
      </c>
      <c r="G2" s="4">
        <v>29</v>
      </c>
    </row>
    <row r="3" spans="1:7" x14ac:dyDescent="0.25">
      <c r="A3" s="1" t="s">
        <v>482</v>
      </c>
      <c r="B3" s="1" t="s">
        <v>8</v>
      </c>
      <c r="C3" s="5">
        <v>39.82</v>
      </c>
      <c r="D3" s="5">
        <v>39.840000000000003</v>
      </c>
      <c r="E3" s="5">
        <v>55.080002546310403</v>
      </c>
      <c r="F3" s="5">
        <v>50.540000200271599</v>
      </c>
      <c r="G3" s="4">
        <v>27</v>
      </c>
    </row>
    <row r="4" spans="1:7" x14ac:dyDescent="0.25">
      <c r="A4" s="1" t="s">
        <v>494</v>
      </c>
      <c r="B4" s="1" t="s">
        <v>1</v>
      </c>
      <c r="C4" s="5">
        <v>33.090000000000003</v>
      </c>
      <c r="D4" s="5">
        <v>33.200000000000003</v>
      </c>
      <c r="E4" s="5">
        <v>31.760001182556199</v>
      </c>
      <c r="F4" s="5">
        <v>21.2899997830391</v>
      </c>
      <c r="G4" s="4">
        <v>17</v>
      </c>
    </row>
    <row r="5" spans="1:7" x14ac:dyDescent="0.25">
      <c r="A5" s="1" t="s">
        <v>483</v>
      </c>
      <c r="B5" s="1" t="s">
        <v>249</v>
      </c>
      <c r="C5" s="5">
        <v>25.79</v>
      </c>
      <c r="D5" s="5">
        <v>25.8</v>
      </c>
      <c r="E5" s="5">
        <v>47.080001235008197</v>
      </c>
      <c r="F5" s="5">
        <v>32.919999957084698</v>
      </c>
      <c r="G5" s="4">
        <v>13</v>
      </c>
    </row>
    <row r="6" spans="1:7" x14ac:dyDescent="0.25">
      <c r="A6" s="1" t="s">
        <v>515</v>
      </c>
      <c r="B6" s="1" t="s">
        <v>2</v>
      </c>
      <c r="C6" s="5">
        <v>20.100000000000001</v>
      </c>
      <c r="D6" s="5">
        <v>20.100000000000001</v>
      </c>
      <c r="E6" s="5">
        <v>16.539999842643699</v>
      </c>
      <c r="F6" s="5">
        <v>12.2800000011921</v>
      </c>
      <c r="G6" s="4">
        <v>10</v>
      </c>
    </row>
    <row r="7" spans="1:7" x14ac:dyDescent="0.25">
      <c r="A7" s="1" t="s">
        <v>552</v>
      </c>
      <c r="B7" s="1" t="s">
        <v>15</v>
      </c>
      <c r="C7" s="5">
        <v>18.55</v>
      </c>
      <c r="D7" s="5">
        <v>18.559999999999999</v>
      </c>
      <c r="E7" s="5">
        <v>20.9700003266335</v>
      </c>
      <c r="F7" s="5">
        <v>14.5600005984306</v>
      </c>
      <c r="G7" s="4">
        <v>10</v>
      </c>
    </row>
    <row r="8" spans="1:7" x14ac:dyDescent="0.25">
      <c r="A8" s="1" t="s">
        <v>514</v>
      </c>
      <c r="B8" s="1" t="s">
        <v>252</v>
      </c>
      <c r="C8" s="5">
        <v>18.190000000000001</v>
      </c>
      <c r="D8" s="5">
        <v>18.09</v>
      </c>
      <c r="E8" s="5">
        <v>4.88299988210201</v>
      </c>
      <c r="F8" s="5">
        <v>2.5900000706315001</v>
      </c>
      <c r="G8" s="4">
        <v>9</v>
      </c>
    </row>
    <row r="9" spans="1:7" x14ac:dyDescent="0.25">
      <c r="A9" s="1" t="s">
        <v>495</v>
      </c>
      <c r="B9" s="1" t="s">
        <v>12</v>
      </c>
      <c r="C9" s="5">
        <v>15.7</v>
      </c>
      <c r="D9" s="5">
        <v>15.7</v>
      </c>
      <c r="E9" s="5">
        <v>57.529997825622601</v>
      </c>
      <c r="F9" s="5">
        <v>45.149999856948902</v>
      </c>
      <c r="G9" s="4">
        <v>16</v>
      </c>
    </row>
    <row r="10" spans="1:7" x14ac:dyDescent="0.25">
      <c r="A10" s="1" t="s">
        <v>525</v>
      </c>
      <c r="B10" s="1" t="s">
        <v>6</v>
      </c>
      <c r="C10" s="5">
        <v>12.23</v>
      </c>
      <c r="D10" s="5">
        <v>12.25</v>
      </c>
      <c r="E10" s="5">
        <v>24.799999594688401</v>
      </c>
      <c r="F10" s="5">
        <v>19.730000197887399</v>
      </c>
      <c r="G10" s="4">
        <v>7</v>
      </c>
    </row>
    <row r="11" spans="1:7" x14ac:dyDescent="0.25">
      <c r="A11" s="1" t="s">
        <v>526</v>
      </c>
      <c r="B11" s="1" t="s">
        <v>7</v>
      </c>
      <c r="C11" s="5">
        <v>12.23</v>
      </c>
      <c r="D11" s="5">
        <v>0</v>
      </c>
      <c r="E11" s="5">
        <v>24.799999594688401</v>
      </c>
      <c r="F11" s="5">
        <v>19.730000197887399</v>
      </c>
      <c r="G11" s="4">
        <v>7</v>
      </c>
    </row>
    <row r="12" spans="1:7" x14ac:dyDescent="0.25">
      <c r="A12" s="1" t="s">
        <v>487</v>
      </c>
      <c r="B12" s="1" t="s">
        <v>25</v>
      </c>
      <c r="C12" s="5">
        <v>12.09</v>
      </c>
      <c r="D12" s="5">
        <v>12.06</v>
      </c>
      <c r="E12" s="5">
        <v>47.6599991321564</v>
      </c>
      <c r="F12" s="5">
        <v>47.6599991321564</v>
      </c>
      <c r="G12" s="4">
        <v>11</v>
      </c>
    </row>
    <row r="13" spans="1:7" x14ac:dyDescent="0.25">
      <c r="A13" s="1" t="s">
        <v>488</v>
      </c>
      <c r="B13" s="1" t="s">
        <v>26</v>
      </c>
      <c r="C13" s="5">
        <v>12.09</v>
      </c>
      <c r="D13" s="5">
        <v>0</v>
      </c>
      <c r="E13" s="5">
        <v>39.100000262260401</v>
      </c>
      <c r="F13" s="5">
        <v>39.100000262260401</v>
      </c>
      <c r="G13" s="4">
        <v>11</v>
      </c>
    </row>
    <row r="14" spans="1:7" x14ac:dyDescent="0.25">
      <c r="A14" s="1" t="s">
        <v>491</v>
      </c>
      <c r="B14" s="1" t="s">
        <v>27</v>
      </c>
      <c r="C14" s="5">
        <v>12.09</v>
      </c>
      <c r="D14" s="5">
        <v>0</v>
      </c>
      <c r="E14" s="5">
        <v>75.609999895095797</v>
      </c>
      <c r="F14" s="5">
        <v>75.609999895095797</v>
      </c>
      <c r="G14" s="4">
        <v>11</v>
      </c>
    </row>
    <row r="15" spans="1:7" x14ac:dyDescent="0.25">
      <c r="A15" s="1" t="s">
        <v>489</v>
      </c>
      <c r="B15" s="1" t="s">
        <v>28</v>
      </c>
      <c r="C15" s="5">
        <v>12.09</v>
      </c>
      <c r="D15" s="5">
        <v>0</v>
      </c>
      <c r="E15" s="5">
        <v>80.000001192092896</v>
      </c>
      <c r="F15" s="5">
        <v>80.000001192092896</v>
      </c>
      <c r="G15" s="4">
        <v>11</v>
      </c>
    </row>
    <row r="16" spans="1:7" x14ac:dyDescent="0.25">
      <c r="A16" s="1" t="s">
        <v>554</v>
      </c>
      <c r="B16" s="1" t="s">
        <v>262</v>
      </c>
      <c r="C16" s="5">
        <v>10.43</v>
      </c>
      <c r="D16" s="5">
        <v>10.43</v>
      </c>
      <c r="E16" s="5">
        <v>12.399999797344201</v>
      </c>
      <c r="F16" s="5">
        <v>7.05299973487854</v>
      </c>
      <c r="G16" s="4">
        <v>7</v>
      </c>
    </row>
    <row r="17" spans="1:7" x14ac:dyDescent="0.25">
      <c r="A17" s="1" t="s">
        <v>555</v>
      </c>
      <c r="B17" s="1" t="s">
        <v>271</v>
      </c>
      <c r="C17" s="5">
        <v>8.9499999999999993</v>
      </c>
      <c r="D17" s="5">
        <v>8.9499999999999993</v>
      </c>
      <c r="E17" s="5">
        <v>14.229999482631699</v>
      </c>
      <c r="F17" s="5">
        <v>13.8199999928474</v>
      </c>
      <c r="G17" s="4">
        <v>6</v>
      </c>
    </row>
    <row r="18" spans="1:7" x14ac:dyDescent="0.25">
      <c r="A18" s="1" t="s">
        <v>490</v>
      </c>
      <c r="B18" s="1" t="s">
        <v>31</v>
      </c>
      <c r="C18" s="5">
        <v>8.6199999999999992</v>
      </c>
      <c r="D18" s="5">
        <v>8.58</v>
      </c>
      <c r="E18" s="5">
        <v>10.199999809265099</v>
      </c>
      <c r="F18" s="5">
        <v>8.1629998981952703</v>
      </c>
      <c r="G18" s="4">
        <v>7</v>
      </c>
    </row>
    <row r="19" spans="1:7" x14ac:dyDescent="0.25">
      <c r="A19" s="1" t="s">
        <v>484</v>
      </c>
      <c r="B19" s="1" t="s">
        <v>251</v>
      </c>
      <c r="C19" s="5">
        <v>8.48</v>
      </c>
      <c r="D19" s="5">
        <v>8.42</v>
      </c>
      <c r="E19" s="5">
        <v>11.529999971389801</v>
      </c>
      <c r="F19" s="5">
        <v>7.2389997541904396</v>
      </c>
      <c r="G19" s="4">
        <v>4</v>
      </c>
    </row>
    <row r="20" spans="1:7" x14ac:dyDescent="0.25">
      <c r="A20" s="1" t="s">
        <v>556</v>
      </c>
      <c r="B20" s="1" t="s">
        <v>22</v>
      </c>
      <c r="C20" s="5">
        <v>8.25</v>
      </c>
      <c r="D20" s="5">
        <v>8.23</v>
      </c>
      <c r="E20" s="5">
        <v>10.700000077485999</v>
      </c>
      <c r="F20" s="5">
        <v>10.530000180006001</v>
      </c>
      <c r="G20" s="4">
        <v>8</v>
      </c>
    </row>
    <row r="21" spans="1:7" x14ac:dyDescent="0.25">
      <c r="A21" s="1" t="s">
        <v>512</v>
      </c>
      <c r="B21" s="1" t="s">
        <v>83</v>
      </c>
      <c r="C21" s="5">
        <v>6.16</v>
      </c>
      <c r="D21" s="5">
        <v>6.15</v>
      </c>
      <c r="E21" s="5">
        <v>17.229999601841001</v>
      </c>
      <c r="F21" s="5">
        <v>15.129999816417699</v>
      </c>
      <c r="G21" s="4">
        <v>4</v>
      </c>
    </row>
    <row r="22" spans="1:7" x14ac:dyDescent="0.25">
      <c r="A22" s="1" t="s">
        <v>577</v>
      </c>
      <c r="B22" s="1" t="s">
        <v>5</v>
      </c>
      <c r="C22" s="5">
        <v>6.06</v>
      </c>
      <c r="D22" s="5">
        <v>6.06</v>
      </c>
      <c r="E22" s="5">
        <v>9.4930000603199005</v>
      </c>
      <c r="F22" s="5">
        <v>6.8740002810955003</v>
      </c>
      <c r="G22" s="4">
        <v>3</v>
      </c>
    </row>
    <row r="23" spans="1:7" x14ac:dyDescent="0.25">
      <c r="A23" s="1" t="s">
        <v>743</v>
      </c>
      <c r="B23" s="1" t="s">
        <v>11</v>
      </c>
      <c r="C23" s="5">
        <v>6</v>
      </c>
      <c r="D23" s="5">
        <v>6</v>
      </c>
      <c r="E23" s="5">
        <v>6.2399998307228097</v>
      </c>
      <c r="F23" s="5">
        <v>6.0839999467134502</v>
      </c>
      <c r="G23" s="4">
        <v>3</v>
      </c>
    </row>
    <row r="24" spans="1:7" x14ac:dyDescent="0.25">
      <c r="A24" s="1" t="s">
        <v>541</v>
      </c>
      <c r="B24" s="1" t="s">
        <v>163</v>
      </c>
      <c r="C24" s="5">
        <v>6</v>
      </c>
      <c r="D24" s="5">
        <v>2</v>
      </c>
      <c r="E24" s="5">
        <v>5.0879999995231602</v>
      </c>
      <c r="F24" s="5">
        <v>5.0879999995231602</v>
      </c>
      <c r="G24" s="4">
        <v>4</v>
      </c>
    </row>
    <row r="25" spans="1:7" x14ac:dyDescent="0.25">
      <c r="A25" s="1" t="s">
        <v>524</v>
      </c>
      <c r="B25" s="1" t="s">
        <v>168</v>
      </c>
      <c r="C25" s="5">
        <v>5.57</v>
      </c>
      <c r="D25" s="5">
        <v>2</v>
      </c>
      <c r="E25" s="5">
        <v>12.2400000691414</v>
      </c>
      <c r="F25" s="5">
        <v>5.4200001060962704</v>
      </c>
      <c r="G25" s="4">
        <v>3</v>
      </c>
    </row>
    <row r="26" spans="1:7" x14ac:dyDescent="0.25">
      <c r="A26" s="1" t="s">
        <v>656</v>
      </c>
      <c r="B26" s="1" t="s">
        <v>303</v>
      </c>
      <c r="C26" s="5">
        <v>5.4</v>
      </c>
      <c r="D26" s="5">
        <v>5.34</v>
      </c>
      <c r="E26" s="5">
        <v>12.0899997651577</v>
      </c>
      <c r="F26" s="5">
        <v>12.0899997651577</v>
      </c>
      <c r="G26" s="4">
        <v>4</v>
      </c>
    </row>
    <row r="27" spans="1:7" x14ac:dyDescent="0.25">
      <c r="A27" s="1" t="s">
        <v>545</v>
      </c>
      <c r="B27" s="1" t="s">
        <v>21</v>
      </c>
      <c r="C27" s="5">
        <v>5.17</v>
      </c>
      <c r="D27" s="5">
        <v>4.01</v>
      </c>
      <c r="E27" s="5">
        <v>11.4600002765656</v>
      </c>
      <c r="F27" s="5">
        <v>4.2429998517036402</v>
      </c>
      <c r="G27" s="4">
        <v>3</v>
      </c>
    </row>
    <row r="28" spans="1:7" x14ac:dyDescent="0.25">
      <c r="A28" s="1" t="s">
        <v>492</v>
      </c>
      <c r="B28" s="1" t="s">
        <v>135</v>
      </c>
      <c r="C28" s="5">
        <v>4.87</v>
      </c>
      <c r="D28" s="5">
        <v>2.0499999999999998</v>
      </c>
      <c r="E28" s="5">
        <v>10.5800002813339</v>
      </c>
      <c r="F28" s="5">
        <v>7.4210003018379203</v>
      </c>
      <c r="G28" s="4">
        <v>4</v>
      </c>
    </row>
    <row r="29" spans="1:7" x14ac:dyDescent="0.25">
      <c r="A29" s="1" t="s">
        <v>493</v>
      </c>
      <c r="B29" s="1" t="s">
        <v>35</v>
      </c>
      <c r="C29" s="5">
        <v>4.67</v>
      </c>
      <c r="D29" s="5">
        <v>4.66</v>
      </c>
      <c r="E29" s="5">
        <v>22.4600002169609</v>
      </c>
      <c r="F29" s="5">
        <v>22.4600002169609</v>
      </c>
      <c r="G29" s="4">
        <v>3</v>
      </c>
    </row>
    <row r="30" spans="1:7" x14ac:dyDescent="0.25">
      <c r="A30" s="1" t="s">
        <v>563</v>
      </c>
      <c r="B30" s="1" t="s">
        <v>275</v>
      </c>
      <c r="C30" s="5">
        <v>4.53</v>
      </c>
      <c r="D30" s="5">
        <v>4.5199999999999996</v>
      </c>
      <c r="E30" s="5">
        <v>4.4909998774528503</v>
      </c>
      <c r="F30" s="5">
        <v>1.4670000411570101</v>
      </c>
      <c r="G30" s="4">
        <v>2</v>
      </c>
    </row>
    <row r="31" spans="1:7" x14ac:dyDescent="0.25">
      <c r="A31" s="1" t="s">
        <v>553</v>
      </c>
      <c r="B31" s="1" t="s">
        <v>128</v>
      </c>
      <c r="C31" s="5">
        <v>4.51</v>
      </c>
      <c r="D31" s="5">
        <v>4.45</v>
      </c>
      <c r="E31" s="5">
        <v>10.3399999439716</v>
      </c>
      <c r="F31" s="5">
        <v>8.1500001251697505</v>
      </c>
      <c r="G31" s="4">
        <v>3</v>
      </c>
    </row>
    <row r="32" spans="1:7" x14ac:dyDescent="0.25">
      <c r="A32" s="1" t="s">
        <v>527</v>
      </c>
      <c r="B32" s="1" t="s">
        <v>38</v>
      </c>
      <c r="C32" s="5">
        <v>4.38</v>
      </c>
      <c r="D32" s="5">
        <v>3.12</v>
      </c>
      <c r="E32" s="5">
        <v>13.279999792575801</v>
      </c>
      <c r="F32" s="5">
        <v>5.0000000745058104</v>
      </c>
      <c r="G32" s="4">
        <v>4</v>
      </c>
    </row>
    <row r="33" spans="1:7" x14ac:dyDescent="0.25">
      <c r="A33" s="1" t="s">
        <v>956</v>
      </c>
      <c r="B33" s="1" t="s">
        <v>474</v>
      </c>
      <c r="C33" s="5">
        <v>4.21</v>
      </c>
      <c r="D33" s="5">
        <v>4.16</v>
      </c>
      <c r="E33" s="5">
        <v>13.950000703334799</v>
      </c>
      <c r="F33" s="5">
        <v>9.8640002310275996</v>
      </c>
      <c r="G33" s="4">
        <v>2</v>
      </c>
    </row>
    <row r="34" spans="1:7" x14ac:dyDescent="0.25">
      <c r="A34" s="1" t="s">
        <v>752</v>
      </c>
      <c r="B34" s="1" t="s">
        <v>37</v>
      </c>
      <c r="C34" s="5">
        <v>4</v>
      </c>
      <c r="D34" s="5">
        <v>0</v>
      </c>
      <c r="E34" s="5">
        <v>3.24000008404255</v>
      </c>
      <c r="F34" s="5">
        <v>3.0929999426007302</v>
      </c>
      <c r="G34" s="4">
        <v>2</v>
      </c>
    </row>
    <row r="35" spans="1:7" x14ac:dyDescent="0.25">
      <c r="A35" s="1" t="s">
        <v>574</v>
      </c>
      <c r="B35" s="1" t="s">
        <v>164</v>
      </c>
      <c r="C35" s="5">
        <v>4</v>
      </c>
      <c r="D35" s="5">
        <v>0</v>
      </c>
      <c r="E35" s="5">
        <v>8.4370002150535601</v>
      </c>
      <c r="F35" s="5">
        <v>3.47400009632111</v>
      </c>
      <c r="G35" s="4">
        <v>2</v>
      </c>
    </row>
    <row r="36" spans="1:7" x14ac:dyDescent="0.25">
      <c r="A36" s="1" t="s">
        <v>575</v>
      </c>
      <c r="B36" s="1" t="s">
        <v>165</v>
      </c>
      <c r="C36" s="5">
        <v>4</v>
      </c>
      <c r="D36" s="5">
        <v>0</v>
      </c>
      <c r="E36" s="5">
        <v>3.2329998910427098</v>
      </c>
      <c r="F36" s="5">
        <v>3.2329998910427098</v>
      </c>
      <c r="G36" s="4">
        <v>2</v>
      </c>
    </row>
    <row r="37" spans="1:7" x14ac:dyDescent="0.25">
      <c r="A37" s="1" t="s">
        <v>790</v>
      </c>
      <c r="B37" s="1" t="s">
        <v>166</v>
      </c>
      <c r="C37" s="5">
        <v>4</v>
      </c>
      <c r="D37" s="5">
        <v>0</v>
      </c>
      <c r="E37" s="5">
        <v>3.2039999961853001</v>
      </c>
      <c r="F37" s="5">
        <v>3.2039999961853001</v>
      </c>
      <c r="G37" s="4">
        <v>2</v>
      </c>
    </row>
    <row r="38" spans="1:7" x14ac:dyDescent="0.25">
      <c r="A38" s="1" t="s">
        <v>791</v>
      </c>
      <c r="B38" s="1" t="s">
        <v>167</v>
      </c>
      <c r="C38" s="5">
        <v>4</v>
      </c>
      <c r="D38" s="5">
        <v>0</v>
      </c>
      <c r="E38" s="5">
        <v>3.3100001513957999</v>
      </c>
      <c r="F38" s="5">
        <v>3.3100001513957999</v>
      </c>
      <c r="G38" s="4">
        <v>2</v>
      </c>
    </row>
    <row r="39" spans="1:7" x14ac:dyDescent="0.25">
      <c r="A39" s="1" t="s">
        <v>596</v>
      </c>
      <c r="B39" s="1" t="s">
        <v>282</v>
      </c>
      <c r="C39" s="5">
        <v>3.95</v>
      </c>
      <c r="D39" s="5">
        <v>3.79</v>
      </c>
      <c r="E39" s="5">
        <v>6.0079999268054998</v>
      </c>
      <c r="F39" s="5">
        <v>3.2039999961853001</v>
      </c>
      <c r="G39" s="4">
        <v>2</v>
      </c>
    </row>
    <row r="40" spans="1:7" x14ac:dyDescent="0.25">
      <c r="A40" s="1" t="s">
        <v>608</v>
      </c>
      <c r="B40" s="1" t="s">
        <v>159</v>
      </c>
      <c r="C40" s="5">
        <v>3.85</v>
      </c>
      <c r="D40" s="5">
        <v>2.2599999999999998</v>
      </c>
      <c r="E40" s="5">
        <v>13.750000298023201</v>
      </c>
      <c r="F40" s="5">
        <v>5.4609999060630798</v>
      </c>
      <c r="G40" s="4">
        <v>3</v>
      </c>
    </row>
    <row r="41" spans="1:7" x14ac:dyDescent="0.25">
      <c r="A41" s="1" t="s">
        <v>606</v>
      </c>
      <c r="B41" s="1" t="s">
        <v>112</v>
      </c>
      <c r="C41" s="5">
        <v>3.76</v>
      </c>
      <c r="D41" s="5">
        <v>3.67</v>
      </c>
      <c r="E41" s="5">
        <v>19.910000264644601</v>
      </c>
      <c r="F41" s="5">
        <v>14.5999997854233</v>
      </c>
      <c r="G41" s="4">
        <v>5</v>
      </c>
    </row>
    <row r="42" spans="1:7" x14ac:dyDescent="0.25">
      <c r="A42" s="1" t="s">
        <v>557</v>
      </c>
      <c r="B42" s="1" t="s">
        <v>94</v>
      </c>
      <c r="C42" s="5">
        <v>3.66</v>
      </c>
      <c r="D42" s="5">
        <v>3.59</v>
      </c>
      <c r="E42" s="5">
        <v>5.9130001813173303</v>
      </c>
      <c r="F42" s="5">
        <v>5.9130001813173303</v>
      </c>
      <c r="G42" s="4">
        <v>2</v>
      </c>
    </row>
    <row r="43" spans="1:7" x14ac:dyDescent="0.25">
      <c r="A43" s="1" t="s">
        <v>599</v>
      </c>
      <c r="B43" s="1" t="s">
        <v>41</v>
      </c>
      <c r="C43" s="5">
        <v>3.18</v>
      </c>
      <c r="D43" s="5">
        <v>3.13</v>
      </c>
      <c r="E43" s="5">
        <v>11.4100001752377</v>
      </c>
      <c r="F43" s="5">
        <v>11.4100001752377</v>
      </c>
      <c r="G43" s="4">
        <v>2</v>
      </c>
    </row>
    <row r="44" spans="1:7" x14ac:dyDescent="0.25">
      <c r="A44" s="1" t="s">
        <v>600</v>
      </c>
      <c r="B44" s="1" t="s">
        <v>42</v>
      </c>
      <c r="C44" s="5">
        <v>3.18</v>
      </c>
      <c r="D44" s="5">
        <v>0</v>
      </c>
      <c r="E44" s="5">
        <v>11.4100001752377</v>
      </c>
      <c r="F44" s="5">
        <v>11.4100001752377</v>
      </c>
      <c r="G44" s="4">
        <v>2</v>
      </c>
    </row>
    <row r="45" spans="1:7" x14ac:dyDescent="0.25">
      <c r="A45" s="1" t="s">
        <v>601</v>
      </c>
      <c r="B45" s="1" t="s">
        <v>43</v>
      </c>
      <c r="C45" s="5">
        <v>3.18</v>
      </c>
      <c r="D45" s="5">
        <v>0</v>
      </c>
      <c r="E45" s="5">
        <v>11.4100001752377</v>
      </c>
      <c r="F45" s="5">
        <v>11.4100001752377</v>
      </c>
      <c r="G45" s="4">
        <v>2</v>
      </c>
    </row>
    <row r="46" spans="1:7" x14ac:dyDescent="0.25">
      <c r="A46" s="1" t="s">
        <v>535</v>
      </c>
      <c r="B46" s="1" t="s">
        <v>239</v>
      </c>
      <c r="C46" s="5">
        <v>3.13</v>
      </c>
      <c r="D46" s="5">
        <v>0</v>
      </c>
      <c r="E46" s="5">
        <v>11.069999635219601</v>
      </c>
      <c r="F46" s="5">
        <v>3.4480001777410498</v>
      </c>
      <c r="G46" s="4">
        <v>3</v>
      </c>
    </row>
    <row r="47" spans="1:7" x14ac:dyDescent="0.25">
      <c r="A47" s="1" t="s">
        <v>534</v>
      </c>
      <c r="B47" s="1" t="s">
        <v>247</v>
      </c>
      <c r="C47" s="5">
        <v>3.1</v>
      </c>
      <c r="D47" s="5">
        <v>0</v>
      </c>
      <c r="E47" s="5">
        <v>9.9639996886253392</v>
      </c>
      <c r="F47" s="5">
        <v>3.38100008666515</v>
      </c>
      <c r="G47" s="4">
        <v>3</v>
      </c>
    </row>
    <row r="48" spans="1:7" x14ac:dyDescent="0.25">
      <c r="A48" s="1" t="s">
        <v>536</v>
      </c>
      <c r="B48" s="1" t="s">
        <v>238</v>
      </c>
      <c r="C48" s="5">
        <v>3.1</v>
      </c>
      <c r="D48" s="5">
        <v>0</v>
      </c>
      <c r="E48" s="5">
        <v>10.1300001144409</v>
      </c>
      <c r="F48" s="5">
        <v>3.4359999001026198</v>
      </c>
      <c r="G48" s="4">
        <v>3</v>
      </c>
    </row>
    <row r="49" spans="1:7" x14ac:dyDescent="0.25">
      <c r="A49" s="1" t="s">
        <v>602</v>
      </c>
      <c r="B49" s="1" t="s">
        <v>48</v>
      </c>
      <c r="C49" s="5">
        <v>2.95</v>
      </c>
      <c r="D49" s="5">
        <v>2.9</v>
      </c>
      <c r="E49" s="5">
        <v>9.7829997539520299</v>
      </c>
      <c r="F49" s="5">
        <v>9.7829997539520299</v>
      </c>
      <c r="G49" s="4">
        <v>2</v>
      </c>
    </row>
    <row r="50" spans="1:7" x14ac:dyDescent="0.25">
      <c r="A50" s="1" t="s">
        <v>603</v>
      </c>
      <c r="B50" s="1" t="s">
        <v>49</v>
      </c>
      <c r="C50" s="5">
        <v>2.95</v>
      </c>
      <c r="D50" s="5">
        <v>0</v>
      </c>
      <c r="E50" s="5">
        <v>9.7829997539520299</v>
      </c>
      <c r="F50" s="5">
        <v>9.7829997539520299</v>
      </c>
      <c r="G50" s="4">
        <v>2</v>
      </c>
    </row>
    <row r="51" spans="1:7" x14ac:dyDescent="0.25">
      <c r="A51" s="1" t="s">
        <v>551</v>
      </c>
      <c r="B51" s="1" t="s">
        <v>153</v>
      </c>
      <c r="C51" s="5">
        <v>2.95</v>
      </c>
      <c r="D51" s="5">
        <v>2.85</v>
      </c>
      <c r="E51" s="5">
        <v>2.0290000364184402</v>
      </c>
      <c r="F51" s="5">
        <v>0.90190004557371095</v>
      </c>
      <c r="G51" s="4">
        <v>2</v>
      </c>
    </row>
    <row r="52" spans="1:7" x14ac:dyDescent="0.25">
      <c r="A52" s="1" t="s">
        <v>542</v>
      </c>
      <c r="B52" s="1" t="s">
        <v>169</v>
      </c>
      <c r="C52" s="5">
        <v>2.78</v>
      </c>
      <c r="D52" s="5">
        <v>2</v>
      </c>
      <c r="E52" s="5">
        <v>6.9020003080367998</v>
      </c>
      <c r="F52" s="5">
        <v>2.6939999312162399</v>
      </c>
      <c r="G52" s="4">
        <v>2</v>
      </c>
    </row>
    <row r="53" spans="1:7" x14ac:dyDescent="0.25">
      <c r="A53" s="1" t="s">
        <v>533</v>
      </c>
      <c r="B53" s="1" t="s">
        <v>136</v>
      </c>
      <c r="C53" s="5">
        <v>2.74</v>
      </c>
      <c r="D53" s="5">
        <v>0</v>
      </c>
      <c r="E53" s="5">
        <v>5.4699998348951304</v>
      </c>
      <c r="F53" s="5">
        <v>3.93900014460087</v>
      </c>
      <c r="G53" s="4">
        <v>2</v>
      </c>
    </row>
    <row r="54" spans="1:7" x14ac:dyDescent="0.25">
      <c r="A54" s="1" t="s">
        <v>572</v>
      </c>
      <c r="B54" s="1" t="s">
        <v>129</v>
      </c>
      <c r="C54" s="5">
        <v>2.61</v>
      </c>
      <c r="D54" s="5">
        <v>2.54</v>
      </c>
      <c r="E54" s="5">
        <v>9.7560003399848902</v>
      </c>
      <c r="F54" s="5">
        <v>3.04899998009205</v>
      </c>
      <c r="G54" s="4">
        <v>1</v>
      </c>
    </row>
    <row r="55" spans="1:7" x14ac:dyDescent="0.25">
      <c r="A55" s="1" t="s">
        <v>1016</v>
      </c>
      <c r="B55" s="1" t="s">
        <v>979</v>
      </c>
      <c r="C55" s="5">
        <v>2.46</v>
      </c>
      <c r="D55" s="5">
        <v>2.34</v>
      </c>
      <c r="E55" s="5">
        <v>5.14900013804436</v>
      </c>
      <c r="F55" s="5">
        <v>2.7100000530481299</v>
      </c>
      <c r="G55" s="4">
        <v>1</v>
      </c>
    </row>
    <row r="56" spans="1:7" x14ac:dyDescent="0.25">
      <c r="A56" s="1" t="s">
        <v>540</v>
      </c>
      <c r="B56" s="1" t="s">
        <v>257</v>
      </c>
      <c r="C56" s="5">
        <v>2.4500000000000002</v>
      </c>
      <c r="D56" s="5">
        <v>2.31</v>
      </c>
      <c r="E56" s="5">
        <v>5.9480000287294397</v>
      </c>
      <c r="F56" s="5">
        <v>5.9480000287294397</v>
      </c>
      <c r="G56" s="4">
        <v>2</v>
      </c>
    </row>
    <row r="57" spans="1:7" x14ac:dyDescent="0.25">
      <c r="A57" s="1" t="s">
        <v>576</v>
      </c>
      <c r="B57" s="1" t="s">
        <v>93</v>
      </c>
      <c r="C57" s="5">
        <v>2.4</v>
      </c>
      <c r="D57" s="5">
        <v>0.27</v>
      </c>
      <c r="E57" s="5">
        <v>5.75199984014034</v>
      </c>
      <c r="F57" s="5">
        <v>1.54900001361966</v>
      </c>
      <c r="G57" s="4">
        <v>1</v>
      </c>
    </row>
    <row r="58" spans="1:7" x14ac:dyDescent="0.25">
      <c r="A58" s="1" t="s">
        <v>560</v>
      </c>
      <c r="B58" s="1" t="s">
        <v>4</v>
      </c>
      <c r="C58" s="5">
        <v>2.09</v>
      </c>
      <c r="D58" s="5">
        <v>1.9</v>
      </c>
      <c r="E58" s="5">
        <v>2.63899993151426</v>
      </c>
      <c r="F58" s="5">
        <v>1.07500003650784</v>
      </c>
      <c r="G58" s="4">
        <v>1</v>
      </c>
    </row>
    <row r="59" spans="1:7" x14ac:dyDescent="0.25">
      <c r="A59" s="1" t="s">
        <v>658</v>
      </c>
      <c r="B59" s="1" t="s">
        <v>214</v>
      </c>
      <c r="C59" s="5">
        <v>2.02</v>
      </c>
      <c r="D59" s="5">
        <v>0</v>
      </c>
      <c r="E59" s="5">
        <v>0.17160000279545801</v>
      </c>
      <c r="F59" s="5">
        <v>0.17160000279545801</v>
      </c>
      <c r="G59" s="4">
        <v>2</v>
      </c>
    </row>
    <row r="60" spans="1:7" x14ac:dyDescent="0.25">
      <c r="A60" s="1" t="s">
        <v>926</v>
      </c>
      <c r="B60" s="1" t="s">
        <v>444</v>
      </c>
      <c r="C60" s="5">
        <v>2.0099999999999998</v>
      </c>
      <c r="D60" s="5">
        <v>2</v>
      </c>
      <c r="E60" s="5">
        <v>1.4349999837577301</v>
      </c>
      <c r="F60" s="5">
        <v>0.71749999187886704</v>
      </c>
      <c r="G60" s="4">
        <v>1</v>
      </c>
    </row>
    <row r="61" spans="1:7" x14ac:dyDescent="0.25">
      <c r="A61" s="1" t="s">
        <v>686</v>
      </c>
      <c r="B61" s="1" t="s">
        <v>312</v>
      </c>
      <c r="C61" s="5">
        <v>2</v>
      </c>
      <c r="D61" s="5">
        <v>0</v>
      </c>
      <c r="E61" s="5">
        <v>5.36900013685226</v>
      </c>
      <c r="F61" s="5">
        <v>5.36900013685226</v>
      </c>
      <c r="G61" s="4">
        <v>1</v>
      </c>
    </row>
    <row r="62" spans="1:7" x14ac:dyDescent="0.25">
      <c r="A62" s="1" t="s">
        <v>874</v>
      </c>
      <c r="B62" s="1" t="s">
        <v>395</v>
      </c>
      <c r="C62" s="5">
        <v>2</v>
      </c>
      <c r="D62" s="5">
        <v>0</v>
      </c>
      <c r="E62" s="5">
        <v>3.1959999352693602</v>
      </c>
      <c r="F62" s="5">
        <v>3.1959999352693602</v>
      </c>
      <c r="G62" s="4">
        <v>1</v>
      </c>
    </row>
    <row r="63" spans="1:7" x14ac:dyDescent="0.25">
      <c r="A63" s="1" t="s">
        <v>537</v>
      </c>
      <c r="B63" s="1" t="s">
        <v>138</v>
      </c>
      <c r="C63" s="5">
        <v>2</v>
      </c>
      <c r="D63" s="5">
        <v>0</v>
      </c>
      <c r="E63" s="5">
        <v>5.8139998465776399</v>
      </c>
      <c r="F63" s="5">
        <v>2.5580000132322298</v>
      </c>
      <c r="G63" s="4">
        <v>1</v>
      </c>
    </row>
    <row r="64" spans="1:7" x14ac:dyDescent="0.25">
      <c r="A64" s="1" t="s">
        <v>538</v>
      </c>
      <c r="B64" s="1" t="s">
        <v>137</v>
      </c>
      <c r="C64" s="5">
        <v>2</v>
      </c>
      <c r="D64" s="5">
        <v>0</v>
      </c>
      <c r="E64" s="5">
        <v>3.55000011622906</v>
      </c>
      <c r="F64" s="5">
        <v>2.1700000390410401</v>
      </c>
      <c r="G64" s="4">
        <v>1</v>
      </c>
    </row>
    <row r="65" spans="1:7" x14ac:dyDescent="0.25">
      <c r="A65" s="1" t="s">
        <v>793</v>
      </c>
      <c r="B65" s="1" t="s">
        <v>173</v>
      </c>
      <c r="C65" s="5">
        <v>2</v>
      </c>
      <c r="D65" s="5">
        <v>2</v>
      </c>
      <c r="E65" s="5">
        <v>2.7459999546408702</v>
      </c>
      <c r="F65" s="5">
        <v>1.6160000115633</v>
      </c>
      <c r="G65" s="4">
        <v>2</v>
      </c>
    </row>
    <row r="66" spans="1:7" x14ac:dyDescent="0.25">
      <c r="A66" s="1" t="s">
        <v>586</v>
      </c>
      <c r="B66" s="1" t="s">
        <v>105</v>
      </c>
      <c r="C66" s="5">
        <v>2</v>
      </c>
      <c r="D66" s="5">
        <v>2</v>
      </c>
      <c r="E66" s="5">
        <v>4.5200001448392904</v>
      </c>
      <c r="F66" s="5">
        <v>3.1069999560713799</v>
      </c>
      <c r="G66" s="4">
        <v>1</v>
      </c>
    </row>
    <row r="67" spans="1:7" x14ac:dyDescent="0.25">
      <c r="A67" s="1" t="s">
        <v>588</v>
      </c>
      <c r="B67" s="1" t="s">
        <v>100</v>
      </c>
      <c r="C67" s="5">
        <v>2</v>
      </c>
      <c r="D67" s="5">
        <v>0</v>
      </c>
      <c r="E67" s="5">
        <v>1.41200004145503</v>
      </c>
      <c r="F67" s="5">
        <v>0.97089996561407998</v>
      </c>
      <c r="G67" s="4">
        <v>1</v>
      </c>
    </row>
    <row r="68" spans="1:7" x14ac:dyDescent="0.25">
      <c r="A68" s="1" t="s">
        <v>589</v>
      </c>
      <c r="B68" s="1" t="s">
        <v>101</v>
      </c>
      <c r="C68" s="5">
        <v>2</v>
      </c>
      <c r="D68" s="5">
        <v>0</v>
      </c>
      <c r="E68" s="5">
        <v>4.06100004911423</v>
      </c>
      <c r="F68" s="5">
        <v>2.7920000255107902</v>
      </c>
      <c r="G68" s="4">
        <v>1</v>
      </c>
    </row>
    <row r="69" spans="1:7" x14ac:dyDescent="0.25">
      <c r="A69" s="1" t="s">
        <v>590</v>
      </c>
      <c r="B69" s="1" t="s">
        <v>103</v>
      </c>
      <c r="C69" s="5">
        <v>2</v>
      </c>
      <c r="D69" s="5">
        <v>0</v>
      </c>
      <c r="E69" s="5">
        <v>4.2440000921487799</v>
      </c>
      <c r="F69" s="5">
        <v>2.9179999604821201</v>
      </c>
      <c r="G69" s="4">
        <v>1</v>
      </c>
    </row>
    <row r="70" spans="1:7" x14ac:dyDescent="0.25">
      <c r="A70" s="1" t="s">
        <v>581</v>
      </c>
      <c r="B70" s="1" t="s">
        <v>217</v>
      </c>
      <c r="C70" s="5">
        <v>2</v>
      </c>
      <c r="D70" s="5">
        <v>0</v>
      </c>
      <c r="E70" s="5">
        <v>4.5069999992847398</v>
      </c>
      <c r="F70" s="5">
        <v>3.0990000814199399</v>
      </c>
      <c r="G70" s="4">
        <v>1</v>
      </c>
    </row>
    <row r="71" spans="1:7" x14ac:dyDescent="0.25">
      <c r="A71" s="1" t="s">
        <v>582</v>
      </c>
      <c r="B71" s="1" t="s">
        <v>104</v>
      </c>
      <c r="C71" s="5">
        <v>2</v>
      </c>
      <c r="D71" s="5">
        <v>0</v>
      </c>
      <c r="E71" s="5">
        <v>4.5200001448392904</v>
      </c>
      <c r="F71" s="5">
        <v>3.1069999560713799</v>
      </c>
      <c r="G71" s="4">
        <v>1</v>
      </c>
    </row>
    <row r="72" spans="1:7" x14ac:dyDescent="0.25">
      <c r="A72" s="1" t="s">
        <v>587</v>
      </c>
      <c r="B72" s="1" t="s">
        <v>102</v>
      </c>
      <c r="C72" s="5">
        <v>2</v>
      </c>
      <c r="D72" s="5">
        <v>0</v>
      </c>
      <c r="E72" s="5">
        <v>2.8869999572634701</v>
      </c>
      <c r="F72" s="5">
        <v>2.8869999572634701</v>
      </c>
      <c r="G72" s="4">
        <v>1</v>
      </c>
    </row>
    <row r="73" spans="1:7" x14ac:dyDescent="0.25">
      <c r="A73" s="1" t="s">
        <v>583</v>
      </c>
      <c r="B73" s="1" t="s">
        <v>106</v>
      </c>
      <c r="C73" s="5">
        <v>2</v>
      </c>
      <c r="D73" s="5">
        <v>0</v>
      </c>
      <c r="E73" s="5">
        <v>3.1069999560713799</v>
      </c>
      <c r="F73" s="5">
        <v>3.1069999560713799</v>
      </c>
      <c r="G73" s="4">
        <v>1</v>
      </c>
    </row>
    <row r="74" spans="1:7" x14ac:dyDescent="0.25">
      <c r="A74" s="1" t="s">
        <v>584</v>
      </c>
      <c r="B74" s="1" t="s">
        <v>107</v>
      </c>
      <c r="C74" s="5">
        <v>2</v>
      </c>
      <c r="D74" s="5">
        <v>0</v>
      </c>
      <c r="E74" s="5">
        <v>3.1069999560713799</v>
      </c>
      <c r="F74" s="5">
        <v>3.1069999560713799</v>
      </c>
      <c r="G74" s="4">
        <v>1</v>
      </c>
    </row>
    <row r="75" spans="1:7" x14ac:dyDescent="0.25">
      <c r="A75" s="1" t="s">
        <v>591</v>
      </c>
      <c r="B75" s="1" t="s">
        <v>108</v>
      </c>
      <c r="C75" s="5">
        <v>2</v>
      </c>
      <c r="D75" s="5">
        <v>0</v>
      </c>
      <c r="E75" s="5">
        <v>2.9020000249147402</v>
      </c>
      <c r="F75" s="5">
        <v>2.9020000249147402</v>
      </c>
      <c r="G75" s="4">
        <v>1</v>
      </c>
    </row>
    <row r="76" spans="1:7" x14ac:dyDescent="0.25">
      <c r="A76" s="1" t="s">
        <v>585</v>
      </c>
      <c r="B76" s="1" t="s">
        <v>109</v>
      </c>
      <c r="C76" s="5">
        <v>2</v>
      </c>
      <c r="D76" s="5">
        <v>0</v>
      </c>
      <c r="E76" s="5">
        <v>3.1429998576641101</v>
      </c>
      <c r="F76" s="5">
        <v>3.1429998576641101</v>
      </c>
      <c r="G76" s="4">
        <v>1</v>
      </c>
    </row>
    <row r="77" spans="1:7" x14ac:dyDescent="0.25">
      <c r="A77" s="1" t="s">
        <v>592</v>
      </c>
      <c r="B77" s="1" t="s">
        <v>110</v>
      </c>
      <c r="C77" s="5">
        <v>2</v>
      </c>
      <c r="D77" s="5">
        <v>0</v>
      </c>
      <c r="E77" s="5">
        <v>3.1069999560713799</v>
      </c>
      <c r="F77" s="5">
        <v>3.1069999560713799</v>
      </c>
      <c r="G77" s="4">
        <v>1</v>
      </c>
    </row>
    <row r="78" spans="1:7" x14ac:dyDescent="0.25">
      <c r="A78" s="1" t="s">
        <v>684</v>
      </c>
      <c r="B78" s="1" t="s">
        <v>310</v>
      </c>
      <c r="C78" s="5">
        <v>2</v>
      </c>
      <c r="D78" s="5">
        <v>2</v>
      </c>
      <c r="E78" s="5">
        <v>1.8039999529719399</v>
      </c>
      <c r="F78" s="5">
        <v>0.85469996556639705</v>
      </c>
      <c r="G78" s="4">
        <v>1</v>
      </c>
    </row>
    <row r="79" spans="1:7" x14ac:dyDescent="0.25">
      <c r="A79" s="1" t="s">
        <v>783</v>
      </c>
      <c r="B79" s="1" t="s">
        <v>147</v>
      </c>
      <c r="C79" s="5">
        <v>2</v>
      </c>
      <c r="D79" s="5">
        <v>2</v>
      </c>
      <c r="E79" s="5">
        <v>2.1849999204278001</v>
      </c>
      <c r="F79" s="5">
        <v>1.54200000688434</v>
      </c>
      <c r="G79" s="4">
        <v>1</v>
      </c>
    </row>
    <row r="80" spans="1:7" x14ac:dyDescent="0.25">
      <c r="A80" s="1" t="s">
        <v>570</v>
      </c>
      <c r="B80" s="1" t="s">
        <v>178</v>
      </c>
      <c r="C80" s="5">
        <v>2</v>
      </c>
      <c r="D80" s="5">
        <v>2</v>
      </c>
      <c r="E80" s="5">
        <v>4.7699999064207104</v>
      </c>
      <c r="F80" s="5">
        <v>4.7699999064207104</v>
      </c>
      <c r="G80" s="4">
        <v>3</v>
      </c>
    </row>
    <row r="81" spans="1:7" x14ac:dyDescent="0.25">
      <c r="A81" s="1" t="s">
        <v>826</v>
      </c>
      <c r="B81" s="1" t="s">
        <v>243</v>
      </c>
      <c r="C81" s="5">
        <v>2</v>
      </c>
      <c r="D81" s="5">
        <v>0</v>
      </c>
      <c r="E81" s="5">
        <v>0.75380001217126802</v>
      </c>
      <c r="F81" s="5">
        <v>0.75380001217126802</v>
      </c>
      <c r="G81" s="4">
        <v>1</v>
      </c>
    </row>
    <row r="82" spans="1:7" x14ac:dyDescent="0.25">
      <c r="A82" s="1" t="s">
        <v>829</v>
      </c>
      <c r="B82" s="1" t="s">
        <v>246</v>
      </c>
      <c r="C82" s="5">
        <v>2</v>
      </c>
      <c r="D82" s="5">
        <v>0</v>
      </c>
      <c r="E82" s="5">
        <v>0.80650001764297496</v>
      </c>
      <c r="F82" s="5">
        <v>0.80650001764297496</v>
      </c>
      <c r="G82" s="4">
        <v>1</v>
      </c>
    </row>
    <row r="83" spans="1:7" x14ac:dyDescent="0.25">
      <c r="A83" s="1" t="s">
        <v>827</v>
      </c>
      <c r="B83" s="1" t="s">
        <v>244</v>
      </c>
      <c r="C83" s="5">
        <v>2</v>
      </c>
      <c r="D83" s="5">
        <v>0</v>
      </c>
      <c r="E83" s="5">
        <v>0.78950002789497398</v>
      </c>
      <c r="F83" s="5">
        <v>0.78950002789497398</v>
      </c>
      <c r="G83" s="4">
        <v>1</v>
      </c>
    </row>
    <row r="84" spans="1:7" x14ac:dyDescent="0.25">
      <c r="A84" s="1" t="s">
        <v>828</v>
      </c>
      <c r="B84" s="1" t="s">
        <v>245</v>
      </c>
      <c r="C84" s="5">
        <v>2</v>
      </c>
      <c r="D84" s="5">
        <v>0</v>
      </c>
      <c r="E84" s="5">
        <v>0.76919998973607995</v>
      </c>
      <c r="F84" s="5">
        <v>0.76919998973607995</v>
      </c>
      <c r="G84" s="4">
        <v>1</v>
      </c>
    </row>
    <row r="85" spans="1:7" x14ac:dyDescent="0.25">
      <c r="A85" s="1" t="s">
        <v>634</v>
      </c>
      <c r="B85" s="1" t="s">
        <v>182</v>
      </c>
      <c r="C85" s="5">
        <v>2</v>
      </c>
      <c r="D85" s="5">
        <v>2</v>
      </c>
      <c r="E85" s="5">
        <v>4.6029999852180499</v>
      </c>
      <c r="F85" s="5">
        <v>4.6029999852180499</v>
      </c>
      <c r="G85" s="4">
        <v>1</v>
      </c>
    </row>
    <row r="86" spans="1:7" x14ac:dyDescent="0.25">
      <c r="A86" s="1" t="s">
        <v>627</v>
      </c>
      <c r="B86" s="1" t="s">
        <v>174</v>
      </c>
      <c r="C86" s="5">
        <v>2</v>
      </c>
      <c r="D86" s="5">
        <v>2</v>
      </c>
      <c r="E86" s="5">
        <v>0.482799997553229</v>
      </c>
      <c r="F86" s="5">
        <v>0.482799997553229</v>
      </c>
      <c r="G86" s="4">
        <v>1</v>
      </c>
    </row>
    <row r="87" spans="1:7" x14ac:dyDescent="0.25">
      <c r="A87" s="1" t="s">
        <v>613</v>
      </c>
      <c r="B87" s="1" t="s">
        <v>96</v>
      </c>
      <c r="C87" s="5">
        <v>2</v>
      </c>
      <c r="D87" s="5">
        <v>2</v>
      </c>
      <c r="E87" s="5">
        <v>4.13499996066093</v>
      </c>
      <c r="F87" s="5">
        <v>4.13499996066093</v>
      </c>
      <c r="G87" s="4">
        <v>1</v>
      </c>
    </row>
    <row r="88" spans="1:7" x14ac:dyDescent="0.25">
      <c r="A88" s="1" t="s">
        <v>678</v>
      </c>
      <c r="B88" s="1" t="s">
        <v>270</v>
      </c>
      <c r="C88" s="5">
        <v>2</v>
      </c>
      <c r="D88" s="5">
        <v>0</v>
      </c>
      <c r="E88" s="5">
        <v>1.37900002300739</v>
      </c>
      <c r="F88" s="5">
        <v>1.37900002300739</v>
      </c>
      <c r="G88" s="4">
        <v>1</v>
      </c>
    </row>
    <row r="89" spans="1:7" x14ac:dyDescent="0.25">
      <c r="A89" s="1" t="s">
        <v>676</v>
      </c>
      <c r="B89" s="1" t="s">
        <v>224</v>
      </c>
      <c r="C89" s="5">
        <v>2</v>
      </c>
      <c r="D89" s="5">
        <v>0</v>
      </c>
      <c r="E89" s="5">
        <v>0.63689998351037502</v>
      </c>
      <c r="F89" s="5">
        <v>0.63689998351037502</v>
      </c>
      <c r="G89" s="4">
        <v>1</v>
      </c>
    </row>
    <row r="90" spans="1:7" x14ac:dyDescent="0.25">
      <c r="A90" s="1" t="s">
        <v>677</v>
      </c>
      <c r="B90" s="1" t="s">
        <v>225</v>
      </c>
      <c r="C90" s="5">
        <v>2</v>
      </c>
      <c r="D90" s="5">
        <v>0</v>
      </c>
      <c r="E90" s="5">
        <v>1.12600000575185</v>
      </c>
      <c r="F90" s="5">
        <v>1.12600000575185</v>
      </c>
      <c r="G90" s="4">
        <v>1</v>
      </c>
    </row>
    <row r="91" spans="1:7" x14ac:dyDescent="0.25">
      <c r="A91" s="1" t="s">
        <v>679</v>
      </c>
      <c r="B91" s="1" t="s">
        <v>226</v>
      </c>
      <c r="C91" s="5">
        <v>2</v>
      </c>
      <c r="D91" s="5">
        <v>0</v>
      </c>
      <c r="E91" s="5">
        <v>0.85230004042386998</v>
      </c>
      <c r="F91" s="5">
        <v>0.85230004042386998</v>
      </c>
      <c r="G91" s="4">
        <v>1</v>
      </c>
    </row>
    <row r="92" spans="1:7" x14ac:dyDescent="0.25">
      <c r="A92" s="1" t="s">
        <v>764</v>
      </c>
      <c r="B92" s="1" t="s">
        <v>95</v>
      </c>
      <c r="C92" s="5">
        <v>1.93</v>
      </c>
      <c r="D92" s="5">
        <v>1.78</v>
      </c>
      <c r="E92" s="5">
        <v>5.1150001585483604</v>
      </c>
      <c r="F92" s="5">
        <v>2.5580000132322298</v>
      </c>
      <c r="G92" s="4">
        <v>1</v>
      </c>
    </row>
    <row r="93" spans="1:7" x14ac:dyDescent="0.25">
      <c r="A93" s="1" t="s">
        <v>689</v>
      </c>
      <c r="B93" s="1" t="s">
        <v>158</v>
      </c>
      <c r="C93" s="5">
        <v>1.86</v>
      </c>
      <c r="D93" s="5">
        <v>1.68</v>
      </c>
      <c r="E93" s="5">
        <v>9.2739999294281006</v>
      </c>
      <c r="F93" s="5">
        <v>4.0320001542568198</v>
      </c>
      <c r="G93" s="4">
        <v>1</v>
      </c>
    </row>
    <row r="94" spans="1:7" x14ac:dyDescent="0.25">
      <c r="A94" s="1" t="s">
        <v>688</v>
      </c>
      <c r="B94" s="1" t="s">
        <v>155</v>
      </c>
      <c r="C94" s="5">
        <v>1.85</v>
      </c>
      <c r="D94" s="5">
        <v>0</v>
      </c>
      <c r="E94" s="5">
        <v>9.35000032186508</v>
      </c>
      <c r="F94" s="5">
        <v>4.0649998933076903</v>
      </c>
      <c r="G94" s="4">
        <v>1</v>
      </c>
    </row>
    <row r="95" spans="1:7" x14ac:dyDescent="0.25">
      <c r="A95" s="1" t="s">
        <v>687</v>
      </c>
      <c r="B95" s="1" t="s">
        <v>157</v>
      </c>
      <c r="C95" s="5">
        <v>1.85</v>
      </c>
      <c r="D95" s="5">
        <v>0</v>
      </c>
      <c r="E95" s="5">
        <v>9.35000032186508</v>
      </c>
      <c r="F95" s="5">
        <v>4.0649998933076903</v>
      </c>
      <c r="G95" s="4">
        <v>1</v>
      </c>
    </row>
    <row r="96" spans="1:7" x14ac:dyDescent="0.25">
      <c r="A96" s="1" t="s">
        <v>690</v>
      </c>
      <c r="B96" s="1" t="s">
        <v>154</v>
      </c>
      <c r="C96" s="5">
        <v>1.85</v>
      </c>
      <c r="D96" s="5">
        <v>0</v>
      </c>
      <c r="E96" s="5">
        <v>9.3879997730255091</v>
      </c>
      <c r="F96" s="5">
        <v>4.0819998830556896</v>
      </c>
      <c r="G96" s="4">
        <v>1</v>
      </c>
    </row>
    <row r="97" spans="1:7" x14ac:dyDescent="0.25">
      <c r="A97" s="1" t="s">
        <v>578</v>
      </c>
      <c r="B97" s="1" t="s">
        <v>44</v>
      </c>
      <c r="C97" s="5">
        <v>1.85</v>
      </c>
      <c r="D97" s="5">
        <v>0</v>
      </c>
      <c r="E97" s="5">
        <v>9.3879997730255091</v>
      </c>
      <c r="F97" s="5">
        <v>4.0819998830556896</v>
      </c>
      <c r="G97" s="4">
        <v>1</v>
      </c>
    </row>
    <row r="98" spans="1:7" x14ac:dyDescent="0.25">
      <c r="A98" s="1" t="s">
        <v>670</v>
      </c>
      <c r="B98" s="1" t="s">
        <v>156</v>
      </c>
      <c r="C98" s="5">
        <v>1.85</v>
      </c>
      <c r="D98" s="5">
        <v>0</v>
      </c>
      <c r="E98" s="5">
        <v>9.3120001256465894</v>
      </c>
      <c r="F98" s="5">
        <v>4.04900014400482</v>
      </c>
      <c r="G98" s="4">
        <v>1</v>
      </c>
    </row>
    <row r="99" spans="1:7" x14ac:dyDescent="0.25">
      <c r="A99" s="1" t="s">
        <v>691</v>
      </c>
      <c r="B99" s="1" t="s">
        <v>125</v>
      </c>
      <c r="C99" s="5">
        <v>1.77</v>
      </c>
      <c r="D99" s="5">
        <v>0</v>
      </c>
      <c r="E99" s="5">
        <v>3.9220001548528698</v>
      </c>
      <c r="F99" s="5">
        <v>3.9220001548528698</v>
      </c>
      <c r="G99" s="4">
        <v>1</v>
      </c>
    </row>
    <row r="100" spans="1:7" x14ac:dyDescent="0.25">
      <c r="A100" s="1" t="s">
        <v>605</v>
      </c>
      <c r="B100" s="1" t="s">
        <v>123</v>
      </c>
      <c r="C100" s="5">
        <v>1.59</v>
      </c>
      <c r="D100" s="5">
        <v>1.46</v>
      </c>
      <c r="E100" s="5">
        <v>6.9389998912811297</v>
      </c>
      <c r="F100" s="5">
        <v>6.9389998912811297</v>
      </c>
      <c r="G100" s="4">
        <v>1</v>
      </c>
    </row>
    <row r="101" spans="1:7" x14ac:dyDescent="0.25">
      <c r="A101" s="1" t="s">
        <v>569</v>
      </c>
      <c r="B101" s="1" t="s">
        <v>278</v>
      </c>
      <c r="C101" s="5">
        <v>1.36</v>
      </c>
      <c r="D101" s="5">
        <v>1.22</v>
      </c>
      <c r="E101" s="5">
        <v>10.9899997711182</v>
      </c>
      <c r="F101" s="5">
        <v>3.6649998277425802</v>
      </c>
      <c r="G101" s="4">
        <v>1</v>
      </c>
    </row>
    <row r="102" spans="1:7" x14ac:dyDescent="0.25">
      <c r="A102" s="1" t="s">
        <v>568</v>
      </c>
      <c r="B102" s="1" t="s">
        <v>200</v>
      </c>
      <c r="C102" s="5">
        <v>1.33</v>
      </c>
      <c r="D102" s="5">
        <v>1.19</v>
      </c>
      <c r="E102" s="5">
        <v>5.8820001780986804</v>
      </c>
      <c r="F102" s="5">
        <v>2.9410000890493402</v>
      </c>
      <c r="G102" s="4">
        <v>1</v>
      </c>
    </row>
    <row r="103" spans="1:7" x14ac:dyDescent="0.25">
      <c r="A103" s="1" t="s">
        <v>567</v>
      </c>
      <c r="B103" s="1" t="s">
        <v>34</v>
      </c>
      <c r="C103" s="5">
        <v>1.33</v>
      </c>
      <c r="D103" s="5">
        <v>0</v>
      </c>
      <c r="E103" s="5">
        <v>5.8820001780986804</v>
      </c>
      <c r="F103" s="5">
        <v>2.9410000890493402</v>
      </c>
      <c r="G103" s="4">
        <v>1</v>
      </c>
    </row>
    <row r="104" spans="1:7" x14ac:dyDescent="0.25">
      <c r="A104" s="1" t="s">
        <v>682</v>
      </c>
      <c r="B104" s="1" t="s">
        <v>131</v>
      </c>
      <c r="C104" s="5">
        <v>1.05</v>
      </c>
      <c r="D104" s="5">
        <v>0.94</v>
      </c>
      <c r="E104" s="5">
        <v>1.50699997320771</v>
      </c>
      <c r="F104" s="5">
        <v>1.50699997320771</v>
      </c>
      <c r="G104" s="4">
        <v>1</v>
      </c>
    </row>
    <row r="105" spans="1:7" x14ac:dyDescent="0.25">
      <c r="A105" s="1" t="s">
        <v>571</v>
      </c>
      <c r="B105" s="1" t="s">
        <v>24</v>
      </c>
      <c r="C105" s="5">
        <v>0.98</v>
      </c>
      <c r="D105" s="5">
        <v>0.87</v>
      </c>
      <c r="E105" s="5">
        <v>9.1459996998310107</v>
      </c>
      <c r="F105" s="5">
        <v>5.4880000650882703</v>
      </c>
      <c r="G105" s="4">
        <v>1</v>
      </c>
    </row>
    <row r="106" spans="1:7" x14ac:dyDescent="0.25">
      <c r="A106" s="1" t="s">
        <v>559</v>
      </c>
      <c r="B106" s="1" t="s">
        <v>272</v>
      </c>
      <c r="C106" s="5">
        <v>0.89</v>
      </c>
      <c r="D106" s="5">
        <v>0.8</v>
      </c>
      <c r="E106" s="5">
        <v>5.0510000437498102</v>
      </c>
      <c r="F106" s="5">
        <v>5.0510000437498102</v>
      </c>
      <c r="G106" s="4">
        <v>1</v>
      </c>
    </row>
    <row r="107" spans="1:7" x14ac:dyDescent="0.25">
      <c r="A107" s="1" t="s">
        <v>598</v>
      </c>
      <c r="B107" s="1" t="s">
        <v>9</v>
      </c>
      <c r="C107" s="5">
        <v>0.87</v>
      </c>
      <c r="D107" s="5">
        <v>0.78</v>
      </c>
      <c r="E107" s="5">
        <v>3.4219998866319701</v>
      </c>
      <c r="F107" s="5">
        <v>1.7109999433159799</v>
      </c>
      <c r="G107" s="4">
        <v>1</v>
      </c>
    </row>
    <row r="108" spans="1:7" x14ac:dyDescent="0.25">
      <c r="A108" s="1" t="s">
        <v>616</v>
      </c>
      <c r="B108" s="1" t="s">
        <v>192</v>
      </c>
      <c r="C108" s="5">
        <v>0.57999999999999996</v>
      </c>
      <c r="D108" s="5">
        <v>0.55000000000000004</v>
      </c>
      <c r="E108" s="5">
        <v>3.5179998725652699</v>
      </c>
      <c r="F108" s="5">
        <v>3.5179998725652699</v>
      </c>
      <c r="G108" s="4">
        <v>1</v>
      </c>
    </row>
    <row r="109" spans="1:7" x14ac:dyDescent="0.25">
      <c r="A109" s="1" t="s">
        <v>617</v>
      </c>
      <c r="B109" s="1" t="s">
        <v>193</v>
      </c>
      <c r="C109" s="5">
        <v>0.57999999999999996</v>
      </c>
      <c r="D109" s="5">
        <v>0</v>
      </c>
      <c r="E109" s="5">
        <v>3.5179998725652699</v>
      </c>
      <c r="F109" s="5">
        <v>3.5179998725652699</v>
      </c>
      <c r="G109" s="4">
        <v>1</v>
      </c>
    </row>
    <row r="110" spans="1:7" x14ac:dyDescent="0.25">
      <c r="A110" s="1" t="s">
        <v>609</v>
      </c>
      <c r="B110" s="1" t="s">
        <v>285</v>
      </c>
      <c r="C110" s="5">
        <v>0.56999999999999995</v>
      </c>
      <c r="D110" s="5">
        <v>0.54</v>
      </c>
      <c r="E110" s="5">
        <v>4.1209999471902803</v>
      </c>
      <c r="F110" s="5">
        <v>1.9519999623298601</v>
      </c>
      <c r="G110" s="4">
        <v>1</v>
      </c>
    </row>
    <row r="111" spans="1:7" x14ac:dyDescent="0.25">
      <c r="A111" s="1" t="s">
        <v>1017</v>
      </c>
      <c r="B111" s="1" t="s">
        <v>980</v>
      </c>
      <c r="C111" s="5">
        <v>0.56000000000000005</v>
      </c>
      <c r="D111" s="5">
        <v>0.53</v>
      </c>
      <c r="E111" s="5">
        <v>0.306600006297231</v>
      </c>
      <c r="F111" s="5">
        <v>0.306600006297231</v>
      </c>
      <c r="G111" s="4">
        <v>1</v>
      </c>
    </row>
    <row r="112" spans="1:7" x14ac:dyDescent="0.25">
      <c r="A112" s="1" t="s">
        <v>604</v>
      </c>
      <c r="B112" s="1" t="s">
        <v>284</v>
      </c>
      <c r="C112" s="5">
        <v>0.53</v>
      </c>
      <c r="D112" s="5">
        <v>0</v>
      </c>
      <c r="E112" s="5">
        <v>4.0460001677274704</v>
      </c>
      <c r="F112" s="5">
        <v>2.0230000838637401</v>
      </c>
      <c r="G112" s="4">
        <v>1</v>
      </c>
    </row>
    <row r="976" spans="2:2" x14ac:dyDescent="0.25">
      <c r="B976" s="2"/>
    </row>
    <row r="1105" spans="2:2" x14ac:dyDescent="0.25">
      <c r="B1105" s="2"/>
    </row>
    <row r="1159" spans="2:2" x14ac:dyDescent="0.25">
      <c r="B1159" s="2"/>
    </row>
  </sheetData>
  <sortState ref="A2:G1244">
    <sortCondition descending="1" ref="C2:C1244"/>
  </sortState>
  <conditionalFormatting sqref="A2:A1048576">
    <cfRule type="duplicateValues" dxfId="59" priority="2"/>
    <cfRule type="duplicateValues" dxfId="58" priority="3"/>
  </conditionalFormatting>
  <conditionalFormatting sqref="A1">
    <cfRule type="duplicateValues" dxfId="17" priority="1"/>
  </conditionalFormatting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30"/>
  <sheetViews>
    <sheetView zoomScaleNormal="100" workbookViewId="0">
      <pane ySplit="1" topLeftCell="A161" activePane="bottomLeft" state="frozen"/>
      <selection pane="bottomLeft" activeCell="I173" sqref="I173"/>
    </sheetView>
  </sheetViews>
  <sheetFormatPr baseColWidth="10" defaultRowHeight="15" x14ac:dyDescent="0.25"/>
  <cols>
    <col min="1" max="1" width="24.140625" style="1" customWidth="1"/>
    <col min="2" max="2" width="51.140625" style="1" customWidth="1"/>
    <col min="3" max="3" width="11.42578125" style="5"/>
    <col min="4" max="4" width="15.7109375" style="5" customWidth="1"/>
    <col min="5" max="5" width="12" style="5" customWidth="1"/>
    <col min="6" max="6" width="17.42578125" style="5" customWidth="1"/>
    <col min="7" max="7" width="15.710937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486</v>
      </c>
      <c r="B2" s="1" t="s">
        <v>0</v>
      </c>
      <c r="C2" s="5">
        <v>60.31</v>
      </c>
      <c r="D2" s="5">
        <v>60.31</v>
      </c>
      <c r="E2" s="5">
        <v>58.050000667572</v>
      </c>
      <c r="F2" s="5">
        <v>52.009999752044699</v>
      </c>
      <c r="G2" s="4">
        <v>39</v>
      </c>
    </row>
    <row r="3" spans="1:7" x14ac:dyDescent="0.25">
      <c r="A3" s="1" t="s">
        <v>514</v>
      </c>
      <c r="B3" s="1" t="s">
        <v>252</v>
      </c>
      <c r="C3" s="5">
        <v>54.66</v>
      </c>
      <c r="D3" s="5">
        <v>54.69</v>
      </c>
      <c r="E3" s="5">
        <v>11.8400000035763</v>
      </c>
      <c r="F3" s="5">
        <v>8.4169998764991796</v>
      </c>
      <c r="G3" s="4">
        <v>28</v>
      </c>
    </row>
    <row r="4" spans="1:7" x14ac:dyDescent="0.25">
      <c r="A4" s="1" t="s">
        <v>482</v>
      </c>
      <c r="B4" s="1" t="s">
        <v>8</v>
      </c>
      <c r="C4" s="5">
        <v>48.78</v>
      </c>
      <c r="D4" s="5">
        <v>48.8</v>
      </c>
      <c r="E4" s="5">
        <v>54.860001802444501</v>
      </c>
      <c r="F4" s="5">
        <v>50.540000200271599</v>
      </c>
      <c r="G4" s="4">
        <v>31</v>
      </c>
    </row>
    <row r="5" spans="1:7" x14ac:dyDescent="0.25">
      <c r="A5" s="1" t="s">
        <v>494</v>
      </c>
      <c r="B5" s="1" t="s">
        <v>1</v>
      </c>
      <c r="C5" s="5">
        <v>36.04</v>
      </c>
      <c r="D5" s="5">
        <v>36.090000000000003</v>
      </c>
      <c r="E5" s="5">
        <v>33.140000700950601</v>
      </c>
      <c r="F5" s="5">
        <v>21.400000154972101</v>
      </c>
      <c r="G5" s="4">
        <v>20</v>
      </c>
    </row>
    <row r="6" spans="1:7" x14ac:dyDescent="0.25">
      <c r="A6" s="1" t="s">
        <v>515</v>
      </c>
      <c r="B6" s="1" t="s">
        <v>2</v>
      </c>
      <c r="C6" s="5">
        <v>27.38</v>
      </c>
      <c r="D6" s="5">
        <v>27.38</v>
      </c>
      <c r="E6" s="5">
        <v>22.560000419616699</v>
      </c>
      <c r="F6" s="5">
        <v>20.049999654293099</v>
      </c>
      <c r="G6" s="4">
        <v>14</v>
      </c>
    </row>
    <row r="7" spans="1:7" x14ac:dyDescent="0.25">
      <c r="A7" s="1" t="s">
        <v>483</v>
      </c>
      <c r="B7" s="1" t="s">
        <v>249</v>
      </c>
      <c r="C7" s="5">
        <v>23.13</v>
      </c>
      <c r="D7" s="5">
        <v>23.14</v>
      </c>
      <c r="E7" s="5">
        <v>40.000000596046398</v>
      </c>
      <c r="F7" s="5">
        <v>27.0799994468689</v>
      </c>
      <c r="G7" s="4">
        <v>14</v>
      </c>
    </row>
    <row r="8" spans="1:7" x14ac:dyDescent="0.25">
      <c r="A8" s="1" t="s">
        <v>525</v>
      </c>
      <c r="B8" s="1" t="s">
        <v>6</v>
      </c>
      <c r="C8" s="5">
        <v>17.59</v>
      </c>
      <c r="D8" s="5">
        <v>17.690000000000001</v>
      </c>
      <c r="E8" s="5">
        <v>47.999998927116401</v>
      </c>
      <c r="F8" s="5">
        <v>32.530000805854797</v>
      </c>
      <c r="G8" s="4">
        <v>12</v>
      </c>
    </row>
    <row r="9" spans="1:7" x14ac:dyDescent="0.25">
      <c r="A9" s="1" t="s">
        <v>526</v>
      </c>
      <c r="B9" s="1" t="s">
        <v>7</v>
      </c>
      <c r="C9" s="5">
        <v>17.59</v>
      </c>
      <c r="D9" s="5">
        <v>0</v>
      </c>
      <c r="E9" s="5">
        <v>47.999998927116401</v>
      </c>
      <c r="F9" s="5">
        <v>32.530000805854797</v>
      </c>
      <c r="G9" s="4">
        <v>12</v>
      </c>
    </row>
    <row r="10" spans="1:7" x14ac:dyDescent="0.25">
      <c r="A10" s="1" t="s">
        <v>495</v>
      </c>
      <c r="B10" s="1" t="s">
        <v>12</v>
      </c>
      <c r="C10" s="5">
        <v>17.309999999999999</v>
      </c>
      <c r="D10" s="5">
        <v>17.260000000000002</v>
      </c>
      <c r="E10" s="5">
        <v>62.879997491836498</v>
      </c>
      <c r="F10" s="5">
        <v>50.840002298355103</v>
      </c>
      <c r="G10" s="4">
        <v>21</v>
      </c>
    </row>
    <row r="11" spans="1:7" x14ac:dyDescent="0.25">
      <c r="A11" s="1" t="s">
        <v>604</v>
      </c>
      <c r="B11" s="1" t="s">
        <v>284</v>
      </c>
      <c r="C11" s="5">
        <v>17.22</v>
      </c>
      <c r="D11" s="5">
        <v>17.05</v>
      </c>
      <c r="E11" s="5">
        <v>41.9099986553192</v>
      </c>
      <c r="F11" s="5">
        <v>29.4800013303757</v>
      </c>
      <c r="G11" s="4">
        <v>9</v>
      </c>
    </row>
    <row r="12" spans="1:7" x14ac:dyDescent="0.25">
      <c r="A12" s="1" t="s">
        <v>484</v>
      </c>
      <c r="B12" s="1" t="s">
        <v>251</v>
      </c>
      <c r="C12" s="5">
        <v>16.95</v>
      </c>
      <c r="D12" s="5">
        <v>16.77</v>
      </c>
      <c r="E12" s="5">
        <v>21.5800002217293</v>
      </c>
      <c r="F12" s="5">
        <v>16.490000486373901</v>
      </c>
      <c r="G12" s="4">
        <v>10</v>
      </c>
    </row>
    <row r="13" spans="1:7" x14ac:dyDescent="0.25">
      <c r="A13" s="1" t="s">
        <v>556</v>
      </c>
      <c r="B13" s="1" t="s">
        <v>22</v>
      </c>
      <c r="C13" s="5">
        <v>15.18</v>
      </c>
      <c r="D13" s="5">
        <v>15.19</v>
      </c>
      <c r="E13" s="5">
        <v>18.950000405311599</v>
      </c>
      <c r="F13" s="5">
        <v>16.320000588893901</v>
      </c>
      <c r="G13" s="4">
        <v>10</v>
      </c>
    </row>
    <row r="14" spans="1:7" x14ac:dyDescent="0.25">
      <c r="A14" s="1" t="s">
        <v>656</v>
      </c>
      <c r="B14" s="1" t="s">
        <v>303</v>
      </c>
      <c r="C14" s="5">
        <v>14.75</v>
      </c>
      <c r="D14" s="5">
        <v>14.62</v>
      </c>
      <c r="E14" s="5">
        <v>38.0499988794327</v>
      </c>
      <c r="F14" s="5">
        <v>25.369998812675501</v>
      </c>
      <c r="G14" s="4">
        <v>8</v>
      </c>
    </row>
    <row r="15" spans="1:7" x14ac:dyDescent="0.25">
      <c r="A15" s="1" t="s">
        <v>527</v>
      </c>
      <c r="B15" s="1" t="s">
        <v>38</v>
      </c>
      <c r="C15" s="5">
        <v>13.65</v>
      </c>
      <c r="D15" s="5">
        <v>13.63</v>
      </c>
      <c r="E15" s="5">
        <v>17.759999632835399</v>
      </c>
      <c r="F15" s="5">
        <v>11.550000309944201</v>
      </c>
      <c r="G15" s="4">
        <v>9</v>
      </c>
    </row>
    <row r="16" spans="1:7" x14ac:dyDescent="0.25">
      <c r="A16" s="1" t="s">
        <v>550</v>
      </c>
      <c r="B16" s="1" t="s">
        <v>264</v>
      </c>
      <c r="C16" s="5">
        <v>13.26</v>
      </c>
      <c r="D16" s="5">
        <v>13.19</v>
      </c>
      <c r="E16" s="5">
        <v>4.5620001852512404</v>
      </c>
      <c r="F16" s="5">
        <v>3.5930000245571101</v>
      </c>
      <c r="G16" s="4">
        <v>7</v>
      </c>
    </row>
    <row r="17" spans="1:7" x14ac:dyDescent="0.25">
      <c r="A17" s="1" t="s">
        <v>553</v>
      </c>
      <c r="B17" s="1" t="s">
        <v>128</v>
      </c>
      <c r="C17" s="5">
        <v>12.99</v>
      </c>
      <c r="D17" s="5">
        <v>12.92</v>
      </c>
      <c r="E17" s="5">
        <v>21.320000290870698</v>
      </c>
      <c r="F17" s="5">
        <v>19.750000536441799</v>
      </c>
      <c r="G17" s="4">
        <v>7</v>
      </c>
    </row>
    <row r="18" spans="1:7" x14ac:dyDescent="0.25">
      <c r="A18" s="1" t="s">
        <v>552</v>
      </c>
      <c r="B18" s="1" t="s">
        <v>15</v>
      </c>
      <c r="C18" s="5">
        <v>11.48</v>
      </c>
      <c r="D18" s="5">
        <v>11.31</v>
      </c>
      <c r="E18" s="5">
        <v>19.410000741481799</v>
      </c>
      <c r="F18" s="5">
        <v>11.7899999022484</v>
      </c>
      <c r="G18" s="4">
        <v>7</v>
      </c>
    </row>
    <row r="19" spans="1:7" x14ac:dyDescent="0.25">
      <c r="A19" s="1" t="s">
        <v>555</v>
      </c>
      <c r="B19" s="1" t="s">
        <v>271</v>
      </c>
      <c r="C19" s="5">
        <v>9.49</v>
      </c>
      <c r="D19" s="5">
        <v>9.49</v>
      </c>
      <c r="E19" s="5">
        <v>13.8199999928474</v>
      </c>
      <c r="F19" s="5">
        <v>10.980000346899001</v>
      </c>
      <c r="G19" s="4">
        <v>5</v>
      </c>
    </row>
    <row r="20" spans="1:7" x14ac:dyDescent="0.25">
      <c r="A20" s="1" t="s">
        <v>545</v>
      </c>
      <c r="B20" s="1" t="s">
        <v>21</v>
      </c>
      <c r="C20" s="5">
        <v>9.3699999999999992</v>
      </c>
      <c r="D20" s="5">
        <v>5.77</v>
      </c>
      <c r="E20" s="5">
        <v>10.1800002157688</v>
      </c>
      <c r="F20" s="5">
        <v>8.3449997007846797</v>
      </c>
      <c r="G20" s="4">
        <v>7</v>
      </c>
    </row>
    <row r="21" spans="1:7" x14ac:dyDescent="0.25">
      <c r="A21" s="1" t="s">
        <v>551</v>
      </c>
      <c r="B21" s="1" t="s">
        <v>153</v>
      </c>
      <c r="C21" s="5">
        <v>8.5399999999999991</v>
      </c>
      <c r="D21" s="5">
        <v>8.5299999999999994</v>
      </c>
      <c r="E21" s="5">
        <v>4.17100004851818</v>
      </c>
      <c r="F21" s="5">
        <v>2.4240000173449499</v>
      </c>
      <c r="G21" s="4">
        <v>5</v>
      </c>
    </row>
    <row r="22" spans="1:7" x14ac:dyDescent="0.25">
      <c r="A22" s="1" t="s">
        <v>639</v>
      </c>
      <c r="B22" s="1" t="s">
        <v>20</v>
      </c>
      <c r="C22" s="5">
        <v>8.48</v>
      </c>
      <c r="D22" s="5">
        <v>8.43</v>
      </c>
      <c r="E22" s="5">
        <v>36.750000715255702</v>
      </c>
      <c r="F22" s="5">
        <v>28.3100008964539</v>
      </c>
      <c r="G22" s="4">
        <v>4</v>
      </c>
    </row>
    <row r="23" spans="1:7" x14ac:dyDescent="0.25">
      <c r="A23" s="1" t="s">
        <v>487</v>
      </c>
      <c r="B23" s="1" t="s">
        <v>25</v>
      </c>
      <c r="C23" s="5">
        <v>8.4</v>
      </c>
      <c r="D23" s="5">
        <v>8.33</v>
      </c>
      <c r="E23" s="5">
        <v>47.6599991321564</v>
      </c>
      <c r="F23" s="5">
        <v>40.630000829696698</v>
      </c>
      <c r="G23" s="4">
        <v>9</v>
      </c>
    </row>
    <row r="24" spans="1:7" x14ac:dyDescent="0.25">
      <c r="A24" s="1" t="s">
        <v>488</v>
      </c>
      <c r="B24" s="1" t="s">
        <v>26</v>
      </c>
      <c r="C24" s="5">
        <v>8.4</v>
      </c>
      <c r="D24" s="5">
        <v>0</v>
      </c>
      <c r="E24" s="5">
        <v>39.100000262260401</v>
      </c>
      <c r="F24" s="5">
        <v>33.329999446868896</v>
      </c>
      <c r="G24" s="4">
        <v>9</v>
      </c>
    </row>
    <row r="25" spans="1:7" x14ac:dyDescent="0.25">
      <c r="A25" s="1" t="s">
        <v>489</v>
      </c>
      <c r="B25" s="1" t="s">
        <v>28</v>
      </c>
      <c r="C25" s="5">
        <v>8.4</v>
      </c>
      <c r="D25" s="5">
        <v>0</v>
      </c>
      <c r="E25" s="5">
        <v>80.000001192092896</v>
      </c>
      <c r="F25" s="5">
        <v>68.199998140335097</v>
      </c>
      <c r="G25" s="4">
        <v>9</v>
      </c>
    </row>
    <row r="26" spans="1:7" x14ac:dyDescent="0.25">
      <c r="A26" s="1" t="s">
        <v>524</v>
      </c>
      <c r="B26" s="1" t="s">
        <v>168</v>
      </c>
      <c r="C26" s="5">
        <v>8.33</v>
      </c>
      <c r="D26" s="5">
        <v>6</v>
      </c>
      <c r="E26" s="5">
        <v>12.590000033378599</v>
      </c>
      <c r="F26" s="5">
        <v>7.5170002877712196</v>
      </c>
      <c r="G26" s="4">
        <v>4</v>
      </c>
    </row>
    <row r="27" spans="1:7" x14ac:dyDescent="0.25">
      <c r="A27" s="1" t="s">
        <v>490</v>
      </c>
      <c r="B27" s="1" t="s">
        <v>31</v>
      </c>
      <c r="C27" s="5">
        <v>8.2799999999999994</v>
      </c>
      <c r="D27" s="5">
        <v>3.09</v>
      </c>
      <c r="E27" s="5">
        <v>10.199999809265099</v>
      </c>
      <c r="F27" s="5">
        <v>7.2209998965263402</v>
      </c>
      <c r="G27" s="4">
        <v>6</v>
      </c>
    </row>
    <row r="28" spans="1:7" x14ac:dyDescent="0.25">
      <c r="A28" s="1" t="s">
        <v>554</v>
      </c>
      <c r="B28" s="1" t="s">
        <v>262</v>
      </c>
      <c r="C28" s="5">
        <v>8.15</v>
      </c>
      <c r="D28" s="5">
        <v>7.96</v>
      </c>
      <c r="E28" s="5">
        <v>14.4500002264977</v>
      </c>
      <c r="F28" s="5">
        <v>7.8500002622604397</v>
      </c>
      <c r="G28" s="4">
        <v>5</v>
      </c>
    </row>
    <row r="29" spans="1:7" x14ac:dyDescent="0.25">
      <c r="A29" s="1" t="s">
        <v>684</v>
      </c>
      <c r="B29" s="1" t="s">
        <v>310</v>
      </c>
      <c r="C29" s="5">
        <v>8</v>
      </c>
      <c r="D29" s="5">
        <v>8</v>
      </c>
      <c r="E29" s="5">
        <v>5.22300004959106</v>
      </c>
      <c r="F29" s="5">
        <v>4.6530000865459398</v>
      </c>
      <c r="G29" s="4">
        <v>4</v>
      </c>
    </row>
    <row r="30" spans="1:7" x14ac:dyDescent="0.25">
      <c r="A30" s="1" t="s">
        <v>1009</v>
      </c>
      <c r="B30" s="1" t="s">
        <v>981</v>
      </c>
      <c r="C30" s="5">
        <v>7.65</v>
      </c>
      <c r="D30" s="5">
        <v>7.48</v>
      </c>
      <c r="E30" s="5">
        <v>6.0159999877214396</v>
      </c>
      <c r="F30" s="5">
        <v>4.1850000619888297</v>
      </c>
      <c r="G30" s="4">
        <v>4</v>
      </c>
    </row>
    <row r="31" spans="1:7" x14ac:dyDescent="0.25">
      <c r="A31" s="1" t="s">
        <v>491</v>
      </c>
      <c r="B31" s="1" t="s">
        <v>27</v>
      </c>
      <c r="C31" s="5">
        <v>7.51</v>
      </c>
      <c r="D31" s="5">
        <v>0</v>
      </c>
      <c r="E31" s="5">
        <v>75.609999895095797</v>
      </c>
      <c r="F31" s="5">
        <v>64.579999446868896</v>
      </c>
      <c r="G31" s="4">
        <v>9</v>
      </c>
    </row>
    <row r="32" spans="1:7" x14ac:dyDescent="0.25">
      <c r="A32" s="1" t="s">
        <v>541</v>
      </c>
      <c r="B32" s="1" t="s">
        <v>163</v>
      </c>
      <c r="C32" s="5">
        <v>6.97</v>
      </c>
      <c r="D32" s="5">
        <v>0.99</v>
      </c>
      <c r="E32" s="5">
        <v>7.0799998939037296</v>
      </c>
      <c r="F32" s="5">
        <v>7.0799998939037296</v>
      </c>
      <c r="G32" s="4">
        <v>5</v>
      </c>
    </row>
    <row r="33" spans="1:7" x14ac:dyDescent="0.25">
      <c r="A33" s="1" t="s">
        <v>492</v>
      </c>
      <c r="B33" s="1" t="s">
        <v>135</v>
      </c>
      <c r="C33" s="5">
        <v>6.71</v>
      </c>
      <c r="D33" s="5">
        <v>2.0099999999999998</v>
      </c>
      <c r="E33" s="5">
        <v>12.9899993538857</v>
      </c>
      <c r="F33" s="5">
        <v>7.0500001311302203</v>
      </c>
      <c r="G33" s="4">
        <v>4</v>
      </c>
    </row>
    <row r="34" spans="1:7" x14ac:dyDescent="0.25">
      <c r="A34" s="1" t="s">
        <v>542</v>
      </c>
      <c r="B34" s="1" t="s">
        <v>169</v>
      </c>
      <c r="C34" s="5">
        <v>6.69</v>
      </c>
      <c r="D34" s="5">
        <v>2</v>
      </c>
      <c r="E34" s="5">
        <v>11.4500001072884</v>
      </c>
      <c r="F34" s="5">
        <v>5.8919999748468399</v>
      </c>
      <c r="G34" s="4">
        <v>4</v>
      </c>
    </row>
    <row r="35" spans="1:7" x14ac:dyDescent="0.25">
      <c r="A35" s="1" t="s">
        <v>685</v>
      </c>
      <c r="B35" s="1" t="s">
        <v>311</v>
      </c>
      <c r="C35" s="5">
        <v>6.42</v>
      </c>
      <c r="D35" s="5">
        <v>6.41</v>
      </c>
      <c r="E35" s="5">
        <v>8.4339998662471807</v>
      </c>
      <c r="F35" s="5">
        <v>8.4339998662471807</v>
      </c>
      <c r="G35" s="4">
        <v>4</v>
      </c>
    </row>
    <row r="36" spans="1:7" x14ac:dyDescent="0.25">
      <c r="A36" s="1" t="s">
        <v>576</v>
      </c>
      <c r="B36" s="1" t="s">
        <v>93</v>
      </c>
      <c r="C36" s="5">
        <v>6.37</v>
      </c>
      <c r="D36" s="5">
        <v>4.3099999999999996</v>
      </c>
      <c r="E36" s="5">
        <v>11.949999630451201</v>
      </c>
      <c r="F36" s="5">
        <v>6.1949998140335101</v>
      </c>
      <c r="G36" s="4">
        <v>3</v>
      </c>
    </row>
    <row r="37" spans="1:7" x14ac:dyDescent="0.25">
      <c r="A37" s="1" t="s">
        <v>598</v>
      </c>
      <c r="B37" s="1" t="s">
        <v>9</v>
      </c>
      <c r="C37" s="5">
        <v>6.24</v>
      </c>
      <c r="D37" s="5">
        <v>6.22</v>
      </c>
      <c r="E37" s="5">
        <v>8.5550002753734606</v>
      </c>
      <c r="F37" s="5">
        <v>7.2240002453327197</v>
      </c>
      <c r="G37" s="4">
        <v>4</v>
      </c>
    </row>
    <row r="38" spans="1:7" x14ac:dyDescent="0.25">
      <c r="A38" s="1" t="s">
        <v>683</v>
      </c>
      <c r="B38" s="1" t="s">
        <v>309</v>
      </c>
      <c r="C38" s="5">
        <v>6.23</v>
      </c>
      <c r="D38" s="5">
        <v>6.15</v>
      </c>
      <c r="E38" s="5">
        <v>8.3209998905658704</v>
      </c>
      <c r="F38" s="5">
        <v>5.3490001708269101</v>
      </c>
      <c r="G38" s="4">
        <v>3</v>
      </c>
    </row>
    <row r="39" spans="1:7" x14ac:dyDescent="0.25">
      <c r="A39" s="1" t="s">
        <v>513</v>
      </c>
      <c r="B39" s="1" t="s">
        <v>45</v>
      </c>
      <c r="C39" s="5">
        <v>6.18</v>
      </c>
      <c r="D39" s="5">
        <v>6.18</v>
      </c>
      <c r="E39" s="5">
        <v>36.890000104904203</v>
      </c>
      <c r="F39" s="5">
        <v>36.890000104904203</v>
      </c>
      <c r="G39" s="4">
        <v>4</v>
      </c>
    </row>
    <row r="40" spans="1:7" x14ac:dyDescent="0.25">
      <c r="A40" s="1" t="s">
        <v>512</v>
      </c>
      <c r="B40" s="1" t="s">
        <v>83</v>
      </c>
      <c r="C40" s="5">
        <v>6.17</v>
      </c>
      <c r="D40" s="5">
        <v>6.15</v>
      </c>
      <c r="E40" s="5">
        <v>17.229999601841001</v>
      </c>
      <c r="F40" s="5">
        <v>15.129999816417699</v>
      </c>
      <c r="G40" s="4">
        <v>4</v>
      </c>
    </row>
    <row r="41" spans="1:7" x14ac:dyDescent="0.25">
      <c r="A41" s="1" t="s">
        <v>606</v>
      </c>
      <c r="B41" s="1" t="s">
        <v>112</v>
      </c>
      <c r="C41" s="5">
        <v>5.9</v>
      </c>
      <c r="D41" s="5">
        <v>5.85</v>
      </c>
      <c r="E41" s="5">
        <v>23.450000584125501</v>
      </c>
      <c r="F41" s="5">
        <v>18.1400001049042</v>
      </c>
      <c r="G41" s="4">
        <v>5</v>
      </c>
    </row>
    <row r="42" spans="1:7" x14ac:dyDescent="0.25">
      <c r="A42" s="1" t="s">
        <v>749</v>
      </c>
      <c r="B42" s="1" t="s">
        <v>30</v>
      </c>
      <c r="C42" s="5">
        <v>5.72</v>
      </c>
      <c r="D42" s="5">
        <v>5.58</v>
      </c>
      <c r="E42" s="5">
        <v>22.220000624656699</v>
      </c>
      <c r="F42" s="5">
        <v>14.980000257492099</v>
      </c>
      <c r="G42" s="4">
        <v>3</v>
      </c>
    </row>
    <row r="43" spans="1:7" x14ac:dyDescent="0.25">
      <c r="A43" s="1" t="s">
        <v>574</v>
      </c>
      <c r="B43" s="1" t="s">
        <v>164</v>
      </c>
      <c r="C43" s="5">
        <v>5.49</v>
      </c>
      <c r="D43" s="5">
        <v>0</v>
      </c>
      <c r="E43" s="5">
        <v>7.1960002183914202</v>
      </c>
      <c r="F43" s="5">
        <v>5.7069998234510404</v>
      </c>
      <c r="G43" s="4">
        <v>3</v>
      </c>
    </row>
    <row r="44" spans="1:7" x14ac:dyDescent="0.25">
      <c r="A44" s="1" t="s">
        <v>575</v>
      </c>
      <c r="B44" s="1" t="s">
        <v>165</v>
      </c>
      <c r="C44" s="5">
        <v>5.23</v>
      </c>
      <c r="D44" s="5">
        <v>0</v>
      </c>
      <c r="E44" s="5">
        <v>5.3119998425245303</v>
      </c>
      <c r="F44" s="5">
        <v>5.3119998425245303</v>
      </c>
      <c r="G44" s="4">
        <v>3</v>
      </c>
    </row>
    <row r="45" spans="1:7" x14ac:dyDescent="0.25">
      <c r="A45" s="1" t="s">
        <v>563</v>
      </c>
      <c r="B45" s="1" t="s">
        <v>275</v>
      </c>
      <c r="C45" s="5">
        <v>5.22</v>
      </c>
      <c r="D45" s="5">
        <v>5.16</v>
      </c>
      <c r="E45" s="5">
        <v>4.9499999731779099</v>
      </c>
      <c r="F45" s="5">
        <v>2.1999999880790702</v>
      </c>
      <c r="G45" s="4">
        <v>3</v>
      </c>
    </row>
    <row r="46" spans="1:7" x14ac:dyDescent="0.25">
      <c r="A46" s="1" t="s">
        <v>493</v>
      </c>
      <c r="B46" s="1" t="s">
        <v>35</v>
      </c>
      <c r="C46" s="5">
        <v>5.13</v>
      </c>
      <c r="D46" s="5">
        <v>5.0599999999999996</v>
      </c>
      <c r="E46" s="5">
        <v>24.5800003409386</v>
      </c>
      <c r="F46" s="5">
        <v>22.4600002169609</v>
      </c>
      <c r="G46" s="4">
        <v>5</v>
      </c>
    </row>
    <row r="47" spans="1:7" x14ac:dyDescent="0.25">
      <c r="A47" s="1" t="s">
        <v>596</v>
      </c>
      <c r="B47" s="1" t="s">
        <v>282</v>
      </c>
      <c r="C47" s="5">
        <v>5.12</v>
      </c>
      <c r="D47" s="5">
        <v>4.8</v>
      </c>
      <c r="E47" s="5">
        <v>5.7410001754760698</v>
      </c>
      <c r="F47" s="5">
        <v>4.0049999952316302</v>
      </c>
      <c r="G47" s="4">
        <v>3</v>
      </c>
    </row>
    <row r="48" spans="1:7" x14ac:dyDescent="0.25">
      <c r="A48" s="1" t="s">
        <v>571</v>
      </c>
      <c r="B48" s="1" t="s">
        <v>24</v>
      </c>
      <c r="C48" s="5">
        <v>4.67</v>
      </c>
      <c r="D48" s="5">
        <v>4.54</v>
      </c>
      <c r="E48" s="5">
        <v>18.8999995589256</v>
      </c>
      <c r="F48" s="5">
        <v>11.5900002419949</v>
      </c>
      <c r="G48" s="4">
        <v>2</v>
      </c>
    </row>
    <row r="49" spans="1:7" x14ac:dyDescent="0.25">
      <c r="A49" s="1" t="s">
        <v>540</v>
      </c>
      <c r="B49" s="1" t="s">
        <v>257</v>
      </c>
      <c r="C49" s="5">
        <v>4.5599999999999996</v>
      </c>
      <c r="D49" s="5">
        <v>4.4400000000000004</v>
      </c>
      <c r="E49" s="5">
        <v>9.6649996936321294</v>
      </c>
      <c r="F49" s="5">
        <v>9.6649996936321294</v>
      </c>
      <c r="G49" s="4">
        <v>3</v>
      </c>
    </row>
    <row r="50" spans="1:7" x14ac:dyDescent="0.25">
      <c r="A50" s="1" t="s">
        <v>713</v>
      </c>
      <c r="B50" s="1" t="s">
        <v>269</v>
      </c>
      <c r="C50" s="5">
        <v>4.5599999999999996</v>
      </c>
      <c r="D50" s="5">
        <v>4</v>
      </c>
      <c r="E50" s="5">
        <v>11.320000141859101</v>
      </c>
      <c r="F50" s="5">
        <v>8.4909997880458796</v>
      </c>
      <c r="G50" s="4">
        <v>2</v>
      </c>
    </row>
    <row r="51" spans="1:7" x14ac:dyDescent="0.25">
      <c r="A51" s="1" t="s">
        <v>790</v>
      </c>
      <c r="B51" s="1" t="s">
        <v>166</v>
      </c>
      <c r="C51" s="5">
        <v>4.55</v>
      </c>
      <c r="D51" s="5">
        <v>0</v>
      </c>
      <c r="E51" s="5">
        <v>5.9500001370906803</v>
      </c>
      <c r="F51" s="5">
        <v>5.7209998369216901</v>
      </c>
      <c r="G51" s="4">
        <v>3</v>
      </c>
    </row>
    <row r="52" spans="1:7" x14ac:dyDescent="0.25">
      <c r="A52" s="1" t="s">
        <v>608</v>
      </c>
      <c r="B52" s="1" t="s">
        <v>159</v>
      </c>
      <c r="C52" s="5">
        <v>4.49</v>
      </c>
      <c r="D52" s="5">
        <v>2.08</v>
      </c>
      <c r="E52" s="5">
        <v>10.920000076293899</v>
      </c>
      <c r="F52" s="5">
        <v>3.5780001431703599</v>
      </c>
      <c r="G52" s="4">
        <v>2</v>
      </c>
    </row>
    <row r="53" spans="1:7" x14ac:dyDescent="0.25">
      <c r="A53" s="1" t="s">
        <v>569</v>
      </c>
      <c r="B53" s="1" t="s">
        <v>278</v>
      </c>
      <c r="C53" s="5">
        <v>4.28</v>
      </c>
      <c r="D53" s="5">
        <v>4.25</v>
      </c>
      <c r="E53" s="5">
        <v>14.659999310970299</v>
      </c>
      <c r="F53" s="5">
        <v>8.90100002288818</v>
      </c>
      <c r="G53" s="4">
        <v>2</v>
      </c>
    </row>
    <row r="54" spans="1:7" x14ac:dyDescent="0.25">
      <c r="A54" s="1" t="s">
        <v>599</v>
      </c>
      <c r="B54" s="1" t="s">
        <v>41</v>
      </c>
      <c r="C54" s="5">
        <v>4.2300000000000004</v>
      </c>
      <c r="D54" s="5">
        <v>4.21</v>
      </c>
      <c r="E54" s="5">
        <v>16.110000014305101</v>
      </c>
      <c r="F54" s="5">
        <v>11.4100001752377</v>
      </c>
      <c r="G54" s="4">
        <v>2</v>
      </c>
    </row>
    <row r="55" spans="1:7" x14ac:dyDescent="0.25">
      <c r="A55" s="1" t="s">
        <v>600</v>
      </c>
      <c r="B55" s="1" t="s">
        <v>42</v>
      </c>
      <c r="C55" s="5">
        <v>4.2300000000000004</v>
      </c>
      <c r="D55" s="5">
        <v>0</v>
      </c>
      <c r="E55" s="5">
        <v>16.110000014305101</v>
      </c>
      <c r="F55" s="5">
        <v>11.4100001752377</v>
      </c>
      <c r="G55" s="4">
        <v>2</v>
      </c>
    </row>
    <row r="56" spans="1:7" x14ac:dyDescent="0.25">
      <c r="A56" s="1" t="s">
        <v>601</v>
      </c>
      <c r="B56" s="1" t="s">
        <v>43</v>
      </c>
      <c r="C56" s="5">
        <v>4.2300000000000004</v>
      </c>
      <c r="D56" s="5">
        <v>0</v>
      </c>
      <c r="E56" s="5">
        <v>16.110000014305101</v>
      </c>
      <c r="F56" s="5">
        <v>11.4100001752377</v>
      </c>
      <c r="G56" s="4">
        <v>2</v>
      </c>
    </row>
    <row r="57" spans="1:7" x14ac:dyDescent="0.25">
      <c r="A57" s="1" t="s">
        <v>496</v>
      </c>
      <c r="B57" s="1" t="s">
        <v>68</v>
      </c>
      <c r="C57" s="5">
        <v>4.1500000000000004</v>
      </c>
      <c r="D57" s="5">
        <v>4.1399999999999997</v>
      </c>
      <c r="E57" s="5">
        <v>32.559999823570301</v>
      </c>
      <c r="F57" s="5">
        <v>21.7099994421005</v>
      </c>
      <c r="G57" s="4">
        <v>2</v>
      </c>
    </row>
    <row r="58" spans="1:7" x14ac:dyDescent="0.25">
      <c r="A58" s="1" t="s">
        <v>497</v>
      </c>
      <c r="B58" s="1" t="s">
        <v>69</v>
      </c>
      <c r="C58" s="5">
        <v>4.1500000000000004</v>
      </c>
      <c r="D58" s="5">
        <v>0</v>
      </c>
      <c r="E58" s="5">
        <v>32.310000061988802</v>
      </c>
      <c r="F58" s="5">
        <v>21.5399995446205</v>
      </c>
      <c r="G58" s="4">
        <v>2</v>
      </c>
    </row>
    <row r="59" spans="1:7" x14ac:dyDescent="0.25">
      <c r="A59" s="1" t="s">
        <v>498</v>
      </c>
      <c r="B59" s="1" t="s">
        <v>55</v>
      </c>
      <c r="C59" s="5">
        <v>4.1500000000000004</v>
      </c>
      <c r="D59" s="5">
        <v>0</v>
      </c>
      <c r="E59" s="5">
        <v>32.809999585151701</v>
      </c>
      <c r="F59" s="5">
        <v>21.8799993395805</v>
      </c>
      <c r="G59" s="4">
        <v>2</v>
      </c>
    </row>
    <row r="60" spans="1:7" x14ac:dyDescent="0.25">
      <c r="A60" s="1" t="s">
        <v>499</v>
      </c>
      <c r="B60" s="1" t="s">
        <v>67</v>
      </c>
      <c r="C60" s="5">
        <v>4.1500000000000004</v>
      </c>
      <c r="D60" s="5">
        <v>0</v>
      </c>
      <c r="E60" s="5">
        <v>32.310000061988802</v>
      </c>
      <c r="F60" s="5">
        <v>21.5399995446205</v>
      </c>
      <c r="G60" s="4">
        <v>2</v>
      </c>
    </row>
    <row r="61" spans="1:7" x14ac:dyDescent="0.25">
      <c r="A61" s="1" t="s">
        <v>500</v>
      </c>
      <c r="B61" s="1" t="s">
        <v>56</v>
      </c>
      <c r="C61" s="5">
        <v>4.1500000000000004</v>
      </c>
      <c r="D61" s="5">
        <v>0</v>
      </c>
      <c r="E61" s="5">
        <v>32.310000061988802</v>
      </c>
      <c r="F61" s="5">
        <v>21.5399995446205</v>
      </c>
      <c r="G61" s="4">
        <v>2</v>
      </c>
    </row>
    <row r="62" spans="1:7" x14ac:dyDescent="0.25">
      <c r="A62" s="1" t="s">
        <v>501</v>
      </c>
      <c r="B62" s="1" t="s">
        <v>57</v>
      </c>
      <c r="C62" s="5">
        <v>4.1500000000000004</v>
      </c>
      <c r="D62" s="5">
        <v>0</v>
      </c>
      <c r="E62" s="5">
        <v>32.310000061988802</v>
      </c>
      <c r="F62" s="5">
        <v>21.5399995446205</v>
      </c>
      <c r="G62" s="4">
        <v>2</v>
      </c>
    </row>
    <row r="63" spans="1:7" x14ac:dyDescent="0.25">
      <c r="A63" s="1" t="s">
        <v>502</v>
      </c>
      <c r="B63" s="1" t="s">
        <v>70</v>
      </c>
      <c r="C63" s="5">
        <v>4.1500000000000004</v>
      </c>
      <c r="D63" s="5">
        <v>0</v>
      </c>
      <c r="E63" s="5">
        <v>32.559999823570301</v>
      </c>
      <c r="F63" s="5">
        <v>21.7099994421005</v>
      </c>
      <c r="G63" s="4">
        <v>2</v>
      </c>
    </row>
    <row r="64" spans="1:7" x14ac:dyDescent="0.25">
      <c r="A64" s="1" t="s">
        <v>532</v>
      </c>
      <c r="B64" s="1" t="s">
        <v>71</v>
      </c>
      <c r="C64" s="5">
        <v>4.1500000000000004</v>
      </c>
      <c r="D64" s="5">
        <v>0</v>
      </c>
      <c r="E64" s="5">
        <v>29.370000958442699</v>
      </c>
      <c r="F64" s="5">
        <v>19.580000638961799</v>
      </c>
      <c r="G64" s="4">
        <v>2</v>
      </c>
    </row>
    <row r="65" spans="1:7" x14ac:dyDescent="0.25">
      <c r="A65" s="1" t="s">
        <v>503</v>
      </c>
      <c r="B65" s="1" t="s">
        <v>58</v>
      </c>
      <c r="C65" s="5">
        <v>4.1500000000000004</v>
      </c>
      <c r="D65" s="5">
        <v>0</v>
      </c>
      <c r="E65" s="5">
        <v>32.310000061988802</v>
      </c>
      <c r="F65" s="5">
        <v>21.5399995446205</v>
      </c>
      <c r="G65" s="4">
        <v>2</v>
      </c>
    </row>
    <row r="66" spans="1:7" x14ac:dyDescent="0.25">
      <c r="A66" s="1" t="s">
        <v>504</v>
      </c>
      <c r="B66" s="1" t="s">
        <v>59</v>
      </c>
      <c r="C66" s="5">
        <v>4.1500000000000004</v>
      </c>
      <c r="D66" s="5">
        <v>0</v>
      </c>
      <c r="E66" s="5">
        <v>32.310000061988802</v>
      </c>
      <c r="F66" s="5">
        <v>21.5399995446205</v>
      </c>
      <c r="G66" s="4">
        <v>2</v>
      </c>
    </row>
    <row r="67" spans="1:7" x14ac:dyDescent="0.25">
      <c r="A67" s="1" t="s">
        <v>505</v>
      </c>
      <c r="B67" s="1" t="s">
        <v>60</v>
      </c>
      <c r="C67" s="5">
        <v>4.1500000000000004</v>
      </c>
      <c r="D67" s="5">
        <v>0</v>
      </c>
      <c r="E67" s="5">
        <v>32.310000061988802</v>
      </c>
      <c r="F67" s="5">
        <v>21.5399995446205</v>
      </c>
      <c r="G67" s="4">
        <v>2</v>
      </c>
    </row>
    <row r="68" spans="1:7" x14ac:dyDescent="0.25">
      <c r="A68" s="1" t="s">
        <v>506</v>
      </c>
      <c r="B68" s="1" t="s">
        <v>61</v>
      </c>
      <c r="C68" s="5">
        <v>4.1500000000000004</v>
      </c>
      <c r="D68" s="5">
        <v>0</v>
      </c>
      <c r="E68" s="5">
        <v>32.310000061988802</v>
      </c>
      <c r="F68" s="5">
        <v>21.5399995446205</v>
      </c>
      <c r="G68" s="4">
        <v>2</v>
      </c>
    </row>
    <row r="69" spans="1:7" x14ac:dyDescent="0.25">
      <c r="A69" s="1" t="s">
        <v>507</v>
      </c>
      <c r="B69" s="1" t="s">
        <v>62</v>
      </c>
      <c r="C69" s="5">
        <v>4.1500000000000004</v>
      </c>
      <c r="D69" s="5">
        <v>0</v>
      </c>
      <c r="E69" s="5">
        <v>32.310000061988802</v>
      </c>
      <c r="F69" s="5">
        <v>21.5399995446205</v>
      </c>
      <c r="G69" s="4">
        <v>2</v>
      </c>
    </row>
    <row r="70" spans="1:7" x14ac:dyDescent="0.25">
      <c r="A70" s="1" t="s">
        <v>508</v>
      </c>
      <c r="B70" s="1" t="s">
        <v>63</v>
      </c>
      <c r="C70" s="5">
        <v>4.1500000000000004</v>
      </c>
      <c r="D70" s="5">
        <v>0</v>
      </c>
      <c r="E70" s="5">
        <v>32.310000061988802</v>
      </c>
      <c r="F70" s="5">
        <v>21.5399995446205</v>
      </c>
      <c r="G70" s="4">
        <v>2</v>
      </c>
    </row>
    <row r="71" spans="1:7" x14ac:dyDescent="0.25">
      <c r="A71" s="1" t="s">
        <v>509</v>
      </c>
      <c r="B71" s="1" t="s">
        <v>64</v>
      </c>
      <c r="C71" s="5">
        <v>4.1500000000000004</v>
      </c>
      <c r="D71" s="5">
        <v>0</v>
      </c>
      <c r="E71" s="5">
        <v>32.310000061988802</v>
      </c>
      <c r="F71" s="5">
        <v>21.5399995446205</v>
      </c>
      <c r="G71" s="4">
        <v>2</v>
      </c>
    </row>
    <row r="72" spans="1:7" x14ac:dyDescent="0.25">
      <c r="A72" s="1" t="s">
        <v>510</v>
      </c>
      <c r="B72" s="1" t="s">
        <v>65</v>
      </c>
      <c r="C72" s="5">
        <v>4.1500000000000004</v>
      </c>
      <c r="D72" s="5">
        <v>0</v>
      </c>
      <c r="E72" s="5">
        <v>32.310000061988802</v>
      </c>
      <c r="F72" s="5">
        <v>21.5399995446205</v>
      </c>
      <c r="G72" s="4">
        <v>2</v>
      </c>
    </row>
    <row r="73" spans="1:7" x14ac:dyDescent="0.25">
      <c r="A73" s="1" t="s">
        <v>511</v>
      </c>
      <c r="B73" s="1" t="s">
        <v>66</v>
      </c>
      <c r="C73" s="5">
        <v>4.1500000000000004</v>
      </c>
      <c r="D73" s="5">
        <v>0</v>
      </c>
      <c r="E73" s="5">
        <v>32.310000061988802</v>
      </c>
      <c r="F73" s="5">
        <v>21.5399995446205</v>
      </c>
      <c r="G73" s="4">
        <v>2</v>
      </c>
    </row>
    <row r="74" spans="1:7" x14ac:dyDescent="0.25">
      <c r="A74" s="1" t="s">
        <v>539</v>
      </c>
      <c r="B74" s="1" t="s">
        <v>241</v>
      </c>
      <c r="C74" s="5">
        <v>4.03</v>
      </c>
      <c r="D74" s="5">
        <v>0</v>
      </c>
      <c r="E74" s="5">
        <v>26.919999718666102</v>
      </c>
      <c r="F74" s="5">
        <v>21.5399995446205</v>
      </c>
      <c r="G74" s="4">
        <v>2</v>
      </c>
    </row>
    <row r="75" spans="1:7" x14ac:dyDescent="0.25">
      <c r="A75" s="1" t="s">
        <v>570</v>
      </c>
      <c r="B75" s="1" t="s">
        <v>178</v>
      </c>
      <c r="C75" s="5">
        <v>4.03</v>
      </c>
      <c r="D75" s="5">
        <v>4.03</v>
      </c>
      <c r="E75" s="5">
        <v>7.2370000183582297</v>
      </c>
      <c r="F75" s="5">
        <v>4.7699999064207104</v>
      </c>
      <c r="G75" s="4">
        <v>2</v>
      </c>
    </row>
    <row r="76" spans="1:7" x14ac:dyDescent="0.25">
      <c r="A76" s="1" t="s">
        <v>743</v>
      </c>
      <c r="B76" s="1" t="s">
        <v>11</v>
      </c>
      <c r="C76" s="5">
        <v>4</v>
      </c>
      <c r="D76" s="5">
        <v>4</v>
      </c>
      <c r="E76" s="5">
        <v>5.3040001541376096</v>
      </c>
      <c r="F76" s="5">
        <v>2.96400003135204</v>
      </c>
      <c r="G76" s="4">
        <v>2</v>
      </c>
    </row>
    <row r="77" spans="1:7" x14ac:dyDescent="0.25">
      <c r="A77" s="1" t="s">
        <v>557</v>
      </c>
      <c r="B77" s="1" t="s">
        <v>94</v>
      </c>
      <c r="C77" s="5">
        <v>4</v>
      </c>
      <c r="D77" s="5">
        <v>4</v>
      </c>
      <c r="E77" s="5">
        <v>5.9130001813173303</v>
      </c>
      <c r="F77" s="5">
        <v>5.9130001813173303</v>
      </c>
      <c r="G77" s="4">
        <v>2</v>
      </c>
    </row>
    <row r="78" spans="1:7" x14ac:dyDescent="0.25">
      <c r="A78" s="1" t="s">
        <v>546</v>
      </c>
      <c r="B78" s="1" t="s">
        <v>85</v>
      </c>
      <c r="C78" s="5">
        <v>3.87</v>
      </c>
      <c r="D78" s="5">
        <v>3.66</v>
      </c>
      <c r="E78" s="5">
        <v>21.320000290870698</v>
      </c>
      <c r="F78" s="5">
        <v>16.910000145435301</v>
      </c>
      <c r="G78" s="4">
        <v>3</v>
      </c>
    </row>
    <row r="79" spans="1:7" x14ac:dyDescent="0.25">
      <c r="A79" s="1" t="s">
        <v>547</v>
      </c>
      <c r="B79" s="1" t="s">
        <v>86</v>
      </c>
      <c r="C79" s="5">
        <v>3.87</v>
      </c>
      <c r="D79" s="5">
        <v>0</v>
      </c>
      <c r="E79" s="5">
        <v>21.320000290870698</v>
      </c>
      <c r="F79" s="5">
        <v>16.910000145435301</v>
      </c>
      <c r="G79" s="4">
        <v>3</v>
      </c>
    </row>
    <row r="80" spans="1:7" x14ac:dyDescent="0.25">
      <c r="A80" s="1" t="s">
        <v>548</v>
      </c>
      <c r="B80" s="1" t="s">
        <v>87</v>
      </c>
      <c r="C80" s="5">
        <v>3.87</v>
      </c>
      <c r="D80" s="5">
        <v>0</v>
      </c>
      <c r="E80" s="5">
        <v>21.320000290870698</v>
      </c>
      <c r="F80" s="5">
        <v>16.910000145435301</v>
      </c>
      <c r="G80" s="4">
        <v>3</v>
      </c>
    </row>
    <row r="81" spans="1:7" x14ac:dyDescent="0.25">
      <c r="A81" s="1" t="s">
        <v>549</v>
      </c>
      <c r="B81" s="1" t="s">
        <v>88</v>
      </c>
      <c r="C81" s="5">
        <v>3.87</v>
      </c>
      <c r="D81" s="5">
        <v>0</v>
      </c>
      <c r="E81" s="5">
        <v>21.320000290870698</v>
      </c>
      <c r="F81" s="5">
        <v>16.910000145435301</v>
      </c>
      <c r="G81" s="4">
        <v>3</v>
      </c>
    </row>
    <row r="82" spans="1:7" x14ac:dyDescent="0.25">
      <c r="A82" s="1" t="s">
        <v>533</v>
      </c>
      <c r="B82" s="1" t="s">
        <v>136</v>
      </c>
      <c r="C82" s="5">
        <v>3.44</v>
      </c>
      <c r="D82" s="5">
        <v>0.01</v>
      </c>
      <c r="E82" s="5">
        <v>7.8769996762275696</v>
      </c>
      <c r="F82" s="5">
        <v>3.93900014460087</v>
      </c>
      <c r="G82" s="4">
        <v>2</v>
      </c>
    </row>
    <row r="83" spans="1:7" x14ac:dyDescent="0.25">
      <c r="A83" s="1" t="s">
        <v>689</v>
      </c>
      <c r="B83" s="1" t="s">
        <v>158</v>
      </c>
      <c r="C83" s="5">
        <v>3.43</v>
      </c>
      <c r="D83" s="5">
        <v>3.33</v>
      </c>
      <c r="E83" s="5">
        <v>15.3200000524521</v>
      </c>
      <c r="F83" s="5">
        <v>4.0320001542568198</v>
      </c>
      <c r="G83" s="4">
        <v>1</v>
      </c>
    </row>
    <row r="84" spans="1:7" x14ac:dyDescent="0.25">
      <c r="A84" s="1" t="s">
        <v>687</v>
      </c>
      <c r="B84" s="1" t="s">
        <v>157</v>
      </c>
      <c r="C84" s="5">
        <v>3.42</v>
      </c>
      <c r="D84" s="5">
        <v>0</v>
      </c>
      <c r="E84" s="5">
        <v>15.4499992728233</v>
      </c>
      <c r="F84" s="5">
        <v>4.0649998933076903</v>
      </c>
      <c r="G84" s="4">
        <v>1</v>
      </c>
    </row>
    <row r="85" spans="1:7" x14ac:dyDescent="0.25">
      <c r="A85" s="1" t="s">
        <v>670</v>
      </c>
      <c r="B85" s="1" t="s">
        <v>156</v>
      </c>
      <c r="C85" s="5">
        <v>3.42</v>
      </c>
      <c r="D85" s="5">
        <v>0</v>
      </c>
      <c r="E85" s="5">
        <v>15.379999577999101</v>
      </c>
      <c r="F85" s="5">
        <v>4.04900014400482</v>
      </c>
      <c r="G85" s="4">
        <v>1</v>
      </c>
    </row>
    <row r="86" spans="1:7" x14ac:dyDescent="0.25">
      <c r="A86" s="1" t="s">
        <v>567</v>
      </c>
      <c r="B86" s="1" t="s">
        <v>34</v>
      </c>
      <c r="C86" s="5">
        <v>3.42</v>
      </c>
      <c r="D86" s="5">
        <v>3.31</v>
      </c>
      <c r="E86" s="5">
        <v>14.7100001573563</v>
      </c>
      <c r="F86" s="5">
        <v>6.1760000884532902</v>
      </c>
      <c r="G86" s="4">
        <v>2</v>
      </c>
    </row>
    <row r="87" spans="1:7" x14ac:dyDescent="0.25">
      <c r="A87" s="1" t="s">
        <v>690</v>
      </c>
      <c r="B87" s="1" t="s">
        <v>154</v>
      </c>
      <c r="C87" s="5">
        <v>3.41</v>
      </c>
      <c r="D87" s="5">
        <v>0</v>
      </c>
      <c r="E87" s="5">
        <v>17.960000038147001</v>
      </c>
      <c r="F87" s="5">
        <v>4.0819998830556896</v>
      </c>
      <c r="G87" s="4">
        <v>1</v>
      </c>
    </row>
    <row r="88" spans="1:7" x14ac:dyDescent="0.25">
      <c r="A88" s="1" t="s">
        <v>688</v>
      </c>
      <c r="B88" s="1" t="s">
        <v>155</v>
      </c>
      <c r="C88" s="5">
        <v>3.39</v>
      </c>
      <c r="D88" s="5">
        <v>0</v>
      </c>
      <c r="E88" s="5">
        <v>15.4499992728233</v>
      </c>
      <c r="F88" s="5">
        <v>4.0649998933076903</v>
      </c>
      <c r="G88" s="4">
        <v>1</v>
      </c>
    </row>
    <row r="89" spans="1:7" x14ac:dyDescent="0.25">
      <c r="A89" s="1" t="s">
        <v>516</v>
      </c>
      <c r="B89" s="1" t="s">
        <v>74</v>
      </c>
      <c r="C89" s="5">
        <v>3.37</v>
      </c>
      <c r="D89" s="5">
        <v>3.25</v>
      </c>
      <c r="E89" s="5">
        <v>28.5699993371964</v>
      </c>
      <c r="F89" s="5">
        <v>14.2900004982948</v>
      </c>
      <c r="G89" s="4">
        <v>2</v>
      </c>
    </row>
    <row r="90" spans="1:7" x14ac:dyDescent="0.25">
      <c r="A90" s="1" t="s">
        <v>517</v>
      </c>
      <c r="B90" s="1" t="s">
        <v>75</v>
      </c>
      <c r="C90" s="5">
        <v>3.37</v>
      </c>
      <c r="D90" s="5">
        <v>0</v>
      </c>
      <c r="E90" s="5">
        <v>28.5699993371964</v>
      </c>
      <c r="F90" s="5">
        <v>14.2900004982948</v>
      </c>
      <c r="G90" s="4">
        <v>2</v>
      </c>
    </row>
    <row r="91" spans="1:7" x14ac:dyDescent="0.25">
      <c r="A91" s="1" t="s">
        <v>520</v>
      </c>
      <c r="B91" s="1" t="s">
        <v>76</v>
      </c>
      <c r="C91" s="5">
        <v>3.37</v>
      </c>
      <c r="D91" s="5">
        <v>0</v>
      </c>
      <c r="E91" s="5">
        <v>28.5699993371964</v>
      </c>
      <c r="F91" s="5">
        <v>14.2900004982948</v>
      </c>
      <c r="G91" s="4">
        <v>2</v>
      </c>
    </row>
    <row r="92" spans="1:7" x14ac:dyDescent="0.25">
      <c r="A92" s="1" t="s">
        <v>521</v>
      </c>
      <c r="B92" s="1" t="s">
        <v>77</v>
      </c>
      <c r="C92" s="5">
        <v>3.37</v>
      </c>
      <c r="D92" s="5">
        <v>0</v>
      </c>
      <c r="E92" s="5">
        <v>28.5699993371964</v>
      </c>
      <c r="F92" s="5">
        <v>14.2900004982948</v>
      </c>
      <c r="G92" s="4">
        <v>2</v>
      </c>
    </row>
    <row r="93" spans="1:7" x14ac:dyDescent="0.25">
      <c r="A93" s="1" t="s">
        <v>522</v>
      </c>
      <c r="B93" s="1" t="s">
        <v>78</v>
      </c>
      <c r="C93" s="5">
        <v>3.37</v>
      </c>
      <c r="D93" s="5">
        <v>0</v>
      </c>
      <c r="E93" s="5">
        <v>28.5699993371964</v>
      </c>
      <c r="F93" s="5">
        <v>14.2900004982948</v>
      </c>
      <c r="G93" s="4">
        <v>2</v>
      </c>
    </row>
    <row r="94" spans="1:7" x14ac:dyDescent="0.25">
      <c r="A94" s="1" t="s">
        <v>518</v>
      </c>
      <c r="B94" s="1" t="s">
        <v>79</v>
      </c>
      <c r="C94" s="5">
        <v>3.37</v>
      </c>
      <c r="D94" s="5">
        <v>0</v>
      </c>
      <c r="E94" s="5">
        <v>28.5699993371964</v>
      </c>
      <c r="F94" s="5">
        <v>14.2900004982948</v>
      </c>
      <c r="G94" s="4">
        <v>2</v>
      </c>
    </row>
    <row r="95" spans="1:7" x14ac:dyDescent="0.25">
      <c r="A95" s="1" t="s">
        <v>523</v>
      </c>
      <c r="B95" s="1" t="s">
        <v>80</v>
      </c>
      <c r="C95" s="5">
        <v>3.37</v>
      </c>
      <c r="D95" s="5">
        <v>0</v>
      </c>
      <c r="E95" s="5">
        <v>28.5699993371964</v>
      </c>
      <c r="F95" s="5">
        <v>14.2900004982948</v>
      </c>
      <c r="G95" s="4">
        <v>2</v>
      </c>
    </row>
    <row r="96" spans="1:7" x14ac:dyDescent="0.25">
      <c r="A96" s="1" t="s">
        <v>519</v>
      </c>
      <c r="B96" s="1" t="s">
        <v>81</v>
      </c>
      <c r="C96" s="5">
        <v>3.37</v>
      </c>
      <c r="D96" s="5">
        <v>0</v>
      </c>
      <c r="E96" s="5">
        <v>28.5699993371964</v>
      </c>
      <c r="F96" s="5">
        <v>14.2900004982948</v>
      </c>
      <c r="G96" s="4">
        <v>2</v>
      </c>
    </row>
    <row r="97" spans="1:7" x14ac:dyDescent="0.25">
      <c r="A97" s="1" t="s">
        <v>764</v>
      </c>
      <c r="B97" s="1" t="s">
        <v>95</v>
      </c>
      <c r="C97" s="5">
        <v>3.2</v>
      </c>
      <c r="D97" s="5">
        <v>3.06</v>
      </c>
      <c r="E97" s="5">
        <v>5.1150001585483604</v>
      </c>
      <c r="F97" s="5">
        <v>5.1150001585483604</v>
      </c>
      <c r="G97" s="4">
        <v>2</v>
      </c>
    </row>
    <row r="98" spans="1:7" x14ac:dyDescent="0.25">
      <c r="A98" s="1" t="s">
        <v>791</v>
      </c>
      <c r="B98" s="1" t="s">
        <v>167</v>
      </c>
      <c r="C98" s="5">
        <v>3.14</v>
      </c>
      <c r="D98" s="5">
        <v>0</v>
      </c>
      <c r="E98" s="5">
        <v>3.3100001513957999</v>
      </c>
      <c r="F98" s="5">
        <v>3.3100001513957999</v>
      </c>
      <c r="G98" s="4">
        <v>2</v>
      </c>
    </row>
    <row r="99" spans="1:7" x14ac:dyDescent="0.25">
      <c r="A99" s="1" t="s">
        <v>651</v>
      </c>
      <c r="B99" s="1" t="s">
        <v>126</v>
      </c>
      <c r="C99" s="5">
        <v>3.11</v>
      </c>
      <c r="D99" s="5">
        <v>3.04</v>
      </c>
      <c r="E99" s="5">
        <v>17.100000381469702</v>
      </c>
      <c r="F99" s="5">
        <v>10.8800001442432</v>
      </c>
      <c r="G99" s="4">
        <v>2</v>
      </c>
    </row>
    <row r="100" spans="1:7" x14ac:dyDescent="0.25">
      <c r="A100" s="1" t="s">
        <v>578</v>
      </c>
      <c r="B100" s="1" t="s">
        <v>44</v>
      </c>
      <c r="C100" s="5">
        <v>2.84</v>
      </c>
      <c r="D100" s="5">
        <v>0.05</v>
      </c>
      <c r="E100" s="5">
        <v>17.960000038147001</v>
      </c>
      <c r="F100" s="5">
        <v>4.0819998830556896</v>
      </c>
      <c r="G100" s="4">
        <v>1</v>
      </c>
    </row>
    <row r="101" spans="1:7" x14ac:dyDescent="0.25">
      <c r="A101" s="1" t="s">
        <v>568</v>
      </c>
      <c r="B101" s="1" t="s">
        <v>200</v>
      </c>
      <c r="C101" s="5">
        <v>2.78</v>
      </c>
      <c r="D101" s="5">
        <v>0</v>
      </c>
      <c r="E101" s="5">
        <v>11.1800000071526</v>
      </c>
      <c r="F101" s="5">
        <v>6.1760000884532902</v>
      </c>
      <c r="G101" s="4">
        <v>2</v>
      </c>
    </row>
    <row r="102" spans="1:7" x14ac:dyDescent="0.25">
      <c r="A102" s="1" t="s">
        <v>564</v>
      </c>
      <c r="B102" s="1" t="s">
        <v>82</v>
      </c>
      <c r="C102" s="5">
        <v>2.74</v>
      </c>
      <c r="D102" s="5">
        <v>0</v>
      </c>
      <c r="E102" s="5">
        <v>21.259999275207502</v>
      </c>
      <c r="F102" s="5">
        <v>7.0869997143745396</v>
      </c>
      <c r="G102" s="4">
        <v>1</v>
      </c>
    </row>
    <row r="103" spans="1:7" x14ac:dyDescent="0.25">
      <c r="A103" s="1" t="s">
        <v>664</v>
      </c>
      <c r="B103" s="1" t="s">
        <v>258</v>
      </c>
      <c r="C103" s="5">
        <v>2.64</v>
      </c>
      <c r="D103" s="5">
        <v>2.61</v>
      </c>
      <c r="E103" s="5">
        <v>10.100000351667401</v>
      </c>
      <c r="F103" s="5">
        <v>2.70899999886751</v>
      </c>
      <c r="G103" s="4">
        <v>1</v>
      </c>
    </row>
    <row r="104" spans="1:7" x14ac:dyDescent="0.25">
      <c r="A104" s="1" t="s">
        <v>951</v>
      </c>
      <c r="B104" s="1" t="s">
        <v>469</v>
      </c>
      <c r="C104" s="5">
        <v>2.6</v>
      </c>
      <c r="D104" s="5">
        <v>2.6</v>
      </c>
      <c r="E104" s="5">
        <v>4.6649999916553497</v>
      </c>
      <c r="F104" s="5">
        <v>1.7489999532699601</v>
      </c>
      <c r="G104" s="4">
        <v>1</v>
      </c>
    </row>
    <row r="105" spans="1:7" x14ac:dyDescent="0.25">
      <c r="A105" s="1" t="s">
        <v>861</v>
      </c>
      <c r="B105" s="1" t="s">
        <v>382</v>
      </c>
      <c r="C105" s="5">
        <v>2.44</v>
      </c>
      <c r="D105" s="5">
        <v>2.41</v>
      </c>
      <c r="E105" s="5">
        <v>14.810000360012101</v>
      </c>
      <c r="F105" s="5">
        <v>5.9259999543428403</v>
      </c>
      <c r="G105" s="4">
        <v>1</v>
      </c>
    </row>
    <row r="106" spans="1:7" x14ac:dyDescent="0.25">
      <c r="A106" s="1" t="s">
        <v>667</v>
      </c>
      <c r="B106" s="1" t="s">
        <v>113</v>
      </c>
      <c r="C106" s="5">
        <v>2.42</v>
      </c>
      <c r="D106" s="5">
        <v>2.39</v>
      </c>
      <c r="E106" s="5">
        <v>5.0000000745058104</v>
      </c>
      <c r="F106" s="5">
        <v>3.125</v>
      </c>
      <c r="G106" s="4">
        <v>1</v>
      </c>
    </row>
    <row r="107" spans="1:7" x14ac:dyDescent="0.25">
      <c r="A107" s="1" t="s">
        <v>565</v>
      </c>
      <c r="B107" s="1" t="s">
        <v>276</v>
      </c>
      <c r="C107" s="5">
        <v>2.39</v>
      </c>
      <c r="D107" s="5">
        <v>0</v>
      </c>
      <c r="E107" s="5">
        <v>15.870000422000899</v>
      </c>
      <c r="F107" s="5">
        <v>7.1429997682571402</v>
      </c>
      <c r="G107" s="4">
        <v>1</v>
      </c>
    </row>
    <row r="108" spans="1:7" x14ac:dyDescent="0.25">
      <c r="A108" s="1" t="s">
        <v>566</v>
      </c>
      <c r="B108" s="1" t="s">
        <v>277</v>
      </c>
      <c r="C108" s="5">
        <v>2.39</v>
      </c>
      <c r="D108" s="5">
        <v>0</v>
      </c>
      <c r="E108" s="5">
        <v>15.870000422000899</v>
      </c>
      <c r="F108" s="5">
        <v>7.1429997682571402</v>
      </c>
      <c r="G108" s="4">
        <v>1</v>
      </c>
    </row>
    <row r="109" spans="1:7" x14ac:dyDescent="0.25">
      <c r="A109" s="1" t="s">
        <v>637</v>
      </c>
      <c r="B109" s="1" t="s">
        <v>296</v>
      </c>
      <c r="C109" s="5">
        <v>2.39</v>
      </c>
      <c r="D109" s="5">
        <v>0</v>
      </c>
      <c r="E109" s="5">
        <v>15.870000422000899</v>
      </c>
      <c r="F109" s="5">
        <v>7.1429997682571402</v>
      </c>
      <c r="G109" s="4">
        <v>1</v>
      </c>
    </row>
    <row r="110" spans="1:7" x14ac:dyDescent="0.25">
      <c r="A110" s="1" t="s">
        <v>612</v>
      </c>
      <c r="B110" s="1" t="s">
        <v>237</v>
      </c>
      <c r="C110" s="5">
        <v>2.37</v>
      </c>
      <c r="D110" s="5">
        <v>2.34</v>
      </c>
      <c r="E110" s="5">
        <v>1.70900002121925</v>
      </c>
      <c r="F110" s="5">
        <v>0.94969999045133602</v>
      </c>
      <c r="G110" s="4">
        <v>1</v>
      </c>
    </row>
    <row r="111" spans="1:7" x14ac:dyDescent="0.25">
      <c r="A111" s="1" t="s">
        <v>577</v>
      </c>
      <c r="B111" s="1" t="s">
        <v>5</v>
      </c>
      <c r="C111" s="5">
        <v>2.29</v>
      </c>
      <c r="D111" s="5">
        <v>2.1800000000000002</v>
      </c>
      <c r="E111" s="5">
        <v>6.5470002591609999</v>
      </c>
      <c r="F111" s="5">
        <v>1.6370000317692801</v>
      </c>
      <c r="G111" s="4">
        <v>1</v>
      </c>
    </row>
    <row r="112" spans="1:7" x14ac:dyDescent="0.25">
      <c r="A112" s="1" t="s">
        <v>691</v>
      </c>
      <c r="B112" s="1" t="s">
        <v>125</v>
      </c>
      <c r="C112" s="5">
        <v>2.2400000000000002</v>
      </c>
      <c r="D112" s="5">
        <v>0.01</v>
      </c>
      <c r="E112" s="5">
        <v>12.9399999976158</v>
      </c>
      <c r="F112" s="5">
        <v>3.9220001548528698</v>
      </c>
      <c r="G112" s="4">
        <v>1</v>
      </c>
    </row>
    <row r="113" spans="1:7" x14ac:dyDescent="0.25">
      <c r="A113" s="1" t="s">
        <v>581</v>
      </c>
      <c r="B113" s="1" t="s">
        <v>217</v>
      </c>
      <c r="C113" s="5">
        <v>2.13</v>
      </c>
      <c r="D113" s="5">
        <v>2.11</v>
      </c>
      <c r="E113" s="5">
        <v>8.1689998507499695</v>
      </c>
      <c r="F113" s="5">
        <v>3.0990000814199399</v>
      </c>
      <c r="G113" s="4">
        <v>1</v>
      </c>
    </row>
    <row r="114" spans="1:7" x14ac:dyDescent="0.25">
      <c r="A114" s="1" t="s">
        <v>1010</v>
      </c>
      <c r="B114" s="1" t="s">
        <v>982</v>
      </c>
      <c r="C114" s="5">
        <v>2.06</v>
      </c>
      <c r="D114" s="5">
        <v>0</v>
      </c>
      <c r="E114" s="5">
        <v>6.1760000884532902</v>
      </c>
      <c r="F114" s="5">
        <v>3.23499999940395</v>
      </c>
      <c r="G114" s="4">
        <v>1</v>
      </c>
    </row>
    <row r="115" spans="1:7" x14ac:dyDescent="0.25">
      <c r="A115" s="1" t="s">
        <v>783</v>
      </c>
      <c r="B115" s="1" t="s">
        <v>147</v>
      </c>
      <c r="C115" s="5">
        <v>2.0499999999999998</v>
      </c>
      <c r="D115" s="5">
        <v>2.0499999999999998</v>
      </c>
      <c r="E115" s="5">
        <v>2.9559999704361002</v>
      </c>
      <c r="F115" s="5">
        <v>1.54200000688434</v>
      </c>
      <c r="G115" s="4">
        <v>2</v>
      </c>
    </row>
    <row r="116" spans="1:7" x14ac:dyDescent="0.25">
      <c r="A116" s="1" t="s">
        <v>537</v>
      </c>
      <c r="B116" s="1" t="s">
        <v>138</v>
      </c>
      <c r="C116" s="5">
        <v>2.0299999999999998</v>
      </c>
      <c r="D116" s="5">
        <v>0</v>
      </c>
      <c r="E116" s="5">
        <v>7.67399966716766</v>
      </c>
      <c r="F116" s="5">
        <v>2.5580000132322298</v>
      </c>
      <c r="G116" s="4">
        <v>1</v>
      </c>
    </row>
    <row r="117" spans="1:7" x14ac:dyDescent="0.25">
      <c r="A117" s="1" t="s">
        <v>538</v>
      </c>
      <c r="B117" s="1" t="s">
        <v>137</v>
      </c>
      <c r="C117" s="5">
        <v>2.0299999999999998</v>
      </c>
      <c r="D117" s="5">
        <v>0</v>
      </c>
      <c r="E117" s="5">
        <v>3.55000011622906</v>
      </c>
      <c r="F117" s="5">
        <v>2.1700000390410401</v>
      </c>
      <c r="G117" s="4">
        <v>1</v>
      </c>
    </row>
    <row r="118" spans="1:7" x14ac:dyDescent="0.25">
      <c r="A118" s="1" t="s">
        <v>666</v>
      </c>
      <c r="B118" s="1" t="s">
        <v>305</v>
      </c>
      <c r="C118" s="5">
        <v>2.0299999999999998</v>
      </c>
      <c r="D118" s="5">
        <v>2</v>
      </c>
      <c r="E118" s="5">
        <v>0.47360002063214801</v>
      </c>
      <c r="F118" s="5">
        <v>0.177600001916289</v>
      </c>
      <c r="G118" s="4">
        <v>1</v>
      </c>
    </row>
    <row r="119" spans="1:7" x14ac:dyDescent="0.25">
      <c r="A119" s="1" t="s">
        <v>772</v>
      </c>
      <c r="B119" s="1" t="s">
        <v>127</v>
      </c>
      <c r="C119" s="5">
        <v>2.02</v>
      </c>
      <c r="D119" s="5">
        <v>0</v>
      </c>
      <c r="E119" s="5">
        <v>7.7720001339912397</v>
      </c>
      <c r="F119" s="5">
        <v>4.66299988329411</v>
      </c>
      <c r="G119" s="4">
        <v>1</v>
      </c>
    </row>
    <row r="120" spans="1:7" x14ac:dyDescent="0.25">
      <c r="A120" s="1" t="s">
        <v>702</v>
      </c>
      <c r="B120" s="1" t="s">
        <v>321</v>
      </c>
      <c r="C120" s="5">
        <v>2.02</v>
      </c>
      <c r="D120" s="5">
        <v>2</v>
      </c>
      <c r="E120" s="5">
        <v>8.4160000085830706</v>
      </c>
      <c r="F120" s="5">
        <v>5.4460000246763203</v>
      </c>
      <c r="G120" s="4">
        <v>1</v>
      </c>
    </row>
    <row r="121" spans="1:7" x14ac:dyDescent="0.25">
      <c r="A121" s="1" t="s">
        <v>704</v>
      </c>
      <c r="B121" s="1" t="s">
        <v>323</v>
      </c>
      <c r="C121" s="5">
        <v>2.02</v>
      </c>
      <c r="D121" s="5">
        <v>0</v>
      </c>
      <c r="E121" s="5">
        <v>8.0190002918243408</v>
      </c>
      <c r="F121" s="5">
        <v>5.1890000700950596</v>
      </c>
      <c r="G121" s="4">
        <v>1</v>
      </c>
    </row>
    <row r="122" spans="1:7" x14ac:dyDescent="0.25">
      <c r="A122" s="1" t="s">
        <v>607</v>
      </c>
      <c r="B122" s="1" t="s">
        <v>227</v>
      </c>
      <c r="C122" s="5">
        <v>2.0099999999999998</v>
      </c>
      <c r="D122" s="5">
        <v>2.0099999999999998</v>
      </c>
      <c r="E122" s="5">
        <v>9.4240002334117907</v>
      </c>
      <c r="F122" s="5">
        <v>5.2359998226165798</v>
      </c>
      <c r="G122" s="4">
        <v>1</v>
      </c>
    </row>
    <row r="123" spans="1:7" x14ac:dyDescent="0.25">
      <c r="A123" s="1" t="s">
        <v>686</v>
      </c>
      <c r="B123" s="1" t="s">
        <v>312</v>
      </c>
      <c r="C123" s="5">
        <v>2</v>
      </c>
      <c r="D123" s="5">
        <v>0</v>
      </c>
      <c r="E123" s="5">
        <v>10.0699998438358</v>
      </c>
      <c r="F123" s="5">
        <v>5.36900013685226</v>
      </c>
      <c r="G123" s="4">
        <v>1</v>
      </c>
    </row>
    <row r="124" spans="1:7" x14ac:dyDescent="0.25">
      <c r="A124" s="1" t="s">
        <v>752</v>
      </c>
      <c r="B124" s="1" t="s">
        <v>37</v>
      </c>
      <c r="C124" s="5">
        <v>2</v>
      </c>
      <c r="D124" s="5">
        <v>0</v>
      </c>
      <c r="E124" s="5">
        <v>1.1780000291764701</v>
      </c>
      <c r="F124" s="5">
        <v>1.1780000291764701</v>
      </c>
      <c r="G124" s="4">
        <v>1</v>
      </c>
    </row>
    <row r="125" spans="1:7" x14ac:dyDescent="0.25">
      <c r="A125" s="1" t="s">
        <v>1011</v>
      </c>
      <c r="B125" s="1" t="s">
        <v>983</v>
      </c>
      <c r="C125" s="5">
        <v>2</v>
      </c>
      <c r="D125" s="5">
        <v>0</v>
      </c>
      <c r="E125" s="5">
        <v>7.1429997682571402</v>
      </c>
      <c r="F125" s="5">
        <v>4.5919999480247498</v>
      </c>
      <c r="G125" s="4">
        <v>1</v>
      </c>
    </row>
    <row r="126" spans="1:7" x14ac:dyDescent="0.25">
      <c r="A126" s="1" t="s">
        <v>588</v>
      </c>
      <c r="B126" s="1" t="s">
        <v>100</v>
      </c>
      <c r="C126" s="5">
        <v>2</v>
      </c>
      <c r="D126" s="5">
        <v>0</v>
      </c>
      <c r="E126" s="5">
        <v>1.94199997931719</v>
      </c>
      <c r="F126" s="5">
        <v>0.97089996561407998</v>
      </c>
      <c r="G126" s="4">
        <v>1</v>
      </c>
    </row>
    <row r="127" spans="1:7" x14ac:dyDescent="0.25">
      <c r="A127" s="1" t="s">
        <v>586</v>
      </c>
      <c r="B127" s="1" t="s">
        <v>105</v>
      </c>
      <c r="C127" s="5">
        <v>2</v>
      </c>
      <c r="D127" s="5">
        <v>0</v>
      </c>
      <c r="E127" s="5">
        <v>4.5200001448392904</v>
      </c>
      <c r="F127" s="5">
        <v>3.1069999560713799</v>
      </c>
      <c r="G127" s="4">
        <v>1</v>
      </c>
    </row>
    <row r="128" spans="1:7" x14ac:dyDescent="0.25">
      <c r="A128" s="1" t="s">
        <v>587</v>
      </c>
      <c r="B128" s="1" t="s">
        <v>102</v>
      </c>
      <c r="C128" s="5">
        <v>2</v>
      </c>
      <c r="D128" s="5">
        <v>0</v>
      </c>
      <c r="E128" s="5">
        <v>5.2489999681711197</v>
      </c>
      <c r="F128" s="5">
        <v>2.8869999572634701</v>
      </c>
      <c r="G128" s="4">
        <v>1</v>
      </c>
    </row>
    <row r="129" spans="1:7" x14ac:dyDescent="0.25">
      <c r="A129" s="1" t="s">
        <v>589</v>
      </c>
      <c r="B129" s="1" t="s">
        <v>101</v>
      </c>
      <c r="C129" s="5">
        <v>2</v>
      </c>
      <c r="D129" s="5">
        <v>0</v>
      </c>
      <c r="E129" s="5">
        <v>4.06100004911423</v>
      </c>
      <c r="F129" s="5">
        <v>2.7920000255107902</v>
      </c>
      <c r="G129" s="4">
        <v>1</v>
      </c>
    </row>
    <row r="130" spans="1:7" x14ac:dyDescent="0.25">
      <c r="A130" s="1" t="s">
        <v>590</v>
      </c>
      <c r="B130" s="1" t="s">
        <v>103</v>
      </c>
      <c r="C130" s="5">
        <v>2</v>
      </c>
      <c r="D130" s="5">
        <v>0</v>
      </c>
      <c r="E130" s="5">
        <v>4.2440000921487799</v>
      </c>
      <c r="F130" s="5">
        <v>2.9179999604821201</v>
      </c>
      <c r="G130" s="4">
        <v>1</v>
      </c>
    </row>
    <row r="131" spans="1:7" x14ac:dyDescent="0.25">
      <c r="A131" s="1" t="s">
        <v>582</v>
      </c>
      <c r="B131" s="1" t="s">
        <v>104</v>
      </c>
      <c r="C131" s="5">
        <v>2</v>
      </c>
      <c r="D131" s="5">
        <v>0</v>
      </c>
      <c r="E131" s="5">
        <v>4.5200001448392904</v>
      </c>
      <c r="F131" s="5">
        <v>3.1069999560713799</v>
      </c>
      <c r="G131" s="4">
        <v>1</v>
      </c>
    </row>
    <row r="132" spans="1:7" x14ac:dyDescent="0.25">
      <c r="A132" s="1" t="s">
        <v>583</v>
      </c>
      <c r="B132" s="1" t="s">
        <v>106</v>
      </c>
      <c r="C132" s="5">
        <v>2</v>
      </c>
      <c r="D132" s="5">
        <v>0</v>
      </c>
      <c r="E132" s="5">
        <v>3.1069999560713799</v>
      </c>
      <c r="F132" s="5">
        <v>3.1069999560713799</v>
      </c>
      <c r="G132" s="4">
        <v>1</v>
      </c>
    </row>
    <row r="133" spans="1:7" x14ac:dyDescent="0.25">
      <c r="A133" s="1" t="s">
        <v>584</v>
      </c>
      <c r="B133" s="1" t="s">
        <v>107</v>
      </c>
      <c r="C133" s="5">
        <v>2</v>
      </c>
      <c r="D133" s="5">
        <v>0</v>
      </c>
      <c r="E133" s="5">
        <v>3.1069999560713799</v>
      </c>
      <c r="F133" s="5">
        <v>3.1069999560713799</v>
      </c>
      <c r="G133" s="4">
        <v>1</v>
      </c>
    </row>
    <row r="134" spans="1:7" x14ac:dyDescent="0.25">
      <c r="A134" s="1" t="s">
        <v>591</v>
      </c>
      <c r="B134" s="1" t="s">
        <v>108</v>
      </c>
      <c r="C134" s="5">
        <v>2</v>
      </c>
      <c r="D134" s="5">
        <v>0</v>
      </c>
      <c r="E134" s="5">
        <v>2.9020000249147402</v>
      </c>
      <c r="F134" s="5">
        <v>2.9020000249147402</v>
      </c>
      <c r="G134" s="4">
        <v>1</v>
      </c>
    </row>
    <row r="135" spans="1:7" x14ac:dyDescent="0.25">
      <c r="A135" s="1" t="s">
        <v>585</v>
      </c>
      <c r="B135" s="1" t="s">
        <v>109</v>
      </c>
      <c r="C135" s="5">
        <v>2</v>
      </c>
      <c r="D135" s="5">
        <v>0</v>
      </c>
      <c r="E135" s="5">
        <v>3.1429998576641101</v>
      </c>
      <c r="F135" s="5">
        <v>3.1429998576641101</v>
      </c>
      <c r="G135" s="4">
        <v>1</v>
      </c>
    </row>
    <row r="136" spans="1:7" x14ac:dyDescent="0.25">
      <c r="A136" s="1" t="s">
        <v>592</v>
      </c>
      <c r="B136" s="1" t="s">
        <v>110</v>
      </c>
      <c r="C136" s="5">
        <v>2</v>
      </c>
      <c r="D136" s="5">
        <v>0</v>
      </c>
      <c r="E136" s="5">
        <v>3.1069999560713799</v>
      </c>
      <c r="F136" s="5">
        <v>3.1069999560713799</v>
      </c>
      <c r="G136" s="4">
        <v>1</v>
      </c>
    </row>
    <row r="137" spans="1:7" x14ac:dyDescent="0.25">
      <c r="A137" s="1" t="s">
        <v>703</v>
      </c>
      <c r="B137" s="1" t="s">
        <v>322</v>
      </c>
      <c r="C137" s="5">
        <v>2</v>
      </c>
      <c r="D137" s="5">
        <v>0</v>
      </c>
      <c r="E137" s="5">
        <v>5.4730001837015196</v>
      </c>
      <c r="F137" s="5">
        <v>5.4730001837015196</v>
      </c>
      <c r="G137" s="4">
        <v>1</v>
      </c>
    </row>
    <row r="138" spans="1:7" x14ac:dyDescent="0.25">
      <c r="A138" s="1" t="s">
        <v>705</v>
      </c>
      <c r="B138" s="1" t="s">
        <v>324</v>
      </c>
      <c r="C138" s="5">
        <v>2</v>
      </c>
      <c r="D138" s="5">
        <v>0</v>
      </c>
      <c r="E138" s="5">
        <v>5.4730001837015196</v>
      </c>
      <c r="F138" s="5">
        <v>5.4730001837015196</v>
      </c>
      <c r="G138" s="4">
        <v>1</v>
      </c>
    </row>
    <row r="139" spans="1:7" x14ac:dyDescent="0.25">
      <c r="A139" s="1" t="s">
        <v>669</v>
      </c>
      <c r="B139" s="1" t="s">
        <v>306</v>
      </c>
      <c r="C139" s="5">
        <v>2</v>
      </c>
      <c r="D139" s="5">
        <v>0</v>
      </c>
      <c r="E139" s="5">
        <v>5.3660001605749104</v>
      </c>
      <c r="F139" s="5">
        <v>5.3660001605749104</v>
      </c>
      <c r="G139" s="4">
        <v>1</v>
      </c>
    </row>
    <row r="140" spans="1:7" x14ac:dyDescent="0.25">
      <c r="A140" s="1" t="s">
        <v>706</v>
      </c>
      <c r="B140" s="1" t="s">
        <v>325</v>
      </c>
      <c r="C140" s="5">
        <v>2</v>
      </c>
      <c r="D140" s="5">
        <v>0</v>
      </c>
      <c r="E140" s="5">
        <v>5.31399995088577</v>
      </c>
      <c r="F140" s="5">
        <v>5.31399995088577</v>
      </c>
      <c r="G140" s="4">
        <v>1</v>
      </c>
    </row>
    <row r="141" spans="1:7" x14ac:dyDescent="0.25">
      <c r="A141" s="1" t="s">
        <v>707</v>
      </c>
      <c r="B141" s="1" t="s">
        <v>52</v>
      </c>
      <c r="C141" s="5">
        <v>2</v>
      </c>
      <c r="D141" s="5">
        <v>0</v>
      </c>
      <c r="E141" s="5">
        <v>5.4999999701976803</v>
      </c>
      <c r="F141" s="5">
        <v>5.4999999701976803</v>
      </c>
      <c r="G141" s="4">
        <v>1</v>
      </c>
    </row>
    <row r="142" spans="1:7" x14ac:dyDescent="0.25">
      <c r="A142" s="1" t="s">
        <v>708</v>
      </c>
      <c r="B142" s="1" t="s">
        <v>326</v>
      </c>
      <c r="C142" s="5">
        <v>2</v>
      </c>
      <c r="D142" s="5">
        <v>0</v>
      </c>
      <c r="E142" s="5">
        <v>5.31399995088577</v>
      </c>
      <c r="F142" s="5">
        <v>5.31399995088577</v>
      </c>
      <c r="G142" s="4">
        <v>1</v>
      </c>
    </row>
    <row r="143" spans="1:7" x14ac:dyDescent="0.25">
      <c r="A143" s="1" t="s">
        <v>647</v>
      </c>
      <c r="B143" s="1" t="s">
        <v>114</v>
      </c>
      <c r="C143" s="5">
        <v>2</v>
      </c>
      <c r="D143" s="5">
        <v>2</v>
      </c>
      <c r="E143" s="5">
        <v>8.3329997956752795</v>
      </c>
      <c r="F143" s="5">
        <v>5.55600002408028</v>
      </c>
      <c r="G143" s="4">
        <v>1</v>
      </c>
    </row>
    <row r="144" spans="1:7" x14ac:dyDescent="0.25">
      <c r="A144" s="1" t="s">
        <v>648</v>
      </c>
      <c r="B144" s="1" t="s">
        <v>115</v>
      </c>
      <c r="C144" s="5">
        <v>2</v>
      </c>
      <c r="D144" s="5">
        <v>0</v>
      </c>
      <c r="E144" s="5">
        <v>8.28699991106987</v>
      </c>
      <c r="F144" s="5">
        <v>5.5250000208616301</v>
      </c>
      <c r="G144" s="4">
        <v>1</v>
      </c>
    </row>
    <row r="145" spans="1:7" x14ac:dyDescent="0.25">
      <c r="A145" s="1" t="s">
        <v>649</v>
      </c>
      <c r="B145" s="1" t="s">
        <v>116</v>
      </c>
      <c r="C145" s="5">
        <v>2</v>
      </c>
      <c r="D145" s="5">
        <v>0</v>
      </c>
      <c r="E145" s="5">
        <v>8.28699991106987</v>
      </c>
      <c r="F145" s="5">
        <v>5.5250000208616301</v>
      </c>
      <c r="G145" s="4">
        <v>1</v>
      </c>
    </row>
    <row r="146" spans="1:7" x14ac:dyDescent="0.25">
      <c r="A146" s="1" t="s">
        <v>1013</v>
      </c>
      <c r="B146" s="1" t="s">
        <v>968</v>
      </c>
      <c r="C146" s="5">
        <v>2</v>
      </c>
      <c r="D146" s="5">
        <v>2</v>
      </c>
      <c r="E146" s="5">
        <v>2.60899998247623</v>
      </c>
      <c r="F146" s="5">
        <v>2.60899998247623</v>
      </c>
      <c r="G146" s="4">
        <v>1</v>
      </c>
    </row>
    <row r="147" spans="1:7" x14ac:dyDescent="0.25">
      <c r="A147" s="1" t="s">
        <v>866</v>
      </c>
      <c r="B147" s="1" t="s">
        <v>387</v>
      </c>
      <c r="C147" s="5">
        <v>2</v>
      </c>
      <c r="D147" s="5">
        <v>2</v>
      </c>
      <c r="E147" s="5">
        <v>2.7899999171495402</v>
      </c>
      <c r="F147" s="5">
        <v>2.7899999171495402</v>
      </c>
      <c r="G147" s="4">
        <v>1</v>
      </c>
    </row>
    <row r="148" spans="1:7" x14ac:dyDescent="0.25">
      <c r="A148" s="1" t="s">
        <v>634</v>
      </c>
      <c r="B148" s="1" t="s">
        <v>182</v>
      </c>
      <c r="C148" s="5">
        <v>2</v>
      </c>
      <c r="D148" s="5">
        <v>2</v>
      </c>
      <c r="E148" s="5">
        <v>4.6029999852180499</v>
      </c>
      <c r="F148" s="5">
        <v>4.6029999852180499</v>
      </c>
      <c r="G148" s="4">
        <v>2</v>
      </c>
    </row>
    <row r="149" spans="1:7" x14ac:dyDescent="0.25">
      <c r="A149" s="1" t="s">
        <v>857</v>
      </c>
      <c r="B149" s="1" t="s">
        <v>378</v>
      </c>
      <c r="C149" s="5">
        <v>2</v>
      </c>
      <c r="D149" s="5">
        <v>2</v>
      </c>
      <c r="E149" s="5">
        <v>2.1870000287890399</v>
      </c>
      <c r="F149" s="5">
        <v>2.1870000287890399</v>
      </c>
      <c r="G149" s="4">
        <v>1</v>
      </c>
    </row>
    <row r="150" spans="1:7" x14ac:dyDescent="0.25">
      <c r="A150" s="1" t="s">
        <v>1014</v>
      </c>
      <c r="B150" s="1" t="s">
        <v>984</v>
      </c>
      <c r="C150" s="5">
        <v>2</v>
      </c>
      <c r="D150" s="5">
        <v>2</v>
      </c>
      <c r="E150" s="5">
        <v>3.9840001612901701</v>
      </c>
      <c r="F150" s="5">
        <v>3.9840001612901701</v>
      </c>
      <c r="G150" s="4">
        <v>1</v>
      </c>
    </row>
    <row r="151" spans="1:7" x14ac:dyDescent="0.25">
      <c r="A151" s="1" t="s">
        <v>1015</v>
      </c>
      <c r="B151" s="1" t="s">
        <v>985</v>
      </c>
      <c r="C151" s="5">
        <v>2</v>
      </c>
      <c r="D151" s="5">
        <v>2</v>
      </c>
      <c r="E151" s="5">
        <v>1.5180000104010101</v>
      </c>
      <c r="F151" s="5">
        <v>1.5180000104010101</v>
      </c>
      <c r="G151" s="4">
        <v>1</v>
      </c>
    </row>
    <row r="152" spans="1:7" x14ac:dyDescent="0.25">
      <c r="A152" s="1" t="s">
        <v>754</v>
      </c>
      <c r="B152" s="1" t="s">
        <v>40</v>
      </c>
      <c r="C152" s="5">
        <v>1.96</v>
      </c>
      <c r="D152" s="5">
        <v>1.86</v>
      </c>
      <c r="E152" s="5">
        <v>10.710000246763199</v>
      </c>
      <c r="F152" s="5">
        <v>4.4640000909566897</v>
      </c>
      <c r="G152" s="4">
        <v>1</v>
      </c>
    </row>
    <row r="153" spans="1:7" x14ac:dyDescent="0.25">
      <c r="A153" s="1" t="s">
        <v>668</v>
      </c>
      <c r="B153" s="1" t="s">
        <v>33</v>
      </c>
      <c r="C153" s="5">
        <v>1.86</v>
      </c>
      <c r="D153" s="5">
        <v>1.72</v>
      </c>
      <c r="E153" s="5">
        <v>15.099999308586099</v>
      </c>
      <c r="F153" s="5">
        <v>8.8540002703666705</v>
      </c>
      <c r="G153" s="4">
        <v>2</v>
      </c>
    </row>
    <row r="154" spans="1:7" x14ac:dyDescent="0.25">
      <c r="A154" s="1" t="s">
        <v>935</v>
      </c>
      <c r="B154" s="1" t="s">
        <v>453</v>
      </c>
      <c r="C154" s="5">
        <v>1.84</v>
      </c>
      <c r="D154" s="5">
        <v>0</v>
      </c>
      <c r="E154" s="5">
        <v>11.980000138282801</v>
      </c>
      <c r="F154" s="5">
        <v>8.8540002703666705</v>
      </c>
      <c r="G154" s="4">
        <v>2</v>
      </c>
    </row>
    <row r="155" spans="1:7" x14ac:dyDescent="0.25">
      <c r="A155" s="1" t="s">
        <v>613</v>
      </c>
      <c r="B155" s="1" t="s">
        <v>96</v>
      </c>
      <c r="C155" s="5">
        <v>1.83</v>
      </c>
      <c r="D155" s="5">
        <v>1.75</v>
      </c>
      <c r="E155" s="5">
        <v>7.5190000236034402</v>
      </c>
      <c r="F155" s="5">
        <v>4.13499996066093</v>
      </c>
      <c r="G155" s="4">
        <v>1</v>
      </c>
    </row>
    <row r="156" spans="1:7" x14ac:dyDescent="0.25">
      <c r="A156" s="1" t="s">
        <v>930</v>
      </c>
      <c r="B156" s="1" t="s">
        <v>448</v>
      </c>
      <c r="C156" s="5">
        <v>1.8</v>
      </c>
      <c r="D156" s="5">
        <v>1.71</v>
      </c>
      <c r="E156" s="5">
        <v>0.89370002970099405</v>
      </c>
      <c r="F156" s="5">
        <v>0.32770000398158999</v>
      </c>
      <c r="G156" s="4">
        <v>1</v>
      </c>
    </row>
    <row r="157" spans="1:7" x14ac:dyDescent="0.25">
      <c r="A157" s="1" t="s">
        <v>595</v>
      </c>
      <c r="B157" s="1" t="s">
        <v>281</v>
      </c>
      <c r="C157" s="5">
        <v>1.8</v>
      </c>
      <c r="D157" s="5">
        <v>1.7</v>
      </c>
      <c r="E157" s="5">
        <v>4.1039999574422801</v>
      </c>
      <c r="F157" s="5">
        <v>2.3760000243783002</v>
      </c>
      <c r="G157" s="4">
        <v>1</v>
      </c>
    </row>
    <row r="158" spans="1:7" x14ac:dyDescent="0.25">
      <c r="A158" s="1" t="s">
        <v>594</v>
      </c>
      <c r="B158" s="1" t="s">
        <v>16</v>
      </c>
      <c r="C158" s="5">
        <v>1.8</v>
      </c>
      <c r="D158" s="5">
        <v>0</v>
      </c>
      <c r="E158" s="5">
        <v>4.1129998862743404</v>
      </c>
      <c r="F158" s="5">
        <v>2.3809999227523799</v>
      </c>
      <c r="G158" s="4">
        <v>1</v>
      </c>
    </row>
    <row r="159" spans="1:7" x14ac:dyDescent="0.25">
      <c r="A159" s="1" t="s">
        <v>602</v>
      </c>
      <c r="B159" s="1" t="s">
        <v>48</v>
      </c>
      <c r="C159" s="5">
        <v>1.68</v>
      </c>
      <c r="D159" s="5">
        <v>1.57</v>
      </c>
      <c r="E159" s="5">
        <v>12.5</v>
      </c>
      <c r="F159" s="5">
        <v>3.8040000945329702</v>
      </c>
      <c r="G159" s="4">
        <v>1</v>
      </c>
    </row>
    <row r="160" spans="1:7" x14ac:dyDescent="0.25">
      <c r="A160" s="1" t="s">
        <v>603</v>
      </c>
      <c r="B160" s="1" t="s">
        <v>49</v>
      </c>
      <c r="C160" s="5">
        <v>1.68</v>
      </c>
      <c r="D160" s="5">
        <v>0</v>
      </c>
      <c r="E160" s="5">
        <v>12.5</v>
      </c>
      <c r="F160" s="5">
        <v>3.8040000945329702</v>
      </c>
      <c r="G160" s="4">
        <v>1</v>
      </c>
    </row>
    <row r="161" spans="1:7" x14ac:dyDescent="0.25">
      <c r="A161" s="1" t="s">
        <v>626</v>
      </c>
      <c r="B161" s="1" t="s">
        <v>51</v>
      </c>
      <c r="C161" s="5">
        <v>1.66</v>
      </c>
      <c r="D161" s="5">
        <v>1.6</v>
      </c>
      <c r="E161" s="5">
        <v>3.3610001206398001</v>
      </c>
      <c r="F161" s="5">
        <v>3.3610001206398001</v>
      </c>
      <c r="G161" s="4">
        <v>1</v>
      </c>
    </row>
    <row r="162" spans="1:7" x14ac:dyDescent="0.25">
      <c r="A162" s="1" t="s">
        <v>630</v>
      </c>
      <c r="B162" s="1" t="s">
        <v>294</v>
      </c>
      <c r="C162" s="5">
        <v>1.59</v>
      </c>
      <c r="D162" s="5">
        <v>1.52</v>
      </c>
      <c r="E162" s="5">
        <v>2.87299994379282</v>
      </c>
      <c r="F162" s="5">
        <v>2.87299994379282</v>
      </c>
      <c r="G162" s="4">
        <v>1</v>
      </c>
    </row>
    <row r="163" spans="1:7" x14ac:dyDescent="0.25">
      <c r="A163" s="1" t="s">
        <v>559</v>
      </c>
      <c r="B163" s="1" t="s">
        <v>272</v>
      </c>
      <c r="C163" s="5">
        <v>1.54</v>
      </c>
      <c r="D163" s="5">
        <v>1.46</v>
      </c>
      <c r="E163" s="5">
        <v>5.0510000437498102</v>
      </c>
      <c r="F163" s="5">
        <v>5.0510000437498102</v>
      </c>
      <c r="G163" s="4">
        <v>1</v>
      </c>
    </row>
    <row r="164" spans="1:7" x14ac:dyDescent="0.25">
      <c r="A164" s="1" t="s">
        <v>737</v>
      </c>
      <c r="B164" s="1" t="s">
        <v>267</v>
      </c>
      <c r="C164" s="5">
        <v>1.29</v>
      </c>
      <c r="D164" s="5">
        <v>1.21</v>
      </c>
      <c r="E164" s="5">
        <v>5.8389998972415897</v>
      </c>
      <c r="F164" s="5">
        <v>5.8389998972415897</v>
      </c>
      <c r="G164" s="4">
        <v>1</v>
      </c>
    </row>
    <row r="165" spans="1:7" x14ac:dyDescent="0.25">
      <c r="A165" s="1" t="s">
        <v>738</v>
      </c>
      <c r="B165" s="1" t="s">
        <v>268</v>
      </c>
      <c r="C165" s="5">
        <v>1.29</v>
      </c>
      <c r="D165" s="5">
        <v>0</v>
      </c>
      <c r="E165" s="5">
        <v>5.55600002408028</v>
      </c>
      <c r="F165" s="5">
        <v>5.55600002408028</v>
      </c>
      <c r="G165" s="4">
        <v>1</v>
      </c>
    </row>
    <row r="166" spans="1:7" x14ac:dyDescent="0.25">
      <c r="A166" s="1" t="s">
        <v>956</v>
      </c>
      <c r="B166" s="1" t="s">
        <v>474</v>
      </c>
      <c r="C166" s="5">
        <v>1.24</v>
      </c>
      <c r="D166" s="5">
        <v>1.1599999999999999</v>
      </c>
      <c r="E166" s="5">
        <v>3.06100007146597</v>
      </c>
      <c r="F166" s="5">
        <v>3.06100007146597</v>
      </c>
      <c r="G166" s="4">
        <v>1</v>
      </c>
    </row>
    <row r="167" spans="1:7" x14ac:dyDescent="0.25">
      <c r="A167" s="1" t="s">
        <v>919</v>
      </c>
      <c r="B167" s="1" t="s">
        <v>437</v>
      </c>
      <c r="C167" s="5">
        <v>1.2</v>
      </c>
      <c r="D167" s="5">
        <v>1.1200000000000001</v>
      </c>
      <c r="E167" s="5">
        <v>0.64550000242888905</v>
      </c>
      <c r="F167" s="5">
        <v>0.32279998995363701</v>
      </c>
      <c r="G167" s="4">
        <v>1</v>
      </c>
    </row>
    <row r="168" spans="1:7" x14ac:dyDescent="0.25">
      <c r="A168" s="1" t="s">
        <v>682</v>
      </c>
      <c r="B168" s="1" t="s">
        <v>131</v>
      </c>
      <c r="C168" s="5">
        <v>1.2</v>
      </c>
      <c r="D168" s="5">
        <v>1.1200000000000001</v>
      </c>
      <c r="E168" s="5">
        <v>1.50699997320771</v>
      </c>
      <c r="F168" s="5">
        <v>1.50699997320771</v>
      </c>
      <c r="G168" s="4">
        <v>1</v>
      </c>
    </row>
    <row r="169" spans="1:7" x14ac:dyDescent="0.25">
      <c r="A169" s="1" t="s">
        <v>778</v>
      </c>
      <c r="B169" s="1" t="s">
        <v>141</v>
      </c>
      <c r="C169" s="5">
        <v>1.17</v>
      </c>
      <c r="D169" s="5">
        <v>1.0900000000000001</v>
      </c>
      <c r="E169" s="5">
        <v>13.060000538825999</v>
      </c>
      <c r="F169" s="5">
        <v>4.0539998561143902</v>
      </c>
      <c r="G169" s="4">
        <v>1</v>
      </c>
    </row>
    <row r="170" spans="1:7" x14ac:dyDescent="0.25">
      <c r="A170" s="1" t="s">
        <v>902</v>
      </c>
      <c r="B170" s="1" t="s">
        <v>259</v>
      </c>
      <c r="C170" s="5">
        <v>1.1499999999999999</v>
      </c>
      <c r="D170" s="5">
        <v>1.08</v>
      </c>
      <c r="E170" s="5">
        <v>6.80299997329712</v>
      </c>
      <c r="F170" s="5">
        <v>6.80299997329712</v>
      </c>
      <c r="G170" s="4">
        <v>1</v>
      </c>
    </row>
    <row r="171" spans="1:7" x14ac:dyDescent="0.25">
      <c r="A171" s="1" t="s">
        <v>903</v>
      </c>
      <c r="B171" s="1" t="s">
        <v>260</v>
      </c>
      <c r="C171" s="5">
        <v>1.1499999999999999</v>
      </c>
      <c r="D171" s="5">
        <v>0</v>
      </c>
      <c r="E171" s="5">
        <v>6.80299997329712</v>
      </c>
      <c r="F171" s="5">
        <v>6.80299997329712</v>
      </c>
      <c r="G171" s="4">
        <v>1</v>
      </c>
    </row>
    <row r="172" spans="1:7" x14ac:dyDescent="0.25">
      <c r="A172" s="1" t="s">
        <v>904</v>
      </c>
      <c r="B172" s="1" t="s">
        <v>261</v>
      </c>
      <c r="C172" s="5">
        <v>1.1499999999999999</v>
      </c>
      <c r="D172" s="5">
        <v>0</v>
      </c>
      <c r="E172" s="5">
        <v>6.80299997329712</v>
      </c>
      <c r="F172" s="5">
        <v>6.80299997329712</v>
      </c>
      <c r="G172" s="4">
        <v>1</v>
      </c>
    </row>
    <row r="173" spans="1:7" x14ac:dyDescent="0.25">
      <c r="A173" s="1" t="s">
        <v>803</v>
      </c>
      <c r="B173" s="1" t="s">
        <v>186</v>
      </c>
      <c r="C173" s="5">
        <v>1.02</v>
      </c>
      <c r="D173" s="5">
        <v>0.95</v>
      </c>
      <c r="E173" s="5">
        <v>5.0930000841617602</v>
      </c>
      <c r="F173" s="5">
        <v>5.0930000841617602</v>
      </c>
      <c r="G173" s="4">
        <v>1</v>
      </c>
    </row>
    <row r="174" spans="1:7" x14ac:dyDescent="0.25">
      <c r="A174" s="1" t="s">
        <v>804</v>
      </c>
      <c r="B174" s="1" t="s">
        <v>187</v>
      </c>
      <c r="C174" s="5">
        <v>1.02</v>
      </c>
      <c r="D174" s="5">
        <v>0</v>
      </c>
      <c r="E174" s="5">
        <v>5.0459999591112101</v>
      </c>
      <c r="F174" s="5">
        <v>5.0459999591112101</v>
      </c>
      <c r="G174" s="4">
        <v>1</v>
      </c>
    </row>
    <row r="175" spans="1:7" x14ac:dyDescent="0.25">
      <c r="A175" s="1" t="s">
        <v>848</v>
      </c>
      <c r="B175" s="1" t="s">
        <v>369</v>
      </c>
      <c r="C175" s="5">
        <v>1</v>
      </c>
      <c r="D175" s="5">
        <v>0.93</v>
      </c>
      <c r="E175" s="5">
        <v>1.7680000513792</v>
      </c>
      <c r="F175" s="5">
        <v>1.7680000513792</v>
      </c>
      <c r="G175" s="4">
        <v>1</v>
      </c>
    </row>
    <row r="176" spans="1:7" x14ac:dyDescent="0.25">
      <c r="A176" s="1" t="s">
        <v>789</v>
      </c>
      <c r="B176" s="1" t="s">
        <v>160</v>
      </c>
      <c r="C176" s="5">
        <v>1</v>
      </c>
      <c r="D176" s="5">
        <v>0.92</v>
      </c>
      <c r="E176" s="5">
        <v>2.4720000103116</v>
      </c>
      <c r="F176" s="5">
        <v>2.4720000103116</v>
      </c>
      <c r="G176" s="4">
        <v>1</v>
      </c>
    </row>
    <row r="177" spans="1:7" x14ac:dyDescent="0.25">
      <c r="A177" s="1" t="s">
        <v>605</v>
      </c>
      <c r="B177" s="1" t="s">
        <v>123</v>
      </c>
      <c r="C177" s="5">
        <v>0.99</v>
      </c>
      <c r="D177" s="5">
        <v>0.91</v>
      </c>
      <c r="E177" s="5">
        <v>3.67299988865852</v>
      </c>
      <c r="F177" s="5">
        <v>3.67299988865852</v>
      </c>
      <c r="G177" s="4">
        <v>1</v>
      </c>
    </row>
    <row r="178" spans="1:7" x14ac:dyDescent="0.25">
      <c r="A178" s="1" t="s">
        <v>628</v>
      </c>
      <c r="B178" s="1" t="s">
        <v>293</v>
      </c>
      <c r="C178" s="5">
        <v>0.97</v>
      </c>
      <c r="D178" s="5">
        <v>0.89</v>
      </c>
      <c r="E178" s="5">
        <v>3.2150000333786002</v>
      </c>
      <c r="F178" s="5">
        <v>3.2150000333786002</v>
      </c>
      <c r="G178" s="4">
        <v>1</v>
      </c>
    </row>
    <row r="179" spans="1:7" x14ac:dyDescent="0.25">
      <c r="A179" s="1" t="s">
        <v>674</v>
      </c>
      <c r="B179" s="1" t="s">
        <v>207</v>
      </c>
      <c r="C179" s="5">
        <v>0.95</v>
      </c>
      <c r="D179" s="5">
        <v>0.86</v>
      </c>
      <c r="E179" s="5">
        <v>0.81580001860856999</v>
      </c>
      <c r="F179" s="5">
        <v>0.40790000930428499</v>
      </c>
      <c r="G179" s="4">
        <v>1</v>
      </c>
    </row>
    <row r="180" spans="1:7" x14ac:dyDescent="0.25">
      <c r="A180" s="1" t="s">
        <v>672</v>
      </c>
      <c r="B180" s="1" t="s">
        <v>208</v>
      </c>
      <c r="C180" s="5">
        <v>0.93</v>
      </c>
      <c r="D180" s="5">
        <v>0</v>
      </c>
      <c r="E180" s="5">
        <v>0.47059999778866801</v>
      </c>
      <c r="F180" s="5">
        <v>0.47059999778866801</v>
      </c>
      <c r="G180" s="4">
        <v>1</v>
      </c>
    </row>
    <row r="181" spans="1:7" x14ac:dyDescent="0.25">
      <c r="A181" s="1" t="s">
        <v>627</v>
      </c>
      <c r="B181" s="1" t="s">
        <v>174</v>
      </c>
      <c r="C181" s="5">
        <v>0.85</v>
      </c>
      <c r="D181" s="5">
        <v>0.77</v>
      </c>
      <c r="E181" s="5">
        <v>0.482799997553229</v>
      </c>
      <c r="F181" s="5">
        <v>0.482799997553229</v>
      </c>
      <c r="G181" s="4">
        <v>1</v>
      </c>
    </row>
    <row r="182" spans="1:7" x14ac:dyDescent="0.25">
      <c r="A182" s="1" t="s">
        <v>680</v>
      </c>
      <c r="B182" s="1" t="s">
        <v>205</v>
      </c>
      <c r="C182" s="5">
        <v>0.82</v>
      </c>
      <c r="D182" s="5">
        <v>0.7</v>
      </c>
      <c r="E182" s="5">
        <v>0.23290000390261401</v>
      </c>
      <c r="F182" s="5">
        <v>1.9880000036209801E-2</v>
      </c>
      <c r="G182" s="4">
        <v>1</v>
      </c>
    </row>
    <row r="183" spans="1:7" x14ac:dyDescent="0.25">
      <c r="A183" s="1" t="s">
        <v>744</v>
      </c>
      <c r="B183" s="1" t="s">
        <v>17</v>
      </c>
      <c r="C183" s="5">
        <v>0.76</v>
      </c>
      <c r="D183" s="5">
        <v>0.64</v>
      </c>
      <c r="E183" s="5">
        <v>4.8539999872446096</v>
      </c>
      <c r="F183" s="5">
        <v>0</v>
      </c>
      <c r="G183" s="4">
        <v>0</v>
      </c>
    </row>
    <row r="184" spans="1:7" x14ac:dyDescent="0.25">
      <c r="A184" s="1" t="s">
        <v>643</v>
      </c>
      <c r="B184" s="1" t="s">
        <v>162</v>
      </c>
      <c r="C184" s="5">
        <v>0.57999999999999996</v>
      </c>
      <c r="D184" s="5">
        <v>0.52</v>
      </c>
      <c r="E184" s="5">
        <v>0.83510000258684203</v>
      </c>
      <c r="F184" s="5">
        <v>0.83510000258684203</v>
      </c>
      <c r="G184" s="4">
        <v>1</v>
      </c>
    </row>
    <row r="185" spans="1:7" x14ac:dyDescent="0.25">
      <c r="A185" s="1" t="s">
        <v>593</v>
      </c>
      <c r="B185" s="1" t="s">
        <v>197</v>
      </c>
      <c r="C185" s="5">
        <v>0.56000000000000005</v>
      </c>
      <c r="D185" s="5">
        <v>0.49</v>
      </c>
      <c r="E185" s="5">
        <v>14.229999482631699</v>
      </c>
      <c r="F185" s="5">
        <v>0</v>
      </c>
      <c r="G185" s="4">
        <v>0</v>
      </c>
    </row>
    <row r="186" spans="1:7" x14ac:dyDescent="0.25">
      <c r="A186" s="1" t="s">
        <v>740</v>
      </c>
      <c r="B186" s="1" t="s">
        <v>216</v>
      </c>
      <c r="C186" s="5">
        <v>0.55000000000000004</v>
      </c>
      <c r="D186" s="5">
        <v>0.48</v>
      </c>
      <c r="E186" s="5">
        <v>0.693600019440055</v>
      </c>
      <c r="F186" s="5">
        <v>0.693600019440055</v>
      </c>
      <c r="G186" s="4">
        <v>1</v>
      </c>
    </row>
    <row r="947" spans="2:2" x14ac:dyDescent="0.25">
      <c r="B947" s="2"/>
    </row>
    <row r="1076" spans="2:2" x14ac:dyDescent="0.25">
      <c r="B1076" s="2"/>
    </row>
    <row r="1130" spans="2:2" x14ac:dyDescent="0.25">
      <c r="B1130" s="2"/>
    </row>
  </sheetData>
  <sortState ref="A2:G1244">
    <sortCondition descending="1" ref="C2:C1244"/>
  </sortState>
  <conditionalFormatting sqref="A2:A1048576">
    <cfRule type="duplicateValues" dxfId="57" priority="2"/>
    <cfRule type="duplicateValues" dxfId="56" priority="3"/>
  </conditionalFormatting>
  <conditionalFormatting sqref="A1">
    <cfRule type="duplicateValues" dxfId="18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58"/>
  <sheetViews>
    <sheetView workbookViewId="0">
      <pane ySplit="1" topLeftCell="A2" activePane="bottomLeft" state="frozen"/>
      <selection pane="bottomLeft" activeCell="I12" sqref="I12"/>
    </sheetView>
  </sheetViews>
  <sheetFormatPr baseColWidth="10" defaultRowHeight="15" x14ac:dyDescent="0.25"/>
  <cols>
    <col min="1" max="1" width="25.140625" style="1" customWidth="1"/>
    <col min="2" max="2" width="39" style="1" customWidth="1"/>
    <col min="3" max="3" width="11.42578125" style="5"/>
    <col min="4" max="4" width="13.28515625" style="5" customWidth="1"/>
    <col min="5" max="5" width="12.7109375" style="5" customWidth="1"/>
    <col min="6" max="6" width="15.85546875" style="5" customWidth="1"/>
    <col min="7" max="7" width="15.570312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482</v>
      </c>
      <c r="B2" s="1" t="s">
        <v>8</v>
      </c>
      <c r="C2" s="5">
        <v>35.36</v>
      </c>
      <c r="D2" s="5">
        <v>35.380000000000003</v>
      </c>
      <c r="E2" s="5">
        <v>47.519999742507899</v>
      </c>
      <c r="F2" s="5">
        <v>42.980000376701398</v>
      </c>
      <c r="G2" s="4">
        <v>32</v>
      </c>
    </row>
    <row r="3" spans="1:7" x14ac:dyDescent="0.25">
      <c r="A3" s="1" t="s">
        <v>486</v>
      </c>
      <c r="B3" s="1" t="s">
        <v>0</v>
      </c>
      <c r="C3" s="5">
        <v>22.14</v>
      </c>
      <c r="D3" s="5">
        <v>22.14</v>
      </c>
      <c r="E3" s="5">
        <v>28.639999032020601</v>
      </c>
      <c r="F3" s="5">
        <v>19.810000061988799</v>
      </c>
      <c r="G3" s="4">
        <v>11</v>
      </c>
    </row>
    <row r="4" spans="1:7" x14ac:dyDescent="0.25">
      <c r="A4" s="1" t="s">
        <v>483</v>
      </c>
      <c r="B4" s="1" t="s">
        <v>249</v>
      </c>
      <c r="C4" s="5">
        <v>21.92</v>
      </c>
      <c r="D4" s="5">
        <v>21.83</v>
      </c>
      <c r="E4" s="5">
        <v>28.5400003194809</v>
      </c>
      <c r="F4" s="5">
        <v>25.619998574256901</v>
      </c>
      <c r="G4" s="4">
        <v>16</v>
      </c>
    </row>
    <row r="5" spans="1:7" x14ac:dyDescent="0.25">
      <c r="A5" s="1" t="s">
        <v>514</v>
      </c>
      <c r="B5" s="1" t="s">
        <v>252</v>
      </c>
      <c r="C5" s="5">
        <v>10.53</v>
      </c>
      <c r="D5" s="5">
        <v>10.53</v>
      </c>
      <c r="E5" s="5">
        <v>3.91199998557568</v>
      </c>
      <c r="F5" s="5">
        <v>1.5650000423193</v>
      </c>
      <c r="G5" s="4">
        <v>7</v>
      </c>
    </row>
    <row r="6" spans="1:7" x14ac:dyDescent="0.25">
      <c r="A6" s="1" t="s">
        <v>484</v>
      </c>
      <c r="B6" s="1" t="s">
        <v>251</v>
      </c>
      <c r="C6" s="5">
        <v>9.9600000000000009</v>
      </c>
      <c r="D6" s="5">
        <v>9.92</v>
      </c>
      <c r="E6" s="5">
        <v>20.1100006699562</v>
      </c>
      <c r="F6" s="5">
        <v>9.9200002849102003</v>
      </c>
      <c r="G6" s="4">
        <v>6</v>
      </c>
    </row>
    <row r="7" spans="1:7" x14ac:dyDescent="0.25">
      <c r="A7" s="1" t="s">
        <v>490</v>
      </c>
      <c r="B7" s="1" t="s">
        <v>31</v>
      </c>
      <c r="C7" s="5">
        <v>9.67</v>
      </c>
      <c r="D7" s="5">
        <v>9.64</v>
      </c>
      <c r="E7" s="5">
        <v>9.5760002732276899</v>
      </c>
      <c r="F7" s="5">
        <v>7.2209998965263402</v>
      </c>
      <c r="G7" s="4">
        <v>8</v>
      </c>
    </row>
    <row r="8" spans="1:7" x14ac:dyDescent="0.25">
      <c r="A8" s="1" t="s">
        <v>487</v>
      </c>
      <c r="B8" s="1" t="s">
        <v>25</v>
      </c>
      <c r="C8" s="5">
        <v>8.39</v>
      </c>
      <c r="D8" s="5">
        <v>8.3000000000000007</v>
      </c>
      <c r="E8" s="5">
        <v>47.6599991321564</v>
      </c>
      <c r="F8" s="5">
        <v>35.940000414848299</v>
      </c>
      <c r="G8" s="4">
        <v>7</v>
      </c>
    </row>
    <row r="9" spans="1:7" x14ac:dyDescent="0.25">
      <c r="A9" s="1" t="s">
        <v>488</v>
      </c>
      <c r="B9" s="1" t="s">
        <v>26</v>
      </c>
      <c r="C9" s="5">
        <v>8.39</v>
      </c>
      <c r="D9" s="5">
        <v>0</v>
      </c>
      <c r="E9" s="5">
        <v>39.100000262260401</v>
      </c>
      <c r="F9" s="5">
        <v>29.490000009536701</v>
      </c>
      <c r="G9" s="4">
        <v>7</v>
      </c>
    </row>
    <row r="10" spans="1:7" x14ac:dyDescent="0.25">
      <c r="A10" s="1" t="s">
        <v>489</v>
      </c>
      <c r="B10" s="1" t="s">
        <v>28</v>
      </c>
      <c r="C10" s="5">
        <v>8.39</v>
      </c>
      <c r="D10" s="5">
        <v>0</v>
      </c>
      <c r="E10" s="5">
        <v>80.000001192092896</v>
      </c>
      <c r="F10" s="5">
        <v>60.329997539520299</v>
      </c>
      <c r="G10" s="4">
        <v>7</v>
      </c>
    </row>
    <row r="11" spans="1:7" x14ac:dyDescent="0.25">
      <c r="A11" s="1" t="s">
        <v>491</v>
      </c>
      <c r="B11" s="1" t="s">
        <v>27</v>
      </c>
      <c r="C11" s="5">
        <v>6.77</v>
      </c>
      <c r="D11" s="5">
        <v>0</v>
      </c>
      <c r="E11" s="5">
        <v>75.609999895095797</v>
      </c>
      <c r="F11" s="5">
        <v>57.220000028610201</v>
      </c>
      <c r="G11" s="4">
        <v>7</v>
      </c>
    </row>
    <row r="12" spans="1:7" x14ac:dyDescent="0.25">
      <c r="A12" s="1" t="s">
        <v>515</v>
      </c>
      <c r="B12" s="1" t="s">
        <v>2</v>
      </c>
      <c r="C12" s="5">
        <v>6.29</v>
      </c>
      <c r="D12" s="5">
        <v>6.28</v>
      </c>
      <c r="E12" s="5">
        <v>7.8950002789497402</v>
      </c>
      <c r="F12" s="5">
        <v>4.13499996066093</v>
      </c>
      <c r="G12" s="4">
        <v>3</v>
      </c>
    </row>
    <row r="13" spans="1:7" x14ac:dyDescent="0.25">
      <c r="A13" s="1" t="s">
        <v>513</v>
      </c>
      <c r="B13" s="1" t="s">
        <v>45</v>
      </c>
      <c r="C13" s="5">
        <v>6.28</v>
      </c>
      <c r="D13" s="5">
        <v>6.27</v>
      </c>
      <c r="E13" s="5">
        <v>37.860000133514397</v>
      </c>
      <c r="F13" s="5">
        <v>37.860000133514397</v>
      </c>
      <c r="G13" s="4">
        <v>6</v>
      </c>
    </row>
    <row r="14" spans="1:7" x14ac:dyDescent="0.25">
      <c r="A14" s="1" t="s">
        <v>494</v>
      </c>
      <c r="B14" s="1" t="s">
        <v>1</v>
      </c>
      <c r="C14" s="5">
        <v>5.94</v>
      </c>
      <c r="D14" s="5">
        <v>5.84</v>
      </c>
      <c r="E14" s="5">
        <v>9.7810000181198102</v>
      </c>
      <c r="F14" s="5">
        <v>4.4879999011754999</v>
      </c>
      <c r="G14" s="4">
        <v>4</v>
      </c>
    </row>
    <row r="15" spans="1:7" x14ac:dyDescent="0.25">
      <c r="A15" s="1" t="s">
        <v>492</v>
      </c>
      <c r="B15" s="1" t="s">
        <v>135</v>
      </c>
      <c r="C15" s="5">
        <v>5.46</v>
      </c>
      <c r="D15" s="5">
        <v>2.1</v>
      </c>
      <c r="E15" s="5">
        <v>7.2360001504421199</v>
      </c>
      <c r="F15" s="5">
        <v>5.5659998208284396</v>
      </c>
      <c r="G15" s="4">
        <v>4</v>
      </c>
    </row>
    <row r="16" spans="1:7" x14ac:dyDescent="0.25">
      <c r="A16" s="1" t="s">
        <v>524</v>
      </c>
      <c r="B16" s="1" t="s">
        <v>168</v>
      </c>
      <c r="C16" s="5">
        <v>5.31</v>
      </c>
      <c r="D16" s="5">
        <v>2</v>
      </c>
      <c r="E16" s="5">
        <v>8.7410002946853602</v>
      </c>
      <c r="F16" s="5">
        <v>5.4200001060962704</v>
      </c>
      <c r="G16" s="4">
        <v>3</v>
      </c>
    </row>
    <row r="17" spans="1:7" x14ac:dyDescent="0.25">
      <c r="A17" s="1" t="s">
        <v>495</v>
      </c>
      <c r="B17" s="1" t="s">
        <v>12</v>
      </c>
      <c r="C17" s="5">
        <v>5.22</v>
      </c>
      <c r="D17" s="5">
        <v>5</v>
      </c>
      <c r="E17" s="5">
        <v>34.7799986600876</v>
      </c>
      <c r="F17" s="5">
        <v>24.4100004434586</v>
      </c>
      <c r="G17" s="4">
        <v>9</v>
      </c>
    </row>
    <row r="18" spans="1:7" x14ac:dyDescent="0.25">
      <c r="A18" s="1" t="s">
        <v>541</v>
      </c>
      <c r="B18" s="1" t="s">
        <v>163</v>
      </c>
      <c r="C18" s="5">
        <v>4.71</v>
      </c>
      <c r="D18" s="5">
        <v>4.49</v>
      </c>
      <c r="E18" s="5">
        <v>7.5220003724098197</v>
      </c>
      <c r="F18" s="5">
        <v>5.0879999995231602</v>
      </c>
      <c r="G18" s="4">
        <v>3</v>
      </c>
    </row>
    <row r="19" spans="1:7" x14ac:dyDescent="0.25">
      <c r="A19" s="1" t="s">
        <v>496</v>
      </c>
      <c r="B19" s="1" t="s">
        <v>68</v>
      </c>
      <c r="C19" s="5">
        <v>4.6900000000000004</v>
      </c>
      <c r="D19" s="5">
        <v>4.63</v>
      </c>
      <c r="E19" s="5">
        <v>32.559999823570301</v>
      </c>
      <c r="F19" s="5">
        <v>27.129998803138701</v>
      </c>
      <c r="G19" s="4">
        <v>5</v>
      </c>
    </row>
    <row r="20" spans="1:7" x14ac:dyDescent="0.25">
      <c r="A20" s="1" t="s">
        <v>497</v>
      </c>
      <c r="B20" s="1" t="s">
        <v>69</v>
      </c>
      <c r="C20" s="5">
        <v>4.6900000000000004</v>
      </c>
      <c r="D20" s="5">
        <v>0</v>
      </c>
      <c r="E20" s="5">
        <v>32.310000061988802</v>
      </c>
      <c r="F20" s="5">
        <v>26.919999718666102</v>
      </c>
      <c r="G20" s="4">
        <v>5</v>
      </c>
    </row>
    <row r="21" spans="1:7" x14ac:dyDescent="0.25">
      <c r="A21" s="1" t="s">
        <v>498</v>
      </c>
      <c r="B21" s="1" t="s">
        <v>55</v>
      </c>
      <c r="C21" s="5">
        <v>4.6900000000000004</v>
      </c>
      <c r="D21" s="5">
        <v>0</v>
      </c>
      <c r="E21" s="5">
        <v>32.809999585151701</v>
      </c>
      <c r="F21" s="5">
        <v>27.3400008678436</v>
      </c>
      <c r="G21" s="4">
        <v>5</v>
      </c>
    </row>
    <row r="22" spans="1:7" x14ac:dyDescent="0.25">
      <c r="A22" s="1" t="s">
        <v>499</v>
      </c>
      <c r="B22" s="1" t="s">
        <v>67</v>
      </c>
      <c r="C22" s="5">
        <v>4.6900000000000004</v>
      </c>
      <c r="D22" s="5">
        <v>0</v>
      </c>
      <c r="E22" s="5">
        <v>32.310000061988802</v>
      </c>
      <c r="F22" s="5">
        <v>26.919999718666102</v>
      </c>
      <c r="G22" s="4">
        <v>5</v>
      </c>
    </row>
    <row r="23" spans="1:7" x14ac:dyDescent="0.25">
      <c r="A23" s="1" t="s">
        <v>500</v>
      </c>
      <c r="B23" s="1" t="s">
        <v>56</v>
      </c>
      <c r="C23" s="5">
        <v>4.6900000000000004</v>
      </c>
      <c r="D23" s="5">
        <v>0</v>
      </c>
      <c r="E23" s="5">
        <v>32.310000061988802</v>
      </c>
      <c r="F23" s="5">
        <v>26.919999718666102</v>
      </c>
      <c r="G23" s="4">
        <v>5</v>
      </c>
    </row>
    <row r="24" spans="1:7" x14ac:dyDescent="0.25">
      <c r="A24" s="1" t="s">
        <v>501</v>
      </c>
      <c r="B24" s="1" t="s">
        <v>57</v>
      </c>
      <c r="C24" s="5">
        <v>4.6900000000000004</v>
      </c>
      <c r="D24" s="5">
        <v>0</v>
      </c>
      <c r="E24" s="5">
        <v>32.310000061988802</v>
      </c>
      <c r="F24" s="5">
        <v>26.919999718666102</v>
      </c>
      <c r="G24" s="4">
        <v>5</v>
      </c>
    </row>
    <row r="25" spans="1:7" x14ac:dyDescent="0.25">
      <c r="A25" s="1" t="s">
        <v>502</v>
      </c>
      <c r="B25" s="1" t="s">
        <v>70</v>
      </c>
      <c r="C25" s="5">
        <v>4.6900000000000004</v>
      </c>
      <c r="D25" s="5">
        <v>0</v>
      </c>
      <c r="E25" s="5">
        <v>32.559999823570301</v>
      </c>
      <c r="F25" s="5">
        <v>27.129998803138701</v>
      </c>
      <c r="G25" s="4">
        <v>5</v>
      </c>
    </row>
    <row r="26" spans="1:7" x14ac:dyDescent="0.25">
      <c r="A26" s="1" t="s">
        <v>503</v>
      </c>
      <c r="B26" s="1" t="s">
        <v>58</v>
      </c>
      <c r="C26" s="5">
        <v>4.6900000000000004</v>
      </c>
      <c r="D26" s="5">
        <v>0</v>
      </c>
      <c r="E26" s="5">
        <v>32.310000061988802</v>
      </c>
      <c r="F26" s="5">
        <v>26.919999718666102</v>
      </c>
      <c r="G26" s="4">
        <v>5</v>
      </c>
    </row>
    <row r="27" spans="1:7" x14ac:dyDescent="0.25">
      <c r="A27" s="1" t="s">
        <v>504</v>
      </c>
      <c r="B27" s="1" t="s">
        <v>59</v>
      </c>
      <c r="C27" s="5">
        <v>4.6900000000000004</v>
      </c>
      <c r="D27" s="5">
        <v>0</v>
      </c>
      <c r="E27" s="5">
        <v>32.310000061988802</v>
      </c>
      <c r="F27" s="5">
        <v>26.919999718666102</v>
      </c>
      <c r="G27" s="4">
        <v>5</v>
      </c>
    </row>
    <row r="28" spans="1:7" x14ac:dyDescent="0.25">
      <c r="A28" s="1" t="s">
        <v>505</v>
      </c>
      <c r="B28" s="1" t="s">
        <v>60</v>
      </c>
      <c r="C28" s="5">
        <v>4.6900000000000004</v>
      </c>
      <c r="D28" s="5">
        <v>0</v>
      </c>
      <c r="E28" s="5">
        <v>32.310000061988802</v>
      </c>
      <c r="F28" s="5">
        <v>26.919999718666102</v>
      </c>
      <c r="G28" s="4">
        <v>5</v>
      </c>
    </row>
    <row r="29" spans="1:7" x14ac:dyDescent="0.25">
      <c r="A29" s="1" t="s">
        <v>506</v>
      </c>
      <c r="B29" s="1" t="s">
        <v>61</v>
      </c>
      <c r="C29" s="5">
        <v>4.6900000000000004</v>
      </c>
      <c r="D29" s="5">
        <v>0</v>
      </c>
      <c r="E29" s="5">
        <v>32.310000061988802</v>
      </c>
      <c r="F29" s="5">
        <v>26.919999718666102</v>
      </c>
      <c r="G29" s="4">
        <v>5</v>
      </c>
    </row>
    <row r="30" spans="1:7" x14ac:dyDescent="0.25">
      <c r="A30" s="1" t="s">
        <v>507</v>
      </c>
      <c r="B30" s="1" t="s">
        <v>62</v>
      </c>
      <c r="C30" s="5">
        <v>4.6900000000000004</v>
      </c>
      <c r="D30" s="5">
        <v>0</v>
      </c>
      <c r="E30" s="5">
        <v>32.310000061988802</v>
      </c>
      <c r="F30" s="5">
        <v>26.919999718666102</v>
      </c>
      <c r="G30" s="4">
        <v>5</v>
      </c>
    </row>
    <row r="31" spans="1:7" x14ac:dyDescent="0.25">
      <c r="A31" s="1" t="s">
        <v>508</v>
      </c>
      <c r="B31" s="1" t="s">
        <v>63</v>
      </c>
      <c r="C31" s="5">
        <v>4.6900000000000004</v>
      </c>
      <c r="D31" s="5">
        <v>0</v>
      </c>
      <c r="E31" s="5">
        <v>32.310000061988802</v>
      </c>
      <c r="F31" s="5">
        <v>26.919999718666102</v>
      </c>
      <c r="G31" s="4">
        <v>5</v>
      </c>
    </row>
    <row r="32" spans="1:7" x14ac:dyDescent="0.25">
      <c r="A32" s="1" t="s">
        <v>509</v>
      </c>
      <c r="B32" s="1" t="s">
        <v>64</v>
      </c>
      <c r="C32" s="5">
        <v>4.6900000000000004</v>
      </c>
      <c r="D32" s="5">
        <v>0</v>
      </c>
      <c r="E32" s="5">
        <v>32.310000061988802</v>
      </c>
      <c r="F32" s="5">
        <v>26.919999718666102</v>
      </c>
      <c r="G32" s="4">
        <v>5</v>
      </c>
    </row>
    <row r="33" spans="1:7" x14ac:dyDescent="0.25">
      <c r="A33" s="1" t="s">
        <v>510</v>
      </c>
      <c r="B33" s="1" t="s">
        <v>65</v>
      </c>
      <c r="C33" s="5">
        <v>4.6900000000000004</v>
      </c>
      <c r="D33" s="5">
        <v>0</v>
      </c>
      <c r="E33" s="5">
        <v>32.310000061988802</v>
      </c>
      <c r="F33" s="5">
        <v>26.919999718666102</v>
      </c>
      <c r="G33" s="4">
        <v>5</v>
      </c>
    </row>
    <row r="34" spans="1:7" x14ac:dyDescent="0.25">
      <c r="A34" s="1" t="s">
        <v>511</v>
      </c>
      <c r="B34" s="1" t="s">
        <v>66</v>
      </c>
      <c r="C34" s="5">
        <v>4.6900000000000004</v>
      </c>
      <c r="D34" s="5">
        <v>0</v>
      </c>
      <c r="E34" s="5">
        <v>32.310000061988802</v>
      </c>
      <c r="F34" s="5">
        <v>26.919999718666102</v>
      </c>
      <c r="G34" s="4">
        <v>5</v>
      </c>
    </row>
    <row r="35" spans="1:7" x14ac:dyDescent="0.25">
      <c r="A35" s="1" t="s">
        <v>545</v>
      </c>
      <c r="B35" s="1" t="s">
        <v>21</v>
      </c>
      <c r="C35" s="5">
        <v>4.58</v>
      </c>
      <c r="D35" s="5">
        <v>3.15</v>
      </c>
      <c r="E35" s="5">
        <v>5.6579999625682804</v>
      </c>
      <c r="F35" s="5">
        <v>4.2429998517036402</v>
      </c>
      <c r="G35" s="4">
        <v>3</v>
      </c>
    </row>
    <row r="36" spans="1:7" x14ac:dyDescent="0.25">
      <c r="A36" s="1" t="s">
        <v>493</v>
      </c>
      <c r="B36" s="1" t="s">
        <v>35</v>
      </c>
      <c r="C36" s="5">
        <v>4</v>
      </c>
      <c r="D36" s="5">
        <v>4</v>
      </c>
      <c r="E36" s="5">
        <v>19.069999456405601</v>
      </c>
      <c r="F36" s="5">
        <v>19.069999456405601</v>
      </c>
      <c r="G36" s="4">
        <v>2</v>
      </c>
    </row>
    <row r="37" spans="1:7" x14ac:dyDescent="0.25">
      <c r="A37" s="1" t="s">
        <v>525</v>
      </c>
      <c r="B37" s="1" t="s">
        <v>6</v>
      </c>
      <c r="C37" s="5">
        <v>3.96</v>
      </c>
      <c r="D37" s="5">
        <v>3.84</v>
      </c>
      <c r="E37" s="5">
        <v>10.4000002145767</v>
      </c>
      <c r="F37" s="5">
        <v>7.4670001864433297</v>
      </c>
      <c r="G37" s="4">
        <v>4</v>
      </c>
    </row>
    <row r="38" spans="1:7" x14ac:dyDescent="0.25">
      <c r="A38" s="1" t="s">
        <v>526</v>
      </c>
      <c r="B38" s="1" t="s">
        <v>7</v>
      </c>
      <c r="C38" s="5">
        <v>3.96</v>
      </c>
      <c r="D38" s="5">
        <v>0</v>
      </c>
      <c r="E38" s="5">
        <v>10.4000002145767</v>
      </c>
      <c r="F38" s="5">
        <v>7.4670001864433297</v>
      </c>
      <c r="G38" s="4">
        <v>4</v>
      </c>
    </row>
    <row r="39" spans="1:7" x14ac:dyDescent="0.25">
      <c r="A39" s="1" t="s">
        <v>528</v>
      </c>
      <c r="B39" s="1" t="s">
        <v>253</v>
      </c>
      <c r="C39" s="5">
        <v>3.93</v>
      </c>
      <c r="D39" s="5">
        <v>0</v>
      </c>
      <c r="E39" s="5">
        <v>8.7530001997947693</v>
      </c>
      <c r="F39" s="5">
        <v>7.4270002543926203</v>
      </c>
      <c r="G39" s="4">
        <v>4</v>
      </c>
    </row>
    <row r="40" spans="1:7" x14ac:dyDescent="0.25">
      <c r="A40" s="1" t="s">
        <v>529</v>
      </c>
      <c r="B40" s="1" t="s">
        <v>254</v>
      </c>
      <c r="C40" s="5">
        <v>3.93</v>
      </c>
      <c r="D40" s="5">
        <v>0</v>
      </c>
      <c r="E40" s="5">
        <v>8.7530001997947693</v>
      </c>
      <c r="F40" s="5">
        <v>7.4270002543926203</v>
      </c>
      <c r="G40" s="4">
        <v>4</v>
      </c>
    </row>
    <row r="41" spans="1:7" x14ac:dyDescent="0.25">
      <c r="A41" s="1" t="s">
        <v>530</v>
      </c>
      <c r="B41" s="1" t="s">
        <v>255</v>
      </c>
      <c r="C41" s="5">
        <v>3.93</v>
      </c>
      <c r="D41" s="5">
        <v>0</v>
      </c>
      <c r="E41" s="5">
        <v>8.7770000100135803</v>
      </c>
      <c r="F41" s="5">
        <v>7.4469998478889501</v>
      </c>
      <c r="G41" s="4">
        <v>4</v>
      </c>
    </row>
    <row r="42" spans="1:7" x14ac:dyDescent="0.25">
      <c r="A42" s="1" t="s">
        <v>531</v>
      </c>
      <c r="B42" s="1" t="s">
        <v>256</v>
      </c>
      <c r="C42" s="5">
        <v>3.93</v>
      </c>
      <c r="D42" s="5">
        <v>0</v>
      </c>
      <c r="E42" s="5">
        <v>8.7530001997947693</v>
      </c>
      <c r="F42" s="5">
        <v>7.4270002543926203</v>
      </c>
      <c r="G42" s="4">
        <v>4</v>
      </c>
    </row>
    <row r="43" spans="1:7" x14ac:dyDescent="0.25">
      <c r="A43" s="1" t="s">
        <v>532</v>
      </c>
      <c r="B43" s="1" t="s">
        <v>71</v>
      </c>
      <c r="C43" s="5">
        <v>3.91</v>
      </c>
      <c r="D43" s="5">
        <v>0</v>
      </c>
      <c r="E43" s="5">
        <v>29.370000958442699</v>
      </c>
      <c r="F43" s="5">
        <v>24.480000138282801</v>
      </c>
      <c r="G43" s="4">
        <v>5</v>
      </c>
    </row>
    <row r="44" spans="1:7" x14ac:dyDescent="0.25">
      <c r="A44" s="1" t="s">
        <v>546</v>
      </c>
      <c r="B44" s="1" t="s">
        <v>85</v>
      </c>
      <c r="C44" s="5">
        <v>3.8</v>
      </c>
      <c r="D44" s="5">
        <v>3.67</v>
      </c>
      <c r="E44" s="5">
        <v>22.059999406337699</v>
      </c>
      <c r="F44" s="5">
        <v>11.760000139474901</v>
      </c>
      <c r="G44" s="4">
        <v>2</v>
      </c>
    </row>
    <row r="45" spans="1:7" x14ac:dyDescent="0.25">
      <c r="A45" s="1" t="s">
        <v>547</v>
      </c>
      <c r="B45" s="1" t="s">
        <v>86</v>
      </c>
      <c r="C45" s="5">
        <v>3.8</v>
      </c>
      <c r="D45" s="5">
        <v>0</v>
      </c>
      <c r="E45" s="5">
        <v>22.059999406337699</v>
      </c>
      <c r="F45" s="5">
        <v>11.760000139474901</v>
      </c>
      <c r="G45" s="4">
        <v>2</v>
      </c>
    </row>
    <row r="46" spans="1:7" x14ac:dyDescent="0.25">
      <c r="A46" s="1" t="s">
        <v>548</v>
      </c>
      <c r="B46" s="1" t="s">
        <v>87</v>
      </c>
      <c r="C46" s="5">
        <v>3.8</v>
      </c>
      <c r="D46" s="5">
        <v>0</v>
      </c>
      <c r="E46" s="5">
        <v>22.059999406337699</v>
      </c>
      <c r="F46" s="5">
        <v>11.760000139474901</v>
      </c>
      <c r="G46" s="4">
        <v>2</v>
      </c>
    </row>
    <row r="47" spans="1:7" x14ac:dyDescent="0.25">
      <c r="A47" s="1" t="s">
        <v>549</v>
      </c>
      <c r="B47" s="1" t="s">
        <v>88</v>
      </c>
      <c r="C47" s="5">
        <v>3.8</v>
      </c>
      <c r="D47" s="5">
        <v>0</v>
      </c>
      <c r="E47" s="5">
        <v>22.059999406337699</v>
      </c>
      <c r="F47" s="5">
        <v>11.760000139474901</v>
      </c>
      <c r="G47" s="4">
        <v>2</v>
      </c>
    </row>
    <row r="48" spans="1:7" x14ac:dyDescent="0.25">
      <c r="A48" s="1" t="s">
        <v>556</v>
      </c>
      <c r="B48" s="1" t="s">
        <v>22</v>
      </c>
      <c r="C48" s="5">
        <v>3.54</v>
      </c>
      <c r="D48" s="5">
        <v>0.1</v>
      </c>
      <c r="E48" s="5">
        <v>6.31600022315979</v>
      </c>
      <c r="F48" s="5">
        <v>2.80699990689754</v>
      </c>
      <c r="G48" s="4">
        <v>2</v>
      </c>
    </row>
    <row r="49" spans="1:7" x14ac:dyDescent="0.25">
      <c r="A49" s="1" t="s">
        <v>544</v>
      </c>
      <c r="B49" s="1" t="s">
        <v>170</v>
      </c>
      <c r="C49" s="5">
        <v>3.39</v>
      </c>
      <c r="D49" s="5">
        <v>0</v>
      </c>
      <c r="E49" s="5">
        <v>4.6909999102353996</v>
      </c>
      <c r="F49" s="5">
        <v>3.4120000898837999</v>
      </c>
      <c r="G49" s="4">
        <v>2</v>
      </c>
    </row>
    <row r="50" spans="1:7" x14ac:dyDescent="0.25">
      <c r="A50" s="1" t="s">
        <v>573</v>
      </c>
      <c r="B50" s="1" t="s">
        <v>240</v>
      </c>
      <c r="C50" s="5">
        <v>3.37</v>
      </c>
      <c r="D50" s="5">
        <v>0</v>
      </c>
      <c r="E50" s="5">
        <v>3.3059999346733102</v>
      </c>
      <c r="F50" s="5">
        <v>3.3059999346733102</v>
      </c>
      <c r="G50" s="4">
        <v>2</v>
      </c>
    </row>
    <row r="51" spans="1:7" x14ac:dyDescent="0.25">
      <c r="A51" s="1" t="s">
        <v>527</v>
      </c>
      <c r="B51" s="1" t="s">
        <v>38</v>
      </c>
      <c r="C51" s="5">
        <v>3.34</v>
      </c>
      <c r="D51" s="5">
        <v>2.1</v>
      </c>
      <c r="E51" s="5">
        <v>10.859999805688901</v>
      </c>
      <c r="F51" s="5">
        <v>3.2760001718998</v>
      </c>
      <c r="G51" s="4">
        <v>4</v>
      </c>
    </row>
    <row r="52" spans="1:7" x14ac:dyDescent="0.25">
      <c r="A52" s="1" t="s">
        <v>608</v>
      </c>
      <c r="B52" s="1" t="s">
        <v>159</v>
      </c>
      <c r="C52" s="5">
        <v>3.25</v>
      </c>
      <c r="D52" s="5">
        <v>2.02</v>
      </c>
      <c r="E52" s="5">
        <v>7.7210001647472399</v>
      </c>
      <c r="F52" s="5">
        <v>3.5780001431703599</v>
      </c>
      <c r="G52" s="4">
        <v>2</v>
      </c>
    </row>
    <row r="53" spans="1:7" x14ac:dyDescent="0.25">
      <c r="A53" s="1" t="s">
        <v>539</v>
      </c>
      <c r="B53" s="1" t="s">
        <v>241</v>
      </c>
      <c r="C53" s="5">
        <v>3.24</v>
      </c>
      <c r="D53" s="5">
        <v>0</v>
      </c>
      <c r="E53" s="5">
        <v>26.919999718666102</v>
      </c>
      <c r="F53" s="5">
        <v>21.5399995446205</v>
      </c>
      <c r="G53" s="4">
        <v>4</v>
      </c>
    </row>
    <row r="54" spans="1:7" x14ac:dyDescent="0.25">
      <c r="A54" s="1" t="s">
        <v>535</v>
      </c>
      <c r="B54" s="1" t="s">
        <v>239</v>
      </c>
      <c r="C54" s="5">
        <v>3.23</v>
      </c>
      <c r="D54" s="5">
        <v>0</v>
      </c>
      <c r="E54" s="5">
        <v>7.25999996066093</v>
      </c>
      <c r="F54" s="5">
        <v>4.3559998273849496</v>
      </c>
      <c r="G54" s="4">
        <v>5</v>
      </c>
    </row>
    <row r="55" spans="1:7" x14ac:dyDescent="0.25">
      <c r="A55" s="1" t="s">
        <v>533</v>
      </c>
      <c r="B55" s="1" t="s">
        <v>136</v>
      </c>
      <c r="C55" s="5">
        <v>3.22</v>
      </c>
      <c r="D55" s="5">
        <v>0</v>
      </c>
      <c r="E55" s="5">
        <v>7.4400000274181401</v>
      </c>
      <c r="F55" s="5">
        <v>3.93900014460087</v>
      </c>
      <c r="G55" s="4">
        <v>3</v>
      </c>
    </row>
    <row r="56" spans="1:7" x14ac:dyDescent="0.25">
      <c r="A56" s="1" t="s">
        <v>534</v>
      </c>
      <c r="B56" s="1" t="s">
        <v>247</v>
      </c>
      <c r="C56" s="5">
        <v>3.22</v>
      </c>
      <c r="D56" s="5">
        <v>0</v>
      </c>
      <c r="E56" s="5">
        <v>14.5899996161461</v>
      </c>
      <c r="F56" s="5">
        <v>3.38100008666515</v>
      </c>
      <c r="G56" s="4">
        <v>4</v>
      </c>
    </row>
    <row r="57" spans="1:7" x14ac:dyDescent="0.25">
      <c r="A57" s="1" t="s">
        <v>536</v>
      </c>
      <c r="B57" s="1" t="s">
        <v>238</v>
      </c>
      <c r="C57" s="5">
        <v>3.22</v>
      </c>
      <c r="D57" s="5">
        <v>0</v>
      </c>
      <c r="E57" s="5">
        <v>13.1999999284744</v>
      </c>
      <c r="F57" s="5">
        <v>3.4359999001026198</v>
      </c>
      <c r="G57" s="4">
        <v>4</v>
      </c>
    </row>
    <row r="58" spans="1:7" x14ac:dyDescent="0.25">
      <c r="A58" s="1" t="s">
        <v>516</v>
      </c>
      <c r="B58" s="1" t="s">
        <v>74</v>
      </c>
      <c r="C58" s="5">
        <v>3.04</v>
      </c>
      <c r="D58" s="5">
        <v>2.97</v>
      </c>
      <c r="E58" s="5">
        <v>41.269999742507899</v>
      </c>
      <c r="F58" s="5">
        <v>15.870000422000899</v>
      </c>
      <c r="G58" s="4">
        <v>2</v>
      </c>
    </row>
    <row r="59" spans="1:7" x14ac:dyDescent="0.25">
      <c r="A59" s="1" t="s">
        <v>517</v>
      </c>
      <c r="B59" s="1" t="s">
        <v>75</v>
      </c>
      <c r="C59" s="5">
        <v>3.04</v>
      </c>
      <c r="D59" s="5">
        <v>0</v>
      </c>
      <c r="E59" s="5">
        <v>41.269999742507899</v>
      </c>
      <c r="F59" s="5">
        <v>15.870000422000899</v>
      </c>
      <c r="G59" s="4">
        <v>2</v>
      </c>
    </row>
    <row r="60" spans="1:7" x14ac:dyDescent="0.25">
      <c r="A60" s="1" t="s">
        <v>518</v>
      </c>
      <c r="B60" s="1" t="s">
        <v>79</v>
      </c>
      <c r="C60" s="5">
        <v>3.04</v>
      </c>
      <c r="D60" s="5">
        <v>0</v>
      </c>
      <c r="E60" s="5">
        <v>41.269999742507899</v>
      </c>
      <c r="F60" s="5">
        <v>15.870000422000899</v>
      </c>
      <c r="G60" s="4">
        <v>2</v>
      </c>
    </row>
    <row r="61" spans="1:7" x14ac:dyDescent="0.25">
      <c r="A61" s="1" t="s">
        <v>519</v>
      </c>
      <c r="B61" s="1" t="s">
        <v>81</v>
      </c>
      <c r="C61" s="5">
        <v>3.04</v>
      </c>
      <c r="D61" s="5">
        <v>0</v>
      </c>
      <c r="E61" s="5">
        <v>41.269999742507899</v>
      </c>
      <c r="F61" s="5">
        <v>15.870000422000899</v>
      </c>
      <c r="G61" s="4">
        <v>2</v>
      </c>
    </row>
    <row r="62" spans="1:7" x14ac:dyDescent="0.25">
      <c r="A62" s="1" t="s">
        <v>520</v>
      </c>
      <c r="B62" s="1" t="s">
        <v>76</v>
      </c>
      <c r="C62" s="5">
        <v>3.03</v>
      </c>
      <c r="D62" s="5">
        <v>0</v>
      </c>
      <c r="E62" s="5">
        <v>35.710000991821303</v>
      </c>
      <c r="F62" s="5">
        <v>15.870000422000899</v>
      </c>
      <c r="G62" s="4">
        <v>2</v>
      </c>
    </row>
    <row r="63" spans="1:7" x14ac:dyDescent="0.25">
      <c r="A63" s="1" t="s">
        <v>521</v>
      </c>
      <c r="B63" s="1" t="s">
        <v>77</v>
      </c>
      <c r="C63" s="5">
        <v>3.03</v>
      </c>
      <c r="D63" s="5">
        <v>0</v>
      </c>
      <c r="E63" s="5">
        <v>35.710000991821303</v>
      </c>
      <c r="F63" s="5">
        <v>15.870000422000899</v>
      </c>
      <c r="G63" s="4">
        <v>2</v>
      </c>
    </row>
    <row r="64" spans="1:7" x14ac:dyDescent="0.25">
      <c r="A64" s="1" t="s">
        <v>522</v>
      </c>
      <c r="B64" s="1" t="s">
        <v>78</v>
      </c>
      <c r="C64" s="5">
        <v>3.03</v>
      </c>
      <c r="D64" s="5">
        <v>0</v>
      </c>
      <c r="E64" s="5">
        <v>35.710000991821303</v>
      </c>
      <c r="F64" s="5">
        <v>15.870000422000899</v>
      </c>
      <c r="G64" s="4">
        <v>2</v>
      </c>
    </row>
    <row r="65" spans="1:7" x14ac:dyDescent="0.25">
      <c r="A65" s="1" t="s">
        <v>523</v>
      </c>
      <c r="B65" s="1" t="s">
        <v>80</v>
      </c>
      <c r="C65" s="5">
        <v>3.03</v>
      </c>
      <c r="D65" s="5">
        <v>0</v>
      </c>
      <c r="E65" s="5">
        <v>35.710000991821303</v>
      </c>
      <c r="F65" s="5">
        <v>15.870000422000899</v>
      </c>
      <c r="G65" s="4">
        <v>2</v>
      </c>
    </row>
    <row r="66" spans="1:7" x14ac:dyDescent="0.25">
      <c r="A66" s="1" t="s">
        <v>542</v>
      </c>
      <c r="B66" s="1" t="s">
        <v>169</v>
      </c>
      <c r="C66" s="5">
        <v>2.96</v>
      </c>
      <c r="D66" s="5">
        <v>1.64</v>
      </c>
      <c r="E66" s="5">
        <v>4.7139998525381097</v>
      </c>
      <c r="F66" s="5">
        <v>3.5349998623132701</v>
      </c>
      <c r="G66" s="4">
        <v>5</v>
      </c>
    </row>
    <row r="67" spans="1:7" x14ac:dyDescent="0.25">
      <c r="A67" s="1" t="s">
        <v>512</v>
      </c>
      <c r="B67" s="1" t="s">
        <v>83</v>
      </c>
      <c r="C67" s="5">
        <v>2.91</v>
      </c>
      <c r="D67" s="5">
        <v>2.87</v>
      </c>
      <c r="E67" s="5">
        <v>9.6639998257160205</v>
      </c>
      <c r="F67" s="5">
        <v>7.56300017237663</v>
      </c>
      <c r="G67" s="4">
        <v>3</v>
      </c>
    </row>
    <row r="68" spans="1:7" x14ac:dyDescent="0.25">
      <c r="A68" s="1" t="s">
        <v>790</v>
      </c>
      <c r="B68" s="1" t="s">
        <v>166</v>
      </c>
      <c r="C68" s="5">
        <v>2.66</v>
      </c>
      <c r="D68" s="5">
        <v>0</v>
      </c>
      <c r="E68" s="5">
        <v>5.9500001370906803</v>
      </c>
      <c r="F68" s="5">
        <v>3.2039999961853001</v>
      </c>
      <c r="G68" s="4">
        <v>2</v>
      </c>
    </row>
    <row r="69" spans="1:7" x14ac:dyDescent="0.25">
      <c r="A69" s="1" t="s">
        <v>575</v>
      </c>
      <c r="B69" s="1" t="s">
        <v>165</v>
      </c>
      <c r="C69" s="5">
        <v>2.48</v>
      </c>
      <c r="D69" s="5">
        <v>0</v>
      </c>
      <c r="E69" s="5">
        <v>3.2329998910427098</v>
      </c>
      <c r="F69" s="5">
        <v>3.2329998910427098</v>
      </c>
      <c r="G69" s="4">
        <v>2</v>
      </c>
    </row>
    <row r="70" spans="1:7" x14ac:dyDescent="0.25">
      <c r="A70" s="1" t="s">
        <v>574</v>
      </c>
      <c r="B70" s="1" t="s">
        <v>164</v>
      </c>
      <c r="C70" s="5">
        <v>2.48</v>
      </c>
      <c r="D70" s="5">
        <v>0</v>
      </c>
      <c r="E70" s="5">
        <v>3.47400009632111</v>
      </c>
      <c r="F70" s="5">
        <v>3.47400009632111</v>
      </c>
      <c r="G70" s="4">
        <v>2</v>
      </c>
    </row>
    <row r="71" spans="1:7" x14ac:dyDescent="0.25">
      <c r="A71" s="1" t="s">
        <v>791</v>
      </c>
      <c r="B71" s="1" t="s">
        <v>167</v>
      </c>
      <c r="C71" s="5">
        <v>2.48</v>
      </c>
      <c r="D71" s="5">
        <v>0</v>
      </c>
      <c r="E71" s="5">
        <v>3.3100001513957999</v>
      </c>
      <c r="F71" s="5">
        <v>3.3100001513957999</v>
      </c>
      <c r="G71" s="4">
        <v>2</v>
      </c>
    </row>
    <row r="72" spans="1:7" x14ac:dyDescent="0.25">
      <c r="A72" s="1" t="s">
        <v>543</v>
      </c>
      <c r="B72" s="1" t="s">
        <v>263</v>
      </c>
      <c r="C72" s="5">
        <v>2.31</v>
      </c>
      <c r="D72" s="5">
        <v>0.28999999999999998</v>
      </c>
      <c r="E72" s="5">
        <v>3.0770000070333499</v>
      </c>
      <c r="F72" s="5">
        <v>3.0770000070333499</v>
      </c>
      <c r="G72" s="4">
        <v>2</v>
      </c>
    </row>
    <row r="73" spans="1:7" x14ac:dyDescent="0.25">
      <c r="A73" s="1" t="s">
        <v>553</v>
      </c>
      <c r="B73" s="1" t="s">
        <v>128</v>
      </c>
      <c r="C73" s="5">
        <v>2.16</v>
      </c>
      <c r="D73" s="5">
        <v>2.14</v>
      </c>
      <c r="E73" s="5">
        <v>6.5829999744892103</v>
      </c>
      <c r="F73" s="5">
        <v>2.8209999203681901</v>
      </c>
      <c r="G73" s="4">
        <v>1</v>
      </c>
    </row>
    <row r="74" spans="1:7" x14ac:dyDescent="0.25">
      <c r="A74" s="1" t="s">
        <v>540</v>
      </c>
      <c r="B74" s="1" t="s">
        <v>257</v>
      </c>
      <c r="C74" s="5">
        <v>2.14</v>
      </c>
      <c r="D74" s="5">
        <v>2.04</v>
      </c>
      <c r="E74" s="5">
        <v>7.8069999814033499</v>
      </c>
      <c r="F74" s="5">
        <v>5.9480000287294397</v>
      </c>
      <c r="G74" s="4">
        <v>2</v>
      </c>
    </row>
    <row r="75" spans="1:7" x14ac:dyDescent="0.25">
      <c r="A75" s="1" t="s">
        <v>537</v>
      </c>
      <c r="B75" s="1" t="s">
        <v>138</v>
      </c>
      <c r="C75" s="5">
        <v>2.0099999999999998</v>
      </c>
      <c r="D75" s="5">
        <v>0</v>
      </c>
      <c r="E75" s="5">
        <v>9.5349997282028198</v>
      </c>
      <c r="F75" s="5">
        <v>2.5580000132322298</v>
      </c>
      <c r="G75" s="4">
        <v>2</v>
      </c>
    </row>
    <row r="76" spans="1:7" x14ac:dyDescent="0.25">
      <c r="A76" s="1" t="s">
        <v>538</v>
      </c>
      <c r="B76" s="1" t="s">
        <v>137</v>
      </c>
      <c r="C76" s="5">
        <v>2.0099999999999998</v>
      </c>
      <c r="D76" s="5">
        <v>0</v>
      </c>
      <c r="E76" s="5">
        <v>3.55000011622906</v>
      </c>
      <c r="F76" s="5">
        <v>2.1700000390410401</v>
      </c>
      <c r="G76" s="4">
        <v>2</v>
      </c>
    </row>
    <row r="77" spans="1:7" x14ac:dyDescent="0.25">
      <c r="A77" s="1" t="s">
        <v>902</v>
      </c>
      <c r="B77" s="1" t="s">
        <v>259</v>
      </c>
      <c r="C77" s="5">
        <v>2</v>
      </c>
      <c r="D77" s="5">
        <v>2</v>
      </c>
      <c r="E77" s="5">
        <v>6.80299997329712</v>
      </c>
      <c r="F77" s="5">
        <v>6.80299997329712</v>
      </c>
      <c r="G77" s="4">
        <v>1</v>
      </c>
    </row>
    <row r="78" spans="1:7" x14ac:dyDescent="0.25">
      <c r="A78" s="1" t="s">
        <v>903</v>
      </c>
      <c r="B78" s="1" t="s">
        <v>260</v>
      </c>
      <c r="C78" s="5">
        <v>2</v>
      </c>
      <c r="D78" s="5">
        <v>0</v>
      </c>
      <c r="E78" s="5">
        <v>6.80299997329712</v>
      </c>
      <c r="F78" s="5">
        <v>6.80299997329712</v>
      </c>
      <c r="G78" s="4">
        <v>1</v>
      </c>
    </row>
    <row r="79" spans="1:7" x14ac:dyDescent="0.25">
      <c r="A79" s="1" t="s">
        <v>904</v>
      </c>
      <c r="B79" s="1" t="s">
        <v>261</v>
      </c>
      <c r="C79" s="5">
        <v>2</v>
      </c>
      <c r="D79" s="5">
        <v>0</v>
      </c>
      <c r="E79" s="5">
        <v>6.80299997329712</v>
      </c>
      <c r="F79" s="5">
        <v>6.80299997329712</v>
      </c>
      <c r="G79" s="4">
        <v>1</v>
      </c>
    </row>
    <row r="80" spans="1:7" x14ac:dyDescent="0.25">
      <c r="A80" s="1" t="s">
        <v>893</v>
      </c>
      <c r="B80" s="1" t="s">
        <v>414</v>
      </c>
      <c r="C80" s="5">
        <v>1.77</v>
      </c>
      <c r="D80" s="5">
        <v>1.7</v>
      </c>
      <c r="E80" s="5">
        <v>21.829999983310699</v>
      </c>
      <c r="F80" s="5">
        <v>21.829999983310699</v>
      </c>
      <c r="G80" s="4">
        <v>2</v>
      </c>
    </row>
    <row r="81" spans="1:7" x14ac:dyDescent="0.25">
      <c r="A81" s="1" t="s">
        <v>550</v>
      </c>
      <c r="B81" s="1" t="s">
        <v>264</v>
      </c>
      <c r="C81" s="5">
        <v>1.77</v>
      </c>
      <c r="D81" s="5">
        <v>1.67</v>
      </c>
      <c r="E81" s="5">
        <v>0.68629998713731799</v>
      </c>
      <c r="F81" s="5">
        <v>0.36329999566078203</v>
      </c>
      <c r="G81" s="4">
        <v>1</v>
      </c>
    </row>
    <row r="82" spans="1:7" x14ac:dyDescent="0.25">
      <c r="A82" s="1" t="s">
        <v>737</v>
      </c>
      <c r="B82" s="1" t="s">
        <v>267</v>
      </c>
      <c r="C82" s="5">
        <v>1.68</v>
      </c>
      <c r="D82" s="5">
        <v>1.59</v>
      </c>
      <c r="E82" s="5">
        <v>5.8389998972415897</v>
      </c>
      <c r="F82" s="5">
        <v>5.8389998972415897</v>
      </c>
      <c r="G82" s="4">
        <v>1</v>
      </c>
    </row>
    <row r="83" spans="1:7" x14ac:dyDescent="0.25">
      <c r="A83" s="1" t="s">
        <v>738</v>
      </c>
      <c r="B83" s="1" t="s">
        <v>268</v>
      </c>
      <c r="C83" s="5">
        <v>1.68</v>
      </c>
      <c r="D83" s="5">
        <v>0</v>
      </c>
      <c r="E83" s="5">
        <v>5.55600002408028</v>
      </c>
      <c r="F83" s="5">
        <v>5.55600002408028</v>
      </c>
      <c r="G83" s="4">
        <v>1</v>
      </c>
    </row>
    <row r="84" spans="1:7" x14ac:dyDescent="0.25">
      <c r="A84" s="1" t="s">
        <v>664</v>
      </c>
      <c r="B84" s="1" t="s">
        <v>258</v>
      </c>
      <c r="C84" s="5">
        <v>1.65</v>
      </c>
      <c r="D84" s="5">
        <v>1.54</v>
      </c>
      <c r="E84" s="5">
        <v>4.6799998730421102</v>
      </c>
      <c r="F84" s="5">
        <v>2.70899999886751</v>
      </c>
      <c r="G84" s="4">
        <v>1</v>
      </c>
    </row>
    <row r="85" spans="1:7" x14ac:dyDescent="0.25">
      <c r="A85" s="1" t="s">
        <v>715</v>
      </c>
      <c r="B85" s="1" t="s">
        <v>265</v>
      </c>
      <c r="C85" s="5">
        <v>1.37</v>
      </c>
      <c r="D85" s="5">
        <v>1.3</v>
      </c>
      <c r="E85" s="5">
        <v>0.22229999303817699</v>
      </c>
      <c r="F85" s="5">
        <v>0.127000000793487</v>
      </c>
      <c r="G85" s="4">
        <v>1</v>
      </c>
    </row>
    <row r="86" spans="1:7" x14ac:dyDescent="0.25">
      <c r="A86" s="1" t="s">
        <v>564</v>
      </c>
      <c r="B86" s="1" t="s">
        <v>82</v>
      </c>
      <c r="C86" s="5">
        <v>1.34</v>
      </c>
      <c r="D86" s="5">
        <v>0</v>
      </c>
      <c r="E86" s="5">
        <v>33.860000967979403</v>
      </c>
      <c r="F86" s="5">
        <v>8.6609996855258906</v>
      </c>
      <c r="G86" s="4">
        <v>1</v>
      </c>
    </row>
    <row r="87" spans="1:7" x14ac:dyDescent="0.25">
      <c r="A87" s="1" t="s">
        <v>627</v>
      </c>
      <c r="B87" s="1" t="s">
        <v>174</v>
      </c>
      <c r="C87" s="5">
        <v>1.24</v>
      </c>
      <c r="D87" s="5">
        <v>1.17</v>
      </c>
      <c r="E87" s="5">
        <v>0.482799997553229</v>
      </c>
      <c r="F87" s="5">
        <v>0.482799997553229</v>
      </c>
      <c r="G87" s="4">
        <v>1</v>
      </c>
    </row>
    <row r="88" spans="1:7" x14ac:dyDescent="0.25">
      <c r="A88" s="1" t="s">
        <v>672</v>
      </c>
      <c r="B88" s="1" t="s">
        <v>208</v>
      </c>
      <c r="C88" s="5">
        <v>0.95</v>
      </c>
      <c r="D88" s="5">
        <v>0.22</v>
      </c>
      <c r="E88" s="5">
        <v>0.47059999778866801</v>
      </c>
      <c r="F88" s="5">
        <v>0.47059999778866801</v>
      </c>
      <c r="G88" s="4">
        <v>1</v>
      </c>
    </row>
    <row r="89" spans="1:7" x14ac:dyDescent="0.25">
      <c r="A89" s="1" t="s">
        <v>674</v>
      </c>
      <c r="B89" s="1" t="s">
        <v>207</v>
      </c>
      <c r="C89" s="5">
        <v>0.95</v>
      </c>
      <c r="D89" s="5">
        <v>0</v>
      </c>
      <c r="E89" s="5">
        <v>0.40790000930428499</v>
      </c>
      <c r="F89" s="5">
        <v>0.40790000930428499</v>
      </c>
      <c r="G89" s="4">
        <v>1</v>
      </c>
    </row>
    <row r="90" spans="1:7" x14ac:dyDescent="0.25">
      <c r="A90" s="1" t="s">
        <v>606</v>
      </c>
      <c r="B90" s="1" t="s">
        <v>112</v>
      </c>
      <c r="C90" s="5">
        <v>0.93</v>
      </c>
      <c r="D90" s="5">
        <v>0.81</v>
      </c>
      <c r="E90" s="5">
        <v>6.1949998140335101</v>
      </c>
      <c r="F90" s="5">
        <v>6.1949998140335101</v>
      </c>
      <c r="G90" s="4">
        <v>2</v>
      </c>
    </row>
    <row r="91" spans="1:7" x14ac:dyDescent="0.25">
      <c r="A91" s="1" t="s">
        <v>602</v>
      </c>
      <c r="B91" s="1" t="s">
        <v>48</v>
      </c>
      <c r="C91" s="5">
        <v>0.71</v>
      </c>
      <c r="D91" s="5">
        <v>0.65</v>
      </c>
      <c r="E91" s="5">
        <v>9.2390000820159894</v>
      </c>
      <c r="F91" s="5">
        <v>5.9780001640319798</v>
      </c>
      <c r="G91" s="4">
        <v>1</v>
      </c>
    </row>
    <row r="92" spans="1:7" x14ac:dyDescent="0.25">
      <c r="A92" s="1" t="s">
        <v>603</v>
      </c>
      <c r="B92" s="1" t="s">
        <v>49</v>
      </c>
      <c r="C92" s="5">
        <v>0.71</v>
      </c>
      <c r="D92" s="5">
        <v>0</v>
      </c>
      <c r="E92" s="5">
        <v>9.2390000820159894</v>
      </c>
      <c r="F92" s="5">
        <v>5.9780001640319798</v>
      </c>
      <c r="G92" s="4">
        <v>1</v>
      </c>
    </row>
    <row r="93" spans="1:7" x14ac:dyDescent="0.25">
      <c r="A93" s="1" t="s">
        <v>709</v>
      </c>
      <c r="B93" s="1" t="s">
        <v>266</v>
      </c>
      <c r="C93" s="5">
        <v>0.56999999999999995</v>
      </c>
      <c r="D93" s="5">
        <v>0.52</v>
      </c>
      <c r="E93" s="5">
        <v>1.8370000645518301</v>
      </c>
      <c r="F93" s="5">
        <v>1.8370000645518301</v>
      </c>
      <c r="G93" s="4">
        <v>1</v>
      </c>
    </row>
    <row r="94" spans="1:7" x14ac:dyDescent="0.25">
      <c r="A94" s="1" t="s">
        <v>554</v>
      </c>
      <c r="B94" s="1" t="s">
        <v>262</v>
      </c>
      <c r="C94" s="5">
        <v>0.51</v>
      </c>
      <c r="D94" s="5">
        <v>0.47</v>
      </c>
      <c r="E94" s="5">
        <v>1.3650000095367401</v>
      </c>
      <c r="F94" s="5">
        <v>0.91009996831417095</v>
      </c>
      <c r="G94" s="4">
        <v>1</v>
      </c>
    </row>
    <row r="95" spans="1:7" x14ac:dyDescent="0.25">
      <c r="A95" s="1" t="s">
        <v>568</v>
      </c>
      <c r="B95" s="1" t="s">
        <v>200</v>
      </c>
      <c r="C95" s="5">
        <v>0.46</v>
      </c>
      <c r="D95" s="5">
        <v>0.41</v>
      </c>
      <c r="E95" s="5">
        <v>2.9410000890493402</v>
      </c>
      <c r="F95" s="5">
        <v>2.9410000890493402</v>
      </c>
      <c r="G95" s="4">
        <v>1</v>
      </c>
    </row>
    <row r="96" spans="1:7" x14ac:dyDescent="0.25">
      <c r="A96" s="1" t="s">
        <v>567</v>
      </c>
      <c r="B96" s="1" t="s">
        <v>34</v>
      </c>
      <c r="C96" s="5">
        <v>0.46</v>
      </c>
      <c r="D96" s="5">
        <v>0</v>
      </c>
      <c r="E96" s="5">
        <v>2.9410000890493402</v>
      </c>
      <c r="F96" s="5">
        <v>2.9410000890493402</v>
      </c>
      <c r="G96" s="4">
        <v>1</v>
      </c>
    </row>
    <row r="97" spans="1:7" x14ac:dyDescent="0.25">
      <c r="A97" s="1" t="s">
        <v>1017</v>
      </c>
      <c r="B97" s="1" t="s">
        <v>980</v>
      </c>
      <c r="C97" s="5">
        <v>0.46</v>
      </c>
      <c r="D97" s="5">
        <v>0.41</v>
      </c>
      <c r="E97" s="5">
        <v>0.306600006297231</v>
      </c>
      <c r="F97" s="5">
        <v>0.306600006297231</v>
      </c>
      <c r="G97" s="4">
        <v>1</v>
      </c>
    </row>
    <row r="98" spans="1:7" x14ac:dyDescent="0.25">
      <c r="A98" s="1" t="s">
        <v>604</v>
      </c>
      <c r="B98" s="1" t="s">
        <v>284</v>
      </c>
      <c r="C98" s="5">
        <v>0.44</v>
      </c>
      <c r="D98" s="5">
        <v>0.01</v>
      </c>
      <c r="E98" s="5">
        <v>3.4680001437664001</v>
      </c>
      <c r="F98" s="5">
        <v>2.0230000838637401</v>
      </c>
      <c r="G98" s="4">
        <v>1</v>
      </c>
    </row>
    <row r="975" spans="2:2" x14ac:dyDescent="0.25">
      <c r="B975" s="2"/>
    </row>
    <row r="1104" spans="2:2" x14ac:dyDescent="0.25">
      <c r="B1104" s="2"/>
    </row>
    <row r="1158" spans="2:2" x14ac:dyDescent="0.25">
      <c r="B1158" s="2"/>
    </row>
  </sheetData>
  <sortState ref="A2:G1244">
    <sortCondition descending="1" ref="C2:C1244"/>
  </sortState>
  <conditionalFormatting sqref="A2:A1048576">
    <cfRule type="duplicateValues" dxfId="72" priority="2"/>
  </conditionalFormatting>
  <conditionalFormatting sqref="A1">
    <cfRule type="duplicateValues" dxfId="1" priority="1"/>
  </conditionalFormatting>
  <pageMargins left="0.7" right="0.7" top="0.78740157499999996" bottom="0.78740157499999996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3"/>
  <sheetViews>
    <sheetView workbookViewId="0">
      <pane ySplit="1" topLeftCell="A2" activePane="bottomLeft" state="frozen"/>
      <selection pane="bottomLeft" activeCell="I15" sqref="I15"/>
    </sheetView>
  </sheetViews>
  <sheetFormatPr baseColWidth="10" defaultRowHeight="15" x14ac:dyDescent="0.25"/>
  <cols>
    <col min="1" max="1" width="24.7109375" style="1" customWidth="1"/>
    <col min="2" max="2" width="54.5703125" style="1" customWidth="1"/>
    <col min="3" max="3" width="11.42578125" style="5"/>
    <col min="4" max="4" width="14.140625" style="5" customWidth="1"/>
    <col min="5" max="5" width="12.5703125" style="5" customWidth="1"/>
    <col min="6" max="6" width="16" style="5" customWidth="1"/>
    <col min="7" max="7" width="16.2851562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486</v>
      </c>
      <c r="B2" s="1" t="s">
        <v>0</v>
      </c>
      <c r="C2" s="5">
        <v>32.53</v>
      </c>
      <c r="D2" s="5">
        <v>31.49</v>
      </c>
      <c r="E2" s="5">
        <v>40.400001406669602</v>
      </c>
      <c r="F2" s="5">
        <v>32.350000739097602</v>
      </c>
      <c r="G2" s="4">
        <v>18</v>
      </c>
    </row>
    <row r="3" spans="1:7" x14ac:dyDescent="0.25">
      <c r="A3" s="1" t="s">
        <v>482</v>
      </c>
      <c r="B3" s="1" t="s">
        <v>8</v>
      </c>
      <c r="C3" s="5">
        <v>27.36</v>
      </c>
      <c r="D3" s="5">
        <v>27.37</v>
      </c>
      <c r="E3" s="5">
        <v>48.809999227523797</v>
      </c>
      <c r="F3" s="5">
        <v>34.5600008964539</v>
      </c>
      <c r="G3" s="4">
        <v>15</v>
      </c>
    </row>
    <row r="4" spans="1:7" x14ac:dyDescent="0.25">
      <c r="A4" s="1" t="s">
        <v>551</v>
      </c>
      <c r="B4" s="1" t="s">
        <v>153</v>
      </c>
      <c r="C4" s="5">
        <v>12.51</v>
      </c>
      <c r="D4" s="5">
        <v>12.55</v>
      </c>
      <c r="E4" s="5">
        <v>7.2149999439716304</v>
      </c>
      <c r="F4" s="5">
        <v>3.4949999302625701</v>
      </c>
      <c r="G4" s="4">
        <v>5</v>
      </c>
    </row>
    <row r="5" spans="1:7" x14ac:dyDescent="0.25">
      <c r="A5" s="1" t="s">
        <v>483</v>
      </c>
      <c r="B5" s="1" t="s">
        <v>249</v>
      </c>
      <c r="C5" s="5">
        <v>12.23</v>
      </c>
      <c r="D5" s="5">
        <v>12.15</v>
      </c>
      <c r="E5" s="5">
        <v>22.709999978542299</v>
      </c>
      <c r="F5" s="5">
        <v>13.5399997234344</v>
      </c>
      <c r="G5" s="4">
        <v>6</v>
      </c>
    </row>
    <row r="6" spans="1:7" x14ac:dyDescent="0.25">
      <c r="A6" s="1" t="s">
        <v>515</v>
      </c>
      <c r="B6" s="1" t="s">
        <v>2</v>
      </c>
      <c r="C6" s="5">
        <v>10.210000000000001</v>
      </c>
      <c r="D6" s="5">
        <v>10.210000000000001</v>
      </c>
      <c r="E6" s="5">
        <v>12.780000269413</v>
      </c>
      <c r="F6" s="5">
        <v>8.7719999253749794</v>
      </c>
      <c r="G6" s="4">
        <v>6</v>
      </c>
    </row>
    <row r="7" spans="1:7" x14ac:dyDescent="0.25">
      <c r="A7" s="1" t="s">
        <v>490</v>
      </c>
      <c r="B7" s="1" t="s">
        <v>31</v>
      </c>
      <c r="C7" s="5">
        <v>10.09</v>
      </c>
      <c r="D7" s="5">
        <v>10.07</v>
      </c>
      <c r="E7" s="5">
        <v>10.360000282526</v>
      </c>
      <c r="F7" s="5">
        <v>9.4190001487731898</v>
      </c>
      <c r="G7" s="4">
        <v>7</v>
      </c>
    </row>
    <row r="8" spans="1:7" x14ac:dyDescent="0.25">
      <c r="A8" s="1" t="s">
        <v>514</v>
      </c>
      <c r="B8" s="1" t="s">
        <v>252</v>
      </c>
      <c r="C8" s="5">
        <v>8.64</v>
      </c>
      <c r="D8" s="5">
        <v>8.51</v>
      </c>
      <c r="E8" s="5">
        <v>3.8849998265504802</v>
      </c>
      <c r="F8" s="5">
        <v>0.91719999909400896</v>
      </c>
      <c r="G8" s="4">
        <v>3</v>
      </c>
    </row>
    <row r="9" spans="1:7" x14ac:dyDescent="0.25">
      <c r="A9" s="1" t="s">
        <v>494</v>
      </c>
      <c r="B9" s="1" t="s">
        <v>1</v>
      </c>
      <c r="C9" s="5">
        <v>8.4</v>
      </c>
      <c r="D9" s="5">
        <v>8.19</v>
      </c>
      <c r="E9" s="5">
        <v>13.920000195503199</v>
      </c>
      <c r="F9" s="5">
        <v>5.1780000329017604</v>
      </c>
      <c r="G9" s="4">
        <v>4</v>
      </c>
    </row>
    <row r="10" spans="1:7" x14ac:dyDescent="0.25">
      <c r="A10" s="1" t="s">
        <v>495</v>
      </c>
      <c r="B10" s="1" t="s">
        <v>12</v>
      </c>
      <c r="C10" s="5">
        <v>7.37</v>
      </c>
      <c r="D10" s="5">
        <v>7.24</v>
      </c>
      <c r="E10" s="5">
        <v>40.4700011014938</v>
      </c>
      <c r="F10" s="5">
        <v>23.080000281333898</v>
      </c>
      <c r="G10" s="4">
        <v>5</v>
      </c>
    </row>
    <row r="11" spans="1:7" x14ac:dyDescent="0.25">
      <c r="A11" s="1" t="s">
        <v>487</v>
      </c>
      <c r="B11" s="1" t="s">
        <v>25</v>
      </c>
      <c r="C11" s="5">
        <v>7.32</v>
      </c>
      <c r="D11" s="5">
        <v>7.13</v>
      </c>
      <c r="E11" s="5">
        <v>47.6599991321564</v>
      </c>
      <c r="F11" s="5">
        <v>31.25</v>
      </c>
      <c r="G11" s="4">
        <v>6</v>
      </c>
    </row>
    <row r="12" spans="1:7" x14ac:dyDescent="0.25">
      <c r="A12" s="1" t="s">
        <v>488</v>
      </c>
      <c r="B12" s="1" t="s">
        <v>26</v>
      </c>
      <c r="C12" s="5">
        <v>7.32</v>
      </c>
      <c r="D12" s="5">
        <v>0</v>
      </c>
      <c r="E12" s="5">
        <v>39.100000262260401</v>
      </c>
      <c r="F12" s="5">
        <v>25.639998912811301</v>
      </c>
      <c r="G12" s="4">
        <v>6</v>
      </c>
    </row>
    <row r="13" spans="1:7" x14ac:dyDescent="0.25">
      <c r="A13" s="1" t="s">
        <v>489</v>
      </c>
      <c r="B13" s="1" t="s">
        <v>28</v>
      </c>
      <c r="C13" s="5">
        <v>7.32</v>
      </c>
      <c r="D13" s="5">
        <v>0</v>
      </c>
      <c r="E13" s="5">
        <v>80.000001192092896</v>
      </c>
      <c r="F13" s="5">
        <v>52.460002899169901</v>
      </c>
      <c r="G13" s="4">
        <v>6</v>
      </c>
    </row>
    <row r="14" spans="1:7" x14ac:dyDescent="0.25">
      <c r="A14" s="1" t="s">
        <v>491</v>
      </c>
      <c r="B14" s="1" t="s">
        <v>27</v>
      </c>
      <c r="C14" s="5">
        <v>6.7</v>
      </c>
      <c r="D14" s="5">
        <v>0</v>
      </c>
      <c r="E14" s="5">
        <v>75.609999895095797</v>
      </c>
      <c r="F14" s="5">
        <v>49.860000610351598</v>
      </c>
      <c r="G14" s="4">
        <v>6</v>
      </c>
    </row>
    <row r="15" spans="1:7" x14ac:dyDescent="0.25">
      <c r="A15" s="1" t="s">
        <v>525</v>
      </c>
      <c r="B15" s="1" t="s">
        <v>6</v>
      </c>
      <c r="C15" s="5">
        <v>6.25</v>
      </c>
      <c r="D15" s="5">
        <v>6.06</v>
      </c>
      <c r="E15" s="5">
        <v>20.000000298023199</v>
      </c>
      <c r="F15" s="5">
        <v>10.4000002145767</v>
      </c>
      <c r="G15" s="4">
        <v>3</v>
      </c>
    </row>
    <row r="16" spans="1:7" x14ac:dyDescent="0.25">
      <c r="A16" s="1" t="s">
        <v>526</v>
      </c>
      <c r="B16" s="1" t="s">
        <v>7</v>
      </c>
      <c r="C16" s="5">
        <v>6.25</v>
      </c>
      <c r="D16" s="5">
        <v>0</v>
      </c>
      <c r="E16" s="5">
        <v>20.000000298023199</v>
      </c>
      <c r="F16" s="5">
        <v>10.4000002145767</v>
      </c>
      <c r="G16" s="4">
        <v>3</v>
      </c>
    </row>
    <row r="17" spans="1:7" x14ac:dyDescent="0.25">
      <c r="A17" s="1" t="s">
        <v>552</v>
      </c>
      <c r="B17" s="1" t="s">
        <v>15</v>
      </c>
      <c r="C17" s="5">
        <v>6</v>
      </c>
      <c r="D17" s="5">
        <v>5.66</v>
      </c>
      <c r="E17" s="5">
        <v>13.169999420642901</v>
      </c>
      <c r="F17" s="5">
        <v>4.6790000051260003</v>
      </c>
      <c r="G17" s="4">
        <v>3</v>
      </c>
    </row>
    <row r="18" spans="1:7" x14ac:dyDescent="0.25">
      <c r="A18" s="1" t="s">
        <v>524</v>
      </c>
      <c r="B18" s="1" t="s">
        <v>168</v>
      </c>
      <c r="C18" s="5">
        <v>5.36</v>
      </c>
      <c r="D18" s="5">
        <v>2</v>
      </c>
      <c r="E18" s="5">
        <v>12.2400000691414</v>
      </c>
      <c r="F18" s="5">
        <v>5.5939998477697399</v>
      </c>
      <c r="G18" s="4">
        <v>3</v>
      </c>
    </row>
    <row r="19" spans="1:7" x14ac:dyDescent="0.25">
      <c r="A19" s="1" t="s">
        <v>492</v>
      </c>
      <c r="B19" s="1" t="s">
        <v>135</v>
      </c>
      <c r="C19" s="5">
        <v>4.58</v>
      </c>
      <c r="D19" s="5">
        <v>2.02</v>
      </c>
      <c r="E19" s="5">
        <v>11.500000208616299</v>
      </c>
      <c r="F19" s="5">
        <v>4.2670000344514802</v>
      </c>
      <c r="G19" s="4">
        <v>2</v>
      </c>
    </row>
    <row r="20" spans="1:7" x14ac:dyDescent="0.25">
      <c r="A20" s="1" t="s">
        <v>556</v>
      </c>
      <c r="B20" s="1" t="s">
        <v>22</v>
      </c>
      <c r="C20" s="5">
        <v>4.55</v>
      </c>
      <c r="D20" s="5">
        <v>4.41</v>
      </c>
      <c r="E20" s="5">
        <v>9.8250001668930107</v>
      </c>
      <c r="F20" s="5">
        <v>6.4910002052784002</v>
      </c>
      <c r="G20" s="4">
        <v>4</v>
      </c>
    </row>
    <row r="21" spans="1:7" x14ac:dyDescent="0.25">
      <c r="A21" s="1" t="s">
        <v>527</v>
      </c>
      <c r="B21" s="1" t="s">
        <v>38</v>
      </c>
      <c r="C21" s="5">
        <v>4.2699999999999996</v>
      </c>
      <c r="D21" s="5">
        <v>2.87</v>
      </c>
      <c r="E21" s="5">
        <v>13.9699995517731</v>
      </c>
      <c r="F21" s="5">
        <v>3.4480001777410498</v>
      </c>
      <c r="G21" s="4">
        <v>2</v>
      </c>
    </row>
    <row r="22" spans="1:7" x14ac:dyDescent="0.25">
      <c r="A22" s="1" t="s">
        <v>535</v>
      </c>
      <c r="B22" s="1" t="s">
        <v>239</v>
      </c>
      <c r="C22" s="5">
        <v>4</v>
      </c>
      <c r="D22" s="5">
        <v>0</v>
      </c>
      <c r="E22" s="5">
        <v>11.069999635219601</v>
      </c>
      <c r="F22" s="5">
        <v>3.6299999803304699</v>
      </c>
      <c r="G22" s="4">
        <v>2</v>
      </c>
    </row>
    <row r="23" spans="1:7" x14ac:dyDescent="0.25">
      <c r="A23" s="1" t="s">
        <v>534</v>
      </c>
      <c r="B23" s="1" t="s">
        <v>247</v>
      </c>
      <c r="C23" s="5">
        <v>3.97</v>
      </c>
      <c r="D23" s="5">
        <v>0</v>
      </c>
      <c r="E23" s="5">
        <v>11.029999703168899</v>
      </c>
      <c r="F23" s="5">
        <v>3.5590000450611101</v>
      </c>
      <c r="G23" s="4">
        <v>2</v>
      </c>
    </row>
    <row r="24" spans="1:7" x14ac:dyDescent="0.25">
      <c r="A24" s="1" t="s">
        <v>536</v>
      </c>
      <c r="B24" s="1" t="s">
        <v>238</v>
      </c>
      <c r="C24" s="5">
        <v>3.97</v>
      </c>
      <c r="D24" s="5">
        <v>0</v>
      </c>
      <c r="E24" s="5">
        <v>11.2099997699261</v>
      </c>
      <c r="F24" s="5">
        <v>3.6169998347759198</v>
      </c>
      <c r="G24" s="4">
        <v>2</v>
      </c>
    </row>
    <row r="25" spans="1:7" x14ac:dyDescent="0.25">
      <c r="A25" s="1" t="s">
        <v>608</v>
      </c>
      <c r="B25" s="1" t="s">
        <v>159</v>
      </c>
      <c r="C25" s="5">
        <v>3.71</v>
      </c>
      <c r="D25" s="5">
        <v>2</v>
      </c>
      <c r="E25" s="5">
        <v>10.360000282526</v>
      </c>
      <c r="F25" s="5">
        <v>3.76599989831448</v>
      </c>
      <c r="G25" s="4">
        <v>2</v>
      </c>
    </row>
    <row r="26" spans="1:7" x14ac:dyDescent="0.25">
      <c r="A26" s="1" t="s">
        <v>555</v>
      </c>
      <c r="B26" s="1" t="s">
        <v>271</v>
      </c>
      <c r="C26" s="5">
        <v>3.27</v>
      </c>
      <c r="D26" s="5">
        <v>3.21</v>
      </c>
      <c r="E26" s="5">
        <v>10.980000346899001</v>
      </c>
      <c r="F26" s="5">
        <v>4.67500016093254</v>
      </c>
      <c r="G26" s="4">
        <v>2</v>
      </c>
    </row>
    <row r="27" spans="1:7" x14ac:dyDescent="0.25">
      <c r="A27" s="1" t="s">
        <v>563</v>
      </c>
      <c r="B27" s="1" t="s">
        <v>275</v>
      </c>
      <c r="C27" s="5">
        <v>2.96</v>
      </c>
      <c r="D27" s="5">
        <v>2.96</v>
      </c>
      <c r="E27" s="5">
        <v>1.4670000411570101</v>
      </c>
      <c r="F27" s="5">
        <v>1.4670000411570101</v>
      </c>
      <c r="G27" s="4">
        <v>2</v>
      </c>
    </row>
    <row r="28" spans="1:7" x14ac:dyDescent="0.25">
      <c r="A28" s="1" t="s">
        <v>545</v>
      </c>
      <c r="B28" s="1" t="s">
        <v>21</v>
      </c>
      <c r="C28" s="5">
        <v>2.82</v>
      </c>
      <c r="D28" s="5">
        <v>0.4</v>
      </c>
      <c r="E28" s="5">
        <v>8.6280003190040606</v>
      </c>
      <c r="F28" s="5">
        <v>2.5459999218583098</v>
      </c>
      <c r="G28" s="4">
        <v>2</v>
      </c>
    </row>
    <row r="29" spans="1:7" x14ac:dyDescent="0.25">
      <c r="A29" s="1" t="s">
        <v>512</v>
      </c>
      <c r="B29" s="1" t="s">
        <v>83</v>
      </c>
      <c r="C29" s="5">
        <v>2.77</v>
      </c>
      <c r="D29" s="5">
        <v>2.74</v>
      </c>
      <c r="E29" s="5">
        <v>9.6639998257160205</v>
      </c>
      <c r="F29" s="5">
        <v>4.6220000833272898</v>
      </c>
      <c r="G29" s="4">
        <v>1</v>
      </c>
    </row>
    <row r="30" spans="1:7" x14ac:dyDescent="0.25">
      <c r="A30" s="1" t="s">
        <v>533</v>
      </c>
      <c r="B30" s="1" t="s">
        <v>136</v>
      </c>
      <c r="C30" s="5">
        <v>2.37</v>
      </c>
      <c r="D30" s="5">
        <v>0</v>
      </c>
      <c r="E30" s="5">
        <v>8.5340000689029694</v>
      </c>
      <c r="F30" s="5">
        <v>2.4070000275969501</v>
      </c>
      <c r="G30" s="4">
        <v>1</v>
      </c>
    </row>
    <row r="31" spans="1:7" x14ac:dyDescent="0.25">
      <c r="A31" s="1" t="s">
        <v>598</v>
      </c>
      <c r="B31" s="1" t="s">
        <v>9</v>
      </c>
      <c r="C31" s="5">
        <v>2.35</v>
      </c>
      <c r="D31" s="5">
        <v>2.33</v>
      </c>
      <c r="E31" s="5">
        <v>4.7529999166727102</v>
      </c>
      <c r="F31" s="5">
        <v>1.9009999930858601</v>
      </c>
      <c r="G31" s="4">
        <v>1</v>
      </c>
    </row>
    <row r="32" spans="1:7" x14ac:dyDescent="0.25">
      <c r="A32" s="1" t="s">
        <v>606</v>
      </c>
      <c r="B32" s="1" t="s">
        <v>112</v>
      </c>
      <c r="C32" s="5">
        <v>2.33</v>
      </c>
      <c r="D32" s="5">
        <v>2.31</v>
      </c>
      <c r="E32" s="5">
        <v>19.470000267028801</v>
      </c>
      <c r="F32" s="5">
        <v>11.0600002110004</v>
      </c>
      <c r="G32" s="4">
        <v>1</v>
      </c>
    </row>
    <row r="33" spans="1:7" x14ac:dyDescent="0.25">
      <c r="A33" s="1" t="s">
        <v>575</v>
      </c>
      <c r="B33" s="1" t="s">
        <v>165</v>
      </c>
      <c r="C33" s="5">
        <v>2.2000000000000002</v>
      </c>
      <c r="D33" s="5">
        <v>0.86</v>
      </c>
      <c r="E33" s="5">
        <v>4.6190001070499402</v>
      </c>
      <c r="F33" s="5">
        <v>3.2329998910427098</v>
      </c>
      <c r="G33" s="4">
        <v>2</v>
      </c>
    </row>
    <row r="34" spans="1:7" x14ac:dyDescent="0.25">
      <c r="A34" s="1" t="s">
        <v>553</v>
      </c>
      <c r="B34" s="1" t="s">
        <v>128</v>
      </c>
      <c r="C34" s="5">
        <v>2.14</v>
      </c>
      <c r="D34" s="5">
        <v>2.12</v>
      </c>
      <c r="E34" s="5">
        <v>6.8970002233982104</v>
      </c>
      <c r="F34" s="5">
        <v>2.8209999203681901</v>
      </c>
      <c r="G34" s="4">
        <v>1</v>
      </c>
    </row>
    <row r="35" spans="1:7" x14ac:dyDescent="0.25">
      <c r="A35" s="1" t="s">
        <v>542</v>
      </c>
      <c r="B35" s="1" t="s">
        <v>169</v>
      </c>
      <c r="C35" s="5">
        <v>2.11</v>
      </c>
      <c r="D35" s="5">
        <v>1.1399999999999999</v>
      </c>
      <c r="E35" s="5">
        <v>6.9020003080367998</v>
      </c>
      <c r="F35" s="5">
        <v>1.51500003412366</v>
      </c>
      <c r="G35" s="4">
        <v>1</v>
      </c>
    </row>
    <row r="36" spans="1:7" x14ac:dyDescent="0.25">
      <c r="A36" s="1" t="s">
        <v>599</v>
      </c>
      <c r="B36" s="1" t="s">
        <v>41</v>
      </c>
      <c r="C36" s="5">
        <v>2.0699999999999998</v>
      </c>
      <c r="D36" s="5">
        <v>1.96</v>
      </c>
      <c r="E36" s="5">
        <v>16.110000014305101</v>
      </c>
      <c r="F36" s="5">
        <v>11.4100001752377</v>
      </c>
      <c r="G36" s="4">
        <v>2</v>
      </c>
    </row>
    <row r="37" spans="1:7" x14ac:dyDescent="0.25">
      <c r="A37" s="1" t="s">
        <v>600</v>
      </c>
      <c r="B37" s="1" t="s">
        <v>42</v>
      </c>
      <c r="C37" s="5">
        <v>2.0699999999999998</v>
      </c>
      <c r="D37" s="5">
        <v>0</v>
      </c>
      <c r="E37" s="5">
        <v>16.110000014305101</v>
      </c>
      <c r="F37" s="5">
        <v>11.4100001752377</v>
      </c>
      <c r="G37" s="4">
        <v>2</v>
      </c>
    </row>
    <row r="38" spans="1:7" x14ac:dyDescent="0.25">
      <c r="A38" s="1" t="s">
        <v>601</v>
      </c>
      <c r="B38" s="1" t="s">
        <v>43</v>
      </c>
      <c r="C38" s="5">
        <v>2.0699999999999998</v>
      </c>
      <c r="D38" s="5">
        <v>0</v>
      </c>
      <c r="E38" s="5">
        <v>16.110000014305101</v>
      </c>
      <c r="F38" s="5">
        <v>11.4100001752377</v>
      </c>
      <c r="G38" s="4">
        <v>2</v>
      </c>
    </row>
    <row r="39" spans="1:7" x14ac:dyDescent="0.25">
      <c r="A39" s="1" t="s">
        <v>537</v>
      </c>
      <c r="B39" s="1" t="s">
        <v>138</v>
      </c>
      <c r="C39" s="5">
        <v>2.0499999999999998</v>
      </c>
      <c r="D39" s="5">
        <v>0</v>
      </c>
      <c r="E39" s="5">
        <v>5.8139998465776399</v>
      </c>
      <c r="F39" s="5">
        <v>2.5580000132322298</v>
      </c>
      <c r="G39" s="4">
        <v>1</v>
      </c>
    </row>
    <row r="40" spans="1:7" x14ac:dyDescent="0.25">
      <c r="A40" s="1" t="s">
        <v>538</v>
      </c>
      <c r="B40" s="1" t="s">
        <v>137</v>
      </c>
      <c r="C40" s="5">
        <v>2.0499999999999998</v>
      </c>
      <c r="D40" s="5">
        <v>0</v>
      </c>
      <c r="E40" s="5">
        <v>3.55000011622906</v>
      </c>
      <c r="F40" s="5">
        <v>2.1700000390410401</v>
      </c>
      <c r="G40" s="4">
        <v>1</v>
      </c>
    </row>
    <row r="41" spans="1:7" x14ac:dyDescent="0.25">
      <c r="A41" s="1" t="s">
        <v>493</v>
      </c>
      <c r="B41" s="1" t="s">
        <v>35</v>
      </c>
      <c r="C41" s="5">
        <v>2</v>
      </c>
      <c r="D41" s="5">
        <v>2</v>
      </c>
      <c r="E41" s="5">
        <v>9.3220002949237806</v>
      </c>
      <c r="F41" s="5">
        <v>9.3220002949237806</v>
      </c>
      <c r="G41" s="4">
        <v>1</v>
      </c>
    </row>
    <row r="42" spans="1:7" x14ac:dyDescent="0.25">
      <c r="A42" s="1" t="s">
        <v>557</v>
      </c>
      <c r="B42" s="1" t="s">
        <v>94</v>
      </c>
      <c r="C42" s="5">
        <v>1.87</v>
      </c>
      <c r="D42" s="5">
        <v>1.77</v>
      </c>
      <c r="E42" s="5">
        <v>7.7119998633861497</v>
      </c>
      <c r="F42" s="5">
        <v>2.5709999725222601</v>
      </c>
      <c r="G42" s="4">
        <v>1</v>
      </c>
    </row>
    <row r="43" spans="1:7" x14ac:dyDescent="0.25">
      <c r="A43" s="1" t="s">
        <v>550</v>
      </c>
      <c r="B43" s="1" t="s">
        <v>264</v>
      </c>
      <c r="C43" s="5">
        <v>1.8</v>
      </c>
      <c r="D43" s="5">
        <v>1.72</v>
      </c>
      <c r="E43" s="5">
        <v>0.847799982875586</v>
      </c>
      <c r="F43" s="5">
        <v>0.36329999566078203</v>
      </c>
      <c r="G43" s="4">
        <v>1</v>
      </c>
    </row>
    <row r="44" spans="1:7" x14ac:dyDescent="0.25">
      <c r="A44" s="1" t="s">
        <v>571</v>
      </c>
      <c r="B44" s="1" t="s">
        <v>24</v>
      </c>
      <c r="C44" s="5">
        <v>1.67</v>
      </c>
      <c r="D44" s="5">
        <v>1.57</v>
      </c>
      <c r="E44" s="5">
        <v>13.4100005030632</v>
      </c>
      <c r="F44" s="5">
        <v>5.4880000650882703</v>
      </c>
      <c r="G44" s="4">
        <v>1</v>
      </c>
    </row>
    <row r="45" spans="1:7" x14ac:dyDescent="0.25">
      <c r="A45" s="1" t="s">
        <v>540</v>
      </c>
      <c r="B45" s="1" t="s">
        <v>257</v>
      </c>
      <c r="C45" s="5">
        <v>1.49</v>
      </c>
      <c r="D45" s="5">
        <v>1.43</v>
      </c>
      <c r="E45" s="5">
        <v>5.9480000287294397</v>
      </c>
      <c r="F45" s="5">
        <v>3.3459998667240098</v>
      </c>
      <c r="G45" s="4">
        <v>1</v>
      </c>
    </row>
    <row r="46" spans="1:7" x14ac:dyDescent="0.25">
      <c r="A46" s="1" t="s">
        <v>567</v>
      </c>
      <c r="B46" s="1" t="s">
        <v>34</v>
      </c>
      <c r="C46" s="5">
        <v>1.37</v>
      </c>
      <c r="D46" s="5">
        <v>1.3</v>
      </c>
      <c r="E46" s="5">
        <v>6.4709998667240098</v>
      </c>
      <c r="F46" s="5">
        <v>2.9410000890493402</v>
      </c>
      <c r="G46" s="4">
        <v>1</v>
      </c>
    </row>
    <row r="47" spans="1:7" x14ac:dyDescent="0.25">
      <c r="A47" s="1" t="s">
        <v>578</v>
      </c>
      <c r="B47" s="1" t="s">
        <v>44</v>
      </c>
      <c r="C47" s="5">
        <v>1.36</v>
      </c>
      <c r="D47" s="5">
        <v>1.1200000000000001</v>
      </c>
      <c r="E47" s="5">
        <v>18.780000507831598</v>
      </c>
      <c r="F47" s="5">
        <v>0</v>
      </c>
      <c r="G47" s="4">
        <v>0</v>
      </c>
    </row>
    <row r="48" spans="1:7" x14ac:dyDescent="0.25">
      <c r="A48" s="1" t="s">
        <v>554</v>
      </c>
      <c r="B48" s="1" t="s">
        <v>262</v>
      </c>
      <c r="C48" s="5">
        <v>1.28</v>
      </c>
      <c r="D48" s="5">
        <v>1.17</v>
      </c>
      <c r="E48" s="5">
        <v>5.57500012218952</v>
      </c>
      <c r="F48" s="5">
        <v>0.91009996831417095</v>
      </c>
      <c r="G48" s="4">
        <v>1</v>
      </c>
    </row>
    <row r="49" spans="1:7" x14ac:dyDescent="0.25">
      <c r="A49" s="1" t="s">
        <v>587</v>
      </c>
      <c r="B49" s="1" t="s">
        <v>102</v>
      </c>
      <c r="C49" s="5">
        <v>1.27</v>
      </c>
      <c r="D49" s="5">
        <v>1.21</v>
      </c>
      <c r="E49" s="5">
        <v>2.8869999572634701</v>
      </c>
      <c r="F49" s="5">
        <v>2.8869999572634701</v>
      </c>
      <c r="G49" s="4">
        <v>1</v>
      </c>
    </row>
    <row r="50" spans="1:7" x14ac:dyDescent="0.25">
      <c r="A50" s="1" t="s">
        <v>588</v>
      </c>
      <c r="B50" s="1" t="s">
        <v>100</v>
      </c>
      <c r="C50" s="5">
        <v>1.27</v>
      </c>
      <c r="D50" s="5">
        <v>0</v>
      </c>
      <c r="E50" s="5">
        <v>0.97089996561407998</v>
      </c>
      <c r="F50" s="5">
        <v>0.97089996561407998</v>
      </c>
      <c r="G50" s="4">
        <v>1</v>
      </c>
    </row>
    <row r="51" spans="1:7" x14ac:dyDescent="0.25">
      <c r="A51" s="1" t="s">
        <v>589</v>
      </c>
      <c r="B51" s="1" t="s">
        <v>101</v>
      </c>
      <c r="C51" s="5">
        <v>1.27</v>
      </c>
      <c r="D51" s="5">
        <v>0</v>
      </c>
      <c r="E51" s="5">
        <v>2.7920000255107902</v>
      </c>
      <c r="F51" s="5">
        <v>2.7920000255107902</v>
      </c>
      <c r="G51" s="4">
        <v>1</v>
      </c>
    </row>
    <row r="52" spans="1:7" x14ac:dyDescent="0.25">
      <c r="A52" s="1" t="s">
        <v>585</v>
      </c>
      <c r="B52" s="1" t="s">
        <v>109</v>
      </c>
      <c r="C52" s="5">
        <v>1.24</v>
      </c>
      <c r="D52" s="5">
        <v>0</v>
      </c>
      <c r="E52" s="5">
        <v>4.5710001140832901</v>
      </c>
      <c r="F52" s="5">
        <v>3.1429998576641101</v>
      </c>
      <c r="G52" s="4">
        <v>1</v>
      </c>
    </row>
    <row r="53" spans="1:7" x14ac:dyDescent="0.25">
      <c r="A53" s="1" t="s">
        <v>496</v>
      </c>
      <c r="B53" s="1" t="s">
        <v>68</v>
      </c>
      <c r="C53" s="5">
        <v>1.24</v>
      </c>
      <c r="D53" s="5">
        <v>1.19</v>
      </c>
      <c r="E53" s="5">
        <v>6.9770000874996203</v>
      </c>
      <c r="F53" s="5">
        <v>6.9770000874996203</v>
      </c>
      <c r="G53" s="4">
        <v>1</v>
      </c>
    </row>
    <row r="54" spans="1:7" x14ac:dyDescent="0.25">
      <c r="A54" s="1" t="s">
        <v>497</v>
      </c>
      <c r="B54" s="1" t="s">
        <v>69</v>
      </c>
      <c r="C54" s="5">
        <v>1.24</v>
      </c>
      <c r="D54" s="5">
        <v>0</v>
      </c>
      <c r="E54" s="5">
        <v>6.9229997694492296</v>
      </c>
      <c r="F54" s="5">
        <v>6.9229997694492296</v>
      </c>
      <c r="G54" s="4">
        <v>1</v>
      </c>
    </row>
    <row r="55" spans="1:7" x14ac:dyDescent="0.25">
      <c r="A55" s="1" t="s">
        <v>498</v>
      </c>
      <c r="B55" s="1" t="s">
        <v>55</v>
      </c>
      <c r="C55" s="5">
        <v>1.24</v>
      </c>
      <c r="D55" s="5">
        <v>0</v>
      </c>
      <c r="E55" s="5">
        <v>7.0309996604919398</v>
      </c>
      <c r="F55" s="5">
        <v>7.0309996604919398</v>
      </c>
      <c r="G55" s="4">
        <v>1</v>
      </c>
    </row>
    <row r="56" spans="1:7" x14ac:dyDescent="0.25">
      <c r="A56" s="1" t="s">
        <v>499</v>
      </c>
      <c r="B56" s="1" t="s">
        <v>67</v>
      </c>
      <c r="C56" s="5">
        <v>1.24</v>
      </c>
      <c r="D56" s="5">
        <v>0</v>
      </c>
      <c r="E56" s="5">
        <v>6.9229997694492296</v>
      </c>
      <c r="F56" s="5">
        <v>6.9229997694492296</v>
      </c>
      <c r="G56" s="4">
        <v>1</v>
      </c>
    </row>
    <row r="57" spans="1:7" x14ac:dyDescent="0.25">
      <c r="A57" s="1" t="s">
        <v>500</v>
      </c>
      <c r="B57" s="1" t="s">
        <v>56</v>
      </c>
      <c r="C57" s="5">
        <v>1.24</v>
      </c>
      <c r="D57" s="5">
        <v>0</v>
      </c>
      <c r="E57" s="5">
        <v>6.9229997694492296</v>
      </c>
      <c r="F57" s="5">
        <v>6.9229997694492296</v>
      </c>
      <c r="G57" s="4">
        <v>1</v>
      </c>
    </row>
    <row r="58" spans="1:7" x14ac:dyDescent="0.25">
      <c r="A58" s="1" t="s">
        <v>501</v>
      </c>
      <c r="B58" s="1" t="s">
        <v>57</v>
      </c>
      <c r="C58" s="5">
        <v>1.24</v>
      </c>
      <c r="D58" s="5">
        <v>0</v>
      </c>
      <c r="E58" s="5">
        <v>6.9229997694492296</v>
      </c>
      <c r="F58" s="5">
        <v>6.9229997694492296</v>
      </c>
      <c r="G58" s="4">
        <v>1</v>
      </c>
    </row>
    <row r="59" spans="1:7" x14ac:dyDescent="0.25">
      <c r="A59" s="1" t="s">
        <v>502</v>
      </c>
      <c r="B59" s="1" t="s">
        <v>70</v>
      </c>
      <c r="C59" s="5">
        <v>1.24</v>
      </c>
      <c r="D59" s="5">
        <v>0</v>
      </c>
      <c r="E59" s="5">
        <v>6.9770000874996203</v>
      </c>
      <c r="F59" s="5">
        <v>6.9770000874996203</v>
      </c>
      <c r="G59" s="4">
        <v>1</v>
      </c>
    </row>
    <row r="60" spans="1:7" x14ac:dyDescent="0.25">
      <c r="A60" s="1" t="s">
        <v>539</v>
      </c>
      <c r="B60" s="1" t="s">
        <v>241</v>
      </c>
      <c r="C60" s="5">
        <v>1.24</v>
      </c>
      <c r="D60" s="5">
        <v>0</v>
      </c>
      <c r="E60" s="5">
        <v>6.9229997694492296</v>
      </c>
      <c r="F60" s="5">
        <v>6.9229997694492296</v>
      </c>
      <c r="G60" s="4">
        <v>1</v>
      </c>
    </row>
    <row r="61" spans="1:7" x14ac:dyDescent="0.25">
      <c r="A61" s="1" t="s">
        <v>579</v>
      </c>
      <c r="B61" s="1" t="s">
        <v>279</v>
      </c>
      <c r="C61" s="5">
        <v>1.24</v>
      </c>
      <c r="D61" s="5">
        <v>0</v>
      </c>
      <c r="E61" s="5">
        <v>7.0309996604919398</v>
      </c>
      <c r="F61" s="5">
        <v>7.0309996604919398</v>
      </c>
      <c r="G61" s="4">
        <v>1</v>
      </c>
    </row>
    <row r="62" spans="1:7" x14ac:dyDescent="0.25">
      <c r="A62" s="1" t="s">
        <v>532</v>
      </c>
      <c r="B62" s="1" t="s">
        <v>71</v>
      </c>
      <c r="C62" s="5">
        <v>1.24</v>
      </c>
      <c r="D62" s="5">
        <v>0</v>
      </c>
      <c r="E62" s="5">
        <v>6.2940001487731898</v>
      </c>
      <c r="F62" s="5">
        <v>6.2940001487731898</v>
      </c>
      <c r="G62" s="4">
        <v>1</v>
      </c>
    </row>
    <row r="63" spans="1:7" x14ac:dyDescent="0.25">
      <c r="A63" s="1" t="s">
        <v>580</v>
      </c>
      <c r="B63" s="1" t="s">
        <v>280</v>
      </c>
      <c r="C63" s="5">
        <v>1.24</v>
      </c>
      <c r="D63" s="5">
        <v>0</v>
      </c>
      <c r="E63" s="5">
        <v>7.0309996604919398</v>
      </c>
      <c r="F63" s="5">
        <v>7.0309996604919398</v>
      </c>
      <c r="G63" s="4">
        <v>1</v>
      </c>
    </row>
    <row r="64" spans="1:7" x14ac:dyDescent="0.25">
      <c r="A64" s="1" t="s">
        <v>503</v>
      </c>
      <c r="B64" s="1" t="s">
        <v>58</v>
      </c>
      <c r="C64" s="5">
        <v>1.24</v>
      </c>
      <c r="D64" s="5">
        <v>0</v>
      </c>
      <c r="E64" s="5">
        <v>6.9229997694492296</v>
      </c>
      <c r="F64" s="5">
        <v>6.9229997694492296</v>
      </c>
      <c r="G64" s="4">
        <v>1</v>
      </c>
    </row>
    <row r="65" spans="1:7" x14ac:dyDescent="0.25">
      <c r="A65" s="1" t="s">
        <v>504</v>
      </c>
      <c r="B65" s="1" t="s">
        <v>59</v>
      </c>
      <c r="C65" s="5">
        <v>1.24</v>
      </c>
      <c r="D65" s="5">
        <v>0</v>
      </c>
      <c r="E65" s="5">
        <v>6.9229997694492296</v>
      </c>
      <c r="F65" s="5">
        <v>6.9229997694492296</v>
      </c>
      <c r="G65" s="4">
        <v>1</v>
      </c>
    </row>
    <row r="66" spans="1:7" x14ac:dyDescent="0.25">
      <c r="A66" s="1" t="s">
        <v>505</v>
      </c>
      <c r="B66" s="1" t="s">
        <v>60</v>
      </c>
      <c r="C66" s="5">
        <v>1.24</v>
      </c>
      <c r="D66" s="5">
        <v>0</v>
      </c>
      <c r="E66" s="5">
        <v>6.9229997694492296</v>
      </c>
      <c r="F66" s="5">
        <v>6.9229997694492296</v>
      </c>
      <c r="G66" s="4">
        <v>1</v>
      </c>
    </row>
    <row r="67" spans="1:7" x14ac:dyDescent="0.25">
      <c r="A67" s="1" t="s">
        <v>506</v>
      </c>
      <c r="B67" s="1" t="s">
        <v>61</v>
      </c>
      <c r="C67" s="5">
        <v>1.24</v>
      </c>
      <c r="D67" s="5">
        <v>0</v>
      </c>
      <c r="E67" s="5">
        <v>6.9229997694492296</v>
      </c>
      <c r="F67" s="5">
        <v>6.9229997694492296</v>
      </c>
      <c r="G67" s="4">
        <v>1</v>
      </c>
    </row>
    <row r="68" spans="1:7" x14ac:dyDescent="0.25">
      <c r="A68" s="1" t="s">
        <v>507</v>
      </c>
      <c r="B68" s="1" t="s">
        <v>62</v>
      </c>
      <c r="C68" s="5">
        <v>1.24</v>
      </c>
      <c r="D68" s="5">
        <v>0</v>
      </c>
      <c r="E68" s="5">
        <v>6.9229997694492296</v>
      </c>
      <c r="F68" s="5">
        <v>6.9229997694492296</v>
      </c>
      <c r="G68" s="4">
        <v>1</v>
      </c>
    </row>
    <row r="69" spans="1:7" x14ac:dyDescent="0.25">
      <c r="A69" s="1" t="s">
        <v>508</v>
      </c>
      <c r="B69" s="1" t="s">
        <v>63</v>
      </c>
      <c r="C69" s="5">
        <v>1.24</v>
      </c>
      <c r="D69" s="5">
        <v>0</v>
      </c>
      <c r="E69" s="5">
        <v>6.9229997694492296</v>
      </c>
      <c r="F69" s="5">
        <v>6.9229997694492296</v>
      </c>
      <c r="G69" s="4">
        <v>1</v>
      </c>
    </row>
    <row r="70" spans="1:7" x14ac:dyDescent="0.25">
      <c r="A70" s="1" t="s">
        <v>509</v>
      </c>
      <c r="B70" s="1" t="s">
        <v>64</v>
      </c>
      <c r="C70" s="5">
        <v>1.24</v>
      </c>
      <c r="D70" s="5">
        <v>0</v>
      </c>
      <c r="E70" s="5">
        <v>6.9229997694492296</v>
      </c>
      <c r="F70" s="5">
        <v>6.9229997694492296</v>
      </c>
      <c r="G70" s="4">
        <v>1</v>
      </c>
    </row>
    <row r="71" spans="1:7" x14ac:dyDescent="0.25">
      <c r="A71" s="1" t="s">
        <v>510</v>
      </c>
      <c r="B71" s="1" t="s">
        <v>65</v>
      </c>
      <c r="C71" s="5">
        <v>1.24</v>
      </c>
      <c r="D71" s="5">
        <v>0</v>
      </c>
      <c r="E71" s="5">
        <v>6.9229997694492296</v>
      </c>
      <c r="F71" s="5">
        <v>6.9229997694492296</v>
      </c>
      <c r="G71" s="4">
        <v>1</v>
      </c>
    </row>
    <row r="72" spans="1:7" x14ac:dyDescent="0.25">
      <c r="A72" s="1" t="s">
        <v>511</v>
      </c>
      <c r="B72" s="1" t="s">
        <v>66</v>
      </c>
      <c r="C72" s="5">
        <v>1.24</v>
      </c>
      <c r="D72" s="5">
        <v>0</v>
      </c>
      <c r="E72" s="5">
        <v>6.9229997694492296</v>
      </c>
      <c r="F72" s="5">
        <v>6.9229997694492296</v>
      </c>
      <c r="G72" s="4">
        <v>1</v>
      </c>
    </row>
    <row r="73" spans="1:7" x14ac:dyDescent="0.25">
      <c r="A73" s="1" t="s">
        <v>590</v>
      </c>
      <c r="B73" s="1" t="s">
        <v>103</v>
      </c>
      <c r="C73" s="5">
        <v>1.23</v>
      </c>
      <c r="D73" s="5">
        <v>0</v>
      </c>
      <c r="E73" s="5">
        <v>4.2440000921487799</v>
      </c>
      <c r="F73" s="5">
        <v>2.9179999604821201</v>
      </c>
      <c r="G73" s="4">
        <v>1</v>
      </c>
    </row>
    <row r="74" spans="1:7" x14ac:dyDescent="0.25">
      <c r="A74" s="1" t="s">
        <v>586</v>
      </c>
      <c r="B74" s="1" t="s">
        <v>105</v>
      </c>
      <c r="C74" s="5">
        <v>1.23</v>
      </c>
      <c r="D74" s="5">
        <v>0</v>
      </c>
      <c r="E74" s="5">
        <v>3.1069999560713799</v>
      </c>
      <c r="F74" s="5">
        <v>3.1069999560713799</v>
      </c>
      <c r="G74" s="4">
        <v>1</v>
      </c>
    </row>
    <row r="75" spans="1:7" x14ac:dyDescent="0.25">
      <c r="A75" s="1" t="s">
        <v>583</v>
      </c>
      <c r="B75" s="1" t="s">
        <v>106</v>
      </c>
      <c r="C75" s="5">
        <v>1.23</v>
      </c>
      <c r="D75" s="5">
        <v>0</v>
      </c>
      <c r="E75" s="5">
        <v>3.1069999560713799</v>
      </c>
      <c r="F75" s="5">
        <v>3.1069999560713799</v>
      </c>
      <c r="G75" s="4">
        <v>1</v>
      </c>
    </row>
    <row r="76" spans="1:7" x14ac:dyDescent="0.25">
      <c r="A76" s="1" t="s">
        <v>584</v>
      </c>
      <c r="B76" s="1" t="s">
        <v>107</v>
      </c>
      <c r="C76" s="5">
        <v>1.23</v>
      </c>
      <c r="D76" s="5">
        <v>0</v>
      </c>
      <c r="E76" s="5">
        <v>3.1069999560713799</v>
      </c>
      <c r="F76" s="5">
        <v>3.1069999560713799</v>
      </c>
      <c r="G76" s="4">
        <v>1</v>
      </c>
    </row>
    <row r="77" spans="1:7" x14ac:dyDescent="0.25">
      <c r="A77" s="1" t="s">
        <v>591</v>
      </c>
      <c r="B77" s="1" t="s">
        <v>108</v>
      </c>
      <c r="C77" s="5">
        <v>1.23</v>
      </c>
      <c r="D77" s="5">
        <v>0</v>
      </c>
      <c r="E77" s="5">
        <v>2.9020000249147402</v>
      </c>
      <c r="F77" s="5">
        <v>2.9020000249147402</v>
      </c>
      <c r="G77" s="4">
        <v>1</v>
      </c>
    </row>
    <row r="78" spans="1:7" x14ac:dyDescent="0.25">
      <c r="A78" s="1" t="s">
        <v>592</v>
      </c>
      <c r="B78" s="1" t="s">
        <v>110</v>
      </c>
      <c r="C78" s="5">
        <v>1.23</v>
      </c>
      <c r="D78" s="5">
        <v>0</v>
      </c>
      <c r="E78" s="5">
        <v>3.1069999560713799</v>
      </c>
      <c r="F78" s="5">
        <v>3.1069999560713799</v>
      </c>
      <c r="G78" s="4">
        <v>1</v>
      </c>
    </row>
    <row r="79" spans="1:7" x14ac:dyDescent="0.25">
      <c r="A79" s="1" t="s">
        <v>581</v>
      </c>
      <c r="B79" s="1" t="s">
        <v>217</v>
      </c>
      <c r="C79" s="5">
        <v>1.23</v>
      </c>
      <c r="D79" s="5">
        <v>0</v>
      </c>
      <c r="E79" s="5">
        <v>3.0990000814199399</v>
      </c>
      <c r="F79" s="5">
        <v>3.0990000814199399</v>
      </c>
      <c r="G79" s="4">
        <v>1</v>
      </c>
    </row>
    <row r="80" spans="1:7" x14ac:dyDescent="0.25">
      <c r="A80" s="1" t="s">
        <v>582</v>
      </c>
      <c r="B80" s="1" t="s">
        <v>104</v>
      </c>
      <c r="C80" s="5">
        <v>1.23</v>
      </c>
      <c r="D80" s="5">
        <v>0</v>
      </c>
      <c r="E80" s="5">
        <v>3.1069999560713799</v>
      </c>
      <c r="F80" s="5">
        <v>3.1069999560713799</v>
      </c>
      <c r="G80" s="4">
        <v>1</v>
      </c>
    </row>
    <row r="81" spans="1:7" x14ac:dyDescent="0.25">
      <c r="A81" s="1" t="s">
        <v>484</v>
      </c>
      <c r="B81" s="1" t="s">
        <v>251</v>
      </c>
      <c r="C81" s="5">
        <v>1.1299999999999999</v>
      </c>
      <c r="D81" s="5">
        <v>1.04</v>
      </c>
      <c r="E81" s="5">
        <v>5.22800013422966</v>
      </c>
      <c r="F81" s="5">
        <v>1.3399999588728</v>
      </c>
      <c r="G81" s="4">
        <v>1</v>
      </c>
    </row>
    <row r="82" spans="1:7" x14ac:dyDescent="0.25">
      <c r="A82" s="1" t="s">
        <v>559</v>
      </c>
      <c r="B82" s="1" t="s">
        <v>272</v>
      </c>
      <c r="C82" s="5">
        <v>0.9</v>
      </c>
      <c r="D82" s="5">
        <v>0.83</v>
      </c>
      <c r="E82" s="5">
        <v>5.0510000437498102</v>
      </c>
      <c r="F82" s="5">
        <v>5.0510000437498102</v>
      </c>
      <c r="G82" s="4">
        <v>1</v>
      </c>
    </row>
    <row r="960" spans="2:2" x14ac:dyDescent="0.25">
      <c r="B960" s="2"/>
    </row>
    <row r="1089" spans="2:2" x14ac:dyDescent="0.25">
      <c r="B1089" s="2"/>
    </row>
    <row r="1143" spans="2:2" x14ac:dyDescent="0.25">
      <c r="B1143" s="2"/>
    </row>
  </sheetData>
  <sortState ref="A2:G1244">
    <sortCondition descending="1" ref="C2:C1244"/>
  </sortState>
  <conditionalFormatting sqref="A2:A1048576">
    <cfRule type="duplicateValues" dxfId="45" priority="2"/>
  </conditionalFormatting>
  <conditionalFormatting sqref="A1">
    <cfRule type="duplicateValues" dxfId="19" priority="1"/>
  </conditionalFormatting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5"/>
  <sheetViews>
    <sheetView workbookViewId="0">
      <pane ySplit="1" topLeftCell="A2" activePane="bottomLeft" state="frozen"/>
      <selection pane="bottomLeft" activeCell="K147" sqref="K147"/>
    </sheetView>
  </sheetViews>
  <sheetFormatPr baseColWidth="10" defaultRowHeight="15" x14ac:dyDescent="0.25"/>
  <cols>
    <col min="1" max="1" width="23.42578125" style="1" customWidth="1"/>
    <col min="2" max="2" width="53.7109375" style="1" customWidth="1"/>
    <col min="3" max="3" width="11.42578125" style="5"/>
    <col min="4" max="4" width="14.5703125" style="5" customWidth="1"/>
    <col min="5" max="5" width="13" style="5" customWidth="1"/>
    <col min="6" max="6" width="17.7109375" style="5" customWidth="1"/>
    <col min="7" max="7" width="15.710937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1517</v>
      </c>
      <c r="B2" s="1" t="s">
        <v>1071</v>
      </c>
      <c r="C2" s="5">
        <v>110.56</v>
      </c>
      <c r="D2" s="5">
        <v>110.56</v>
      </c>
      <c r="E2" s="5">
        <v>89.509999752044706</v>
      </c>
      <c r="F2" s="5">
        <v>85.600000619888306</v>
      </c>
      <c r="G2" s="4">
        <v>112</v>
      </c>
    </row>
    <row r="3" spans="1:7" x14ac:dyDescent="0.25">
      <c r="A3" s="1" t="s">
        <v>1518</v>
      </c>
      <c r="B3" s="1" t="s">
        <v>1051</v>
      </c>
      <c r="C3" s="5">
        <v>91.18</v>
      </c>
      <c r="D3" s="5">
        <v>91.2</v>
      </c>
      <c r="E3" s="5">
        <v>61.2999975681305</v>
      </c>
      <c r="F3" s="5">
        <v>59.589999914169297</v>
      </c>
      <c r="G3" s="4">
        <v>114</v>
      </c>
    </row>
    <row r="4" spans="1:7" x14ac:dyDescent="0.25">
      <c r="A4" s="1" t="s">
        <v>1519</v>
      </c>
      <c r="B4" s="1" t="s">
        <v>1047</v>
      </c>
      <c r="C4" s="5">
        <v>90.98</v>
      </c>
      <c r="D4" s="5">
        <v>76.92</v>
      </c>
      <c r="E4" s="5">
        <v>63.819998502731302</v>
      </c>
      <c r="F4" s="5">
        <v>56.989997625351002</v>
      </c>
      <c r="G4" s="4">
        <v>84</v>
      </c>
    </row>
    <row r="5" spans="1:7" x14ac:dyDescent="0.25">
      <c r="A5" s="1" t="s">
        <v>1520</v>
      </c>
      <c r="B5" s="1" t="s">
        <v>1049</v>
      </c>
      <c r="C5" s="5">
        <v>58.31</v>
      </c>
      <c r="D5" s="5">
        <v>55.48</v>
      </c>
      <c r="E5" s="5">
        <v>59.869998693466201</v>
      </c>
      <c r="F5" s="5">
        <v>57.1399986743927</v>
      </c>
      <c r="G5" s="4">
        <v>46</v>
      </c>
    </row>
    <row r="6" spans="1:7" x14ac:dyDescent="0.25">
      <c r="A6" s="1" t="s">
        <v>1521</v>
      </c>
      <c r="B6" s="1" t="s">
        <v>1132</v>
      </c>
      <c r="C6" s="5">
        <v>50.67</v>
      </c>
      <c r="D6" s="5">
        <v>33.43</v>
      </c>
      <c r="E6" s="5">
        <v>47.969999909400897</v>
      </c>
      <c r="F6" s="5">
        <v>36.269998550415004</v>
      </c>
      <c r="G6" s="4">
        <v>38</v>
      </c>
    </row>
    <row r="7" spans="1:7" x14ac:dyDescent="0.25">
      <c r="A7" s="1" t="s">
        <v>1522</v>
      </c>
      <c r="B7" s="1" t="s">
        <v>1143</v>
      </c>
      <c r="C7" s="5">
        <v>38.06</v>
      </c>
      <c r="D7" s="5">
        <v>30.41</v>
      </c>
      <c r="E7" s="5">
        <v>54.659998416900599</v>
      </c>
      <c r="F7" s="5">
        <v>45.969998836517298</v>
      </c>
      <c r="G7" s="4">
        <v>26</v>
      </c>
    </row>
    <row r="8" spans="1:7" x14ac:dyDescent="0.25">
      <c r="A8" s="1" t="s">
        <v>1523</v>
      </c>
      <c r="B8" s="1" t="s">
        <v>1065</v>
      </c>
      <c r="C8" s="5">
        <v>25.89</v>
      </c>
      <c r="D8" s="5">
        <v>25.9</v>
      </c>
      <c r="E8" s="5">
        <v>21.6000005602837</v>
      </c>
      <c r="F8" s="5">
        <v>14.2700001597404</v>
      </c>
      <c r="G8" s="4">
        <v>15</v>
      </c>
    </row>
    <row r="9" spans="1:7" x14ac:dyDescent="0.25">
      <c r="A9" s="1" t="s">
        <v>1524</v>
      </c>
      <c r="B9" s="1" t="s">
        <v>1055</v>
      </c>
      <c r="C9" s="5">
        <v>25.15</v>
      </c>
      <c r="D9" s="5">
        <v>25.05</v>
      </c>
      <c r="E9" s="5">
        <v>53.600001335144</v>
      </c>
      <c r="F9" s="5">
        <v>50.129997730255099</v>
      </c>
      <c r="G9" s="4">
        <v>19</v>
      </c>
    </row>
    <row r="10" spans="1:7" x14ac:dyDescent="0.25">
      <c r="A10" s="1" t="s">
        <v>1525</v>
      </c>
      <c r="B10" s="1" t="s">
        <v>1057</v>
      </c>
      <c r="C10" s="5">
        <v>25.15</v>
      </c>
      <c r="D10" s="5">
        <v>0</v>
      </c>
      <c r="E10" s="5">
        <v>53.600001335144</v>
      </c>
      <c r="F10" s="5">
        <v>50.129997730255099</v>
      </c>
      <c r="G10" s="4">
        <v>19</v>
      </c>
    </row>
    <row r="11" spans="1:7" x14ac:dyDescent="0.25">
      <c r="A11" s="1" t="s">
        <v>1623</v>
      </c>
      <c r="B11" s="1" t="s">
        <v>1480</v>
      </c>
      <c r="C11" s="5">
        <v>24.14</v>
      </c>
      <c r="D11" s="5">
        <v>2.71</v>
      </c>
      <c r="E11" s="5">
        <v>36.359998583793598</v>
      </c>
      <c r="F11" s="5">
        <v>26.2199997901917</v>
      </c>
      <c r="G11" s="4">
        <v>18</v>
      </c>
    </row>
    <row r="12" spans="1:7" x14ac:dyDescent="0.25">
      <c r="A12" s="1" t="s">
        <v>1526</v>
      </c>
      <c r="B12" s="1" t="s">
        <v>1069</v>
      </c>
      <c r="C12" s="5">
        <v>24.06</v>
      </c>
      <c r="D12" s="5">
        <v>23.96</v>
      </c>
      <c r="E12" s="5">
        <v>47.290000319480903</v>
      </c>
      <c r="F12" s="5">
        <v>42.379999160766602</v>
      </c>
      <c r="G12" s="4">
        <v>14</v>
      </c>
    </row>
    <row r="13" spans="1:7" x14ac:dyDescent="0.25">
      <c r="A13" s="1" t="s">
        <v>1527</v>
      </c>
      <c r="B13" s="1" t="s">
        <v>1053</v>
      </c>
      <c r="C13" s="5">
        <v>22.97</v>
      </c>
      <c r="D13" s="5">
        <v>22.85</v>
      </c>
      <c r="E13" s="5">
        <v>29.100000858306899</v>
      </c>
      <c r="F13" s="5">
        <v>22.139999270439102</v>
      </c>
      <c r="G13" s="4">
        <v>13</v>
      </c>
    </row>
    <row r="14" spans="1:7" x14ac:dyDescent="0.25">
      <c r="A14" s="1" t="s">
        <v>1530</v>
      </c>
      <c r="B14" s="1" t="s">
        <v>1170</v>
      </c>
      <c r="C14" s="5">
        <v>21.39</v>
      </c>
      <c r="D14" s="5">
        <v>15.09</v>
      </c>
      <c r="E14" s="5">
        <v>25.5899995565414</v>
      </c>
      <c r="F14" s="5">
        <v>20.440000295638999</v>
      </c>
      <c r="G14" s="4">
        <v>14</v>
      </c>
    </row>
    <row r="15" spans="1:7" x14ac:dyDescent="0.25">
      <c r="A15" s="1" t="s">
        <v>1531</v>
      </c>
      <c r="B15" s="1" t="s">
        <v>1172</v>
      </c>
      <c r="C15" s="5">
        <v>21.39</v>
      </c>
      <c r="D15" s="5">
        <v>0</v>
      </c>
      <c r="E15" s="5">
        <v>25.5899995565414</v>
      </c>
      <c r="F15" s="5">
        <v>20.440000295638999</v>
      </c>
      <c r="G15" s="4">
        <v>14</v>
      </c>
    </row>
    <row r="16" spans="1:7" x14ac:dyDescent="0.25">
      <c r="A16" s="1" t="s">
        <v>1685</v>
      </c>
      <c r="B16" s="1" t="s">
        <v>1516</v>
      </c>
      <c r="C16" s="5">
        <v>17.52</v>
      </c>
      <c r="D16" s="5">
        <v>0.17</v>
      </c>
      <c r="E16" s="5">
        <v>21.1199998855591</v>
      </c>
      <c r="F16" s="5">
        <v>10.649999976158099</v>
      </c>
      <c r="G16" s="4">
        <v>15</v>
      </c>
    </row>
    <row r="17" spans="1:7" x14ac:dyDescent="0.25">
      <c r="A17" s="1" t="s">
        <v>1528</v>
      </c>
      <c r="B17" s="1" t="s">
        <v>1212</v>
      </c>
      <c r="C17" s="5">
        <v>16.28</v>
      </c>
      <c r="D17" s="5">
        <v>16.28</v>
      </c>
      <c r="E17" s="5">
        <v>22.380000352859501</v>
      </c>
      <c r="F17" s="5">
        <v>18.7299996614456</v>
      </c>
      <c r="G17" s="4">
        <v>9</v>
      </c>
    </row>
    <row r="18" spans="1:7" x14ac:dyDescent="0.25">
      <c r="A18" s="1" t="s">
        <v>1529</v>
      </c>
      <c r="B18" s="1" t="s">
        <v>1091</v>
      </c>
      <c r="C18" s="5">
        <v>16.23</v>
      </c>
      <c r="D18" s="5">
        <v>16.239999999999998</v>
      </c>
      <c r="E18" s="5">
        <v>56.019997596740701</v>
      </c>
      <c r="F18" s="5">
        <v>56.019997596740701</v>
      </c>
      <c r="G18" s="4">
        <v>14</v>
      </c>
    </row>
    <row r="19" spans="1:7" x14ac:dyDescent="0.25">
      <c r="A19" s="1" t="s">
        <v>1532</v>
      </c>
      <c r="B19" s="1" t="s">
        <v>1388</v>
      </c>
      <c r="C19" s="5">
        <v>13.07</v>
      </c>
      <c r="D19" s="5">
        <v>13.07</v>
      </c>
      <c r="E19" s="5">
        <v>18.670000135898601</v>
      </c>
      <c r="F19" s="5">
        <v>15.710000693798101</v>
      </c>
      <c r="G19" s="4">
        <v>7</v>
      </c>
    </row>
    <row r="20" spans="1:7" x14ac:dyDescent="0.25">
      <c r="A20" s="1" t="s">
        <v>1533</v>
      </c>
      <c r="B20" s="1" t="s">
        <v>1327</v>
      </c>
      <c r="C20" s="5">
        <v>12.97</v>
      </c>
      <c r="D20" s="5">
        <v>12.93</v>
      </c>
      <c r="E20" s="5">
        <v>14.5600005984306</v>
      </c>
      <c r="F20" s="5">
        <v>7.8500002622604397</v>
      </c>
      <c r="G20" s="4">
        <v>8</v>
      </c>
    </row>
    <row r="21" spans="1:7" x14ac:dyDescent="0.25">
      <c r="A21" s="1" t="s">
        <v>1534</v>
      </c>
      <c r="B21" s="1" t="s">
        <v>1149</v>
      </c>
      <c r="C21" s="5">
        <v>12.02</v>
      </c>
      <c r="D21" s="5">
        <v>11.93</v>
      </c>
      <c r="E21" s="5">
        <v>19.910000264644601</v>
      </c>
      <c r="F21" s="5">
        <v>16.879999637603799</v>
      </c>
      <c r="G21" s="4">
        <v>8</v>
      </c>
    </row>
    <row r="22" spans="1:7" x14ac:dyDescent="0.25">
      <c r="A22" s="1" t="s">
        <v>1535</v>
      </c>
      <c r="B22" s="1" t="s">
        <v>1151</v>
      </c>
      <c r="C22" s="5">
        <v>12.02</v>
      </c>
      <c r="D22" s="5">
        <v>0</v>
      </c>
      <c r="E22" s="5">
        <v>19.910000264644601</v>
      </c>
      <c r="F22" s="5">
        <v>16.879999637603799</v>
      </c>
      <c r="G22" s="4">
        <v>8</v>
      </c>
    </row>
    <row r="23" spans="1:7" x14ac:dyDescent="0.25">
      <c r="A23" s="1" t="s">
        <v>1536</v>
      </c>
      <c r="B23" s="1" t="s">
        <v>1089</v>
      </c>
      <c r="C23" s="5">
        <v>10.199999999999999</v>
      </c>
      <c r="D23" s="5">
        <v>10.199999999999999</v>
      </c>
      <c r="E23" s="5">
        <v>34.2299997806549</v>
      </c>
      <c r="F23" s="5">
        <v>24.160000681877101</v>
      </c>
      <c r="G23" s="4">
        <v>5</v>
      </c>
    </row>
    <row r="24" spans="1:7" x14ac:dyDescent="0.25">
      <c r="A24" s="1" t="s">
        <v>1537</v>
      </c>
      <c r="B24" s="1" t="s">
        <v>1365</v>
      </c>
      <c r="C24" s="5">
        <v>10.15</v>
      </c>
      <c r="D24" s="5">
        <v>10.11</v>
      </c>
      <c r="E24" s="5">
        <v>27.140000462532001</v>
      </c>
      <c r="F24" s="5">
        <v>27.140000462532001</v>
      </c>
      <c r="G24" s="4">
        <v>6</v>
      </c>
    </row>
    <row r="25" spans="1:7" x14ac:dyDescent="0.25">
      <c r="A25" s="1" t="s">
        <v>1538</v>
      </c>
      <c r="B25" s="1" t="s">
        <v>1321</v>
      </c>
      <c r="C25" s="5">
        <v>9.08</v>
      </c>
      <c r="D25" s="5">
        <v>9.01</v>
      </c>
      <c r="E25" s="5">
        <v>21.5599998831749</v>
      </c>
      <c r="F25" s="5">
        <v>19.740000367164601</v>
      </c>
      <c r="G25" s="4">
        <v>8</v>
      </c>
    </row>
    <row r="26" spans="1:7" x14ac:dyDescent="0.25">
      <c r="A26" s="1" t="s">
        <v>1539</v>
      </c>
      <c r="B26" s="1" t="s">
        <v>1457</v>
      </c>
      <c r="C26" s="5">
        <v>8.16</v>
      </c>
      <c r="D26" s="5">
        <v>7.95</v>
      </c>
      <c r="E26" s="5">
        <v>12.9700005054474</v>
      </c>
      <c r="F26" s="5">
        <v>7.1670003235340101</v>
      </c>
      <c r="G26" s="4">
        <v>5</v>
      </c>
    </row>
    <row r="27" spans="1:7" x14ac:dyDescent="0.25">
      <c r="A27" s="1" t="s">
        <v>1589</v>
      </c>
      <c r="B27" s="1" t="s">
        <v>1500</v>
      </c>
      <c r="C27" s="5">
        <v>8</v>
      </c>
      <c r="D27" s="5">
        <v>4.53</v>
      </c>
      <c r="E27" s="5">
        <v>16.349999606609298</v>
      </c>
      <c r="F27" s="5">
        <v>8.8459998369216901</v>
      </c>
      <c r="G27" s="4">
        <v>6</v>
      </c>
    </row>
    <row r="28" spans="1:7" x14ac:dyDescent="0.25">
      <c r="A28" s="1" t="s">
        <v>1540</v>
      </c>
      <c r="B28" s="1" t="s">
        <v>1097</v>
      </c>
      <c r="C28" s="5">
        <v>7.86</v>
      </c>
      <c r="D28" s="5">
        <v>7.8</v>
      </c>
      <c r="E28" s="5">
        <v>23.579999804496801</v>
      </c>
      <c r="F28" s="5">
        <v>21.189999580383301</v>
      </c>
      <c r="G28" s="4">
        <v>6</v>
      </c>
    </row>
    <row r="29" spans="1:7" x14ac:dyDescent="0.25">
      <c r="A29" s="1" t="s">
        <v>1541</v>
      </c>
      <c r="B29" s="1" t="s">
        <v>1214</v>
      </c>
      <c r="C29" s="5">
        <v>7.65</v>
      </c>
      <c r="D29" s="5">
        <v>7.64</v>
      </c>
      <c r="E29" s="5">
        <v>28.670001029968301</v>
      </c>
      <c r="F29" s="5">
        <v>21.150000393390702</v>
      </c>
      <c r="G29" s="4">
        <v>5</v>
      </c>
    </row>
    <row r="30" spans="1:7" x14ac:dyDescent="0.25">
      <c r="A30" s="1" t="s">
        <v>1542</v>
      </c>
      <c r="B30" s="1" t="s">
        <v>1216</v>
      </c>
      <c r="C30" s="5">
        <v>7.39</v>
      </c>
      <c r="D30" s="5">
        <v>7.32</v>
      </c>
      <c r="E30" s="5">
        <v>18.0600002408028</v>
      </c>
      <c r="F30" s="5">
        <v>12.150000035762799</v>
      </c>
      <c r="G30" s="4">
        <v>7</v>
      </c>
    </row>
    <row r="31" spans="1:7" x14ac:dyDescent="0.25">
      <c r="A31" s="1" t="s">
        <v>1543</v>
      </c>
      <c r="B31" s="1" t="s">
        <v>1498</v>
      </c>
      <c r="C31" s="5">
        <v>7.13</v>
      </c>
      <c r="D31" s="5">
        <v>7.08</v>
      </c>
      <c r="E31" s="5">
        <v>9.1519996523857099</v>
      </c>
      <c r="F31" s="5">
        <v>5.33800013363361</v>
      </c>
      <c r="G31" s="4">
        <v>5</v>
      </c>
    </row>
    <row r="32" spans="1:7" x14ac:dyDescent="0.25">
      <c r="A32" s="1" t="s">
        <v>1544</v>
      </c>
      <c r="B32" s="1" t="s">
        <v>1127</v>
      </c>
      <c r="C32" s="5">
        <v>7.03</v>
      </c>
      <c r="D32" s="5">
        <v>6.98</v>
      </c>
      <c r="E32" s="5">
        <v>47.569999098777799</v>
      </c>
      <c r="F32" s="5">
        <v>46.599999070167499</v>
      </c>
      <c r="G32" s="4">
        <v>6</v>
      </c>
    </row>
    <row r="33" spans="1:7" x14ac:dyDescent="0.25">
      <c r="A33" s="1" t="s">
        <v>1545</v>
      </c>
      <c r="B33" s="1" t="s">
        <v>1196</v>
      </c>
      <c r="C33" s="5">
        <v>6.94</v>
      </c>
      <c r="D33" s="5">
        <v>6.82</v>
      </c>
      <c r="E33" s="5">
        <v>7.1039997041225398</v>
      </c>
      <c r="F33" s="5">
        <v>5.7379998266696903</v>
      </c>
      <c r="G33" s="4">
        <v>4</v>
      </c>
    </row>
    <row r="34" spans="1:7" x14ac:dyDescent="0.25">
      <c r="A34" s="1" t="s">
        <v>1546</v>
      </c>
      <c r="B34" s="1" t="s">
        <v>1147</v>
      </c>
      <c r="C34" s="5">
        <v>6.8</v>
      </c>
      <c r="D34" s="5">
        <v>6.64</v>
      </c>
      <c r="E34" s="5">
        <v>46.389999985694899</v>
      </c>
      <c r="F34" s="5">
        <v>28.3100008964539</v>
      </c>
      <c r="G34" s="4">
        <v>4</v>
      </c>
    </row>
    <row r="35" spans="1:7" x14ac:dyDescent="0.25">
      <c r="A35" s="1" t="s">
        <v>1547</v>
      </c>
      <c r="B35" s="1" t="s">
        <v>1174</v>
      </c>
      <c r="C35" s="5">
        <v>6.55</v>
      </c>
      <c r="D35" s="5">
        <v>6.37</v>
      </c>
      <c r="E35" s="5">
        <v>40.630000829696698</v>
      </c>
      <c r="F35" s="5">
        <v>28.9099991321564</v>
      </c>
      <c r="G35" s="4">
        <v>4</v>
      </c>
    </row>
    <row r="36" spans="1:7" x14ac:dyDescent="0.25">
      <c r="A36" s="1" t="s">
        <v>1548</v>
      </c>
      <c r="B36" s="1" t="s">
        <v>1176</v>
      </c>
      <c r="C36" s="5">
        <v>6.55</v>
      </c>
      <c r="D36" s="5">
        <v>0</v>
      </c>
      <c r="E36" s="5">
        <v>33.329999446868896</v>
      </c>
      <c r="F36" s="5">
        <v>23.720000684261301</v>
      </c>
      <c r="G36" s="4">
        <v>4</v>
      </c>
    </row>
    <row r="37" spans="1:7" x14ac:dyDescent="0.25">
      <c r="A37" s="1" t="s">
        <v>1549</v>
      </c>
      <c r="B37" s="1" t="s">
        <v>1178</v>
      </c>
      <c r="C37" s="5">
        <v>6.55</v>
      </c>
      <c r="D37" s="5">
        <v>0</v>
      </c>
      <c r="E37" s="5">
        <v>68.320000171661405</v>
      </c>
      <c r="F37" s="5">
        <v>48.609998822212198</v>
      </c>
      <c r="G37" s="4">
        <v>4</v>
      </c>
    </row>
    <row r="38" spans="1:7" x14ac:dyDescent="0.25">
      <c r="A38" s="1" t="s">
        <v>1550</v>
      </c>
      <c r="B38" s="1" t="s">
        <v>1180</v>
      </c>
      <c r="C38" s="5">
        <v>6.55</v>
      </c>
      <c r="D38" s="5">
        <v>0</v>
      </c>
      <c r="E38" s="5">
        <v>68.120002746582003</v>
      </c>
      <c r="F38" s="5">
        <v>48.469999432563803</v>
      </c>
      <c r="G38" s="4">
        <v>4</v>
      </c>
    </row>
    <row r="39" spans="1:7" x14ac:dyDescent="0.25">
      <c r="A39" s="1" t="s">
        <v>1553</v>
      </c>
      <c r="B39" s="1" t="s">
        <v>1449</v>
      </c>
      <c r="C39" s="5">
        <v>6.41</v>
      </c>
      <c r="D39" s="5">
        <v>6.09</v>
      </c>
      <c r="E39" s="5">
        <v>24.3100002408028</v>
      </c>
      <c r="F39" s="5">
        <v>11.370000243187</v>
      </c>
      <c r="G39" s="4">
        <v>4</v>
      </c>
    </row>
    <row r="40" spans="1:7" x14ac:dyDescent="0.25">
      <c r="A40" s="1" t="s">
        <v>1552</v>
      </c>
      <c r="B40" s="1" t="s">
        <v>1061</v>
      </c>
      <c r="C40" s="5">
        <v>6.31</v>
      </c>
      <c r="D40" s="5">
        <v>6.15</v>
      </c>
      <c r="E40" s="5">
        <v>21.660000085830699</v>
      </c>
      <c r="F40" s="5">
        <v>8.7559998035430908</v>
      </c>
      <c r="G40" s="4">
        <v>3</v>
      </c>
    </row>
    <row r="41" spans="1:7" x14ac:dyDescent="0.25">
      <c r="A41" s="1" t="s">
        <v>1551</v>
      </c>
      <c r="B41" s="1" t="s">
        <v>1192</v>
      </c>
      <c r="C41" s="5">
        <v>6.24</v>
      </c>
      <c r="D41" s="5">
        <v>6.18</v>
      </c>
      <c r="E41" s="5">
        <v>24.5800003409386</v>
      </c>
      <c r="F41" s="5">
        <v>19.9200004339218</v>
      </c>
      <c r="G41" s="4">
        <v>3</v>
      </c>
    </row>
    <row r="42" spans="1:7" x14ac:dyDescent="0.25">
      <c r="A42" s="1" t="s">
        <v>1668</v>
      </c>
      <c r="B42" s="1" t="s">
        <v>1367</v>
      </c>
      <c r="C42" s="5">
        <v>6.18</v>
      </c>
      <c r="D42" s="5">
        <v>0.51</v>
      </c>
      <c r="E42" s="5">
        <v>9.3919999897479993</v>
      </c>
      <c r="F42" s="5">
        <v>4.83400002121925</v>
      </c>
      <c r="G42" s="4">
        <v>3</v>
      </c>
    </row>
    <row r="43" spans="1:7" x14ac:dyDescent="0.25">
      <c r="A43" s="1" t="s">
        <v>1554</v>
      </c>
      <c r="B43" s="1" t="s">
        <v>1134</v>
      </c>
      <c r="C43" s="5">
        <v>6.05</v>
      </c>
      <c r="D43" s="5">
        <v>5.81</v>
      </c>
      <c r="E43" s="5">
        <v>26.669999957084698</v>
      </c>
      <c r="F43" s="5">
        <v>26.669999957084698</v>
      </c>
      <c r="G43" s="4">
        <v>5</v>
      </c>
    </row>
    <row r="44" spans="1:7" x14ac:dyDescent="0.25">
      <c r="A44" s="1" t="s">
        <v>1644</v>
      </c>
      <c r="B44" s="1" t="s">
        <v>1131</v>
      </c>
      <c r="C44" s="5">
        <v>5.94</v>
      </c>
      <c r="D44" s="5">
        <v>1.47</v>
      </c>
      <c r="E44" s="5">
        <v>24.899999797344201</v>
      </c>
      <c r="F44" s="5">
        <v>12.2400000691414</v>
      </c>
      <c r="G44" s="4">
        <v>5</v>
      </c>
    </row>
    <row r="45" spans="1:7" x14ac:dyDescent="0.25">
      <c r="A45" s="1" t="s">
        <v>1557</v>
      </c>
      <c r="B45" s="1" t="s">
        <v>1272</v>
      </c>
      <c r="C45" s="5">
        <v>5.89</v>
      </c>
      <c r="D45" s="5">
        <v>5.58</v>
      </c>
      <c r="E45" s="5">
        <v>45.239999890327503</v>
      </c>
      <c r="F45" s="5">
        <v>27.779999375343301</v>
      </c>
      <c r="G45" s="4">
        <v>4</v>
      </c>
    </row>
    <row r="46" spans="1:7" x14ac:dyDescent="0.25">
      <c r="A46" s="1" t="s">
        <v>1558</v>
      </c>
      <c r="B46" s="1" t="s">
        <v>1274</v>
      </c>
      <c r="C46" s="5">
        <v>5.89</v>
      </c>
      <c r="D46" s="5">
        <v>0</v>
      </c>
      <c r="E46" s="5">
        <v>45.239999890327503</v>
      </c>
      <c r="F46" s="5">
        <v>27.779999375343301</v>
      </c>
      <c r="G46" s="4">
        <v>4</v>
      </c>
    </row>
    <row r="47" spans="1:7" x14ac:dyDescent="0.25">
      <c r="A47" s="1" t="s">
        <v>1559</v>
      </c>
      <c r="B47" s="1" t="s">
        <v>1276</v>
      </c>
      <c r="C47" s="5">
        <v>5.89</v>
      </c>
      <c r="D47" s="5">
        <v>0</v>
      </c>
      <c r="E47" s="5">
        <v>45.239999890327503</v>
      </c>
      <c r="F47" s="5">
        <v>27.779999375343301</v>
      </c>
      <c r="G47" s="4">
        <v>4</v>
      </c>
    </row>
    <row r="48" spans="1:7" x14ac:dyDescent="0.25">
      <c r="A48" s="1" t="s">
        <v>1560</v>
      </c>
      <c r="B48" s="1" t="s">
        <v>1278</v>
      </c>
      <c r="C48" s="5">
        <v>5.89</v>
      </c>
      <c r="D48" s="5">
        <v>0</v>
      </c>
      <c r="E48" s="5">
        <v>45.239999890327503</v>
      </c>
      <c r="F48" s="5">
        <v>27.779999375343301</v>
      </c>
      <c r="G48" s="4">
        <v>4</v>
      </c>
    </row>
    <row r="49" spans="1:7" x14ac:dyDescent="0.25">
      <c r="A49" s="1" t="s">
        <v>1671</v>
      </c>
      <c r="B49" s="1" t="s">
        <v>1344</v>
      </c>
      <c r="C49" s="5">
        <v>5.87</v>
      </c>
      <c r="D49" s="5">
        <v>0</v>
      </c>
      <c r="E49" s="5">
        <v>23.080000281333898</v>
      </c>
      <c r="F49" s="5">
        <v>12.9600003361702</v>
      </c>
      <c r="G49" s="4">
        <v>5</v>
      </c>
    </row>
    <row r="50" spans="1:7" x14ac:dyDescent="0.25">
      <c r="A50" s="1" t="s">
        <v>1672</v>
      </c>
      <c r="B50" s="1" t="s">
        <v>1343</v>
      </c>
      <c r="C50" s="5">
        <v>5.84</v>
      </c>
      <c r="D50" s="5">
        <v>0</v>
      </c>
      <c r="E50" s="5">
        <v>22.360000014305101</v>
      </c>
      <c r="F50" s="5">
        <v>13.009999692439999</v>
      </c>
      <c r="G50" s="4">
        <v>5</v>
      </c>
    </row>
    <row r="51" spans="1:7" x14ac:dyDescent="0.25">
      <c r="A51" s="1" t="s">
        <v>1555</v>
      </c>
      <c r="B51" s="1" t="s">
        <v>1067</v>
      </c>
      <c r="C51" s="5">
        <v>5.83</v>
      </c>
      <c r="D51" s="5">
        <v>5.7</v>
      </c>
      <c r="E51" s="5">
        <v>15.6299993395805</v>
      </c>
      <c r="F51" s="5">
        <v>9.1449998319149</v>
      </c>
      <c r="G51" s="4">
        <v>3</v>
      </c>
    </row>
    <row r="52" spans="1:7" x14ac:dyDescent="0.25">
      <c r="A52" s="1" t="s">
        <v>1673</v>
      </c>
      <c r="B52" s="1" t="s">
        <v>1342</v>
      </c>
      <c r="C52" s="5">
        <v>5.61</v>
      </c>
      <c r="D52" s="5">
        <v>0</v>
      </c>
      <c r="E52" s="5">
        <v>20.329999923706101</v>
      </c>
      <c r="F52" s="5">
        <v>13.009999692439999</v>
      </c>
      <c r="G52" s="4">
        <v>5</v>
      </c>
    </row>
    <row r="53" spans="1:7" x14ac:dyDescent="0.25">
      <c r="A53" s="1" t="s">
        <v>1569</v>
      </c>
      <c r="B53" s="1" t="s">
        <v>1226</v>
      </c>
      <c r="C53" s="5">
        <v>5.19</v>
      </c>
      <c r="D53" s="5">
        <v>5.0199999999999996</v>
      </c>
      <c r="E53" s="5">
        <v>12.6900002360344</v>
      </c>
      <c r="F53" s="5">
        <v>8.6860001087188703</v>
      </c>
      <c r="G53" s="4">
        <v>4</v>
      </c>
    </row>
    <row r="54" spans="1:7" x14ac:dyDescent="0.25">
      <c r="A54" s="1" t="s">
        <v>1570</v>
      </c>
      <c r="B54" s="1" t="s">
        <v>1228</v>
      </c>
      <c r="C54" s="5">
        <v>5.19</v>
      </c>
      <c r="D54" s="5">
        <v>0</v>
      </c>
      <c r="E54" s="5">
        <v>12.6399993896484</v>
      </c>
      <c r="F54" s="5">
        <v>8.6470000445842707</v>
      </c>
      <c r="G54" s="4">
        <v>4</v>
      </c>
    </row>
    <row r="55" spans="1:7" x14ac:dyDescent="0.25">
      <c r="A55" s="1" t="s">
        <v>1571</v>
      </c>
      <c r="B55" s="1" t="s">
        <v>1230</v>
      </c>
      <c r="C55" s="5">
        <v>5.19</v>
      </c>
      <c r="D55" s="5">
        <v>0</v>
      </c>
      <c r="E55" s="5">
        <v>12.6399993896484</v>
      </c>
      <c r="F55" s="5">
        <v>8.6470000445842707</v>
      </c>
      <c r="G55" s="4">
        <v>4</v>
      </c>
    </row>
    <row r="56" spans="1:7" x14ac:dyDescent="0.25">
      <c r="A56" s="1" t="s">
        <v>1556</v>
      </c>
      <c r="B56" s="1" t="s">
        <v>1461</v>
      </c>
      <c r="C56" s="5">
        <v>5.16</v>
      </c>
      <c r="D56" s="5">
        <v>0</v>
      </c>
      <c r="E56" s="5">
        <v>14.7499993443489</v>
      </c>
      <c r="F56" s="5">
        <v>9.1449998319149</v>
      </c>
      <c r="G56" s="4">
        <v>3</v>
      </c>
    </row>
    <row r="57" spans="1:7" x14ac:dyDescent="0.25">
      <c r="A57" s="1" t="s">
        <v>1674</v>
      </c>
      <c r="B57" s="1" t="s">
        <v>1345</v>
      </c>
      <c r="C57" s="5">
        <v>5.0199999999999996</v>
      </c>
      <c r="D57" s="5">
        <v>0</v>
      </c>
      <c r="E57" s="5">
        <v>17.339999973773999</v>
      </c>
      <c r="F57" s="5">
        <v>10.480000078678099</v>
      </c>
      <c r="G57" s="4">
        <v>4</v>
      </c>
    </row>
    <row r="58" spans="1:7" x14ac:dyDescent="0.25">
      <c r="A58" s="1" t="s">
        <v>1572</v>
      </c>
      <c r="B58" s="1" t="s">
        <v>1232</v>
      </c>
      <c r="C58" s="5">
        <v>5</v>
      </c>
      <c r="D58" s="5">
        <v>0</v>
      </c>
      <c r="E58" s="5">
        <v>10.8900003135204</v>
      </c>
      <c r="F58" s="5">
        <v>6.88899978995323</v>
      </c>
      <c r="G58" s="4">
        <v>3</v>
      </c>
    </row>
    <row r="59" spans="1:7" x14ac:dyDescent="0.25">
      <c r="A59" s="1" t="s">
        <v>1573</v>
      </c>
      <c r="B59" s="1" t="s">
        <v>1234</v>
      </c>
      <c r="C59" s="5">
        <v>5</v>
      </c>
      <c r="D59" s="5">
        <v>0</v>
      </c>
      <c r="E59" s="5">
        <v>10.8900003135204</v>
      </c>
      <c r="F59" s="5">
        <v>6.88899978995323</v>
      </c>
      <c r="G59" s="4">
        <v>3</v>
      </c>
    </row>
    <row r="60" spans="1:7" x14ac:dyDescent="0.25">
      <c r="A60" s="1" t="s">
        <v>1626</v>
      </c>
      <c r="B60" s="1" t="s">
        <v>1475</v>
      </c>
      <c r="C60" s="5">
        <v>4.9400000000000004</v>
      </c>
      <c r="D60" s="5">
        <v>2.4700000000000002</v>
      </c>
      <c r="E60" s="5">
        <v>18.690000474453001</v>
      </c>
      <c r="F60" s="5">
        <v>18.690000474453001</v>
      </c>
      <c r="G60" s="4">
        <v>4</v>
      </c>
    </row>
    <row r="61" spans="1:7" x14ac:dyDescent="0.25">
      <c r="A61" s="1" t="s">
        <v>1670</v>
      </c>
      <c r="B61" s="1" t="s">
        <v>1347</v>
      </c>
      <c r="C61" s="5">
        <v>4.92</v>
      </c>
      <c r="D61" s="5">
        <v>0.45</v>
      </c>
      <c r="E61" s="5">
        <v>17.960000038147001</v>
      </c>
      <c r="F61" s="5">
        <v>10.6100000441074</v>
      </c>
      <c r="G61" s="4">
        <v>4</v>
      </c>
    </row>
    <row r="62" spans="1:7" x14ac:dyDescent="0.25">
      <c r="A62" s="1" t="s">
        <v>1561</v>
      </c>
      <c r="B62" s="1" t="s">
        <v>1280</v>
      </c>
      <c r="C62" s="5">
        <v>4.82</v>
      </c>
      <c r="D62" s="5">
        <v>0</v>
      </c>
      <c r="E62" s="5">
        <v>34.130001068115199</v>
      </c>
      <c r="F62" s="5">
        <v>22.220000624656699</v>
      </c>
      <c r="G62" s="4">
        <v>3</v>
      </c>
    </row>
    <row r="63" spans="1:7" x14ac:dyDescent="0.25">
      <c r="A63" s="1" t="s">
        <v>1576</v>
      </c>
      <c r="B63" s="1" t="s">
        <v>1115</v>
      </c>
      <c r="C63" s="5">
        <v>4.71</v>
      </c>
      <c r="D63" s="5">
        <v>4.67</v>
      </c>
      <c r="E63" s="5">
        <v>32.559999823570301</v>
      </c>
      <c r="F63" s="5">
        <v>27.129998803138701</v>
      </c>
      <c r="G63" s="4">
        <v>3</v>
      </c>
    </row>
    <row r="64" spans="1:7" x14ac:dyDescent="0.25">
      <c r="A64" s="1" t="s">
        <v>1577</v>
      </c>
      <c r="B64" s="1" t="s">
        <v>1105</v>
      </c>
      <c r="C64" s="5">
        <v>4.71</v>
      </c>
      <c r="D64" s="5">
        <v>0</v>
      </c>
      <c r="E64" s="5">
        <v>32.809999585151701</v>
      </c>
      <c r="F64" s="5">
        <v>27.3400008678436</v>
      </c>
      <c r="G64" s="4">
        <v>3</v>
      </c>
    </row>
    <row r="65" spans="1:7" x14ac:dyDescent="0.25">
      <c r="A65" s="1" t="s">
        <v>1578</v>
      </c>
      <c r="B65" s="1" t="s">
        <v>1117</v>
      </c>
      <c r="C65" s="5">
        <v>4.71</v>
      </c>
      <c r="D65" s="5">
        <v>0</v>
      </c>
      <c r="E65" s="5">
        <v>32.060000300407403</v>
      </c>
      <c r="F65" s="5">
        <v>26.719999313354499</v>
      </c>
      <c r="G65" s="4">
        <v>3</v>
      </c>
    </row>
    <row r="66" spans="1:7" x14ac:dyDescent="0.25">
      <c r="A66" s="1" t="s">
        <v>1579</v>
      </c>
      <c r="B66" s="1" t="s">
        <v>1107</v>
      </c>
      <c r="C66" s="5">
        <v>4.71</v>
      </c>
      <c r="D66" s="5">
        <v>0</v>
      </c>
      <c r="E66" s="5">
        <v>32.809999585151701</v>
      </c>
      <c r="F66" s="5">
        <v>27.3400008678436</v>
      </c>
      <c r="G66" s="4">
        <v>3</v>
      </c>
    </row>
    <row r="67" spans="1:7" x14ac:dyDescent="0.25">
      <c r="A67" s="1" t="s">
        <v>1580</v>
      </c>
      <c r="B67" s="1" t="s">
        <v>1109</v>
      </c>
      <c r="C67" s="5">
        <v>4.71</v>
      </c>
      <c r="D67" s="5">
        <v>0</v>
      </c>
      <c r="E67" s="5">
        <v>32.310000061988802</v>
      </c>
      <c r="F67" s="5">
        <v>26.919999718666102</v>
      </c>
      <c r="G67" s="4">
        <v>3</v>
      </c>
    </row>
    <row r="68" spans="1:7" x14ac:dyDescent="0.25">
      <c r="A68" s="1" t="s">
        <v>1581</v>
      </c>
      <c r="B68" s="1" t="s">
        <v>1121</v>
      </c>
      <c r="C68" s="5">
        <v>4.71</v>
      </c>
      <c r="D68" s="5">
        <v>0</v>
      </c>
      <c r="E68" s="5">
        <v>32.310000061988802</v>
      </c>
      <c r="F68" s="5">
        <v>26.919999718666102</v>
      </c>
      <c r="G68" s="4">
        <v>3</v>
      </c>
    </row>
    <row r="69" spans="1:7" x14ac:dyDescent="0.25">
      <c r="A69" s="1" t="s">
        <v>1582</v>
      </c>
      <c r="B69" s="1" t="s">
        <v>1111</v>
      </c>
      <c r="C69" s="5">
        <v>4.71</v>
      </c>
      <c r="D69" s="5">
        <v>0</v>
      </c>
      <c r="E69" s="5">
        <v>32.310000061988802</v>
      </c>
      <c r="F69" s="5">
        <v>26.919999718666102</v>
      </c>
      <c r="G69" s="4">
        <v>3</v>
      </c>
    </row>
    <row r="70" spans="1:7" x14ac:dyDescent="0.25">
      <c r="A70" s="1" t="s">
        <v>1583</v>
      </c>
      <c r="B70" s="1" t="s">
        <v>1119</v>
      </c>
      <c r="C70" s="5">
        <v>4.71</v>
      </c>
      <c r="D70" s="5">
        <v>0</v>
      </c>
      <c r="E70" s="5">
        <v>32.559999823570301</v>
      </c>
      <c r="F70" s="5">
        <v>27.129998803138701</v>
      </c>
      <c r="G70" s="4">
        <v>3</v>
      </c>
    </row>
    <row r="71" spans="1:7" x14ac:dyDescent="0.25">
      <c r="A71" s="1" t="s">
        <v>1584</v>
      </c>
      <c r="B71" s="1" t="s">
        <v>1123</v>
      </c>
      <c r="C71" s="5">
        <v>4.71</v>
      </c>
      <c r="D71" s="5">
        <v>0</v>
      </c>
      <c r="E71" s="5">
        <v>32.310000061988802</v>
      </c>
      <c r="F71" s="5">
        <v>26.919999718666102</v>
      </c>
      <c r="G71" s="4">
        <v>3</v>
      </c>
    </row>
    <row r="72" spans="1:7" x14ac:dyDescent="0.25">
      <c r="A72" s="1" t="s">
        <v>1585</v>
      </c>
      <c r="B72" s="1" t="s">
        <v>1340</v>
      </c>
      <c r="C72" s="5">
        <v>4.71</v>
      </c>
      <c r="D72" s="5">
        <v>0</v>
      </c>
      <c r="E72" s="5">
        <v>29.370000958442699</v>
      </c>
      <c r="F72" s="5">
        <v>24.480000138282801</v>
      </c>
      <c r="G72" s="4">
        <v>3</v>
      </c>
    </row>
    <row r="73" spans="1:7" x14ac:dyDescent="0.25">
      <c r="A73" s="1" t="s">
        <v>1586</v>
      </c>
      <c r="B73" s="1" t="s">
        <v>1113</v>
      </c>
      <c r="C73" s="5">
        <v>4.71</v>
      </c>
      <c r="D73" s="5">
        <v>0</v>
      </c>
      <c r="E73" s="5">
        <v>32.310000061988802</v>
      </c>
      <c r="F73" s="5">
        <v>26.919999718666102</v>
      </c>
      <c r="G73" s="4">
        <v>3</v>
      </c>
    </row>
    <row r="74" spans="1:7" x14ac:dyDescent="0.25">
      <c r="A74" s="1" t="s">
        <v>1587</v>
      </c>
      <c r="B74" s="1" t="s">
        <v>1125</v>
      </c>
      <c r="C74" s="5">
        <v>4.71</v>
      </c>
      <c r="D74" s="5">
        <v>0</v>
      </c>
      <c r="E74" s="5">
        <v>32.310000061988802</v>
      </c>
      <c r="F74" s="5">
        <v>26.919999718666102</v>
      </c>
      <c r="G74" s="4">
        <v>3</v>
      </c>
    </row>
    <row r="75" spans="1:7" x14ac:dyDescent="0.25">
      <c r="A75" s="1" t="s">
        <v>1590</v>
      </c>
      <c r="B75" s="1" t="s">
        <v>1501</v>
      </c>
      <c r="C75" s="5">
        <v>4.5599999999999996</v>
      </c>
      <c r="D75" s="5">
        <v>4.42</v>
      </c>
      <c r="E75" s="5">
        <v>5.0510000437498102</v>
      </c>
      <c r="F75" s="5">
        <v>3.6079999059438701</v>
      </c>
      <c r="G75" s="4">
        <v>3</v>
      </c>
    </row>
    <row r="76" spans="1:7" x14ac:dyDescent="0.25">
      <c r="A76" s="1" t="s">
        <v>1591</v>
      </c>
      <c r="B76" s="1" t="s">
        <v>1502</v>
      </c>
      <c r="C76" s="5">
        <v>4.3600000000000003</v>
      </c>
      <c r="D76" s="5">
        <v>4.26</v>
      </c>
      <c r="E76" s="5">
        <v>15.2899995446205</v>
      </c>
      <c r="F76" s="5">
        <v>11.980000138282801</v>
      </c>
      <c r="G76" s="4">
        <v>3</v>
      </c>
    </row>
    <row r="77" spans="1:7" x14ac:dyDescent="0.25">
      <c r="A77" s="1" t="s">
        <v>1592</v>
      </c>
      <c r="B77" s="1" t="s">
        <v>1206</v>
      </c>
      <c r="C77" s="5">
        <v>4.25</v>
      </c>
      <c r="D77" s="5">
        <v>4.0999999999999996</v>
      </c>
      <c r="E77" s="5">
        <v>14.1200006008148</v>
      </c>
      <c r="F77" s="5">
        <v>9.7060002386569995</v>
      </c>
      <c r="G77" s="4">
        <v>3</v>
      </c>
    </row>
    <row r="78" spans="1:7" x14ac:dyDescent="0.25">
      <c r="A78" s="1" t="s">
        <v>1595</v>
      </c>
      <c r="B78" s="1" t="s">
        <v>1093</v>
      </c>
      <c r="C78" s="5">
        <v>4.07</v>
      </c>
      <c r="D78" s="5">
        <v>4.05</v>
      </c>
      <c r="E78" s="5">
        <v>10.629999637603801</v>
      </c>
      <c r="F78" s="5">
        <v>5.31300008296967</v>
      </c>
      <c r="G78" s="4">
        <v>2</v>
      </c>
    </row>
    <row r="79" spans="1:7" x14ac:dyDescent="0.25">
      <c r="A79" s="1" t="s">
        <v>1588</v>
      </c>
      <c r="B79" s="1" t="s">
        <v>1460</v>
      </c>
      <c r="C79" s="5">
        <v>4.0599999999999996</v>
      </c>
      <c r="D79" s="5">
        <v>0</v>
      </c>
      <c r="E79" s="5">
        <v>26.919999718666102</v>
      </c>
      <c r="F79" s="5">
        <v>21.5399995446205</v>
      </c>
      <c r="G79" s="4">
        <v>2</v>
      </c>
    </row>
    <row r="80" spans="1:7" x14ac:dyDescent="0.25">
      <c r="A80" s="1" t="s">
        <v>1596</v>
      </c>
      <c r="B80" s="1" t="s">
        <v>1242</v>
      </c>
      <c r="C80" s="5">
        <v>4</v>
      </c>
      <c r="D80" s="5">
        <v>4</v>
      </c>
      <c r="E80" s="5">
        <v>2.5070000439882301</v>
      </c>
      <c r="F80" s="5">
        <v>2.02500000596046</v>
      </c>
      <c r="G80" s="4">
        <v>2</v>
      </c>
    </row>
    <row r="81" spans="1:7" x14ac:dyDescent="0.25">
      <c r="A81" s="1" t="s">
        <v>1597</v>
      </c>
      <c r="B81" s="1" t="s">
        <v>1246</v>
      </c>
      <c r="C81" s="5">
        <v>4</v>
      </c>
      <c r="D81" s="5">
        <v>0</v>
      </c>
      <c r="E81" s="5">
        <v>5.3300000727176702</v>
      </c>
      <c r="F81" s="5">
        <v>5.3300000727176702</v>
      </c>
      <c r="G81" s="4">
        <v>2</v>
      </c>
    </row>
    <row r="82" spans="1:7" x14ac:dyDescent="0.25">
      <c r="A82" s="1" t="s">
        <v>1608</v>
      </c>
      <c r="B82" s="1" t="s">
        <v>1414</v>
      </c>
      <c r="C82" s="5">
        <v>4</v>
      </c>
      <c r="D82" s="5">
        <v>4</v>
      </c>
      <c r="E82" s="5">
        <v>11.6700001060963</v>
      </c>
      <c r="F82" s="5">
        <v>11.6700001060963</v>
      </c>
      <c r="G82" s="4">
        <v>2</v>
      </c>
    </row>
    <row r="83" spans="1:7" x14ac:dyDescent="0.25">
      <c r="A83" s="1" t="s">
        <v>1609</v>
      </c>
      <c r="B83" s="1" t="s">
        <v>1416</v>
      </c>
      <c r="C83" s="5">
        <v>4</v>
      </c>
      <c r="D83" s="5">
        <v>0</v>
      </c>
      <c r="E83" s="5">
        <v>11.599999666214</v>
      </c>
      <c r="F83" s="5">
        <v>11.599999666214</v>
      </c>
      <c r="G83" s="4">
        <v>2</v>
      </c>
    </row>
    <row r="84" spans="1:7" x14ac:dyDescent="0.25">
      <c r="A84" s="1" t="s">
        <v>1610</v>
      </c>
      <c r="B84" s="1" t="s">
        <v>1418</v>
      </c>
      <c r="C84" s="5">
        <v>4</v>
      </c>
      <c r="D84" s="5">
        <v>0</v>
      </c>
      <c r="E84" s="5">
        <v>11.599999666214</v>
      </c>
      <c r="F84" s="5">
        <v>11.599999666214</v>
      </c>
      <c r="G84" s="4">
        <v>2</v>
      </c>
    </row>
    <row r="85" spans="1:7" x14ac:dyDescent="0.25">
      <c r="A85" s="1" t="s">
        <v>1613</v>
      </c>
      <c r="B85" s="1" t="s">
        <v>1505</v>
      </c>
      <c r="C85" s="5">
        <v>3.98</v>
      </c>
      <c r="D85" s="5">
        <v>3.87</v>
      </c>
      <c r="E85" s="5">
        <v>39.800000190734899</v>
      </c>
      <c r="F85" s="5">
        <v>24.490000307559999</v>
      </c>
      <c r="G85" s="4">
        <v>2</v>
      </c>
    </row>
    <row r="86" spans="1:7" x14ac:dyDescent="0.25">
      <c r="A86" s="1" t="s">
        <v>1612</v>
      </c>
      <c r="B86" s="1" t="s">
        <v>1200</v>
      </c>
      <c r="C86" s="5">
        <v>3.96</v>
      </c>
      <c r="D86" s="5">
        <v>3.89</v>
      </c>
      <c r="E86" s="5">
        <v>7.4560001492500296</v>
      </c>
      <c r="F86" s="5">
        <v>4.3859999626874897</v>
      </c>
      <c r="G86" s="4">
        <v>2</v>
      </c>
    </row>
    <row r="87" spans="1:7" x14ac:dyDescent="0.25">
      <c r="A87" s="1" t="s">
        <v>1614</v>
      </c>
      <c r="B87" s="1" t="s">
        <v>1323</v>
      </c>
      <c r="C87" s="5">
        <v>3.96</v>
      </c>
      <c r="D87" s="5">
        <v>3.77</v>
      </c>
      <c r="E87" s="5">
        <v>22.560000419616699</v>
      </c>
      <c r="F87" s="5">
        <v>18.4599995613098</v>
      </c>
      <c r="G87" s="4">
        <v>3</v>
      </c>
    </row>
    <row r="88" spans="1:7" x14ac:dyDescent="0.25">
      <c r="A88" s="1" t="s">
        <v>1562</v>
      </c>
      <c r="B88" s="1" t="s">
        <v>1073</v>
      </c>
      <c r="C88" s="5">
        <v>3.85</v>
      </c>
      <c r="D88" s="5">
        <v>0</v>
      </c>
      <c r="E88" s="5">
        <v>45.239999890327503</v>
      </c>
      <c r="F88" s="5">
        <v>20.630000531673399</v>
      </c>
      <c r="G88" s="4">
        <v>3</v>
      </c>
    </row>
    <row r="89" spans="1:7" x14ac:dyDescent="0.25">
      <c r="A89" s="1" t="s">
        <v>1563</v>
      </c>
      <c r="B89" s="1" t="s">
        <v>1075</v>
      </c>
      <c r="C89" s="5">
        <v>3.85</v>
      </c>
      <c r="D89" s="5">
        <v>0</v>
      </c>
      <c r="E89" s="5">
        <v>45.239999890327503</v>
      </c>
      <c r="F89" s="5">
        <v>20.630000531673399</v>
      </c>
      <c r="G89" s="4">
        <v>3</v>
      </c>
    </row>
    <row r="90" spans="1:7" x14ac:dyDescent="0.25">
      <c r="A90" s="1" t="s">
        <v>1564</v>
      </c>
      <c r="B90" s="1" t="s">
        <v>1077</v>
      </c>
      <c r="C90" s="5">
        <v>3.85</v>
      </c>
      <c r="D90" s="5">
        <v>0</v>
      </c>
      <c r="E90" s="5">
        <v>45.239999890327503</v>
      </c>
      <c r="F90" s="5">
        <v>20.630000531673399</v>
      </c>
      <c r="G90" s="4">
        <v>3</v>
      </c>
    </row>
    <row r="91" spans="1:7" x14ac:dyDescent="0.25">
      <c r="A91" s="1" t="s">
        <v>1565</v>
      </c>
      <c r="B91" s="1" t="s">
        <v>1079</v>
      </c>
      <c r="C91" s="5">
        <v>3.85</v>
      </c>
      <c r="D91" s="5">
        <v>0</v>
      </c>
      <c r="E91" s="5">
        <v>45.239999890327503</v>
      </c>
      <c r="F91" s="5">
        <v>20.630000531673399</v>
      </c>
      <c r="G91" s="4">
        <v>3</v>
      </c>
    </row>
    <row r="92" spans="1:7" x14ac:dyDescent="0.25">
      <c r="A92" s="1" t="s">
        <v>1566</v>
      </c>
      <c r="B92" s="1" t="s">
        <v>1081</v>
      </c>
      <c r="C92" s="5">
        <v>3.85</v>
      </c>
      <c r="D92" s="5">
        <v>0</v>
      </c>
      <c r="E92" s="5">
        <v>45.239999890327503</v>
      </c>
      <c r="F92" s="5">
        <v>20.630000531673399</v>
      </c>
      <c r="G92" s="4">
        <v>3</v>
      </c>
    </row>
    <row r="93" spans="1:7" x14ac:dyDescent="0.25">
      <c r="A93" s="1" t="s">
        <v>1567</v>
      </c>
      <c r="B93" s="1" t="s">
        <v>1087</v>
      </c>
      <c r="C93" s="5">
        <v>3.85</v>
      </c>
      <c r="D93" s="5">
        <v>0</v>
      </c>
      <c r="E93" s="5">
        <v>45.239999890327503</v>
      </c>
      <c r="F93" s="5">
        <v>20.630000531673399</v>
      </c>
      <c r="G93" s="4">
        <v>3</v>
      </c>
    </row>
    <row r="94" spans="1:7" x14ac:dyDescent="0.25">
      <c r="A94" s="1" t="s">
        <v>1568</v>
      </c>
      <c r="B94" s="1" t="s">
        <v>1083</v>
      </c>
      <c r="C94" s="5">
        <v>3.85</v>
      </c>
      <c r="D94" s="5">
        <v>0</v>
      </c>
      <c r="E94" s="5">
        <v>45.239999890327503</v>
      </c>
      <c r="F94" s="5">
        <v>20.630000531673399</v>
      </c>
      <c r="G94" s="4">
        <v>3</v>
      </c>
    </row>
    <row r="95" spans="1:7" x14ac:dyDescent="0.25">
      <c r="A95" s="1" t="s">
        <v>1683</v>
      </c>
      <c r="B95" s="1" t="s">
        <v>1085</v>
      </c>
      <c r="C95" s="5">
        <v>3.85</v>
      </c>
      <c r="D95" s="5">
        <v>0.18</v>
      </c>
      <c r="E95" s="5">
        <v>45.239999890327503</v>
      </c>
      <c r="F95" s="5">
        <v>20.630000531673399</v>
      </c>
      <c r="G95" s="4">
        <v>3</v>
      </c>
    </row>
    <row r="96" spans="1:7" x14ac:dyDescent="0.25">
      <c r="A96" s="1" t="s">
        <v>1574</v>
      </c>
      <c r="B96" s="1" t="s">
        <v>1236</v>
      </c>
      <c r="C96" s="5">
        <v>3.8</v>
      </c>
      <c r="D96" s="5">
        <v>0</v>
      </c>
      <c r="E96" s="5">
        <v>8.8890001177787799</v>
      </c>
      <c r="F96" s="5">
        <v>4.8889998346567198</v>
      </c>
      <c r="G96" s="4">
        <v>2</v>
      </c>
    </row>
    <row r="97" spans="1:7" x14ac:dyDescent="0.25">
      <c r="A97" s="1" t="s">
        <v>1684</v>
      </c>
      <c r="B97" s="1" t="s">
        <v>1375</v>
      </c>
      <c r="C97" s="5">
        <v>3.77</v>
      </c>
      <c r="D97" s="5">
        <v>0</v>
      </c>
      <c r="E97" s="5">
        <v>39.680001139640801</v>
      </c>
      <c r="F97" s="5">
        <v>20.630000531673399</v>
      </c>
      <c r="G97" s="4">
        <v>3</v>
      </c>
    </row>
    <row r="98" spans="1:7" x14ac:dyDescent="0.25">
      <c r="A98" s="1" t="s">
        <v>1615</v>
      </c>
      <c r="B98" s="1" t="s">
        <v>1220</v>
      </c>
      <c r="C98" s="5">
        <v>3.49</v>
      </c>
      <c r="D98" s="5">
        <v>3.39</v>
      </c>
      <c r="E98" s="5">
        <v>29.519999027252201</v>
      </c>
      <c r="F98" s="5">
        <v>20.949999988079099</v>
      </c>
      <c r="G98" s="4">
        <v>2</v>
      </c>
    </row>
    <row r="99" spans="1:7" x14ac:dyDescent="0.25">
      <c r="A99" s="1" t="s">
        <v>1616</v>
      </c>
      <c r="B99" s="1" t="s">
        <v>1325</v>
      </c>
      <c r="C99" s="5">
        <v>3.4</v>
      </c>
      <c r="D99" s="5">
        <v>3.22</v>
      </c>
      <c r="E99" s="5">
        <v>1.1570000089704999</v>
      </c>
      <c r="F99" s="5">
        <v>0.83720004186034203</v>
      </c>
      <c r="G99" s="4">
        <v>4</v>
      </c>
    </row>
    <row r="100" spans="1:7" x14ac:dyDescent="0.25">
      <c r="A100" s="1" t="s">
        <v>1593</v>
      </c>
      <c r="B100" s="1" t="s">
        <v>1208</v>
      </c>
      <c r="C100" s="5">
        <v>3.24</v>
      </c>
      <c r="D100" s="5">
        <v>0.02</v>
      </c>
      <c r="E100" s="5">
        <v>12.6499995589256</v>
      </c>
      <c r="F100" s="5">
        <v>6.1760000884532902</v>
      </c>
      <c r="G100" s="4">
        <v>2</v>
      </c>
    </row>
    <row r="101" spans="1:7" x14ac:dyDescent="0.25">
      <c r="A101" s="1" t="s">
        <v>1594</v>
      </c>
      <c r="B101" s="1" t="s">
        <v>1210</v>
      </c>
      <c r="C101" s="5">
        <v>3.24</v>
      </c>
      <c r="D101" s="5">
        <v>0.02</v>
      </c>
      <c r="E101" s="5">
        <v>12.6499995589256</v>
      </c>
      <c r="F101" s="5">
        <v>6.1760000884532902</v>
      </c>
      <c r="G101" s="4">
        <v>2</v>
      </c>
    </row>
    <row r="102" spans="1:7" x14ac:dyDescent="0.25">
      <c r="A102" s="1" t="s">
        <v>1617</v>
      </c>
      <c r="B102" s="1" t="s">
        <v>1438</v>
      </c>
      <c r="C102" s="5">
        <v>3.07</v>
      </c>
      <c r="D102" s="5">
        <v>2.99</v>
      </c>
      <c r="E102" s="5">
        <v>20.000000298023199</v>
      </c>
      <c r="F102" s="5">
        <v>20.000000298023199</v>
      </c>
      <c r="G102" s="4">
        <v>2</v>
      </c>
    </row>
    <row r="103" spans="1:7" x14ac:dyDescent="0.25">
      <c r="A103" s="1" t="s">
        <v>1575</v>
      </c>
      <c r="B103" s="1" t="s">
        <v>1499</v>
      </c>
      <c r="C103" s="5">
        <v>2.9</v>
      </c>
      <c r="D103" s="5">
        <v>0</v>
      </c>
      <c r="E103" s="5">
        <v>10.490000247955299</v>
      </c>
      <c r="F103" s="5">
        <v>6.4730003476142901</v>
      </c>
      <c r="G103" s="4">
        <v>3</v>
      </c>
    </row>
    <row r="104" spans="1:7" x14ac:dyDescent="0.25">
      <c r="A104" s="1" t="s">
        <v>1618</v>
      </c>
      <c r="B104" s="1" t="s">
        <v>1288</v>
      </c>
      <c r="C104" s="5">
        <v>2.85</v>
      </c>
      <c r="D104" s="5">
        <v>2.79</v>
      </c>
      <c r="E104" s="5">
        <v>5.8729998767375902</v>
      </c>
      <c r="F104" s="5">
        <v>3.0999999493360502</v>
      </c>
      <c r="G104" s="4">
        <v>2</v>
      </c>
    </row>
    <row r="105" spans="1:7" x14ac:dyDescent="0.25">
      <c r="A105" s="1" t="s">
        <v>1619</v>
      </c>
      <c r="B105" s="1" t="s">
        <v>1164</v>
      </c>
      <c r="C105" s="5">
        <v>2.85</v>
      </c>
      <c r="D105" s="5">
        <v>2.74</v>
      </c>
      <c r="E105" s="5">
        <v>16.110000014305101</v>
      </c>
      <c r="F105" s="5">
        <v>11.4100001752377</v>
      </c>
      <c r="G105" s="4">
        <v>2</v>
      </c>
    </row>
    <row r="106" spans="1:7" x14ac:dyDescent="0.25">
      <c r="A106" s="1" t="s">
        <v>1620</v>
      </c>
      <c r="B106" s="1" t="s">
        <v>1166</v>
      </c>
      <c r="C106" s="5">
        <v>2.85</v>
      </c>
      <c r="D106" s="5">
        <v>0</v>
      </c>
      <c r="E106" s="5">
        <v>16.110000014305101</v>
      </c>
      <c r="F106" s="5">
        <v>11.4100001752377</v>
      </c>
      <c r="G106" s="4">
        <v>2</v>
      </c>
    </row>
    <row r="107" spans="1:7" x14ac:dyDescent="0.25">
      <c r="A107" s="1" t="s">
        <v>1621</v>
      </c>
      <c r="B107" s="1" t="s">
        <v>1168</v>
      </c>
      <c r="C107" s="5">
        <v>2.85</v>
      </c>
      <c r="D107" s="5">
        <v>0</v>
      </c>
      <c r="E107" s="5">
        <v>16.110000014305101</v>
      </c>
      <c r="F107" s="5">
        <v>11.4100001752377</v>
      </c>
      <c r="G107" s="4">
        <v>2</v>
      </c>
    </row>
    <row r="108" spans="1:7" x14ac:dyDescent="0.25">
      <c r="A108" s="1" t="s">
        <v>1624</v>
      </c>
      <c r="B108" s="1" t="s">
        <v>1224</v>
      </c>
      <c r="C108" s="5">
        <v>2.76</v>
      </c>
      <c r="D108" s="5">
        <v>2.58</v>
      </c>
      <c r="E108" s="5">
        <v>10.480000078678099</v>
      </c>
      <c r="F108" s="5">
        <v>6.2870003283023799</v>
      </c>
      <c r="G108" s="4">
        <v>2</v>
      </c>
    </row>
    <row r="109" spans="1:7" x14ac:dyDescent="0.25">
      <c r="A109" s="1" t="s">
        <v>1625</v>
      </c>
      <c r="B109" s="1" t="s">
        <v>1455</v>
      </c>
      <c r="C109" s="5">
        <v>2.65</v>
      </c>
      <c r="D109" s="5">
        <v>2.52</v>
      </c>
      <c r="E109" s="5">
        <v>1.7149999737739601</v>
      </c>
      <c r="F109" s="5">
        <v>0.46009998768568</v>
      </c>
      <c r="G109" s="4">
        <v>1</v>
      </c>
    </row>
    <row r="110" spans="1:7" x14ac:dyDescent="0.25">
      <c r="A110" s="1" t="s">
        <v>1627</v>
      </c>
      <c r="B110" s="1" t="s">
        <v>1506</v>
      </c>
      <c r="C110" s="5">
        <v>2.6</v>
      </c>
      <c r="D110" s="5">
        <v>2.44</v>
      </c>
      <c r="E110" s="5">
        <v>4.0270000696182304</v>
      </c>
      <c r="F110" s="5">
        <v>4.0270000696182304</v>
      </c>
      <c r="G110" s="4">
        <v>3</v>
      </c>
    </row>
    <row r="111" spans="1:7" x14ac:dyDescent="0.25">
      <c r="A111" s="1" t="s">
        <v>1678</v>
      </c>
      <c r="B111" s="1" t="s">
        <v>1513</v>
      </c>
      <c r="C111" s="5">
        <v>2.36</v>
      </c>
      <c r="D111" s="5">
        <v>0.26</v>
      </c>
      <c r="E111" s="5">
        <v>6.6370002925396001</v>
      </c>
      <c r="F111" s="5">
        <v>2.4340000003576301</v>
      </c>
      <c r="G111" s="4">
        <v>1</v>
      </c>
    </row>
    <row r="112" spans="1:7" x14ac:dyDescent="0.25">
      <c r="A112" s="1" t="s">
        <v>1628</v>
      </c>
      <c r="B112" s="1" t="s">
        <v>1138</v>
      </c>
      <c r="C112" s="5">
        <v>2.34</v>
      </c>
      <c r="D112" s="5">
        <v>2.2999999999999998</v>
      </c>
      <c r="E112" s="5">
        <v>16.9699996709824</v>
      </c>
      <c r="F112" s="5">
        <v>5.4549999535083797</v>
      </c>
      <c r="G112" s="4">
        <v>1</v>
      </c>
    </row>
    <row r="113" spans="1:7" x14ac:dyDescent="0.25">
      <c r="A113" s="1" t="s">
        <v>1629</v>
      </c>
      <c r="B113" s="1" t="s">
        <v>1182</v>
      </c>
      <c r="C113" s="5">
        <v>2.3199999999999998</v>
      </c>
      <c r="D113" s="5">
        <v>2.19</v>
      </c>
      <c r="E113" s="5">
        <v>26.4699995517731</v>
      </c>
      <c r="F113" s="5">
        <v>10.2899998426437</v>
      </c>
      <c r="G113" s="4">
        <v>2</v>
      </c>
    </row>
    <row r="114" spans="1:7" x14ac:dyDescent="0.25">
      <c r="A114" s="1" t="s">
        <v>1630</v>
      </c>
      <c r="B114" s="1" t="s">
        <v>1186</v>
      </c>
      <c r="C114" s="5">
        <v>2.3199999999999998</v>
      </c>
      <c r="D114" s="5">
        <v>0</v>
      </c>
      <c r="E114" s="5">
        <v>26.4699995517731</v>
      </c>
      <c r="F114" s="5">
        <v>10.2899998426437</v>
      </c>
      <c r="G114" s="4">
        <v>2</v>
      </c>
    </row>
    <row r="115" spans="1:7" x14ac:dyDescent="0.25">
      <c r="A115" s="1" t="s">
        <v>1631</v>
      </c>
      <c r="B115" s="1" t="s">
        <v>1188</v>
      </c>
      <c r="C115" s="5">
        <v>2.3199999999999998</v>
      </c>
      <c r="D115" s="5">
        <v>0</v>
      </c>
      <c r="E115" s="5">
        <v>26.4699995517731</v>
      </c>
      <c r="F115" s="5">
        <v>10.2899998426437</v>
      </c>
      <c r="G115" s="4">
        <v>2</v>
      </c>
    </row>
    <row r="116" spans="1:7" x14ac:dyDescent="0.25">
      <c r="A116" s="1" t="s">
        <v>1632</v>
      </c>
      <c r="B116" s="1" t="s">
        <v>1184</v>
      </c>
      <c r="C116" s="5">
        <v>2.3199999999999998</v>
      </c>
      <c r="D116" s="5">
        <v>0</v>
      </c>
      <c r="E116" s="5">
        <v>26.4699995517731</v>
      </c>
      <c r="F116" s="5">
        <v>10.2899998426437</v>
      </c>
      <c r="G116" s="4">
        <v>2</v>
      </c>
    </row>
    <row r="117" spans="1:7" x14ac:dyDescent="0.25">
      <c r="A117" s="1" t="s">
        <v>1682</v>
      </c>
      <c r="B117" s="1" t="s">
        <v>1514</v>
      </c>
      <c r="C117" s="5">
        <v>2.06</v>
      </c>
      <c r="D117" s="5">
        <v>0.2</v>
      </c>
      <c r="E117" s="5">
        <v>0.89239999651908897</v>
      </c>
      <c r="F117" s="5">
        <v>0.39659999310970301</v>
      </c>
      <c r="G117" s="4">
        <v>1</v>
      </c>
    </row>
    <row r="118" spans="1:7" x14ac:dyDescent="0.25">
      <c r="A118" s="1" t="s">
        <v>1633</v>
      </c>
      <c r="B118" s="1" t="s">
        <v>1467</v>
      </c>
      <c r="C118" s="5">
        <v>2.0299999999999998</v>
      </c>
      <c r="D118" s="5">
        <v>2.0299999999999998</v>
      </c>
      <c r="E118" s="5">
        <v>16.2300005555153</v>
      </c>
      <c r="F118" s="5">
        <v>6.4939998090267199</v>
      </c>
      <c r="G118" s="4">
        <v>1</v>
      </c>
    </row>
    <row r="119" spans="1:7" x14ac:dyDescent="0.25">
      <c r="A119" s="1" t="s">
        <v>1634</v>
      </c>
      <c r="B119" s="1" t="s">
        <v>1507</v>
      </c>
      <c r="C119" s="5">
        <v>2.0099999999999998</v>
      </c>
      <c r="D119" s="5">
        <v>2.0099999999999998</v>
      </c>
      <c r="E119" s="5">
        <v>4.39600013196468</v>
      </c>
      <c r="F119" s="5">
        <v>2.4180000647902502</v>
      </c>
      <c r="G119" s="4">
        <v>1</v>
      </c>
    </row>
    <row r="120" spans="1:7" x14ac:dyDescent="0.25">
      <c r="A120" s="1" t="s">
        <v>1598</v>
      </c>
      <c r="B120" s="1" t="s">
        <v>1252</v>
      </c>
      <c r="C120" s="5">
        <v>2</v>
      </c>
      <c r="D120" s="5">
        <v>0</v>
      </c>
      <c r="E120" s="5">
        <v>2.9179999604821201</v>
      </c>
      <c r="F120" s="5">
        <v>2.9179999604821201</v>
      </c>
      <c r="G120" s="4">
        <v>1</v>
      </c>
    </row>
    <row r="121" spans="1:7" x14ac:dyDescent="0.25">
      <c r="A121" s="1" t="s">
        <v>1599</v>
      </c>
      <c r="B121" s="1" t="s">
        <v>1254</v>
      </c>
      <c r="C121" s="5">
        <v>2</v>
      </c>
      <c r="D121" s="5">
        <v>0</v>
      </c>
      <c r="E121" s="5">
        <v>2.8869999572634701</v>
      </c>
      <c r="F121" s="5">
        <v>2.8869999572634701</v>
      </c>
      <c r="G121" s="4">
        <v>1</v>
      </c>
    </row>
    <row r="122" spans="1:7" x14ac:dyDescent="0.25">
      <c r="A122" s="1" t="s">
        <v>1600</v>
      </c>
      <c r="B122" s="1" t="s">
        <v>1244</v>
      </c>
      <c r="C122" s="5">
        <v>2</v>
      </c>
      <c r="D122" s="5">
        <v>0</v>
      </c>
      <c r="E122" s="5">
        <v>3.1069999560713799</v>
      </c>
      <c r="F122" s="5">
        <v>3.1069999560713799</v>
      </c>
      <c r="G122" s="4">
        <v>1</v>
      </c>
    </row>
    <row r="123" spans="1:7" x14ac:dyDescent="0.25">
      <c r="A123" s="1" t="s">
        <v>1601</v>
      </c>
      <c r="B123" s="1" t="s">
        <v>1256</v>
      </c>
      <c r="C123" s="5">
        <v>2</v>
      </c>
      <c r="D123" s="5">
        <v>0</v>
      </c>
      <c r="E123" s="5">
        <v>2.8869999572634701</v>
      </c>
      <c r="F123" s="5">
        <v>2.8869999572634701</v>
      </c>
      <c r="G123" s="4">
        <v>1</v>
      </c>
    </row>
    <row r="124" spans="1:7" x14ac:dyDescent="0.25">
      <c r="A124" s="1" t="s">
        <v>1602</v>
      </c>
      <c r="B124" s="1" t="s">
        <v>1258</v>
      </c>
      <c r="C124" s="5">
        <v>2</v>
      </c>
      <c r="D124" s="5">
        <v>0</v>
      </c>
      <c r="E124" s="5">
        <v>3.1069999560713799</v>
      </c>
      <c r="F124" s="5">
        <v>3.1069999560713799</v>
      </c>
      <c r="G124" s="4">
        <v>1</v>
      </c>
    </row>
    <row r="125" spans="1:7" x14ac:dyDescent="0.25">
      <c r="A125" s="1" t="s">
        <v>1603</v>
      </c>
      <c r="B125" s="1" t="s">
        <v>1260</v>
      </c>
      <c r="C125" s="5">
        <v>2</v>
      </c>
      <c r="D125" s="5">
        <v>0</v>
      </c>
      <c r="E125" s="5">
        <v>3.1429998576641101</v>
      </c>
      <c r="F125" s="5">
        <v>3.1429998576641101</v>
      </c>
      <c r="G125" s="4">
        <v>1</v>
      </c>
    </row>
    <row r="126" spans="1:7" x14ac:dyDescent="0.25">
      <c r="A126" s="1" t="s">
        <v>1604</v>
      </c>
      <c r="B126" s="1" t="s">
        <v>1262</v>
      </c>
      <c r="C126" s="5">
        <v>2</v>
      </c>
      <c r="D126" s="5">
        <v>0</v>
      </c>
      <c r="E126" s="5">
        <v>3.1069999560713799</v>
      </c>
      <c r="F126" s="5">
        <v>3.1069999560713799</v>
      </c>
      <c r="G126" s="4">
        <v>1</v>
      </c>
    </row>
    <row r="127" spans="1:7" x14ac:dyDescent="0.25">
      <c r="A127" s="1" t="s">
        <v>1605</v>
      </c>
      <c r="B127" s="1" t="s">
        <v>1248</v>
      </c>
      <c r="C127" s="5">
        <v>2</v>
      </c>
      <c r="D127" s="5">
        <v>0</v>
      </c>
      <c r="E127" s="5">
        <v>3.1069999560713799</v>
      </c>
      <c r="F127" s="5">
        <v>3.1069999560713799</v>
      </c>
      <c r="G127" s="4">
        <v>1</v>
      </c>
    </row>
    <row r="128" spans="1:7" x14ac:dyDescent="0.25">
      <c r="A128" s="1" t="s">
        <v>1606</v>
      </c>
      <c r="B128" s="1" t="s">
        <v>1250</v>
      </c>
      <c r="C128" s="5">
        <v>2</v>
      </c>
      <c r="D128" s="5">
        <v>0</v>
      </c>
      <c r="E128" s="5">
        <v>3.0990000814199399</v>
      </c>
      <c r="F128" s="5">
        <v>3.0990000814199399</v>
      </c>
      <c r="G128" s="4">
        <v>1</v>
      </c>
    </row>
    <row r="129" spans="1:7" x14ac:dyDescent="0.25">
      <c r="A129" s="1" t="s">
        <v>1607</v>
      </c>
      <c r="B129" s="1" t="s">
        <v>1264</v>
      </c>
      <c r="C129" s="5">
        <v>2</v>
      </c>
      <c r="D129" s="5">
        <v>0</v>
      </c>
      <c r="E129" s="5">
        <v>3.1069999560713799</v>
      </c>
      <c r="F129" s="5">
        <v>3.1069999560713799</v>
      </c>
      <c r="G129" s="4">
        <v>1</v>
      </c>
    </row>
    <row r="130" spans="1:7" x14ac:dyDescent="0.25">
      <c r="A130" s="1" t="s">
        <v>1611</v>
      </c>
      <c r="B130" s="1" t="s">
        <v>1504</v>
      </c>
      <c r="C130" s="5">
        <v>2</v>
      </c>
      <c r="D130" s="5">
        <v>0</v>
      </c>
      <c r="E130" s="5">
        <v>6.1110001057386398</v>
      </c>
      <c r="F130" s="5">
        <v>6.1110001057386398</v>
      </c>
      <c r="G130" s="4">
        <v>1</v>
      </c>
    </row>
    <row r="131" spans="1:7" x14ac:dyDescent="0.25">
      <c r="A131" s="1" t="s">
        <v>1635</v>
      </c>
      <c r="B131" s="1" t="s">
        <v>1508</v>
      </c>
      <c r="C131" s="5">
        <v>2</v>
      </c>
      <c r="D131" s="5">
        <v>2</v>
      </c>
      <c r="E131" s="5">
        <v>3.59999984502792</v>
      </c>
      <c r="F131" s="5">
        <v>3.2000001519918402</v>
      </c>
      <c r="G131" s="4">
        <v>1</v>
      </c>
    </row>
    <row r="132" spans="1:7" x14ac:dyDescent="0.25">
      <c r="A132" s="1" t="s">
        <v>1636</v>
      </c>
      <c r="B132" s="1" t="s">
        <v>1485</v>
      </c>
      <c r="C132" s="5">
        <v>2</v>
      </c>
      <c r="D132" s="5">
        <v>2</v>
      </c>
      <c r="E132" s="5">
        <v>6.80299997329712</v>
      </c>
      <c r="F132" s="5">
        <v>6.80299997329712</v>
      </c>
      <c r="G132" s="4">
        <v>1</v>
      </c>
    </row>
    <row r="133" spans="1:7" x14ac:dyDescent="0.25">
      <c r="A133" s="1" t="s">
        <v>1637</v>
      </c>
      <c r="B133" s="1" t="s">
        <v>1486</v>
      </c>
      <c r="C133" s="5">
        <v>2</v>
      </c>
      <c r="D133" s="5">
        <v>0</v>
      </c>
      <c r="E133" s="5">
        <v>6.80299997329712</v>
      </c>
      <c r="F133" s="5">
        <v>6.80299997329712</v>
      </c>
      <c r="G133" s="4">
        <v>1</v>
      </c>
    </row>
    <row r="134" spans="1:7" x14ac:dyDescent="0.25">
      <c r="A134" s="1" t="s">
        <v>1638</v>
      </c>
      <c r="B134" s="1" t="s">
        <v>1487</v>
      </c>
      <c r="C134" s="5">
        <v>2</v>
      </c>
      <c r="D134" s="5">
        <v>0</v>
      </c>
      <c r="E134" s="5">
        <v>6.80299997329712</v>
      </c>
      <c r="F134" s="5">
        <v>6.80299997329712</v>
      </c>
      <c r="G134" s="4">
        <v>1</v>
      </c>
    </row>
    <row r="135" spans="1:7" x14ac:dyDescent="0.25">
      <c r="A135" s="1" t="s">
        <v>1639</v>
      </c>
      <c r="B135" s="1" t="s">
        <v>1488</v>
      </c>
      <c r="C135" s="5">
        <v>2</v>
      </c>
      <c r="D135" s="5">
        <v>0</v>
      </c>
      <c r="E135" s="5">
        <v>6.80299997329712</v>
      </c>
      <c r="F135" s="5">
        <v>6.80299997329712</v>
      </c>
      <c r="G135" s="4">
        <v>1</v>
      </c>
    </row>
    <row r="136" spans="1:7" x14ac:dyDescent="0.25">
      <c r="A136" s="1" t="s">
        <v>1640</v>
      </c>
      <c r="B136" s="1" t="s">
        <v>1489</v>
      </c>
      <c r="C136" s="5">
        <v>2</v>
      </c>
      <c r="D136" s="5">
        <v>0</v>
      </c>
      <c r="E136" s="5">
        <v>6.80299997329712</v>
      </c>
      <c r="F136" s="5">
        <v>6.80299997329712</v>
      </c>
      <c r="G136" s="4">
        <v>1</v>
      </c>
    </row>
    <row r="137" spans="1:7" x14ac:dyDescent="0.25">
      <c r="A137" s="1" t="s">
        <v>1641</v>
      </c>
      <c r="B137" s="1" t="s">
        <v>1465</v>
      </c>
      <c r="C137" s="5">
        <v>2</v>
      </c>
      <c r="D137" s="5">
        <v>2</v>
      </c>
      <c r="E137" s="5">
        <v>2.8869999572634701</v>
      </c>
      <c r="F137" s="5">
        <v>2.8869999572634701</v>
      </c>
      <c r="G137" s="4">
        <v>1</v>
      </c>
    </row>
    <row r="138" spans="1:7" x14ac:dyDescent="0.25">
      <c r="A138" s="1" t="s">
        <v>1675</v>
      </c>
      <c r="B138" s="1" t="s">
        <v>1099</v>
      </c>
      <c r="C138" s="5">
        <v>1.96</v>
      </c>
      <c r="D138" s="5">
        <v>0.45</v>
      </c>
      <c r="E138" s="5">
        <v>8.1330001354217494</v>
      </c>
      <c r="F138" s="5">
        <v>6.3249997794628099</v>
      </c>
      <c r="G138" s="4">
        <v>2</v>
      </c>
    </row>
    <row r="139" spans="1:7" x14ac:dyDescent="0.25">
      <c r="A139" s="1" t="s">
        <v>1642</v>
      </c>
      <c r="B139" s="1" t="s">
        <v>1302</v>
      </c>
      <c r="C139" s="5">
        <v>1.77</v>
      </c>
      <c r="D139" s="5">
        <v>1.63</v>
      </c>
      <c r="E139" s="5">
        <v>5.4000001400709197</v>
      </c>
      <c r="F139" s="5">
        <v>3.9999999105930302</v>
      </c>
      <c r="G139" s="4">
        <v>2</v>
      </c>
    </row>
    <row r="140" spans="1:7" x14ac:dyDescent="0.25">
      <c r="A140" s="1" t="s">
        <v>1643</v>
      </c>
      <c r="B140" s="1" t="s">
        <v>1479</v>
      </c>
      <c r="C140" s="5">
        <v>1.68</v>
      </c>
      <c r="D140" s="5">
        <v>1.59</v>
      </c>
      <c r="E140" s="5">
        <v>6.3380002975463903</v>
      </c>
      <c r="F140" s="5">
        <v>6.3380002975463903</v>
      </c>
      <c r="G140" s="4">
        <v>1</v>
      </c>
    </row>
    <row r="141" spans="1:7" x14ac:dyDescent="0.25">
      <c r="A141" s="1" t="s">
        <v>1622</v>
      </c>
      <c r="B141" s="1" t="s">
        <v>1466</v>
      </c>
      <c r="C141" s="5">
        <v>1.66</v>
      </c>
      <c r="D141" s="5">
        <v>0</v>
      </c>
      <c r="E141" s="5">
        <v>10.0699998438358</v>
      </c>
      <c r="F141" s="5">
        <v>5.36900013685226</v>
      </c>
      <c r="G141" s="4">
        <v>1</v>
      </c>
    </row>
    <row r="142" spans="1:7" x14ac:dyDescent="0.25">
      <c r="A142" s="1" t="s">
        <v>1645</v>
      </c>
      <c r="B142" s="1" t="s">
        <v>1268</v>
      </c>
      <c r="C142" s="5">
        <v>1.54</v>
      </c>
      <c r="D142" s="5">
        <v>1.44</v>
      </c>
      <c r="E142" s="5">
        <v>10.0000001490116</v>
      </c>
      <c r="F142" s="5">
        <v>10.0000001490116</v>
      </c>
      <c r="G142" s="4">
        <v>1</v>
      </c>
    </row>
    <row r="143" spans="1:7" x14ac:dyDescent="0.25">
      <c r="A143" s="1" t="s">
        <v>1646</v>
      </c>
      <c r="B143" s="1" t="s">
        <v>1290</v>
      </c>
      <c r="C143" s="5">
        <v>1.48</v>
      </c>
      <c r="D143" s="5">
        <v>1.4</v>
      </c>
      <c r="E143" s="5">
        <v>1.1280000209808301</v>
      </c>
      <c r="F143" s="5">
        <v>1.1280000209808301</v>
      </c>
      <c r="G143" s="4">
        <v>1</v>
      </c>
    </row>
    <row r="144" spans="1:7" x14ac:dyDescent="0.25">
      <c r="A144" s="1" t="s">
        <v>1647</v>
      </c>
      <c r="B144" s="1" t="s">
        <v>1497</v>
      </c>
      <c r="C144" s="5">
        <v>1.46</v>
      </c>
      <c r="D144" s="5">
        <v>1.34</v>
      </c>
      <c r="E144" s="5">
        <v>7.7550001442432404</v>
      </c>
      <c r="F144" s="5">
        <v>3.2650001347064999</v>
      </c>
      <c r="G144" s="4">
        <v>1</v>
      </c>
    </row>
    <row r="145" spans="1:7" x14ac:dyDescent="0.25">
      <c r="A145" s="1" t="s">
        <v>1648</v>
      </c>
      <c r="B145" s="1" t="s">
        <v>1433</v>
      </c>
      <c r="C145" s="5">
        <v>1.42</v>
      </c>
      <c r="D145" s="5">
        <v>1.29</v>
      </c>
      <c r="E145" s="5">
        <v>3.3530000597238501</v>
      </c>
      <c r="F145" s="5">
        <v>1.9719999283552201</v>
      </c>
      <c r="G145" s="4">
        <v>1</v>
      </c>
    </row>
    <row r="146" spans="1:7" x14ac:dyDescent="0.25">
      <c r="A146" s="1" t="s">
        <v>1649</v>
      </c>
      <c r="B146" s="1" t="s">
        <v>1063</v>
      </c>
      <c r="C146" s="5">
        <v>1.34</v>
      </c>
      <c r="D146" s="5">
        <v>1.24</v>
      </c>
      <c r="E146" s="5">
        <v>4.1430000215768796</v>
      </c>
      <c r="F146" s="5">
        <v>1.50699997320771</v>
      </c>
      <c r="G146" s="4">
        <v>1</v>
      </c>
    </row>
    <row r="147" spans="1:7" x14ac:dyDescent="0.25">
      <c r="A147" s="1" t="s">
        <v>1650</v>
      </c>
      <c r="B147" s="1" t="s">
        <v>1509</v>
      </c>
      <c r="C147" s="5">
        <v>1.32</v>
      </c>
      <c r="D147" s="5">
        <v>1.24</v>
      </c>
      <c r="E147" s="5">
        <v>0.93959998339414597</v>
      </c>
      <c r="F147" s="5">
        <v>0.93959998339414597</v>
      </c>
      <c r="G147" s="4">
        <v>1</v>
      </c>
    </row>
    <row r="148" spans="1:7" x14ac:dyDescent="0.25">
      <c r="A148" s="1" t="s">
        <v>1651</v>
      </c>
      <c r="B148" s="1" t="s">
        <v>1194</v>
      </c>
      <c r="C148" s="5">
        <v>1.29</v>
      </c>
      <c r="D148" s="5">
        <v>1.21</v>
      </c>
      <c r="E148" s="5">
        <v>6.25</v>
      </c>
      <c r="F148" s="5">
        <v>6.25</v>
      </c>
      <c r="G148" s="4">
        <v>1</v>
      </c>
    </row>
    <row r="149" spans="1:7" x14ac:dyDescent="0.25">
      <c r="A149" s="1" t="s">
        <v>1652</v>
      </c>
      <c r="B149" s="1" t="s">
        <v>1510</v>
      </c>
      <c r="C149" s="5">
        <v>1.21</v>
      </c>
      <c r="D149" s="5">
        <v>1.1299999999999999</v>
      </c>
      <c r="E149" s="5">
        <v>1.7079999670386301</v>
      </c>
      <c r="F149" s="5">
        <v>1.7079999670386301</v>
      </c>
      <c r="G149" s="4">
        <v>1</v>
      </c>
    </row>
    <row r="150" spans="1:7" x14ac:dyDescent="0.25">
      <c r="A150" s="1" t="s">
        <v>1653</v>
      </c>
      <c r="B150" s="1" t="s">
        <v>1491</v>
      </c>
      <c r="C150" s="5">
        <v>1.18</v>
      </c>
      <c r="D150" s="5">
        <v>1.0900000000000001</v>
      </c>
      <c r="E150" s="5">
        <v>4.7299999743700001</v>
      </c>
      <c r="F150" s="5">
        <v>2.0269999280571902</v>
      </c>
      <c r="G150" s="4">
        <v>1</v>
      </c>
    </row>
    <row r="151" spans="1:7" x14ac:dyDescent="0.25">
      <c r="A151" s="1" t="s">
        <v>1654</v>
      </c>
      <c r="B151" s="1" t="s">
        <v>1511</v>
      </c>
      <c r="C151" s="5">
        <v>0.98</v>
      </c>
      <c r="D151" s="5">
        <v>0.91</v>
      </c>
      <c r="E151" s="5">
        <v>1.6669999808072999</v>
      </c>
      <c r="F151" s="5">
        <v>1.6669999808072999</v>
      </c>
      <c r="G151" s="4">
        <v>1</v>
      </c>
    </row>
    <row r="152" spans="1:7" x14ac:dyDescent="0.25">
      <c r="A152" s="1" t="s">
        <v>1655</v>
      </c>
      <c r="B152" s="1" t="s">
        <v>1377</v>
      </c>
      <c r="C152" s="5">
        <v>0.96</v>
      </c>
      <c r="D152" s="5">
        <v>0.86</v>
      </c>
      <c r="E152" s="5">
        <v>16.0600006580353</v>
      </c>
      <c r="F152" s="5">
        <v>3.1090000644326201</v>
      </c>
      <c r="G152" s="4">
        <v>1</v>
      </c>
    </row>
    <row r="153" spans="1:7" x14ac:dyDescent="0.25">
      <c r="A153" s="1" t="s">
        <v>1676</v>
      </c>
      <c r="B153" s="1" t="s">
        <v>1512</v>
      </c>
      <c r="C153" s="5">
        <v>0.93</v>
      </c>
      <c r="D153" s="5">
        <v>0</v>
      </c>
      <c r="E153" s="5">
        <v>6.3249997794628099</v>
      </c>
      <c r="F153" s="5">
        <v>6.3249997794628099</v>
      </c>
      <c r="G153" s="4">
        <v>2</v>
      </c>
    </row>
    <row r="154" spans="1:7" x14ac:dyDescent="0.25">
      <c r="A154" s="1" t="s">
        <v>1656</v>
      </c>
      <c r="B154" s="1" t="s">
        <v>1304</v>
      </c>
      <c r="C154" s="5">
        <v>0.91</v>
      </c>
      <c r="D154" s="5">
        <v>0.84</v>
      </c>
      <c r="E154" s="5">
        <v>8.0190002918243408</v>
      </c>
      <c r="F154" s="5">
        <v>5.1890000700950596</v>
      </c>
      <c r="G154" s="4">
        <v>1</v>
      </c>
    </row>
    <row r="155" spans="1:7" x14ac:dyDescent="0.25">
      <c r="A155" s="1" t="s">
        <v>1657</v>
      </c>
      <c r="B155" s="1" t="s">
        <v>1306</v>
      </c>
      <c r="C155" s="5">
        <v>0.86</v>
      </c>
      <c r="D155" s="5">
        <v>0</v>
      </c>
      <c r="E155" s="5">
        <v>8.3740003407001495</v>
      </c>
      <c r="F155" s="5">
        <v>5.4189998656511298</v>
      </c>
      <c r="G155" s="4">
        <v>1</v>
      </c>
    </row>
    <row r="156" spans="1:7" x14ac:dyDescent="0.25">
      <c r="A156" s="1" t="s">
        <v>1658</v>
      </c>
      <c r="B156" s="1" t="s">
        <v>1308</v>
      </c>
      <c r="C156" s="5">
        <v>0.86</v>
      </c>
      <c r="D156" s="5">
        <v>0</v>
      </c>
      <c r="E156" s="5">
        <v>5.4730001837015196</v>
      </c>
      <c r="F156" s="5">
        <v>5.4730001837015196</v>
      </c>
      <c r="G156" s="4">
        <v>1</v>
      </c>
    </row>
    <row r="157" spans="1:7" x14ac:dyDescent="0.25">
      <c r="A157" s="1" t="s">
        <v>1659</v>
      </c>
      <c r="B157" s="1" t="s">
        <v>1310</v>
      </c>
      <c r="C157" s="5">
        <v>0.86</v>
      </c>
      <c r="D157" s="5">
        <v>0</v>
      </c>
      <c r="E157" s="5">
        <v>5.31399995088577</v>
      </c>
      <c r="F157" s="5">
        <v>5.31399995088577</v>
      </c>
      <c r="G157" s="4">
        <v>1</v>
      </c>
    </row>
    <row r="158" spans="1:7" x14ac:dyDescent="0.25">
      <c r="A158" s="1" t="s">
        <v>1660</v>
      </c>
      <c r="B158" s="1" t="s">
        <v>1312</v>
      </c>
      <c r="C158" s="5">
        <v>0.86</v>
      </c>
      <c r="D158" s="5">
        <v>0</v>
      </c>
      <c r="E158" s="5">
        <v>5.4730001837015196</v>
      </c>
      <c r="F158" s="5">
        <v>5.4730001837015196</v>
      </c>
      <c r="G158" s="4">
        <v>1</v>
      </c>
    </row>
    <row r="159" spans="1:7" x14ac:dyDescent="0.25">
      <c r="A159" s="1" t="s">
        <v>1661</v>
      </c>
      <c r="B159" s="1" t="s">
        <v>1314</v>
      </c>
      <c r="C159" s="5">
        <v>0.86</v>
      </c>
      <c r="D159" s="5">
        <v>0</v>
      </c>
      <c r="E159" s="5">
        <v>5.4730001837015196</v>
      </c>
      <c r="F159" s="5">
        <v>5.4730001837015196</v>
      </c>
      <c r="G159" s="4">
        <v>1</v>
      </c>
    </row>
    <row r="160" spans="1:7" x14ac:dyDescent="0.25">
      <c r="A160" s="1" t="s">
        <v>1662</v>
      </c>
      <c r="B160" s="1" t="s">
        <v>1316</v>
      </c>
      <c r="C160" s="5">
        <v>0.86</v>
      </c>
      <c r="D160" s="5">
        <v>0</v>
      </c>
      <c r="E160" s="5">
        <v>5.3660001605749104</v>
      </c>
      <c r="F160" s="5">
        <v>5.3660001605749104</v>
      </c>
      <c r="G160" s="4">
        <v>1</v>
      </c>
    </row>
    <row r="161" spans="1:7" x14ac:dyDescent="0.25">
      <c r="A161" s="1" t="s">
        <v>1663</v>
      </c>
      <c r="B161" s="1" t="s">
        <v>1318</v>
      </c>
      <c r="C161" s="5">
        <v>0.86</v>
      </c>
      <c r="D161" s="5">
        <v>0</v>
      </c>
      <c r="E161" s="5">
        <v>5.4999999701976803</v>
      </c>
      <c r="F161" s="5">
        <v>5.4999999701976803</v>
      </c>
      <c r="G161" s="4">
        <v>1</v>
      </c>
    </row>
    <row r="162" spans="1:7" x14ac:dyDescent="0.25">
      <c r="A162" s="1" t="s">
        <v>1664</v>
      </c>
      <c r="B162" s="1" t="s">
        <v>1320</v>
      </c>
      <c r="C162" s="5">
        <v>0.86</v>
      </c>
      <c r="D162" s="5">
        <v>0</v>
      </c>
      <c r="E162" s="5">
        <v>5.31399995088577</v>
      </c>
      <c r="F162" s="5">
        <v>5.31399995088577</v>
      </c>
      <c r="G162" s="4">
        <v>1</v>
      </c>
    </row>
    <row r="163" spans="1:7" x14ac:dyDescent="0.25">
      <c r="A163" s="1" t="s">
        <v>1665</v>
      </c>
      <c r="B163" s="1" t="s">
        <v>1294</v>
      </c>
      <c r="C163" s="5">
        <v>0.86</v>
      </c>
      <c r="D163" s="5">
        <v>0.78</v>
      </c>
      <c r="E163" s="5">
        <v>16.850000619888299</v>
      </c>
      <c r="F163" s="5">
        <v>5.9780001640319798</v>
      </c>
      <c r="G163" s="4">
        <v>1</v>
      </c>
    </row>
    <row r="164" spans="1:7" x14ac:dyDescent="0.25">
      <c r="A164" s="1" t="s">
        <v>1666</v>
      </c>
      <c r="B164" s="1" t="s">
        <v>1292</v>
      </c>
      <c r="C164" s="5">
        <v>0.86</v>
      </c>
      <c r="D164" s="5">
        <v>0</v>
      </c>
      <c r="E164" s="5">
        <v>13.040000200271599</v>
      </c>
      <c r="F164" s="5">
        <v>5.9780001640319798</v>
      </c>
      <c r="G164" s="4">
        <v>1</v>
      </c>
    </row>
    <row r="165" spans="1:7" x14ac:dyDescent="0.25">
      <c r="A165" s="1" t="s">
        <v>1667</v>
      </c>
      <c r="B165" s="1" t="s">
        <v>1495</v>
      </c>
      <c r="C165" s="5">
        <v>0.77</v>
      </c>
      <c r="D165" s="5">
        <v>0.71</v>
      </c>
      <c r="E165" s="5">
        <v>1.90699994564056</v>
      </c>
      <c r="F165" s="5">
        <v>1.90699994564056</v>
      </c>
      <c r="G165" s="4">
        <v>1</v>
      </c>
    </row>
    <row r="802" spans="2:2" x14ac:dyDescent="0.25">
      <c r="B802" s="2"/>
    </row>
    <row r="931" spans="2:2" x14ac:dyDescent="0.25">
      <c r="B931" s="2"/>
    </row>
    <row r="985" spans="2:2" x14ac:dyDescent="0.25">
      <c r="B985" s="2"/>
    </row>
  </sheetData>
  <sortState ref="A2:G1244">
    <sortCondition descending="1" ref="C2:C1244"/>
  </sortState>
  <conditionalFormatting sqref="A2:A1048576">
    <cfRule type="duplicateValues" dxfId="55" priority="2"/>
  </conditionalFormatting>
  <conditionalFormatting sqref="A1">
    <cfRule type="duplicateValues" dxfId="20" priority="1"/>
  </conditionalFormatting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66"/>
  <sheetViews>
    <sheetView workbookViewId="0">
      <pane ySplit="1" topLeftCell="A2" activePane="bottomLeft" state="frozen"/>
      <selection pane="bottomLeft" activeCell="M16" sqref="M16"/>
    </sheetView>
  </sheetViews>
  <sheetFormatPr baseColWidth="10" defaultRowHeight="15" x14ac:dyDescent="0.25"/>
  <cols>
    <col min="1" max="1" width="24.28515625" style="1" customWidth="1"/>
    <col min="2" max="2" width="60.85546875" style="1" customWidth="1"/>
    <col min="3" max="3" width="11.42578125" style="5"/>
    <col min="4" max="4" width="14.5703125" style="5" customWidth="1"/>
    <col min="5" max="5" width="12.85546875" style="5" customWidth="1"/>
    <col min="6" max="6" width="17.7109375" style="5" customWidth="1"/>
    <col min="7" max="7" width="16.570312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1519</v>
      </c>
      <c r="B2" s="1" t="s">
        <v>1047</v>
      </c>
      <c r="C2" s="5">
        <v>61.47</v>
      </c>
      <c r="D2" s="5">
        <v>61.48</v>
      </c>
      <c r="E2" s="5">
        <v>52.329999208450303</v>
      </c>
      <c r="F2" s="5">
        <v>45.190000534057603</v>
      </c>
      <c r="G2" s="4">
        <v>38</v>
      </c>
    </row>
    <row r="3" spans="1:7" x14ac:dyDescent="0.25">
      <c r="A3" s="1" t="s">
        <v>1520</v>
      </c>
      <c r="B3" s="1" t="s">
        <v>1049</v>
      </c>
      <c r="C3" s="5">
        <v>52.93</v>
      </c>
      <c r="D3" s="5">
        <v>52.95</v>
      </c>
      <c r="E3" s="5">
        <v>61.640000343322797</v>
      </c>
      <c r="F3" s="5">
        <v>49.759998917579701</v>
      </c>
      <c r="G3" s="4">
        <v>38</v>
      </c>
    </row>
    <row r="4" spans="1:7" x14ac:dyDescent="0.25">
      <c r="A4" s="1" t="s">
        <v>1517</v>
      </c>
      <c r="B4" s="1" t="s">
        <v>1071</v>
      </c>
      <c r="C4" s="5">
        <v>41.56</v>
      </c>
      <c r="D4" s="5">
        <v>36.869999999999997</v>
      </c>
      <c r="E4" s="5">
        <v>49.770000576972997</v>
      </c>
      <c r="F4" s="5">
        <v>44.600000977516203</v>
      </c>
      <c r="G4" s="4">
        <v>25</v>
      </c>
    </row>
    <row r="5" spans="1:7" x14ac:dyDescent="0.25">
      <c r="A5" s="1" t="s">
        <v>1518</v>
      </c>
      <c r="B5" s="1" t="s">
        <v>1051</v>
      </c>
      <c r="C5" s="5">
        <v>40.36</v>
      </c>
      <c r="D5" s="5">
        <v>38.270000000000003</v>
      </c>
      <c r="E5" s="5">
        <v>46.750000119209297</v>
      </c>
      <c r="F5" s="5">
        <v>40.580001473426798</v>
      </c>
      <c r="G5" s="4">
        <v>28</v>
      </c>
    </row>
    <row r="6" spans="1:7" x14ac:dyDescent="0.25">
      <c r="A6" s="1" t="s">
        <v>1523</v>
      </c>
      <c r="B6" s="1" t="s">
        <v>1065</v>
      </c>
      <c r="C6" s="5">
        <v>31.11</v>
      </c>
      <c r="D6" s="5">
        <v>31.11</v>
      </c>
      <c r="E6" s="5">
        <v>26.589998602867102</v>
      </c>
      <c r="F6" s="5">
        <v>18.670000135898601</v>
      </c>
      <c r="G6" s="4">
        <v>18</v>
      </c>
    </row>
    <row r="7" spans="1:7" x14ac:dyDescent="0.25">
      <c r="A7" s="1" t="s">
        <v>1530</v>
      </c>
      <c r="B7" s="1" t="s">
        <v>1170</v>
      </c>
      <c r="C7" s="5">
        <v>29.33</v>
      </c>
      <c r="D7" s="5">
        <v>29.28</v>
      </c>
      <c r="E7" s="5">
        <v>33.070001006126397</v>
      </c>
      <c r="F7" s="5">
        <v>26.679998636245699</v>
      </c>
      <c r="G7" s="4">
        <v>16</v>
      </c>
    </row>
    <row r="8" spans="1:7" x14ac:dyDescent="0.25">
      <c r="A8" s="1" t="s">
        <v>1531</v>
      </c>
      <c r="B8" s="1" t="s">
        <v>1172</v>
      </c>
      <c r="C8" s="5">
        <v>29.33</v>
      </c>
      <c r="D8" s="5">
        <v>0</v>
      </c>
      <c r="E8" s="5">
        <v>33.070001006126397</v>
      </c>
      <c r="F8" s="5">
        <v>26.679998636245699</v>
      </c>
      <c r="G8" s="4">
        <v>16</v>
      </c>
    </row>
    <row r="9" spans="1:7" x14ac:dyDescent="0.25">
      <c r="A9" s="1" t="s">
        <v>1527</v>
      </c>
      <c r="B9" s="1" t="s">
        <v>1053</v>
      </c>
      <c r="C9" s="5">
        <v>29.09</v>
      </c>
      <c r="D9" s="5">
        <v>24.09</v>
      </c>
      <c r="E9" s="5">
        <v>36.379998922348001</v>
      </c>
      <c r="F9" s="5">
        <v>26.7800003290176</v>
      </c>
      <c r="G9" s="4">
        <v>14</v>
      </c>
    </row>
    <row r="10" spans="1:7" x14ac:dyDescent="0.25">
      <c r="A10" s="1" t="s">
        <v>1524</v>
      </c>
      <c r="B10" s="1" t="s">
        <v>1055</v>
      </c>
      <c r="C10" s="5">
        <v>28.5</v>
      </c>
      <c r="D10" s="5">
        <v>28.42</v>
      </c>
      <c r="E10" s="5">
        <v>60.269999504089398</v>
      </c>
      <c r="F10" s="5">
        <v>51.999998092651403</v>
      </c>
      <c r="G10" s="4">
        <v>20</v>
      </c>
    </row>
    <row r="11" spans="1:7" x14ac:dyDescent="0.25">
      <c r="A11" s="1" t="s">
        <v>1525</v>
      </c>
      <c r="B11" s="1" t="s">
        <v>1057</v>
      </c>
      <c r="C11" s="5">
        <v>28.5</v>
      </c>
      <c r="D11" s="5">
        <v>0</v>
      </c>
      <c r="E11" s="5">
        <v>60.269999504089398</v>
      </c>
      <c r="F11" s="5">
        <v>51.999998092651403</v>
      </c>
      <c r="G11" s="4">
        <v>20</v>
      </c>
    </row>
    <row r="12" spans="1:7" x14ac:dyDescent="0.25">
      <c r="A12" s="1" t="s">
        <v>1526</v>
      </c>
      <c r="B12" s="1" t="s">
        <v>1069</v>
      </c>
      <c r="C12" s="5">
        <v>21.68</v>
      </c>
      <c r="D12" s="5">
        <v>21.68</v>
      </c>
      <c r="E12" s="5">
        <v>41.859999299049399</v>
      </c>
      <c r="F12" s="5">
        <v>35.139998793601997</v>
      </c>
      <c r="G12" s="4">
        <v>12</v>
      </c>
    </row>
    <row r="13" spans="1:7" x14ac:dyDescent="0.25">
      <c r="A13" s="1" t="s">
        <v>1528</v>
      </c>
      <c r="B13" s="1" t="s">
        <v>1212</v>
      </c>
      <c r="C13" s="5">
        <v>21.35</v>
      </c>
      <c r="D13" s="5">
        <v>21.32</v>
      </c>
      <c r="E13" s="5">
        <v>23.810000717639898</v>
      </c>
      <c r="F13" s="5">
        <v>21.4300006628036</v>
      </c>
      <c r="G13" s="4">
        <v>11</v>
      </c>
    </row>
    <row r="14" spans="1:7" x14ac:dyDescent="0.25">
      <c r="A14" s="1" t="s">
        <v>1533</v>
      </c>
      <c r="B14" s="1" t="s">
        <v>1327</v>
      </c>
      <c r="C14" s="5">
        <v>20.5</v>
      </c>
      <c r="D14" s="5">
        <v>20.27</v>
      </c>
      <c r="E14" s="5">
        <v>18.889999389648398</v>
      </c>
      <c r="F14" s="5">
        <v>13.6500000953674</v>
      </c>
      <c r="G14" s="4">
        <v>12</v>
      </c>
    </row>
    <row r="15" spans="1:7" x14ac:dyDescent="0.25">
      <c r="A15" s="1" t="s">
        <v>1669</v>
      </c>
      <c r="B15" s="1" t="s">
        <v>1334</v>
      </c>
      <c r="C15" s="5">
        <v>19.89</v>
      </c>
      <c r="D15" s="5">
        <v>19.850000000000001</v>
      </c>
      <c r="E15" s="5">
        <v>16.9400006532669</v>
      </c>
      <c r="F15" s="5">
        <v>12.4399997293949</v>
      </c>
      <c r="G15" s="4">
        <v>11</v>
      </c>
    </row>
    <row r="16" spans="1:7" x14ac:dyDescent="0.25">
      <c r="A16" s="1" t="s">
        <v>1522</v>
      </c>
      <c r="B16" s="1" t="s">
        <v>1143</v>
      </c>
      <c r="C16" s="5">
        <v>18.59</v>
      </c>
      <c r="D16" s="5">
        <v>13.68</v>
      </c>
      <c r="E16" s="5">
        <v>26.4800012111664</v>
      </c>
      <c r="F16" s="5">
        <v>22.669999301433599</v>
      </c>
      <c r="G16" s="4">
        <v>10</v>
      </c>
    </row>
    <row r="17" spans="1:7" x14ac:dyDescent="0.25">
      <c r="A17" s="1" t="s">
        <v>1536</v>
      </c>
      <c r="B17" s="1" t="s">
        <v>1089</v>
      </c>
      <c r="C17" s="5">
        <v>17.21</v>
      </c>
      <c r="D17" s="5">
        <v>17.21</v>
      </c>
      <c r="E17" s="5">
        <v>52.350002527236903</v>
      </c>
      <c r="F17" s="5">
        <v>41.949999332428</v>
      </c>
      <c r="G17" s="4">
        <v>13</v>
      </c>
    </row>
    <row r="18" spans="1:7" x14ac:dyDescent="0.25">
      <c r="A18" s="1" t="s">
        <v>1552</v>
      </c>
      <c r="B18" s="1" t="s">
        <v>1061</v>
      </c>
      <c r="C18" s="5">
        <v>16.87</v>
      </c>
      <c r="D18" s="5">
        <v>16.809999999999999</v>
      </c>
      <c r="E18" s="5">
        <v>29.260000586509701</v>
      </c>
      <c r="F18" s="5">
        <v>24.189999699592601</v>
      </c>
      <c r="G18" s="4">
        <v>9</v>
      </c>
    </row>
    <row r="19" spans="1:7" x14ac:dyDescent="0.25">
      <c r="A19" s="1" t="s">
        <v>1623</v>
      </c>
      <c r="B19" s="1" t="s">
        <v>1480</v>
      </c>
      <c r="C19" s="5">
        <v>16.12</v>
      </c>
      <c r="D19" s="5">
        <v>2</v>
      </c>
      <c r="E19" s="5">
        <v>21.349999308586099</v>
      </c>
      <c r="F19" s="5">
        <v>18.819999694824201</v>
      </c>
      <c r="G19" s="4">
        <v>9</v>
      </c>
    </row>
    <row r="20" spans="1:7" x14ac:dyDescent="0.25">
      <c r="A20" s="1" t="s">
        <v>1689</v>
      </c>
      <c r="B20" s="1" t="s">
        <v>1095</v>
      </c>
      <c r="C20" s="5">
        <v>15.27</v>
      </c>
      <c r="D20" s="5">
        <v>15.27</v>
      </c>
      <c r="E20" s="5">
        <v>17.3800006508827</v>
      </c>
      <c r="F20" s="5">
        <v>11.5900002419949</v>
      </c>
      <c r="G20" s="4">
        <v>7</v>
      </c>
    </row>
    <row r="21" spans="1:7" x14ac:dyDescent="0.25">
      <c r="A21" s="1" t="s">
        <v>1521</v>
      </c>
      <c r="B21" s="1" t="s">
        <v>1132</v>
      </c>
      <c r="C21" s="5">
        <v>15.22</v>
      </c>
      <c r="D21" s="5">
        <v>9.06</v>
      </c>
      <c r="E21" s="5">
        <v>20.170000195503199</v>
      </c>
      <c r="F21" s="5">
        <v>13.5600000619888</v>
      </c>
      <c r="G21" s="4">
        <v>10</v>
      </c>
    </row>
    <row r="22" spans="1:7" x14ac:dyDescent="0.25">
      <c r="A22" s="1" t="s">
        <v>1691</v>
      </c>
      <c r="B22" s="1" t="s">
        <v>1462</v>
      </c>
      <c r="C22" s="5">
        <v>14.72</v>
      </c>
      <c r="D22" s="5">
        <v>5.14</v>
      </c>
      <c r="E22" s="5">
        <v>21.629999577999101</v>
      </c>
      <c r="F22" s="5">
        <v>14.540000259876299</v>
      </c>
      <c r="G22" s="4">
        <v>10</v>
      </c>
    </row>
    <row r="23" spans="1:7" x14ac:dyDescent="0.25">
      <c r="A23" s="1" t="s">
        <v>1692</v>
      </c>
      <c r="B23" s="1" t="s">
        <v>1463</v>
      </c>
      <c r="C23" s="5">
        <v>14.72</v>
      </c>
      <c r="D23" s="5">
        <v>0</v>
      </c>
      <c r="E23" s="5">
        <v>21.629999577999101</v>
      </c>
      <c r="F23" s="5">
        <v>14.540000259876299</v>
      </c>
      <c r="G23" s="4">
        <v>10</v>
      </c>
    </row>
    <row r="24" spans="1:7" x14ac:dyDescent="0.25">
      <c r="A24" s="1" t="s">
        <v>1693</v>
      </c>
      <c r="B24" s="1" t="s">
        <v>1464</v>
      </c>
      <c r="C24" s="5">
        <v>14.61</v>
      </c>
      <c r="D24" s="5">
        <v>0</v>
      </c>
      <c r="E24" s="5">
        <v>20.039999485015901</v>
      </c>
      <c r="F24" s="5">
        <v>14.540000259876299</v>
      </c>
      <c r="G24" s="4">
        <v>10</v>
      </c>
    </row>
    <row r="25" spans="1:7" x14ac:dyDescent="0.25">
      <c r="A25" s="1" t="s">
        <v>1538</v>
      </c>
      <c r="B25" s="1" t="s">
        <v>1321</v>
      </c>
      <c r="C25" s="5">
        <v>14.18</v>
      </c>
      <c r="D25" s="5">
        <v>14.17</v>
      </c>
      <c r="E25" s="5">
        <v>25.189998745918299</v>
      </c>
      <c r="F25" s="5">
        <v>21.819999814033501</v>
      </c>
      <c r="G25" s="4">
        <v>9</v>
      </c>
    </row>
    <row r="26" spans="1:7" x14ac:dyDescent="0.25">
      <c r="A26" s="1" t="s">
        <v>1532</v>
      </c>
      <c r="B26" s="1" t="s">
        <v>1388</v>
      </c>
      <c r="C26" s="5">
        <v>14.01</v>
      </c>
      <c r="D26" s="5">
        <v>14</v>
      </c>
      <c r="E26" s="5">
        <v>19.410000741481799</v>
      </c>
      <c r="F26" s="5">
        <v>18.299999833107002</v>
      </c>
      <c r="G26" s="4">
        <v>7</v>
      </c>
    </row>
    <row r="27" spans="1:7" x14ac:dyDescent="0.25">
      <c r="A27" s="1" t="s">
        <v>1529</v>
      </c>
      <c r="B27" s="1" t="s">
        <v>1091</v>
      </c>
      <c r="C27" s="5">
        <v>12.61</v>
      </c>
      <c r="D27" s="5">
        <v>0</v>
      </c>
      <c r="E27" s="5">
        <v>56.019997596740701</v>
      </c>
      <c r="F27" s="5">
        <v>50</v>
      </c>
      <c r="G27" s="4">
        <v>12</v>
      </c>
    </row>
    <row r="28" spans="1:7" x14ac:dyDescent="0.25">
      <c r="A28" s="1" t="s">
        <v>1539</v>
      </c>
      <c r="B28" s="1" t="s">
        <v>1457</v>
      </c>
      <c r="C28" s="5">
        <v>12.59</v>
      </c>
      <c r="D28" s="5">
        <v>12.47</v>
      </c>
      <c r="E28" s="5">
        <v>11.949999630451201</v>
      </c>
      <c r="F28" s="5">
        <v>8.7030000984668696</v>
      </c>
      <c r="G28" s="4">
        <v>7</v>
      </c>
    </row>
    <row r="29" spans="1:7" x14ac:dyDescent="0.25">
      <c r="A29" s="1" t="s">
        <v>1545</v>
      </c>
      <c r="B29" s="1" t="s">
        <v>1196</v>
      </c>
      <c r="C29" s="5">
        <v>12.24</v>
      </c>
      <c r="D29" s="5">
        <v>12.15</v>
      </c>
      <c r="E29" s="5">
        <v>13.5199993848801</v>
      </c>
      <c r="F29" s="5">
        <v>7.3770001530647296</v>
      </c>
      <c r="G29" s="4">
        <v>5</v>
      </c>
    </row>
    <row r="30" spans="1:7" x14ac:dyDescent="0.25">
      <c r="A30" s="1" t="s">
        <v>1717</v>
      </c>
      <c r="B30" s="1" t="s">
        <v>1129</v>
      </c>
      <c r="C30" s="5">
        <v>12.04</v>
      </c>
      <c r="D30" s="5">
        <v>1.63</v>
      </c>
      <c r="E30" s="5">
        <v>12.4799996614456</v>
      </c>
      <c r="F30" s="5">
        <v>9.1849997639656102</v>
      </c>
      <c r="G30" s="4">
        <v>7</v>
      </c>
    </row>
    <row r="31" spans="1:7" x14ac:dyDescent="0.25">
      <c r="A31" s="1" t="s">
        <v>1534</v>
      </c>
      <c r="B31" s="1" t="s">
        <v>1149</v>
      </c>
      <c r="C31" s="5">
        <v>11.99</v>
      </c>
      <c r="D31" s="5">
        <v>11.67</v>
      </c>
      <c r="E31" s="5">
        <v>19.050000607967402</v>
      </c>
      <c r="F31" s="5">
        <v>14.499999582767501</v>
      </c>
      <c r="G31" s="4">
        <v>6</v>
      </c>
    </row>
    <row r="32" spans="1:7" x14ac:dyDescent="0.25">
      <c r="A32" s="1" t="s">
        <v>1535</v>
      </c>
      <c r="B32" s="1" t="s">
        <v>1151</v>
      </c>
      <c r="C32" s="5">
        <v>11.99</v>
      </c>
      <c r="D32" s="5">
        <v>0</v>
      </c>
      <c r="E32" s="5">
        <v>19.050000607967402</v>
      </c>
      <c r="F32" s="5">
        <v>14.499999582767501</v>
      </c>
      <c r="G32" s="4">
        <v>6</v>
      </c>
    </row>
    <row r="33" spans="1:7" x14ac:dyDescent="0.25">
      <c r="A33" s="1" t="s">
        <v>1546</v>
      </c>
      <c r="B33" s="1" t="s">
        <v>1147</v>
      </c>
      <c r="C33" s="5">
        <v>11.96</v>
      </c>
      <c r="D33" s="5">
        <v>11.88</v>
      </c>
      <c r="E33" s="5">
        <v>50</v>
      </c>
      <c r="F33" s="5">
        <v>40.959998965263402</v>
      </c>
      <c r="G33" s="4">
        <v>6</v>
      </c>
    </row>
    <row r="34" spans="1:7" x14ac:dyDescent="0.25">
      <c r="A34" s="1" t="s">
        <v>1668</v>
      </c>
      <c r="B34" s="1" t="s">
        <v>1367</v>
      </c>
      <c r="C34" s="5">
        <v>11.96</v>
      </c>
      <c r="D34" s="5">
        <v>1.35</v>
      </c>
      <c r="E34" s="5">
        <v>13.6700004339218</v>
      </c>
      <c r="F34" s="5">
        <v>7.4589997529983503</v>
      </c>
      <c r="G34" s="4">
        <v>5</v>
      </c>
    </row>
    <row r="35" spans="1:7" x14ac:dyDescent="0.25">
      <c r="A35" s="1" t="s">
        <v>1557</v>
      </c>
      <c r="B35" s="1" t="s">
        <v>1272</v>
      </c>
      <c r="C35" s="5">
        <v>11.65</v>
      </c>
      <c r="D35" s="5">
        <v>11.39</v>
      </c>
      <c r="E35" s="5">
        <v>61.110001802444501</v>
      </c>
      <c r="F35" s="5">
        <v>46.830001473426798</v>
      </c>
      <c r="G35" s="4">
        <v>7</v>
      </c>
    </row>
    <row r="36" spans="1:7" x14ac:dyDescent="0.25">
      <c r="A36" s="1" t="s">
        <v>1558</v>
      </c>
      <c r="B36" s="1" t="s">
        <v>1274</v>
      </c>
      <c r="C36" s="5">
        <v>11.65</v>
      </c>
      <c r="D36" s="5">
        <v>0</v>
      </c>
      <c r="E36" s="5">
        <v>61.110001802444501</v>
      </c>
      <c r="F36" s="5">
        <v>46.830001473426798</v>
      </c>
      <c r="G36" s="4">
        <v>7</v>
      </c>
    </row>
    <row r="37" spans="1:7" x14ac:dyDescent="0.25">
      <c r="A37" s="1" t="s">
        <v>1559</v>
      </c>
      <c r="B37" s="1" t="s">
        <v>1276</v>
      </c>
      <c r="C37" s="5">
        <v>11.65</v>
      </c>
      <c r="D37" s="5">
        <v>0</v>
      </c>
      <c r="E37" s="5">
        <v>61.110001802444501</v>
      </c>
      <c r="F37" s="5">
        <v>46.830001473426798</v>
      </c>
      <c r="G37" s="4">
        <v>7</v>
      </c>
    </row>
    <row r="38" spans="1:7" x14ac:dyDescent="0.25">
      <c r="A38" s="1" t="s">
        <v>1553</v>
      </c>
      <c r="B38" s="1" t="s">
        <v>1449</v>
      </c>
      <c r="C38" s="5">
        <v>11.29</v>
      </c>
      <c r="D38" s="5">
        <v>11.16</v>
      </c>
      <c r="E38" s="5">
        <v>40.389999747276299</v>
      </c>
      <c r="F38" s="5">
        <v>28.2400012016296</v>
      </c>
      <c r="G38" s="4">
        <v>8</v>
      </c>
    </row>
    <row r="39" spans="1:7" x14ac:dyDescent="0.25">
      <c r="A39" s="1" t="s">
        <v>1562</v>
      </c>
      <c r="B39" s="1" t="s">
        <v>1073</v>
      </c>
      <c r="C39" s="5">
        <v>11.12</v>
      </c>
      <c r="D39" s="5">
        <v>0</v>
      </c>
      <c r="E39" s="5">
        <v>61.110001802444501</v>
      </c>
      <c r="F39" s="5">
        <v>46.830001473426798</v>
      </c>
      <c r="G39" s="4">
        <v>7</v>
      </c>
    </row>
    <row r="40" spans="1:7" x14ac:dyDescent="0.25">
      <c r="A40" s="1" t="s">
        <v>1563</v>
      </c>
      <c r="B40" s="1" t="s">
        <v>1075</v>
      </c>
      <c r="C40" s="5">
        <v>11.12</v>
      </c>
      <c r="D40" s="5">
        <v>0</v>
      </c>
      <c r="E40" s="5">
        <v>61.110001802444501</v>
      </c>
      <c r="F40" s="5">
        <v>46.830001473426798</v>
      </c>
      <c r="G40" s="4">
        <v>7</v>
      </c>
    </row>
    <row r="41" spans="1:7" x14ac:dyDescent="0.25">
      <c r="A41" s="1" t="s">
        <v>1564</v>
      </c>
      <c r="B41" s="1" t="s">
        <v>1077</v>
      </c>
      <c r="C41" s="5">
        <v>11.12</v>
      </c>
      <c r="D41" s="5">
        <v>0</v>
      </c>
      <c r="E41" s="5">
        <v>61.110001802444501</v>
      </c>
      <c r="F41" s="5">
        <v>46.830001473426798</v>
      </c>
      <c r="G41" s="4">
        <v>7</v>
      </c>
    </row>
    <row r="42" spans="1:7" x14ac:dyDescent="0.25">
      <c r="A42" s="1" t="s">
        <v>1565</v>
      </c>
      <c r="B42" s="1" t="s">
        <v>1079</v>
      </c>
      <c r="C42" s="5">
        <v>11.12</v>
      </c>
      <c r="D42" s="5">
        <v>0</v>
      </c>
      <c r="E42" s="5">
        <v>61.110001802444501</v>
      </c>
      <c r="F42" s="5">
        <v>46.830001473426798</v>
      </c>
      <c r="G42" s="4">
        <v>7</v>
      </c>
    </row>
    <row r="43" spans="1:7" x14ac:dyDescent="0.25">
      <c r="A43" s="1" t="s">
        <v>1566</v>
      </c>
      <c r="B43" s="1" t="s">
        <v>1081</v>
      </c>
      <c r="C43" s="5">
        <v>11.12</v>
      </c>
      <c r="D43" s="5">
        <v>0</v>
      </c>
      <c r="E43" s="5">
        <v>61.110001802444501</v>
      </c>
      <c r="F43" s="5">
        <v>46.830001473426798</v>
      </c>
      <c r="G43" s="4">
        <v>7</v>
      </c>
    </row>
    <row r="44" spans="1:7" x14ac:dyDescent="0.25">
      <c r="A44" s="1" t="s">
        <v>1683</v>
      </c>
      <c r="B44" s="1" t="s">
        <v>1085</v>
      </c>
      <c r="C44" s="5">
        <v>11.12</v>
      </c>
      <c r="D44" s="5">
        <v>0.67</v>
      </c>
      <c r="E44" s="5">
        <v>61.110001802444501</v>
      </c>
      <c r="F44" s="5">
        <v>46.830001473426798</v>
      </c>
      <c r="G44" s="4">
        <v>7</v>
      </c>
    </row>
    <row r="45" spans="1:7" x14ac:dyDescent="0.25">
      <c r="A45" s="1" t="s">
        <v>1560</v>
      </c>
      <c r="B45" s="1" t="s">
        <v>1278</v>
      </c>
      <c r="C45" s="5">
        <v>11.06</v>
      </c>
      <c r="D45" s="5">
        <v>0</v>
      </c>
      <c r="E45" s="5">
        <v>57.1399986743927</v>
      </c>
      <c r="F45" s="5">
        <v>46.830001473426798</v>
      </c>
      <c r="G45" s="4">
        <v>7</v>
      </c>
    </row>
    <row r="46" spans="1:7" x14ac:dyDescent="0.25">
      <c r="A46" s="1" t="s">
        <v>1567</v>
      </c>
      <c r="B46" s="1" t="s">
        <v>1087</v>
      </c>
      <c r="C46" s="5">
        <v>10.66</v>
      </c>
      <c r="D46" s="5">
        <v>0</v>
      </c>
      <c r="E46" s="5">
        <v>57.1399986743927</v>
      </c>
      <c r="F46" s="5">
        <v>46.830001473426798</v>
      </c>
      <c r="G46" s="4">
        <v>7</v>
      </c>
    </row>
    <row r="47" spans="1:7" x14ac:dyDescent="0.25">
      <c r="A47" s="1" t="s">
        <v>1568</v>
      </c>
      <c r="B47" s="1" t="s">
        <v>1083</v>
      </c>
      <c r="C47" s="5">
        <v>10.66</v>
      </c>
      <c r="D47" s="5">
        <v>0</v>
      </c>
      <c r="E47" s="5">
        <v>57.1399986743927</v>
      </c>
      <c r="F47" s="5">
        <v>46.830001473426798</v>
      </c>
      <c r="G47" s="4">
        <v>7</v>
      </c>
    </row>
    <row r="48" spans="1:7" x14ac:dyDescent="0.25">
      <c r="A48" s="1" t="s">
        <v>1540</v>
      </c>
      <c r="B48" s="1" t="s">
        <v>1097</v>
      </c>
      <c r="C48" s="5">
        <v>10.52</v>
      </c>
      <c r="D48" s="5">
        <v>10.43</v>
      </c>
      <c r="E48" s="5">
        <v>30.750000476837201</v>
      </c>
      <c r="F48" s="5">
        <v>20.299999415874499</v>
      </c>
      <c r="G48" s="4">
        <v>5</v>
      </c>
    </row>
    <row r="49" spans="1:7" x14ac:dyDescent="0.25">
      <c r="A49" s="1" t="s">
        <v>1731</v>
      </c>
      <c r="B49" s="1" t="s">
        <v>1454</v>
      </c>
      <c r="C49" s="5">
        <v>10.4</v>
      </c>
      <c r="D49" s="5">
        <v>0.23</v>
      </c>
      <c r="E49" s="5">
        <v>12.0099999010563</v>
      </c>
      <c r="F49" s="5">
        <v>6.0029998421668997</v>
      </c>
      <c r="G49" s="4">
        <v>5</v>
      </c>
    </row>
    <row r="50" spans="1:7" x14ac:dyDescent="0.25">
      <c r="A50" s="1" t="s">
        <v>1592</v>
      </c>
      <c r="B50" s="1" t="s">
        <v>1206</v>
      </c>
      <c r="C50" s="5">
        <v>9.8699999999999992</v>
      </c>
      <c r="D50" s="5">
        <v>9.8000000000000007</v>
      </c>
      <c r="E50" s="5">
        <v>28.5299986600876</v>
      </c>
      <c r="F50" s="5">
        <v>19.410000741481799</v>
      </c>
      <c r="G50" s="4">
        <v>5</v>
      </c>
    </row>
    <row r="51" spans="1:7" x14ac:dyDescent="0.25">
      <c r="A51" s="1" t="s">
        <v>1541</v>
      </c>
      <c r="B51" s="1" t="s">
        <v>1214</v>
      </c>
      <c r="C51" s="5">
        <v>9.69</v>
      </c>
      <c r="D51" s="5">
        <v>9.6300000000000008</v>
      </c>
      <c r="E51" s="5">
        <v>35.130000114440897</v>
      </c>
      <c r="F51" s="5">
        <v>27.239999175071699</v>
      </c>
      <c r="G51" s="4">
        <v>6</v>
      </c>
    </row>
    <row r="52" spans="1:7" x14ac:dyDescent="0.25">
      <c r="A52" s="1" t="s">
        <v>1684</v>
      </c>
      <c r="B52" s="1" t="s">
        <v>1375</v>
      </c>
      <c r="C52" s="5">
        <v>9.66</v>
      </c>
      <c r="D52" s="5">
        <v>0</v>
      </c>
      <c r="E52" s="5">
        <v>55.559998750686603</v>
      </c>
      <c r="F52" s="5">
        <v>41.269999742507899</v>
      </c>
      <c r="G52" s="4">
        <v>6</v>
      </c>
    </row>
    <row r="53" spans="1:7" x14ac:dyDescent="0.25">
      <c r="A53" s="1" t="s">
        <v>1537</v>
      </c>
      <c r="B53" s="1" t="s">
        <v>1365</v>
      </c>
      <c r="C53" s="5">
        <v>9.42</v>
      </c>
      <c r="D53" s="5">
        <v>9.36</v>
      </c>
      <c r="E53" s="5">
        <v>27.140000462532001</v>
      </c>
      <c r="F53" s="5">
        <v>23.620000481605501</v>
      </c>
      <c r="G53" s="4">
        <v>5</v>
      </c>
    </row>
    <row r="54" spans="1:7" x14ac:dyDescent="0.25">
      <c r="A54" s="1" t="s">
        <v>1561</v>
      </c>
      <c r="B54" s="1" t="s">
        <v>1280</v>
      </c>
      <c r="C54" s="5">
        <v>9.41</v>
      </c>
      <c r="D54" s="5">
        <v>0</v>
      </c>
      <c r="E54" s="5">
        <v>50</v>
      </c>
      <c r="F54" s="5">
        <v>41.269999742507899</v>
      </c>
      <c r="G54" s="4">
        <v>6</v>
      </c>
    </row>
    <row r="55" spans="1:7" x14ac:dyDescent="0.25">
      <c r="A55" s="1" t="s">
        <v>1544</v>
      </c>
      <c r="B55" s="1" t="s">
        <v>1127</v>
      </c>
      <c r="C55" s="5">
        <v>8.98</v>
      </c>
      <c r="D55" s="5">
        <v>8.91</v>
      </c>
      <c r="E55" s="5">
        <v>47.569999098777799</v>
      </c>
      <c r="F55" s="5">
        <v>47.569999098777799</v>
      </c>
      <c r="G55" s="4">
        <v>7</v>
      </c>
    </row>
    <row r="56" spans="1:7" x14ac:dyDescent="0.25">
      <c r="A56" s="1" t="s">
        <v>1675</v>
      </c>
      <c r="B56" s="1" t="s">
        <v>1099</v>
      </c>
      <c r="C56" s="5">
        <v>8.2899999999999991</v>
      </c>
      <c r="D56" s="5">
        <v>8.18</v>
      </c>
      <c r="E56" s="5">
        <v>18.070000410079999</v>
      </c>
      <c r="F56" s="5">
        <v>14.7599995136261</v>
      </c>
      <c r="G56" s="4">
        <v>5</v>
      </c>
    </row>
    <row r="57" spans="1:7" x14ac:dyDescent="0.25">
      <c r="A57" s="1" t="s">
        <v>1595</v>
      </c>
      <c r="B57" s="1" t="s">
        <v>1093</v>
      </c>
      <c r="C57" s="5">
        <v>8.26</v>
      </c>
      <c r="D57" s="5">
        <v>8.18</v>
      </c>
      <c r="E57" s="5">
        <v>25.619998574256901</v>
      </c>
      <c r="F57" s="5">
        <v>14.689999818801899</v>
      </c>
      <c r="G57" s="4">
        <v>5</v>
      </c>
    </row>
    <row r="58" spans="1:7" x14ac:dyDescent="0.25">
      <c r="A58" s="1" t="s">
        <v>1618</v>
      </c>
      <c r="B58" s="1" t="s">
        <v>1288</v>
      </c>
      <c r="C58" s="5">
        <v>8.25</v>
      </c>
      <c r="D58" s="5">
        <v>8.15</v>
      </c>
      <c r="E58" s="5">
        <v>11.909999698400499</v>
      </c>
      <c r="F58" s="5">
        <v>10.7699997723103</v>
      </c>
      <c r="G58" s="4">
        <v>6</v>
      </c>
    </row>
    <row r="59" spans="1:7" x14ac:dyDescent="0.25">
      <c r="A59" s="1" t="s">
        <v>1655</v>
      </c>
      <c r="B59" s="1" t="s">
        <v>1377</v>
      </c>
      <c r="C59" s="5">
        <v>8.1999999999999993</v>
      </c>
      <c r="D59" s="5">
        <v>8.08</v>
      </c>
      <c r="E59" s="5">
        <v>30.0500005483627</v>
      </c>
      <c r="F59" s="5">
        <v>23.8299995660782</v>
      </c>
      <c r="G59" s="4">
        <v>4</v>
      </c>
    </row>
    <row r="60" spans="1:7" x14ac:dyDescent="0.25">
      <c r="A60" s="1" t="s">
        <v>1690</v>
      </c>
      <c r="B60" s="1" t="s">
        <v>1458</v>
      </c>
      <c r="C60" s="5">
        <v>8.15</v>
      </c>
      <c r="D60" s="5">
        <v>8.0399999999999991</v>
      </c>
      <c r="E60" s="5">
        <v>12.0999999344349</v>
      </c>
      <c r="F60" s="5">
        <v>10.8000002801418</v>
      </c>
      <c r="G60" s="4">
        <v>5</v>
      </c>
    </row>
    <row r="61" spans="1:7" x14ac:dyDescent="0.25">
      <c r="A61" s="1" t="s">
        <v>1594</v>
      </c>
      <c r="B61" s="1" t="s">
        <v>1210</v>
      </c>
      <c r="C61" s="5">
        <v>7.46</v>
      </c>
      <c r="D61" s="5">
        <v>2.78</v>
      </c>
      <c r="E61" s="5">
        <v>24.4100004434586</v>
      </c>
      <c r="F61" s="5">
        <v>15.2899995446205</v>
      </c>
      <c r="G61" s="4">
        <v>4</v>
      </c>
    </row>
    <row r="62" spans="1:7" x14ac:dyDescent="0.25">
      <c r="A62" s="1" t="s">
        <v>1644</v>
      </c>
      <c r="B62" s="1" t="s">
        <v>1131</v>
      </c>
      <c r="C62" s="5">
        <v>7.32</v>
      </c>
      <c r="D62" s="5">
        <v>3.85</v>
      </c>
      <c r="E62" s="5">
        <v>26.120001077651999</v>
      </c>
      <c r="F62" s="5">
        <v>17.960000038147001</v>
      </c>
      <c r="G62" s="4">
        <v>5</v>
      </c>
    </row>
    <row r="63" spans="1:7" x14ac:dyDescent="0.25">
      <c r="A63" s="1" t="s">
        <v>1624</v>
      </c>
      <c r="B63" s="1" t="s">
        <v>1224</v>
      </c>
      <c r="C63" s="5">
        <v>6.39</v>
      </c>
      <c r="D63" s="5">
        <v>3.32</v>
      </c>
      <c r="E63" s="5">
        <v>18.860000371933001</v>
      </c>
      <c r="F63" s="5">
        <v>8.9819997549057007</v>
      </c>
      <c r="G63" s="4">
        <v>3</v>
      </c>
    </row>
    <row r="64" spans="1:7" x14ac:dyDescent="0.25">
      <c r="A64" s="1" t="s">
        <v>1569</v>
      </c>
      <c r="B64" s="1" t="s">
        <v>1226</v>
      </c>
      <c r="C64" s="5">
        <v>6.29</v>
      </c>
      <c r="D64" s="5">
        <v>6.24</v>
      </c>
      <c r="E64" s="5">
        <v>15.5900001525879</v>
      </c>
      <c r="F64" s="5">
        <v>12.2500002384186</v>
      </c>
      <c r="G64" s="4">
        <v>5</v>
      </c>
    </row>
    <row r="65" spans="1:7" x14ac:dyDescent="0.25">
      <c r="A65" s="1" t="s">
        <v>1570</v>
      </c>
      <c r="B65" s="1" t="s">
        <v>1228</v>
      </c>
      <c r="C65" s="5">
        <v>6.29</v>
      </c>
      <c r="D65" s="5">
        <v>0</v>
      </c>
      <c r="E65" s="5">
        <v>15.5200004577637</v>
      </c>
      <c r="F65" s="5">
        <v>12.200000137090701</v>
      </c>
      <c r="G65" s="4">
        <v>5</v>
      </c>
    </row>
    <row r="66" spans="1:7" x14ac:dyDescent="0.25">
      <c r="A66" s="1" t="s">
        <v>1571</v>
      </c>
      <c r="B66" s="1" t="s">
        <v>1230</v>
      </c>
      <c r="C66" s="5">
        <v>6.29</v>
      </c>
      <c r="D66" s="5">
        <v>0</v>
      </c>
      <c r="E66" s="5">
        <v>15.5200004577637</v>
      </c>
      <c r="F66" s="5">
        <v>12.200000137090701</v>
      </c>
      <c r="G66" s="4">
        <v>5</v>
      </c>
    </row>
    <row r="67" spans="1:7" x14ac:dyDescent="0.25">
      <c r="A67" s="1" t="s">
        <v>1554</v>
      </c>
      <c r="B67" s="1" t="s">
        <v>1134</v>
      </c>
      <c r="C67" s="5">
        <v>6.27</v>
      </c>
      <c r="D67" s="5">
        <v>0</v>
      </c>
      <c r="E67" s="5">
        <v>33.329999446868896</v>
      </c>
      <c r="F67" s="5">
        <v>21.5399995446205</v>
      </c>
      <c r="G67" s="4">
        <v>5</v>
      </c>
    </row>
    <row r="68" spans="1:7" x14ac:dyDescent="0.25">
      <c r="A68" s="1" t="s">
        <v>1547</v>
      </c>
      <c r="B68" s="1" t="s">
        <v>1174</v>
      </c>
      <c r="C68" s="5">
        <v>5.91</v>
      </c>
      <c r="D68" s="5">
        <v>5.88</v>
      </c>
      <c r="E68" s="5">
        <v>47.6599991321564</v>
      </c>
      <c r="F68" s="5">
        <v>40.630000829696698</v>
      </c>
      <c r="G68" s="4">
        <v>6</v>
      </c>
    </row>
    <row r="69" spans="1:7" x14ac:dyDescent="0.25">
      <c r="A69" s="1" t="s">
        <v>1548</v>
      </c>
      <c r="B69" s="1" t="s">
        <v>1176</v>
      </c>
      <c r="C69" s="5">
        <v>5.91</v>
      </c>
      <c r="D69" s="5">
        <v>0</v>
      </c>
      <c r="E69" s="5">
        <v>39.100000262260401</v>
      </c>
      <c r="F69" s="5">
        <v>33.329999446868896</v>
      </c>
      <c r="G69" s="4">
        <v>6</v>
      </c>
    </row>
    <row r="70" spans="1:7" x14ac:dyDescent="0.25">
      <c r="A70" s="1" t="s">
        <v>1549</v>
      </c>
      <c r="B70" s="1" t="s">
        <v>1178</v>
      </c>
      <c r="C70" s="5">
        <v>5.91</v>
      </c>
      <c r="D70" s="5">
        <v>0</v>
      </c>
      <c r="E70" s="5">
        <v>80.150002241134601</v>
      </c>
      <c r="F70" s="5">
        <v>68.320000171661405</v>
      </c>
      <c r="G70" s="4">
        <v>6</v>
      </c>
    </row>
    <row r="71" spans="1:7" x14ac:dyDescent="0.25">
      <c r="A71" s="1" t="s">
        <v>1550</v>
      </c>
      <c r="B71" s="1" t="s">
        <v>1180</v>
      </c>
      <c r="C71" s="5">
        <v>5.91</v>
      </c>
      <c r="D71" s="5">
        <v>0</v>
      </c>
      <c r="E71" s="5">
        <v>79.909998178482098</v>
      </c>
      <c r="F71" s="5">
        <v>68.120002746582003</v>
      </c>
      <c r="G71" s="4">
        <v>6</v>
      </c>
    </row>
    <row r="72" spans="1:7" x14ac:dyDescent="0.25">
      <c r="A72" s="1" t="s">
        <v>1577</v>
      </c>
      <c r="B72" s="1" t="s">
        <v>1105</v>
      </c>
      <c r="C72" s="5">
        <v>5.69</v>
      </c>
      <c r="D72" s="5">
        <v>5.65</v>
      </c>
      <c r="E72" s="5">
        <v>38.280001282691998</v>
      </c>
      <c r="F72" s="5">
        <v>27.3400008678436</v>
      </c>
      <c r="G72" s="4">
        <v>4</v>
      </c>
    </row>
    <row r="73" spans="1:7" x14ac:dyDescent="0.25">
      <c r="A73" s="1" t="s">
        <v>1579</v>
      </c>
      <c r="B73" s="1" t="s">
        <v>1107</v>
      </c>
      <c r="C73" s="5">
        <v>5.69</v>
      </c>
      <c r="D73" s="5">
        <v>0</v>
      </c>
      <c r="E73" s="5">
        <v>38.280001282691998</v>
      </c>
      <c r="F73" s="5">
        <v>27.3400008678436</v>
      </c>
      <c r="G73" s="4">
        <v>4</v>
      </c>
    </row>
    <row r="74" spans="1:7" x14ac:dyDescent="0.25">
      <c r="A74" s="1" t="s">
        <v>1580</v>
      </c>
      <c r="B74" s="1" t="s">
        <v>1109</v>
      </c>
      <c r="C74" s="5">
        <v>5.69</v>
      </c>
      <c r="D74" s="5">
        <v>0</v>
      </c>
      <c r="E74" s="5">
        <v>37.689998745918302</v>
      </c>
      <c r="F74" s="5">
        <v>26.919999718666102</v>
      </c>
      <c r="G74" s="4">
        <v>4</v>
      </c>
    </row>
    <row r="75" spans="1:7" x14ac:dyDescent="0.25">
      <c r="A75" s="1" t="s">
        <v>1582</v>
      </c>
      <c r="B75" s="1" t="s">
        <v>1111</v>
      </c>
      <c r="C75" s="5">
        <v>5.69</v>
      </c>
      <c r="D75" s="5">
        <v>0</v>
      </c>
      <c r="E75" s="5">
        <v>37.689998745918302</v>
      </c>
      <c r="F75" s="5">
        <v>26.919999718666102</v>
      </c>
      <c r="G75" s="4">
        <v>4</v>
      </c>
    </row>
    <row r="76" spans="1:7" x14ac:dyDescent="0.25">
      <c r="A76" s="1" t="s">
        <v>1586</v>
      </c>
      <c r="B76" s="1" t="s">
        <v>1113</v>
      </c>
      <c r="C76" s="5">
        <v>5.69</v>
      </c>
      <c r="D76" s="5">
        <v>0</v>
      </c>
      <c r="E76" s="5">
        <v>37.689998745918302</v>
      </c>
      <c r="F76" s="5">
        <v>26.919999718666102</v>
      </c>
      <c r="G76" s="4">
        <v>4</v>
      </c>
    </row>
    <row r="77" spans="1:7" x14ac:dyDescent="0.25">
      <c r="A77" s="1" t="s">
        <v>1581</v>
      </c>
      <c r="B77" s="1" t="s">
        <v>1121</v>
      </c>
      <c r="C77" s="5">
        <v>5.67</v>
      </c>
      <c r="D77" s="5">
        <v>0</v>
      </c>
      <c r="E77" s="5">
        <v>32.310000061988802</v>
      </c>
      <c r="F77" s="5">
        <v>26.919999718666102</v>
      </c>
      <c r="G77" s="4">
        <v>4</v>
      </c>
    </row>
    <row r="78" spans="1:7" x14ac:dyDescent="0.25">
      <c r="A78" s="1" t="s">
        <v>1584</v>
      </c>
      <c r="B78" s="1" t="s">
        <v>1123</v>
      </c>
      <c r="C78" s="5">
        <v>5.67</v>
      </c>
      <c r="D78" s="5">
        <v>0</v>
      </c>
      <c r="E78" s="5">
        <v>32.310000061988802</v>
      </c>
      <c r="F78" s="5">
        <v>26.919999718666102</v>
      </c>
      <c r="G78" s="4">
        <v>4</v>
      </c>
    </row>
    <row r="79" spans="1:7" x14ac:dyDescent="0.25">
      <c r="A79" s="1" t="s">
        <v>1587</v>
      </c>
      <c r="B79" s="1" t="s">
        <v>1125</v>
      </c>
      <c r="C79" s="5">
        <v>5.67</v>
      </c>
      <c r="D79" s="5">
        <v>0</v>
      </c>
      <c r="E79" s="5">
        <v>32.310000061988802</v>
      </c>
      <c r="F79" s="5">
        <v>26.919999718666102</v>
      </c>
      <c r="G79" s="4">
        <v>4</v>
      </c>
    </row>
    <row r="80" spans="1:7" x14ac:dyDescent="0.25">
      <c r="A80" s="1" t="s">
        <v>1646</v>
      </c>
      <c r="B80" s="1" t="s">
        <v>1290</v>
      </c>
      <c r="C80" s="5">
        <v>5.44</v>
      </c>
      <c r="D80" s="5">
        <v>5.42</v>
      </c>
      <c r="E80" s="5">
        <v>4.5109998434782002</v>
      </c>
      <c r="F80" s="5">
        <v>4.5109998434782002</v>
      </c>
      <c r="G80" s="4">
        <v>3</v>
      </c>
    </row>
    <row r="81" spans="1:7" x14ac:dyDescent="0.25">
      <c r="A81" s="1" t="s">
        <v>1555</v>
      </c>
      <c r="B81" s="1" t="s">
        <v>1067</v>
      </c>
      <c r="C81" s="5">
        <v>5.43</v>
      </c>
      <c r="D81" s="5">
        <v>5.18</v>
      </c>
      <c r="E81" s="5">
        <v>18.2899996638298</v>
      </c>
      <c r="F81" s="5">
        <v>12.0899997651577</v>
      </c>
      <c r="G81" s="4">
        <v>4</v>
      </c>
    </row>
    <row r="82" spans="1:7" x14ac:dyDescent="0.25">
      <c r="A82" s="1" t="s">
        <v>1715</v>
      </c>
      <c r="B82" s="1" t="s">
        <v>1202</v>
      </c>
      <c r="C82" s="5">
        <v>5.25</v>
      </c>
      <c r="D82" s="5">
        <v>1.67</v>
      </c>
      <c r="E82" s="5">
        <v>31.25</v>
      </c>
      <c r="F82" s="5">
        <v>31.25</v>
      </c>
      <c r="G82" s="4">
        <v>4</v>
      </c>
    </row>
    <row r="83" spans="1:7" x14ac:dyDescent="0.25">
      <c r="A83" s="1" t="s">
        <v>1716</v>
      </c>
      <c r="B83" s="1" t="s">
        <v>1204</v>
      </c>
      <c r="C83" s="5">
        <v>5.25</v>
      </c>
      <c r="D83" s="5">
        <v>0</v>
      </c>
      <c r="E83" s="5">
        <v>31.25</v>
      </c>
      <c r="F83" s="5">
        <v>31.25</v>
      </c>
      <c r="G83" s="4">
        <v>4</v>
      </c>
    </row>
    <row r="84" spans="1:7" x14ac:dyDescent="0.25">
      <c r="A84" s="1" t="s">
        <v>1556</v>
      </c>
      <c r="B84" s="1" t="s">
        <v>1461</v>
      </c>
      <c r="C84" s="5">
        <v>5.22</v>
      </c>
      <c r="D84" s="5">
        <v>0</v>
      </c>
      <c r="E84" s="5">
        <v>17.399999499321002</v>
      </c>
      <c r="F84" s="5">
        <v>12.0899997651577</v>
      </c>
      <c r="G84" s="4">
        <v>4</v>
      </c>
    </row>
    <row r="85" spans="1:7" x14ac:dyDescent="0.25">
      <c r="A85" s="1" t="s">
        <v>1576</v>
      </c>
      <c r="B85" s="1" t="s">
        <v>1115</v>
      </c>
      <c r="C85" s="5">
        <v>5.18</v>
      </c>
      <c r="D85" s="5">
        <v>0</v>
      </c>
      <c r="E85" s="5">
        <v>32.559999823570301</v>
      </c>
      <c r="F85" s="5">
        <v>27.129998803138701</v>
      </c>
      <c r="G85" s="4">
        <v>4</v>
      </c>
    </row>
    <row r="86" spans="1:7" x14ac:dyDescent="0.25">
      <c r="A86" s="1" t="s">
        <v>1583</v>
      </c>
      <c r="B86" s="1" t="s">
        <v>1119</v>
      </c>
      <c r="C86" s="5">
        <v>5.18</v>
      </c>
      <c r="D86" s="5">
        <v>0</v>
      </c>
      <c r="E86" s="5">
        <v>32.559999823570301</v>
      </c>
      <c r="F86" s="5">
        <v>27.129998803138701</v>
      </c>
      <c r="G86" s="4">
        <v>4</v>
      </c>
    </row>
    <row r="87" spans="1:7" x14ac:dyDescent="0.25">
      <c r="A87" s="1" t="s">
        <v>1641</v>
      </c>
      <c r="B87" s="1" t="s">
        <v>1465</v>
      </c>
      <c r="C87" s="5">
        <v>4.84</v>
      </c>
      <c r="D87" s="5">
        <v>4.8</v>
      </c>
      <c r="E87" s="5">
        <v>11.8100002408028</v>
      </c>
      <c r="F87" s="5">
        <v>9.1859996318817103</v>
      </c>
      <c r="G87" s="4">
        <v>3</v>
      </c>
    </row>
    <row r="88" spans="1:7" x14ac:dyDescent="0.25">
      <c r="A88" s="1" t="s">
        <v>1626</v>
      </c>
      <c r="B88" s="1" t="s">
        <v>1475</v>
      </c>
      <c r="C88" s="5">
        <v>4.84</v>
      </c>
      <c r="D88" s="5">
        <v>2.44</v>
      </c>
      <c r="E88" s="5">
        <v>14.650000631809201</v>
      </c>
      <c r="F88" s="5">
        <v>14.650000631809201</v>
      </c>
      <c r="G88" s="4">
        <v>3</v>
      </c>
    </row>
    <row r="89" spans="1:7" x14ac:dyDescent="0.25">
      <c r="A89" s="1" t="s">
        <v>1649</v>
      </c>
      <c r="B89" s="1" t="s">
        <v>1063</v>
      </c>
      <c r="C89" s="5">
        <v>4.8099999999999996</v>
      </c>
      <c r="D89" s="5">
        <v>4.6900000000000004</v>
      </c>
      <c r="E89" s="5">
        <v>9.7929999232292193</v>
      </c>
      <c r="F89" s="5">
        <v>5.0850000232458097</v>
      </c>
      <c r="G89" s="4">
        <v>3</v>
      </c>
    </row>
    <row r="90" spans="1:7" x14ac:dyDescent="0.25">
      <c r="A90" s="1" t="s">
        <v>1694</v>
      </c>
      <c r="B90" s="1" t="s">
        <v>1349</v>
      </c>
      <c r="C90" s="5">
        <v>4.76</v>
      </c>
      <c r="D90" s="5">
        <v>4.6500000000000004</v>
      </c>
      <c r="E90" s="5">
        <v>5.47799989581108</v>
      </c>
      <c r="F90" s="5">
        <v>2.3310000076890001</v>
      </c>
      <c r="G90" s="4">
        <v>2</v>
      </c>
    </row>
    <row r="91" spans="1:7" x14ac:dyDescent="0.25">
      <c r="A91" s="1" t="s">
        <v>1572</v>
      </c>
      <c r="B91" s="1" t="s">
        <v>1232</v>
      </c>
      <c r="C91" s="5">
        <v>4.5999999999999996</v>
      </c>
      <c r="D91" s="5">
        <v>0</v>
      </c>
      <c r="E91" s="5">
        <v>12.219999730587</v>
      </c>
      <c r="F91" s="5">
        <v>8.8890001177787799</v>
      </c>
      <c r="G91" s="4">
        <v>4</v>
      </c>
    </row>
    <row r="92" spans="1:7" x14ac:dyDescent="0.25">
      <c r="A92" s="1" t="s">
        <v>1573</v>
      </c>
      <c r="B92" s="1" t="s">
        <v>1234</v>
      </c>
      <c r="C92" s="5">
        <v>4.5999999999999996</v>
      </c>
      <c r="D92" s="5">
        <v>0</v>
      </c>
      <c r="E92" s="5">
        <v>12.219999730587</v>
      </c>
      <c r="F92" s="5">
        <v>8.8890001177787799</v>
      </c>
      <c r="G92" s="4">
        <v>4</v>
      </c>
    </row>
    <row r="93" spans="1:7" x14ac:dyDescent="0.25">
      <c r="A93" s="1" t="s">
        <v>1574</v>
      </c>
      <c r="B93" s="1" t="s">
        <v>1236</v>
      </c>
      <c r="C93" s="5">
        <v>4.58</v>
      </c>
      <c r="D93" s="5">
        <v>0</v>
      </c>
      <c r="E93" s="5">
        <v>10.6700003147125</v>
      </c>
      <c r="F93" s="5">
        <v>8.8890001177787799</v>
      </c>
      <c r="G93" s="4">
        <v>4</v>
      </c>
    </row>
    <row r="94" spans="1:7" x14ac:dyDescent="0.25">
      <c r="A94" s="1" t="s">
        <v>1619</v>
      </c>
      <c r="B94" s="1" t="s">
        <v>1164</v>
      </c>
      <c r="C94" s="5">
        <v>4.55</v>
      </c>
      <c r="D94" s="5">
        <v>4.4400000000000004</v>
      </c>
      <c r="E94" s="5">
        <v>24.83000010252</v>
      </c>
      <c r="F94" s="5">
        <v>14.0900000929832</v>
      </c>
      <c r="G94" s="4">
        <v>2</v>
      </c>
    </row>
    <row r="95" spans="1:7" x14ac:dyDescent="0.25">
      <c r="A95" s="1" t="s">
        <v>1620</v>
      </c>
      <c r="B95" s="1" t="s">
        <v>1166</v>
      </c>
      <c r="C95" s="5">
        <v>4.55</v>
      </c>
      <c r="D95" s="5">
        <v>0</v>
      </c>
      <c r="E95" s="5">
        <v>24.83000010252</v>
      </c>
      <c r="F95" s="5">
        <v>14.0900000929832</v>
      </c>
      <c r="G95" s="4">
        <v>2</v>
      </c>
    </row>
    <row r="96" spans="1:7" x14ac:dyDescent="0.25">
      <c r="A96" s="1" t="s">
        <v>1621</v>
      </c>
      <c r="B96" s="1" t="s">
        <v>1168</v>
      </c>
      <c r="C96" s="5">
        <v>4.55</v>
      </c>
      <c r="D96" s="5">
        <v>0</v>
      </c>
      <c r="E96" s="5">
        <v>24.83000010252</v>
      </c>
      <c r="F96" s="5">
        <v>14.0900000929832</v>
      </c>
      <c r="G96" s="4">
        <v>2</v>
      </c>
    </row>
    <row r="97" spans="1:7" x14ac:dyDescent="0.25">
      <c r="A97" s="1" t="s">
        <v>1609</v>
      </c>
      <c r="B97" s="1" t="s">
        <v>1416</v>
      </c>
      <c r="C97" s="5">
        <v>4.4400000000000004</v>
      </c>
      <c r="D97" s="5">
        <v>4.4000000000000004</v>
      </c>
      <c r="E97" s="5">
        <v>18.780000507831598</v>
      </c>
      <c r="F97" s="5">
        <v>11.599999666214</v>
      </c>
      <c r="G97" s="4">
        <v>3</v>
      </c>
    </row>
    <row r="98" spans="1:7" x14ac:dyDescent="0.25">
      <c r="A98" s="1" t="s">
        <v>1610</v>
      </c>
      <c r="B98" s="1" t="s">
        <v>1418</v>
      </c>
      <c r="C98" s="5">
        <v>4.4400000000000004</v>
      </c>
      <c r="D98" s="5">
        <v>0</v>
      </c>
      <c r="E98" s="5">
        <v>18.780000507831598</v>
      </c>
      <c r="F98" s="5">
        <v>11.599999666214</v>
      </c>
      <c r="G98" s="4">
        <v>3</v>
      </c>
    </row>
    <row r="99" spans="1:7" x14ac:dyDescent="0.25">
      <c r="A99" s="1" t="s">
        <v>1578</v>
      </c>
      <c r="B99" s="1" t="s">
        <v>1117</v>
      </c>
      <c r="C99" s="5">
        <v>4.38</v>
      </c>
      <c r="D99" s="5">
        <v>0</v>
      </c>
      <c r="E99" s="5">
        <v>32.060000300407403</v>
      </c>
      <c r="F99" s="5">
        <v>26.719999313354499</v>
      </c>
      <c r="G99" s="4">
        <v>4</v>
      </c>
    </row>
    <row r="100" spans="1:7" x14ac:dyDescent="0.25">
      <c r="A100" s="1" t="s">
        <v>1608</v>
      </c>
      <c r="B100" s="1" t="s">
        <v>1414</v>
      </c>
      <c r="C100" s="5">
        <v>4.38</v>
      </c>
      <c r="D100" s="5">
        <v>0</v>
      </c>
      <c r="E100" s="5">
        <v>15.0000005960464</v>
      </c>
      <c r="F100" s="5">
        <v>11.6700001060963</v>
      </c>
      <c r="G100" s="4">
        <v>3</v>
      </c>
    </row>
    <row r="101" spans="1:7" x14ac:dyDescent="0.25">
      <c r="A101" s="1" t="s">
        <v>1612</v>
      </c>
      <c r="B101" s="1" t="s">
        <v>1200</v>
      </c>
      <c r="C101" s="5">
        <v>4.38</v>
      </c>
      <c r="D101" s="5">
        <v>4.34</v>
      </c>
      <c r="E101" s="5">
        <v>9.6490003168582898</v>
      </c>
      <c r="F101" s="5">
        <v>4.3859999626874897</v>
      </c>
      <c r="G101" s="4">
        <v>2</v>
      </c>
    </row>
    <row r="102" spans="1:7" x14ac:dyDescent="0.25">
      <c r="A102" s="1" t="s">
        <v>1585</v>
      </c>
      <c r="B102" s="1" t="s">
        <v>1340</v>
      </c>
      <c r="C102" s="5">
        <v>4.33</v>
      </c>
      <c r="D102" s="5">
        <v>0</v>
      </c>
      <c r="E102" s="5">
        <v>24.480000138282801</v>
      </c>
      <c r="F102" s="5">
        <v>24.480000138282801</v>
      </c>
      <c r="G102" s="4">
        <v>4</v>
      </c>
    </row>
    <row r="103" spans="1:7" x14ac:dyDescent="0.25">
      <c r="A103" s="1" t="s">
        <v>1629</v>
      </c>
      <c r="B103" s="1" t="s">
        <v>1182</v>
      </c>
      <c r="C103" s="5">
        <v>4.21</v>
      </c>
      <c r="D103" s="5">
        <v>4.01</v>
      </c>
      <c r="E103" s="5">
        <v>37.5</v>
      </c>
      <c r="F103" s="5">
        <v>16.910000145435301</v>
      </c>
      <c r="G103" s="4">
        <v>3</v>
      </c>
    </row>
    <row r="104" spans="1:7" x14ac:dyDescent="0.25">
      <c r="A104" s="1" t="s">
        <v>1630</v>
      </c>
      <c r="B104" s="1" t="s">
        <v>1186</v>
      </c>
      <c r="C104" s="5">
        <v>4.21</v>
      </c>
      <c r="D104" s="5">
        <v>0</v>
      </c>
      <c r="E104" s="5">
        <v>37.5</v>
      </c>
      <c r="F104" s="5">
        <v>16.910000145435301</v>
      </c>
      <c r="G104" s="4">
        <v>3</v>
      </c>
    </row>
    <row r="105" spans="1:7" x14ac:dyDescent="0.25">
      <c r="A105" s="1" t="s">
        <v>1631</v>
      </c>
      <c r="B105" s="1" t="s">
        <v>1188</v>
      </c>
      <c r="C105" s="5">
        <v>4.21</v>
      </c>
      <c r="D105" s="5">
        <v>0</v>
      </c>
      <c r="E105" s="5">
        <v>37.5</v>
      </c>
      <c r="F105" s="5">
        <v>16.910000145435301</v>
      </c>
      <c r="G105" s="4">
        <v>3</v>
      </c>
    </row>
    <row r="106" spans="1:7" x14ac:dyDescent="0.25">
      <c r="A106" s="1" t="s">
        <v>1632</v>
      </c>
      <c r="B106" s="1" t="s">
        <v>1184</v>
      </c>
      <c r="C106" s="5">
        <v>4.21</v>
      </c>
      <c r="D106" s="5">
        <v>0</v>
      </c>
      <c r="E106" s="5">
        <v>37.5</v>
      </c>
      <c r="F106" s="5">
        <v>16.910000145435301</v>
      </c>
      <c r="G106" s="4">
        <v>3</v>
      </c>
    </row>
    <row r="107" spans="1:7" x14ac:dyDescent="0.25">
      <c r="A107" s="1" t="s">
        <v>1628</v>
      </c>
      <c r="B107" s="1" t="s">
        <v>1138</v>
      </c>
      <c r="C107" s="5">
        <v>4.1100000000000003</v>
      </c>
      <c r="D107" s="5">
        <v>4.0999999999999996</v>
      </c>
      <c r="E107" s="5">
        <v>18.7900006771088</v>
      </c>
      <c r="F107" s="5">
        <v>10.9099999070168</v>
      </c>
      <c r="G107" s="4">
        <v>2</v>
      </c>
    </row>
    <row r="108" spans="1:7" x14ac:dyDescent="0.25">
      <c r="A108" s="1" t="s">
        <v>1633</v>
      </c>
      <c r="B108" s="1" t="s">
        <v>1467</v>
      </c>
      <c r="C108" s="5">
        <v>4.1100000000000003</v>
      </c>
      <c r="D108" s="5">
        <v>4.0999999999999996</v>
      </c>
      <c r="E108" s="5">
        <v>19.480000436306</v>
      </c>
      <c r="F108" s="5">
        <v>15.579999983310699</v>
      </c>
      <c r="G108" s="4">
        <v>2</v>
      </c>
    </row>
    <row r="109" spans="1:7" x14ac:dyDescent="0.25">
      <c r="A109" s="1" t="s">
        <v>1600</v>
      </c>
      <c r="B109" s="1" t="s">
        <v>1244</v>
      </c>
      <c r="C109" s="5">
        <v>4</v>
      </c>
      <c r="D109" s="5">
        <v>4</v>
      </c>
      <c r="E109" s="5">
        <v>9.6050001680851</v>
      </c>
      <c r="F109" s="5">
        <v>6.4970001578331003</v>
      </c>
      <c r="G109" s="4">
        <v>2</v>
      </c>
    </row>
    <row r="110" spans="1:7" x14ac:dyDescent="0.25">
      <c r="A110" s="1" t="s">
        <v>1597</v>
      </c>
      <c r="B110" s="1" t="s">
        <v>1246</v>
      </c>
      <c r="C110" s="5">
        <v>4</v>
      </c>
      <c r="D110" s="5">
        <v>0</v>
      </c>
      <c r="E110" s="5">
        <v>5.3300000727176702</v>
      </c>
      <c r="F110" s="5">
        <v>5.3300000727176702</v>
      </c>
      <c r="G110" s="4">
        <v>2</v>
      </c>
    </row>
    <row r="111" spans="1:7" x14ac:dyDescent="0.25">
      <c r="A111" s="1" t="s">
        <v>1604</v>
      </c>
      <c r="B111" s="1" t="s">
        <v>1262</v>
      </c>
      <c r="C111" s="5">
        <v>4</v>
      </c>
      <c r="D111" s="5">
        <v>0</v>
      </c>
      <c r="E111" s="5">
        <v>6.4970001578331003</v>
      </c>
      <c r="F111" s="5">
        <v>6.4970001578331003</v>
      </c>
      <c r="G111" s="4">
        <v>2</v>
      </c>
    </row>
    <row r="112" spans="1:7" x14ac:dyDescent="0.25">
      <c r="A112" s="1" t="s">
        <v>1605</v>
      </c>
      <c r="B112" s="1" t="s">
        <v>1248</v>
      </c>
      <c r="C112" s="5">
        <v>4</v>
      </c>
      <c r="D112" s="5">
        <v>0</v>
      </c>
      <c r="E112" s="5">
        <v>6.4970001578331003</v>
      </c>
      <c r="F112" s="5">
        <v>6.4970001578331003</v>
      </c>
      <c r="G112" s="4">
        <v>2</v>
      </c>
    </row>
    <row r="113" spans="1:7" x14ac:dyDescent="0.25">
      <c r="A113" s="1" t="s">
        <v>1606</v>
      </c>
      <c r="B113" s="1" t="s">
        <v>1250</v>
      </c>
      <c r="C113" s="5">
        <v>4</v>
      </c>
      <c r="D113" s="5">
        <v>0</v>
      </c>
      <c r="E113" s="5">
        <v>6.4790003001689902</v>
      </c>
      <c r="F113" s="5">
        <v>6.4790003001689902</v>
      </c>
      <c r="G113" s="4">
        <v>2</v>
      </c>
    </row>
    <row r="114" spans="1:7" x14ac:dyDescent="0.25">
      <c r="A114" s="1" t="s">
        <v>1696</v>
      </c>
      <c r="B114" s="1" t="s">
        <v>1394</v>
      </c>
      <c r="C114" s="5">
        <v>4</v>
      </c>
      <c r="D114" s="5">
        <v>4</v>
      </c>
      <c r="E114" s="5">
        <v>3.8049999624490698</v>
      </c>
      <c r="F114" s="5">
        <v>3.8049999624490698</v>
      </c>
      <c r="G114" s="4">
        <v>2</v>
      </c>
    </row>
    <row r="115" spans="1:7" x14ac:dyDescent="0.25">
      <c r="A115" s="1" t="s">
        <v>1697</v>
      </c>
      <c r="B115" s="1" t="s">
        <v>1468</v>
      </c>
      <c r="C115" s="5">
        <v>4</v>
      </c>
      <c r="D115" s="5">
        <v>3.96</v>
      </c>
      <c r="E115" s="5">
        <v>5.6759998202323896</v>
      </c>
      <c r="F115" s="5">
        <v>5.6759998202323896</v>
      </c>
      <c r="G115" s="4">
        <v>2</v>
      </c>
    </row>
    <row r="116" spans="1:7" x14ac:dyDescent="0.25">
      <c r="A116" s="1" t="s">
        <v>1596</v>
      </c>
      <c r="B116" s="1" t="s">
        <v>1242</v>
      </c>
      <c r="C116" s="5">
        <v>4</v>
      </c>
      <c r="D116" s="5">
        <v>2</v>
      </c>
      <c r="E116" s="5">
        <v>2.02500000596046</v>
      </c>
      <c r="F116" s="5">
        <v>2.02500000596046</v>
      </c>
      <c r="G116" s="4">
        <v>2</v>
      </c>
    </row>
    <row r="117" spans="1:7" x14ac:dyDescent="0.25">
      <c r="A117" s="1" t="s">
        <v>1642</v>
      </c>
      <c r="B117" s="1" t="s">
        <v>1302</v>
      </c>
      <c r="C117" s="5">
        <v>3.86</v>
      </c>
      <c r="D117" s="5">
        <v>3.63</v>
      </c>
      <c r="E117" s="5">
        <v>7.1999996900558498</v>
      </c>
      <c r="F117" s="5">
        <v>7.1999996900558498</v>
      </c>
      <c r="G117" s="4">
        <v>3</v>
      </c>
    </row>
    <row r="118" spans="1:7" x14ac:dyDescent="0.25">
      <c r="A118" s="1" t="s">
        <v>1680</v>
      </c>
      <c r="B118" s="1" t="s">
        <v>1390</v>
      </c>
      <c r="C118" s="5">
        <v>3.76</v>
      </c>
      <c r="D118" s="5">
        <v>3.4</v>
      </c>
      <c r="E118" s="5">
        <v>19.269999861717199</v>
      </c>
      <c r="F118" s="5">
        <v>16.150000691413901</v>
      </c>
      <c r="G118" s="4">
        <v>3</v>
      </c>
    </row>
    <row r="119" spans="1:7" x14ac:dyDescent="0.25">
      <c r="A119" s="1" t="s">
        <v>1542</v>
      </c>
      <c r="B119" s="1" t="s">
        <v>1216</v>
      </c>
      <c r="C119" s="5">
        <v>3.75</v>
      </c>
      <c r="D119" s="5">
        <v>3.53</v>
      </c>
      <c r="E119" s="5">
        <v>18.719999492168402</v>
      </c>
      <c r="F119" s="5">
        <v>10.9999999403954</v>
      </c>
      <c r="G119" s="4">
        <v>6</v>
      </c>
    </row>
    <row r="120" spans="1:7" x14ac:dyDescent="0.25">
      <c r="A120" s="1" t="s">
        <v>1674</v>
      </c>
      <c r="B120" s="1" t="s">
        <v>1345</v>
      </c>
      <c r="C120" s="5">
        <v>3.71</v>
      </c>
      <c r="D120" s="5">
        <v>0.08</v>
      </c>
      <c r="E120" s="5">
        <v>15.3200000524521</v>
      </c>
      <c r="F120" s="5">
        <v>7.2580002248287201</v>
      </c>
      <c r="G120" s="4">
        <v>3</v>
      </c>
    </row>
    <row r="121" spans="1:7" x14ac:dyDescent="0.25">
      <c r="A121" s="1" t="s">
        <v>1551</v>
      </c>
      <c r="B121" s="1" t="s">
        <v>1192</v>
      </c>
      <c r="C121" s="5">
        <v>3.69</v>
      </c>
      <c r="D121" s="5">
        <v>3.47</v>
      </c>
      <c r="E121" s="5">
        <v>22.4600002169609</v>
      </c>
      <c r="F121" s="5">
        <v>19.9200004339218</v>
      </c>
      <c r="G121" s="4">
        <v>6</v>
      </c>
    </row>
    <row r="122" spans="1:7" x14ac:dyDescent="0.25">
      <c r="A122" s="1" t="s">
        <v>1672</v>
      </c>
      <c r="B122" s="1" t="s">
        <v>1343</v>
      </c>
      <c r="C122" s="5">
        <v>3.69</v>
      </c>
      <c r="D122" s="5">
        <v>0</v>
      </c>
      <c r="E122" s="5">
        <v>15.4499992728233</v>
      </c>
      <c r="F122" s="5">
        <v>7.3169998824596396</v>
      </c>
      <c r="G122" s="4">
        <v>3</v>
      </c>
    </row>
    <row r="123" spans="1:7" x14ac:dyDescent="0.25">
      <c r="A123" s="1" t="s">
        <v>1671</v>
      </c>
      <c r="B123" s="1" t="s">
        <v>1344</v>
      </c>
      <c r="C123" s="5">
        <v>3.69</v>
      </c>
      <c r="D123" s="5">
        <v>0</v>
      </c>
      <c r="E123" s="5">
        <v>15.379999577999101</v>
      </c>
      <c r="F123" s="5">
        <v>7.2870001196861303</v>
      </c>
      <c r="G123" s="4">
        <v>3</v>
      </c>
    </row>
    <row r="124" spans="1:7" x14ac:dyDescent="0.25">
      <c r="A124" s="1" t="s">
        <v>1673</v>
      </c>
      <c r="B124" s="1" t="s">
        <v>1342</v>
      </c>
      <c r="C124" s="5">
        <v>3.68</v>
      </c>
      <c r="D124" s="5">
        <v>0</v>
      </c>
      <c r="E124" s="5">
        <v>15.4499992728233</v>
      </c>
      <c r="F124" s="5">
        <v>7.3169998824596396</v>
      </c>
      <c r="G124" s="4">
        <v>3</v>
      </c>
    </row>
    <row r="125" spans="1:7" x14ac:dyDescent="0.25">
      <c r="A125" s="1" t="s">
        <v>1670</v>
      </c>
      <c r="B125" s="1" t="s">
        <v>1347</v>
      </c>
      <c r="C125" s="5">
        <v>3.68</v>
      </c>
      <c r="D125" s="5">
        <v>0</v>
      </c>
      <c r="E125" s="5">
        <v>15.5100002884865</v>
      </c>
      <c r="F125" s="5">
        <v>7.3469996452331499</v>
      </c>
      <c r="G125" s="4">
        <v>3</v>
      </c>
    </row>
    <row r="126" spans="1:7" x14ac:dyDescent="0.25">
      <c r="A126" s="1" t="s">
        <v>1735</v>
      </c>
      <c r="B126" s="1" t="s">
        <v>1380</v>
      </c>
      <c r="C126" s="5">
        <v>3.52</v>
      </c>
      <c r="D126" s="5">
        <v>0.06</v>
      </c>
      <c r="E126" s="5">
        <v>32.350000739097602</v>
      </c>
      <c r="F126" s="5">
        <v>11.760000139474901</v>
      </c>
      <c r="G126" s="4">
        <v>2</v>
      </c>
    </row>
    <row r="127" spans="1:7" x14ac:dyDescent="0.25">
      <c r="A127" s="1" t="s">
        <v>1695</v>
      </c>
      <c r="B127" s="1" t="s">
        <v>1190</v>
      </c>
      <c r="C127" s="5">
        <v>3.39</v>
      </c>
      <c r="D127" s="5">
        <v>0</v>
      </c>
      <c r="E127" s="5">
        <v>29.629999399185198</v>
      </c>
      <c r="F127" s="5">
        <v>11.8500001728535</v>
      </c>
      <c r="G127" s="4">
        <v>2</v>
      </c>
    </row>
    <row r="128" spans="1:7" x14ac:dyDescent="0.25">
      <c r="A128" s="1" t="s">
        <v>1651</v>
      </c>
      <c r="B128" s="1" t="s">
        <v>1194</v>
      </c>
      <c r="C128" s="5">
        <v>3.28</v>
      </c>
      <c r="D128" s="5">
        <v>3.17</v>
      </c>
      <c r="E128" s="5">
        <v>16.410000622272499</v>
      </c>
      <c r="F128" s="5">
        <v>15.6299993395805</v>
      </c>
      <c r="G128" s="4">
        <v>2</v>
      </c>
    </row>
    <row r="129" spans="1:7" x14ac:dyDescent="0.25">
      <c r="A129" s="1" t="s">
        <v>1698</v>
      </c>
      <c r="B129" s="1" t="s">
        <v>1354</v>
      </c>
      <c r="C129" s="5">
        <v>3.21</v>
      </c>
      <c r="D129" s="5">
        <v>3.1</v>
      </c>
      <c r="E129" s="5">
        <v>11.1800000071526</v>
      </c>
      <c r="F129" s="5">
        <v>11.1800000071526</v>
      </c>
      <c r="G129" s="4">
        <v>2</v>
      </c>
    </row>
    <row r="130" spans="1:7" x14ac:dyDescent="0.25">
      <c r="A130" s="1" t="s">
        <v>1699</v>
      </c>
      <c r="B130" s="1" t="s">
        <v>1356</v>
      </c>
      <c r="C130" s="5">
        <v>3.21</v>
      </c>
      <c r="D130" s="5">
        <v>0</v>
      </c>
      <c r="E130" s="5">
        <v>11.1800000071526</v>
      </c>
      <c r="F130" s="5">
        <v>11.1800000071526</v>
      </c>
      <c r="G130" s="4">
        <v>2</v>
      </c>
    </row>
    <row r="131" spans="1:7" x14ac:dyDescent="0.25">
      <c r="A131" s="1" t="s">
        <v>1588</v>
      </c>
      <c r="B131" s="1" t="s">
        <v>1460</v>
      </c>
      <c r="C131" s="5">
        <v>3.18</v>
      </c>
      <c r="D131" s="5">
        <v>0</v>
      </c>
      <c r="E131" s="5">
        <v>26.919999718666102</v>
      </c>
      <c r="F131" s="5">
        <v>21.5399995446205</v>
      </c>
      <c r="G131" s="4">
        <v>3</v>
      </c>
    </row>
    <row r="132" spans="1:7" x14ac:dyDescent="0.25">
      <c r="A132" s="1" t="s">
        <v>1701</v>
      </c>
      <c r="B132" s="1" t="s">
        <v>1336</v>
      </c>
      <c r="C132" s="5">
        <v>3.09</v>
      </c>
      <c r="D132" s="5">
        <v>2.99</v>
      </c>
      <c r="E132" s="5">
        <v>5.2760001271963102</v>
      </c>
      <c r="F132" s="5">
        <v>5.2760001271963102</v>
      </c>
      <c r="G132" s="4">
        <v>2</v>
      </c>
    </row>
    <row r="133" spans="1:7" x14ac:dyDescent="0.25">
      <c r="A133" s="1" t="s">
        <v>1702</v>
      </c>
      <c r="B133" s="1" t="s">
        <v>1472</v>
      </c>
      <c r="C133" s="5">
        <v>2.95</v>
      </c>
      <c r="D133" s="5">
        <v>2.82</v>
      </c>
      <c r="E133" s="5">
        <v>12.049999833107</v>
      </c>
      <c r="F133" s="5">
        <v>9.2370003461837804</v>
      </c>
      <c r="G133" s="4">
        <v>2</v>
      </c>
    </row>
    <row r="134" spans="1:7" x14ac:dyDescent="0.25">
      <c r="A134" s="1" t="s">
        <v>1666</v>
      </c>
      <c r="B134" s="1" t="s">
        <v>1292</v>
      </c>
      <c r="C134" s="5">
        <v>2.89</v>
      </c>
      <c r="D134" s="5">
        <v>2.72</v>
      </c>
      <c r="E134" s="5">
        <v>16.850000619888299</v>
      </c>
      <c r="F134" s="5">
        <v>12.5</v>
      </c>
      <c r="G134" s="4">
        <v>2</v>
      </c>
    </row>
    <row r="135" spans="1:7" x14ac:dyDescent="0.25">
      <c r="A135" s="1" t="s">
        <v>1665</v>
      </c>
      <c r="B135" s="1" t="s">
        <v>1294</v>
      </c>
      <c r="C135" s="5">
        <v>2.89</v>
      </c>
      <c r="D135" s="5">
        <v>0</v>
      </c>
      <c r="E135" s="5">
        <v>16.850000619888299</v>
      </c>
      <c r="F135" s="5">
        <v>12.5</v>
      </c>
      <c r="G135" s="4">
        <v>2</v>
      </c>
    </row>
    <row r="136" spans="1:7" x14ac:dyDescent="0.25">
      <c r="A136" s="1" t="s">
        <v>1622</v>
      </c>
      <c r="B136" s="1" t="s">
        <v>1466</v>
      </c>
      <c r="C136" s="5">
        <v>2.5299999999999998</v>
      </c>
      <c r="D136" s="5">
        <v>0</v>
      </c>
      <c r="E136" s="5">
        <v>10.0699998438358</v>
      </c>
      <c r="F136" s="5">
        <v>5.36900013685226</v>
      </c>
      <c r="G136" s="4">
        <v>1</v>
      </c>
    </row>
    <row r="137" spans="1:7" x14ac:dyDescent="0.25">
      <c r="A137" s="1" t="s">
        <v>1614</v>
      </c>
      <c r="B137" s="1" t="s">
        <v>1323</v>
      </c>
      <c r="C137" s="5">
        <v>2.5099999999999998</v>
      </c>
      <c r="D137" s="5">
        <v>2.46</v>
      </c>
      <c r="E137" s="5">
        <v>11.7899999022484</v>
      </c>
      <c r="F137" s="5">
        <v>7.6920002698898298</v>
      </c>
      <c r="G137" s="4">
        <v>1</v>
      </c>
    </row>
    <row r="138" spans="1:7" x14ac:dyDescent="0.25">
      <c r="A138" s="1" t="s">
        <v>1679</v>
      </c>
      <c r="B138" s="1" t="s">
        <v>1142</v>
      </c>
      <c r="C138" s="5">
        <v>2.42</v>
      </c>
      <c r="D138" s="5">
        <v>2.35</v>
      </c>
      <c r="E138" s="5">
        <v>11.540000140667001</v>
      </c>
      <c r="F138" s="5">
        <v>3.8460001349449202</v>
      </c>
      <c r="G138" s="4">
        <v>1</v>
      </c>
    </row>
    <row r="139" spans="1:7" x14ac:dyDescent="0.25">
      <c r="A139" s="1" t="s">
        <v>1704</v>
      </c>
      <c r="B139" s="1" t="s">
        <v>1476</v>
      </c>
      <c r="C139" s="5">
        <v>2.33</v>
      </c>
      <c r="D139" s="5">
        <v>2.2799999999999998</v>
      </c>
      <c r="E139" s="5">
        <v>6.4070001244545001</v>
      </c>
      <c r="F139" s="5">
        <v>2.7459999546408702</v>
      </c>
      <c r="G139" s="4">
        <v>1</v>
      </c>
    </row>
    <row r="140" spans="1:7" x14ac:dyDescent="0.25">
      <c r="A140" s="1" t="s">
        <v>1615</v>
      </c>
      <c r="B140" s="1" t="s">
        <v>1220</v>
      </c>
      <c r="C140" s="5">
        <v>2.27</v>
      </c>
      <c r="D140" s="5">
        <v>2.23</v>
      </c>
      <c r="E140" s="5">
        <v>20.949999988079099</v>
      </c>
      <c r="F140" s="5">
        <v>12.380000203847899</v>
      </c>
      <c r="G140" s="4">
        <v>1</v>
      </c>
    </row>
    <row r="141" spans="1:7" x14ac:dyDescent="0.25">
      <c r="A141" s="1" t="s">
        <v>1688</v>
      </c>
      <c r="B141" s="1" t="s">
        <v>1296</v>
      </c>
      <c r="C141" s="5">
        <v>2.08</v>
      </c>
      <c r="D141" s="5">
        <v>2.0699999999999998</v>
      </c>
      <c r="E141" s="5">
        <v>9.375</v>
      </c>
      <c r="F141" s="5">
        <v>6.94399997591972</v>
      </c>
      <c r="G141" s="4">
        <v>2</v>
      </c>
    </row>
    <row r="142" spans="1:7" x14ac:dyDescent="0.25">
      <c r="A142" s="1" t="s">
        <v>1703</v>
      </c>
      <c r="B142" s="1" t="s">
        <v>1474</v>
      </c>
      <c r="C142" s="5">
        <v>2.0699999999999998</v>
      </c>
      <c r="D142" s="5">
        <v>0</v>
      </c>
      <c r="E142" s="5">
        <v>10.869999974965999</v>
      </c>
      <c r="F142" s="5">
        <v>6.5219998359680202</v>
      </c>
      <c r="G142" s="4">
        <v>1</v>
      </c>
    </row>
    <row r="143" spans="1:7" x14ac:dyDescent="0.25">
      <c r="A143" s="1" t="s">
        <v>1643</v>
      </c>
      <c r="B143" s="1" t="s">
        <v>1479</v>
      </c>
      <c r="C143" s="5">
        <v>2.0099999999999998</v>
      </c>
      <c r="D143" s="5">
        <v>2.0099999999999998</v>
      </c>
      <c r="E143" s="5">
        <v>17.610000073909799</v>
      </c>
      <c r="F143" s="5">
        <v>6.3380002975463903</v>
      </c>
      <c r="G143" s="4">
        <v>1</v>
      </c>
    </row>
    <row r="144" spans="1:7" x14ac:dyDescent="0.25">
      <c r="A144" s="1" t="s">
        <v>1598</v>
      </c>
      <c r="B144" s="1" t="s">
        <v>1252</v>
      </c>
      <c r="C144" s="5">
        <v>2</v>
      </c>
      <c r="D144" s="5">
        <v>0</v>
      </c>
      <c r="E144" s="5">
        <v>2.9179999604821201</v>
      </c>
      <c r="F144" s="5">
        <v>2.9179999604821201</v>
      </c>
      <c r="G144" s="4">
        <v>1</v>
      </c>
    </row>
    <row r="145" spans="1:7" x14ac:dyDescent="0.25">
      <c r="A145" s="1" t="s">
        <v>1599</v>
      </c>
      <c r="B145" s="1" t="s">
        <v>1254</v>
      </c>
      <c r="C145" s="5">
        <v>2</v>
      </c>
      <c r="D145" s="5">
        <v>0</v>
      </c>
      <c r="E145" s="5">
        <v>2.8869999572634701</v>
      </c>
      <c r="F145" s="5">
        <v>2.8869999572634701</v>
      </c>
      <c r="G145" s="4">
        <v>1</v>
      </c>
    </row>
    <row r="146" spans="1:7" x14ac:dyDescent="0.25">
      <c r="A146" s="1" t="s">
        <v>1601</v>
      </c>
      <c r="B146" s="1" t="s">
        <v>1256</v>
      </c>
      <c r="C146" s="5">
        <v>2</v>
      </c>
      <c r="D146" s="5">
        <v>0</v>
      </c>
      <c r="E146" s="5">
        <v>2.8869999572634701</v>
      </c>
      <c r="F146" s="5">
        <v>2.8869999572634701</v>
      </c>
      <c r="G146" s="4">
        <v>1</v>
      </c>
    </row>
    <row r="147" spans="1:7" x14ac:dyDescent="0.25">
      <c r="A147" s="1" t="s">
        <v>1602</v>
      </c>
      <c r="B147" s="1" t="s">
        <v>1258</v>
      </c>
      <c r="C147" s="5">
        <v>2</v>
      </c>
      <c r="D147" s="5">
        <v>0</v>
      </c>
      <c r="E147" s="5">
        <v>3.1069999560713799</v>
      </c>
      <c r="F147" s="5">
        <v>3.1069999560713799</v>
      </c>
      <c r="G147" s="4">
        <v>1</v>
      </c>
    </row>
    <row r="148" spans="1:7" x14ac:dyDescent="0.25">
      <c r="A148" s="1" t="s">
        <v>1603</v>
      </c>
      <c r="B148" s="1" t="s">
        <v>1260</v>
      </c>
      <c r="C148" s="5">
        <v>2</v>
      </c>
      <c r="D148" s="5">
        <v>0</v>
      </c>
      <c r="E148" s="5">
        <v>3.1429998576641101</v>
      </c>
      <c r="F148" s="5">
        <v>3.1429998576641101</v>
      </c>
      <c r="G148" s="4">
        <v>1</v>
      </c>
    </row>
    <row r="149" spans="1:7" x14ac:dyDescent="0.25">
      <c r="A149" s="1" t="s">
        <v>1607</v>
      </c>
      <c r="B149" s="1" t="s">
        <v>1264</v>
      </c>
      <c r="C149" s="5">
        <v>2</v>
      </c>
      <c r="D149" s="5">
        <v>0</v>
      </c>
      <c r="E149" s="5">
        <v>3.1069999560713799</v>
      </c>
      <c r="F149" s="5">
        <v>3.1069999560713799</v>
      </c>
      <c r="G149" s="4">
        <v>1</v>
      </c>
    </row>
    <row r="150" spans="1:7" x14ac:dyDescent="0.25">
      <c r="A150" s="1" t="s">
        <v>1700</v>
      </c>
      <c r="B150" s="1" t="s">
        <v>1471</v>
      </c>
      <c r="C150" s="5">
        <v>2</v>
      </c>
      <c r="D150" s="5">
        <v>0</v>
      </c>
      <c r="E150" s="5">
        <v>6.5690003335475904</v>
      </c>
      <c r="F150" s="5">
        <v>6.5690003335475904</v>
      </c>
      <c r="G150" s="4">
        <v>1</v>
      </c>
    </row>
    <row r="151" spans="1:7" x14ac:dyDescent="0.25">
      <c r="A151" s="1" t="s">
        <v>1705</v>
      </c>
      <c r="B151" s="1" t="s">
        <v>1477</v>
      </c>
      <c r="C151" s="5">
        <v>2</v>
      </c>
      <c r="D151" s="5">
        <v>0</v>
      </c>
      <c r="E151" s="5">
        <v>1.77999995648861</v>
      </c>
      <c r="F151" s="5">
        <v>1.77999995648861</v>
      </c>
      <c r="G151" s="4">
        <v>1</v>
      </c>
    </row>
    <row r="152" spans="1:7" x14ac:dyDescent="0.25">
      <c r="A152" s="1" t="s">
        <v>1706</v>
      </c>
      <c r="B152" s="1" t="s">
        <v>1478</v>
      </c>
      <c r="C152" s="5">
        <v>2</v>
      </c>
      <c r="D152" s="5">
        <v>0</v>
      </c>
      <c r="E152" s="5">
        <v>2.7030000463128099</v>
      </c>
      <c r="F152" s="5">
        <v>2.7030000463128099</v>
      </c>
      <c r="G152" s="4">
        <v>1</v>
      </c>
    </row>
    <row r="153" spans="1:7" x14ac:dyDescent="0.25">
      <c r="A153" s="1" t="s">
        <v>1707</v>
      </c>
      <c r="B153" s="1" t="s">
        <v>1481</v>
      </c>
      <c r="C153" s="5">
        <v>2</v>
      </c>
      <c r="D153" s="5">
        <v>2</v>
      </c>
      <c r="E153" s="5">
        <v>7.84299969673157</v>
      </c>
      <c r="F153" s="5">
        <v>7.84299969673157</v>
      </c>
      <c r="G153" s="4">
        <v>1</v>
      </c>
    </row>
    <row r="154" spans="1:7" x14ac:dyDescent="0.25">
      <c r="A154" s="1" t="s">
        <v>1708</v>
      </c>
      <c r="B154" s="1" t="s">
        <v>1482</v>
      </c>
      <c r="C154" s="5">
        <v>2</v>
      </c>
      <c r="D154" s="5">
        <v>0</v>
      </c>
      <c r="E154" s="5">
        <v>7.7919997274875596</v>
      </c>
      <c r="F154" s="5">
        <v>7.7919997274875596</v>
      </c>
      <c r="G154" s="4">
        <v>1</v>
      </c>
    </row>
    <row r="155" spans="1:7" x14ac:dyDescent="0.25">
      <c r="A155" s="1" t="s">
        <v>1709</v>
      </c>
      <c r="B155" s="1" t="s">
        <v>1483</v>
      </c>
      <c r="C155" s="5">
        <v>2</v>
      </c>
      <c r="D155" s="5">
        <v>0</v>
      </c>
      <c r="E155" s="5">
        <v>7.7919997274875596</v>
      </c>
      <c r="F155" s="5">
        <v>7.7919997274875596</v>
      </c>
      <c r="G155" s="4">
        <v>1</v>
      </c>
    </row>
    <row r="156" spans="1:7" x14ac:dyDescent="0.25">
      <c r="A156" s="1" t="s">
        <v>1710</v>
      </c>
      <c r="B156" s="1" t="s">
        <v>1484</v>
      </c>
      <c r="C156" s="5">
        <v>2</v>
      </c>
      <c r="D156" s="5">
        <v>2</v>
      </c>
      <c r="E156" s="5">
        <v>2.6760000735521299</v>
      </c>
      <c r="F156" s="5">
        <v>2.6760000735521299</v>
      </c>
      <c r="G156" s="4">
        <v>1</v>
      </c>
    </row>
    <row r="157" spans="1:7" x14ac:dyDescent="0.25">
      <c r="A157" s="1" t="s">
        <v>1636</v>
      </c>
      <c r="B157" s="1" t="s">
        <v>1485</v>
      </c>
      <c r="C157" s="5">
        <v>2</v>
      </c>
      <c r="D157" s="5">
        <v>2</v>
      </c>
      <c r="E157" s="5">
        <v>6.80299997329712</v>
      </c>
      <c r="F157" s="5">
        <v>6.80299997329712</v>
      </c>
      <c r="G157" s="4">
        <v>1</v>
      </c>
    </row>
    <row r="158" spans="1:7" x14ac:dyDescent="0.25">
      <c r="A158" s="1" t="s">
        <v>1637</v>
      </c>
      <c r="B158" s="1" t="s">
        <v>1486</v>
      </c>
      <c r="C158" s="5">
        <v>2</v>
      </c>
      <c r="D158" s="5">
        <v>0</v>
      </c>
      <c r="E158" s="5">
        <v>6.80299997329712</v>
      </c>
      <c r="F158" s="5">
        <v>6.80299997329712</v>
      </c>
      <c r="G158" s="4">
        <v>1</v>
      </c>
    </row>
    <row r="159" spans="1:7" x14ac:dyDescent="0.25">
      <c r="A159" s="1" t="s">
        <v>1638</v>
      </c>
      <c r="B159" s="1" t="s">
        <v>1487</v>
      </c>
      <c r="C159" s="5">
        <v>2</v>
      </c>
      <c r="D159" s="5">
        <v>0</v>
      </c>
      <c r="E159" s="5">
        <v>6.80299997329712</v>
      </c>
      <c r="F159" s="5">
        <v>6.80299997329712</v>
      </c>
      <c r="G159" s="4">
        <v>1</v>
      </c>
    </row>
    <row r="160" spans="1:7" x14ac:dyDescent="0.25">
      <c r="A160" s="1" t="s">
        <v>1639</v>
      </c>
      <c r="B160" s="1" t="s">
        <v>1488</v>
      </c>
      <c r="C160" s="5">
        <v>2</v>
      </c>
      <c r="D160" s="5">
        <v>0</v>
      </c>
      <c r="E160" s="5">
        <v>6.80299997329712</v>
      </c>
      <c r="F160" s="5">
        <v>6.80299997329712</v>
      </c>
      <c r="G160" s="4">
        <v>1</v>
      </c>
    </row>
    <row r="161" spans="1:7" x14ac:dyDescent="0.25">
      <c r="A161" s="1" t="s">
        <v>1640</v>
      </c>
      <c r="B161" s="1" t="s">
        <v>1489</v>
      </c>
      <c r="C161" s="5">
        <v>2</v>
      </c>
      <c r="D161" s="5">
        <v>0</v>
      </c>
      <c r="E161" s="5">
        <v>6.80299997329712</v>
      </c>
      <c r="F161" s="5">
        <v>6.80299997329712</v>
      </c>
      <c r="G161" s="4">
        <v>1</v>
      </c>
    </row>
    <row r="162" spans="1:7" x14ac:dyDescent="0.25">
      <c r="A162" s="1" t="s">
        <v>1711</v>
      </c>
      <c r="B162" s="1" t="s">
        <v>1490</v>
      </c>
      <c r="C162" s="5">
        <v>2</v>
      </c>
      <c r="D162" s="5">
        <v>2</v>
      </c>
      <c r="E162" s="5">
        <v>2.02200002968311</v>
      </c>
      <c r="F162" s="5">
        <v>2.02200002968311</v>
      </c>
      <c r="G162" s="4">
        <v>1</v>
      </c>
    </row>
    <row r="163" spans="1:7" x14ac:dyDescent="0.25">
      <c r="A163" s="1" t="s">
        <v>1653</v>
      </c>
      <c r="B163" s="1" t="s">
        <v>1491</v>
      </c>
      <c r="C163" s="5">
        <v>2</v>
      </c>
      <c r="D163" s="5">
        <v>0</v>
      </c>
      <c r="E163" s="5">
        <v>2.0269999280571902</v>
      </c>
      <c r="F163" s="5">
        <v>2.0269999280571902</v>
      </c>
      <c r="G163" s="4">
        <v>1</v>
      </c>
    </row>
    <row r="164" spans="1:7" x14ac:dyDescent="0.25">
      <c r="A164" s="1" t="s">
        <v>1712</v>
      </c>
      <c r="B164" s="1" t="s">
        <v>1492</v>
      </c>
      <c r="C164" s="5">
        <v>2</v>
      </c>
      <c r="D164" s="5">
        <v>0</v>
      </c>
      <c r="E164" s="5">
        <v>2.0269999280571902</v>
      </c>
      <c r="F164" s="5">
        <v>2.0269999280571902</v>
      </c>
      <c r="G164" s="4">
        <v>1</v>
      </c>
    </row>
    <row r="165" spans="1:7" x14ac:dyDescent="0.25">
      <c r="A165" s="1" t="s">
        <v>1713</v>
      </c>
      <c r="B165" s="1" t="s">
        <v>1266</v>
      </c>
      <c r="C165" s="5">
        <v>2</v>
      </c>
      <c r="D165" s="5">
        <v>2</v>
      </c>
      <c r="E165" s="5">
        <v>5.2379999309778196</v>
      </c>
      <c r="F165" s="5">
        <v>5.2379999309778196</v>
      </c>
      <c r="G165" s="4">
        <v>1</v>
      </c>
    </row>
    <row r="166" spans="1:7" x14ac:dyDescent="0.25">
      <c r="A166" s="1" t="s">
        <v>1645</v>
      </c>
      <c r="B166" s="1" t="s">
        <v>1268</v>
      </c>
      <c r="C166" s="5">
        <v>2</v>
      </c>
      <c r="D166" s="5">
        <v>2</v>
      </c>
      <c r="E166" s="5">
        <v>10.0000001490116</v>
      </c>
      <c r="F166" s="5">
        <v>10.0000001490116</v>
      </c>
      <c r="G166" s="4">
        <v>1</v>
      </c>
    </row>
    <row r="167" spans="1:7" x14ac:dyDescent="0.25">
      <c r="A167" s="1" t="s">
        <v>1714</v>
      </c>
      <c r="B167" s="1" t="s">
        <v>1493</v>
      </c>
      <c r="C167" s="5">
        <v>2</v>
      </c>
      <c r="D167" s="5">
        <v>2</v>
      </c>
      <c r="E167" s="5">
        <v>2.4390000849962199</v>
      </c>
      <c r="F167" s="5">
        <v>2.4390000849962199</v>
      </c>
      <c r="G167" s="4">
        <v>1</v>
      </c>
    </row>
    <row r="168" spans="1:7" x14ac:dyDescent="0.25">
      <c r="A168" s="1" t="s">
        <v>1681</v>
      </c>
      <c r="B168" s="1" t="s">
        <v>1469</v>
      </c>
      <c r="C168" s="5">
        <v>1.89</v>
      </c>
      <c r="D168" s="5">
        <v>0</v>
      </c>
      <c r="E168" s="5">
        <v>11.980000138282801</v>
      </c>
      <c r="F168" s="5">
        <v>8.8540002703666705</v>
      </c>
      <c r="G168" s="4">
        <v>2</v>
      </c>
    </row>
    <row r="169" spans="1:7" x14ac:dyDescent="0.25">
      <c r="A169" s="1" t="s">
        <v>1718</v>
      </c>
      <c r="B169" s="1" t="s">
        <v>1397</v>
      </c>
      <c r="C169" s="5">
        <v>1.57</v>
      </c>
      <c r="D169" s="5">
        <v>1.51</v>
      </c>
      <c r="E169" s="5">
        <v>5.2260000258684203</v>
      </c>
      <c r="F169" s="5">
        <v>3.08800004422665</v>
      </c>
      <c r="G169" s="4">
        <v>1</v>
      </c>
    </row>
    <row r="170" spans="1:7" x14ac:dyDescent="0.25">
      <c r="A170" s="1" t="s">
        <v>1656</v>
      </c>
      <c r="B170" s="1" t="s">
        <v>1304</v>
      </c>
      <c r="C170" s="5">
        <v>1.52</v>
      </c>
      <c r="D170" s="5">
        <v>1.44</v>
      </c>
      <c r="E170" s="5">
        <v>8.0190002918243408</v>
      </c>
      <c r="F170" s="5">
        <v>5.1890000700950596</v>
      </c>
      <c r="G170" s="4">
        <v>1</v>
      </c>
    </row>
    <row r="171" spans="1:7" x14ac:dyDescent="0.25">
      <c r="A171" s="1" t="s">
        <v>1657</v>
      </c>
      <c r="B171" s="1" t="s">
        <v>1306</v>
      </c>
      <c r="C171" s="5">
        <v>1.48</v>
      </c>
      <c r="D171" s="5">
        <v>0</v>
      </c>
      <c r="E171" s="5">
        <v>8.3740003407001495</v>
      </c>
      <c r="F171" s="5">
        <v>5.4189998656511298</v>
      </c>
      <c r="G171" s="4">
        <v>1</v>
      </c>
    </row>
    <row r="172" spans="1:7" x14ac:dyDescent="0.25">
      <c r="A172" s="1" t="s">
        <v>1658</v>
      </c>
      <c r="B172" s="1" t="s">
        <v>1308</v>
      </c>
      <c r="C172" s="5">
        <v>1.46</v>
      </c>
      <c r="D172" s="5">
        <v>0</v>
      </c>
      <c r="E172" s="5">
        <v>5.4730001837015196</v>
      </c>
      <c r="F172" s="5">
        <v>5.4730001837015196</v>
      </c>
      <c r="G172" s="4">
        <v>1</v>
      </c>
    </row>
    <row r="173" spans="1:7" x14ac:dyDescent="0.25">
      <c r="A173" s="1" t="s">
        <v>1659</v>
      </c>
      <c r="B173" s="1" t="s">
        <v>1310</v>
      </c>
      <c r="C173" s="5">
        <v>1.46</v>
      </c>
      <c r="D173" s="5">
        <v>0</v>
      </c>
      <c r="E173" s="5">
        <v>5.31399995088577</v>
      </c>
      <c r="F173" s="5">
        <v>5.31399995088577</v>
      </c>
      <c r="G173" s="4">
        <v>1</v>
      </c>
    </row>
    <row r="174" spans="1:7" x14ac:dyDescent="0.25">
      <c r="A174" s="1" t="s">
        <v>1660</v>
      </c>
      <c r="B174" s="1" t="s">
        <v>1312</v>
      </c>
      <c r="C174" s="5">
        <v>1.46</v>
      </c>
      <c r="D174" s="5">
        <v>0</v>
      </c>
      <c r="E174" s="5">
        <v>5.4730001837015196</v>
      </c>
      <c r="F174" s="5">
        <v>5.4730001837015196</v>
      </c>
      <c r="G174" s="4">
        <v>1</v>
      </c>
    </row>
    <row r="175" spans="1:7" x14ac:dyDescent="0.25">
      <c r="A175" s="1" t="s">
        <v>1661</v>
      </c>
      <c r="B175" s="1" t="s">
        <v>1314</v>
      </c>
      <c r="C175" s="5">
        <v>1.46</v>
      </c>
      <c r="D175" s="5">
        <v>0</v>
      </c>
      <c r="E175" s="5">
        <v>5.4730001837015196</v>
      </c>
      <c r="F175" s="5">
        <v>5.4730001837015196</v>
      </c>
      <c r="G175" s="4">
        <v>1</v>
      </c>
    </row>
    <row r="176" spans="1:7" x14ac:dyDescent="0.25">
      <c r="A176" s="1" t="s">
        <v>1662</v>
      </c>
      <c r="B176" s="1" t="s">
        <v>1316</v>
      </c>
      <c r="C176" s="5">
        <v>1.46</v>
      </c>
      <c r="D176" s="5">
        <v>0</v>
      </c>
      <c r="E176" s="5">
        <v>5.3660001605749104</v>
      </c>
      <c r="F176" s="5">
        <v>5.3660001605749104</v>
      </c>
      <c r="G176" s="4">
        <v>1</v>
      </c>
    </row>
    <row r="177" spans="1:7" x14ac:dyDescent="0.25">
      <c r="A177" s="1" t="s">
        <v>1663</v>
      </c>
      <c r="B177" s="1" t="s">
        <v>1318</v>
      </c>
      <c r="C177" s="5">
        <v>1.46</v>
      </c>
      <c r="D177" s="5">
        <v>0</v>
      </c>
      <c r="E177" s="5">
        <v>5.4999999701976803</v>
      </c>
      <c r="F177" s="5">
        <v>5.4999999701976803</v>
      </c>
      <c r="G177" s="4">
        <v>1</v>
      </c>
    </row>
    <row r="178" spans="1:7" x14ac:dyDescent="0.25">
      <c r="A178" s="1" t="s">
        <v>1664</v>
      </c>
      <c r="B178" s="1" t="s">
        <v>1320</v>
      </c>
      <c r="C178" s="5">
        <v>1.46</v>
      </c>
      <c r="D178" s="5">
        <v>0</v>
      </c>
      <c r="E178" s="5">
        <v>5.31399995088577</v>
      </c>
      <c r="F178" s="5">
        <v>5.31399995088577</v>
      </c>
      <c r="G178" s="4">
        <v>1</v>
      </c>
    </row>
    <row r="179" spans="1:7" x14ac:dyDescent="0.25">
      <c r="A179" s="1" t="s">
        <v>1719</v>
      </c>
      <c r="B179" s="1" t="s">
        <v>1445</v>
      </c>
      <c r="C179" s="5">
        <v>1.28</v>
      </c>
      <c r="D179" s="5">
        <v>1.21</v>
      </c>
      <c r="E179" s="5">
        <v>5.8200001716613796</v>
      </c>
      <c r="F179" s="5">
        <v>5.8200001716613796</v>
      </c>
      <c r="G179" s="4">
        <v>1</v>
      </c>
    </row>
    <row r="180" spans="1:7" x14ac:dyDescent="0.25">
      <c r="A180" s="1" t="s">
        <v>1720</v>
      </c>
      <c r="B180" s="1" t="s">
        <v>1446</v>
      </c>
      <c r="C180" s="5">
        <v>1.28</v>
      </c>
      <c r="D180" s="5">
        <v>0</v>
      </c>
      <c r="E180" s="5">
        <v>5.8200001716613796</v>
      </c>
      <c r="F180" s="5">
        <v>5.8200001716613796</v>
      </c>
      <c r="G180" s="4">
        <v>1</v>
      </c>
    </row>
    <row r="181" spans="1:7" x14ac:dyDescent="0.25">
      <c r="A181" s="1" t="s">
        <v>1721</v>
      </c>
      <c r="B181" s="1" t="s">
        <v>1447</v>
      </c>
      <c r="C181" s="5">
        <v>1.28</v>
      </c>
      <c r="D181" s="5">
        <v>0</v>
      </c>
      <c r="E181" s="5">
        <v>5.8200001716613796</v>
      </c>
      <c r="F181" s="5">
        <v>5.8200001716613796</v>
      </c>
      <c r="G181" s="4">
        <v>1</v>
      </c>
    </row>
    <row r="182" spans="1:7" x14ac:dyDescent="0.25">
      <c r="A182" s="1" t="s">
        <v>1667</v>
      </c>
      <c r="B182" s="1" t="s">
        <v>1495</v>
      </c>
      <c r="C182" s="5">
        <v>1.23</v>
      </c>
      <c r="D182" s="5">
        <v>1.17</v>
      </c>
      <c r="E182" s="5">
        <v>5.1770001649856603</v>
      </c>
      <c r="F182" s="5">
        <v>1.90699994564056</v>
      </c>
      <c r="G182" s="4">
        <v>1</v>
      </c>
    </row>
    <row r="183" spans="1:7" x14ac:dyDescent="0.25">
      <c r="A183" s="1" t="s">
        <v>1648</v>
      </c>
      <c r="B183" s="1" t="s">
        <v>1433</v>
      </c>
      <c r="C183" s="5">
        <v>1.17</v>
      </c>
      <c r="D183" s="5">
        <v>1.07</v>
      </c>
      <c r="E183" s="5">
        <v>3.3530000597238501</v>
      </c>
      <c r="F183" s="5">
        <v>1.3810000382363801</v>
      </c>
      <c r="G183" s="4">
        <v>1</v>
      </c>
    </row>
    <row r="184" spans="1:7" x14ac:dyDescent="0.25">
      <c r="A184" s="1" t="s">
        <v>1722</v>
      </c>
      <c r="B184" s="1" t="s">
        <v>1424</v>
      </c>
      <c r="C184" s="5">
        <v>1.1000000000000001</v>
      </c>
      <c r="D184" s="5">
        <v>0.91</v>
      </c>
      <c r="E184" s="5">
        <v>10.930000245571099</v>
      </c>
      <c r="F184" s="5">
        <v>6.0109999030828503</v>
      </c>
      <c r="G184" s="4">
        <v>1</v>
      </c>
    </row>
    <row r="185" spans="1:7" x14ac:dyDescent="0.25">
      <c r="A185" s="1" t="s">
        <v>1617</v>
      </c>
      <c r="B185" s="1" t="s">
        <v>1438</v>
      </c>
      <c r="C185" s="5">
        <v>1.04</v>
      </c>
      <c r="D185" s="5">
        <v>0.97</v>
      </c>
      <c r="E185" s="5">
        <v>25.450000166892998</v>
      </c>
      <c r="F185" s="5">
        <v>10.0000001490116</v>
      </c>
      <c r="G185" s="4">
        <v>1</v>
      </c>
    </row>
    <row r="186" spans="1:7" x14ac:dyDescent="0.25">
      <c r="A186" s="1" t="s">
        <v>1723</v>
      </c>
      <c r="B186" s="1" t="s">
        <v>1425</v>
      </c>
      <c r="C186" s="5">
        <v>0.96</v>
      </c>
      <c r="D186" s="5">
        <v>0</v>
      </c>
      <c r="E186" s="5">
        <v>6.0109999030828503</v>
      </c>
      <c r="F186" s="5">
        <v>6.0109999030828503</v>
      </c>
      <c r="G186" s="4">
        <v>1</v>
      </c>
    </row>
    <row r="187" spans="1:7" x14ac:dyDescent="0.25">
      <c r="A187" s="1" t="s">
        <v>1724</v>
      </c>
      <c r="B187" s="1" t="s">
        <v>1426</v>
      </c>
      <c r="C187" s="5">
        <v>0.96</v>
      </c>
      <c r="D187" s="5">
        <v>0</v>
      </c>
      <c r="E187" s="5">
        <v>6.0109999030828503</v>
      </c>
      <c r="F187" s="5">
        <v>6.0109999030828503</v>
      </c>
      <c r="G187" s="4">
        <v>1</v>
      </c>
    </row>
    <row r="188" spans="1:7" x14ac:dyDescent="0.25">
      <c r="A188" s="1" t="s">
        <v>1677</v>
      </c>
      <c r="B188" s="1" t="s">
        <v>1405</v>
      </c>
      <c r="C188" s="5">
        <v>0.96</v>
      </c>
      <c r="D188" s="5">
        <v>0.91</v>
      </c>
      <c r="E188" s="5">
        <v>3.5569999366998699</v>
      </c>
      <c r="F188" s="5">
        <v>3.5569999366998699</v>
      </c>
      <c r="G188" s="4">
        <v>1</v>
      </c>
    </row>
    <row r="189" spans="1:7" x14ac:dyDescent="0.25">
      <c r="A189" s="1" t="s">
        <v>1725</v>
      </c>
      <c r="B189" s="1" t="s">
        <v>1140</v>
      </c>
      <c r="C189" s="5">
        <v>0.92</v>
      </c>
      <c r="D189" s="5">
        <v>0.86</v>
      </c>
      <c r="E189" s="5">
        <v>10.1400002837181</v>
      </c>
      <c r="F189" s="5">
        <v>5.31399995088577</v>
      </c>
      <c r="G189" s="4">
        <v>1</v>
      </c>
    </row>
    <row r="190" spans="1:7" x14ac:dyDescent="0.25">
      <c r="A190" s="1" t="s">
        <v>1726</v>
      </c>
      <c r="B190" s="1" t="s">
        <v>1496</v>
      </c>
      <c r="C190" s="5">
        <v>0.81</v>
      </c>
      <c r="D190" s="5">
        <v>0.73</v>
      </c>
      <c r="E190" s="5">
        <v>4.9449998885393098</v>
      </c>
      <c r="F190" s="5">
        <v>0</v>
      </c>
      <c r="G190" s="4">
        <v>0</v>
      </c>
    </row>
    <row r="191" spans="1:7" x14ac:dyDescent="0.25">
      <c r="A191" s="1" t="s">
        <v>1687</v>
      </c>
      <c r="B191" s="1" t="s">
        <v>1444</v>
      </c>
      <c r="C191" s="5">
        <v>0.74</v>
      </c>
      <c r="D191" s="5">
        <v>0.68</v>
      </c>
      <c r="E191" s="5">
        <v>8.9469999074935895</v>
      </c>
      <c r="F191" s="5">
        <v>5.7890001684427297</v>
      </c>
      <c r="G191" s="4">
        <v>1</v>
      </c>
    </row>
    <row r="983" spans="2:2" x14ac:dyDescent="0.25">
      <c r="B983" s="2"/>
    </row>
    <row r="1112" spans="2:2" x14ac:dyDescent="0.25">
      <c r="B1112" s="2"/>
    </row>
    <row r="1166" spans="2:2" x14ac:dyDescent="0.25">
      <c r="B1166" s="2"/>
    </row>
  </sheetData>
  <sortState ref="A2:G1244">
    <sortCondition descending="1" ref="C2:C1244"/>
  </sortState>
  <conditionalFormatting sqref="A2:A1048576">
    <cfRule type="duplicateValues" dxfId="54" priority="2"/>
    <cfRule type="duplicateValues" dxfId="53" priority="3"/>
  </conditionalFormatting>
  <conditionalFormatting sqref="A1">
    <cfRule type="duplicateValues" dxfId="21" priority="1"/>
  </conditionalFormatting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8"/>
  <sheetViews>
    <sheetView workbookViewId="0">
      <pane ySplit="1" topLeftCell="A2" activePane="bottomLeft" state="frozen"/>
      <selection pane="bottomLeft" activeCell="L19" sqref="L19"/>
    </sheetView>
  </sheetViews>
  <sheetFormatPr baseColWidth="10" defaultRowHeight="15" x14ac:dyDescent="0.25"/>
  <cols>
    <col min="1" max="1" width="24.140625" style="1" customWidth="1"/>
    <col min="2" max="2" width="53.85546875" style="1" customWidth="1"/>
    <col min="3" max="5" width="13.85546875" style="5" customWidth="1"/>
    <col min="6" max="6" width="14.85546875" style="5" customWidth="1"/>
    <col min="7" max="7" width="14.710937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1736</v>
      </c>
      <c r="B2" s="1" t="s">
        <v>1382</v>
      </c>
      <c r="C2" s="5">
        <v>72.55</v>
      </c>
      <c r="D2" s="5">
        <v>72.58</v>
      </c>
      <c r="E2" s="5">
        <v>21.480000019073501</v>
      </c>
      <c r="F2" s="5">
        <v>17.560000717639898</v>
      </c>
      <c r="G2" s="4">
        <v>38</v>
      </c>
    </row>
    <row r="3" spans="1:7" x14ac:dyDescent="0.25">
      <c r="A3" s="1" t="s">
        <v>1523</v>
      </c>
      <c r="B3" s="1" t="s">
        <v>1065</v>
      </c>
      <c r="C3" s="5">
        <v>52.44</v>
      </c>
      <c r="D3" s="5">
        <v>52.47</v>
      </c>
      <c r="E3" s="5">
        <v>31.769999861717199</v>
      </c>
      <c r="F3" s="5">
        <v>27.469998598098801</v>
      </c>
      <c r="G3" s="4">
        <v>29</v>
      </c>
    </row>
    <row r="4" spans="1:7" x14ac:dyDescent="0.25">
      <c r="A4" s="1" t="s">
        <v>1527</v>
      </c>
      <c r="B4" s="1" t="s">
        <v>1053</v>
      </c>
      <c r="C4" s="5">
        <v>47.17</v>
      </c>
      <c r="D4" s="5">
        <v>47.18</v>
      </c>
      <c r="E4" s="5">
        <v>45.820000767707803</v>
      </c>
      <c r="F4" s="5">
        <v>39.0100002288818</v>
      </c>
      <c r="G4" s="4">
        <v>27</v>
      </c>
    </row>
    <row r="5" spans="1:7" x14ac:dyDescent="0.25">
      <c r="A5" s="1" t="s">
        <v>1737</v>
      </c>
      <c r="B5" s="1" t="s">
        <v>1383</v>
      </c>
      <c r="C5" s="5">
        <v>40.64</v>
      </c>
      <c r="D5" s="5">
        <v>40.64</v>
      </c>
      <c r="E5" s="5">
        <v>13.0899995565414</v>
      </c>
      <c r="F5" s="5">
        <v>9.6900001168251002</v>
      </c>
      <c r="G5" s="4">
        <v>20</v>
      </c>
    </row>
    <row r="6" spans="1:7" x14ac:dyDescent="0.25">
      <c r="A6" s="1" t="s">
        <v>1524</v>
      </c>
      <c r="B6" s="1" t="s">
        <v>1055</v>
      </c>
      <c r="C6" s="5">
        <v>35.43</v>
      </c>
      <c r="D6" s="5">
        <v>35.43</v>
      </c>
      <c r="E6" s="5">
        <v>64.529997110366807</v>
      </c>
      <c r="F6" s="5">
        <v>61.0700011253357</v>
      </c>
      <c r="G6" s="4">
        <v>25</v>
      </c>
    </row>
    <row r="7" spans="1:7" x14ac:dyDescent="0.25">
      <c r="A7" s="1" t="s">
        <v>1525</v>
      </c>
      <c r="B7" s="1" t="s">
        <v>1057</v>
      </c>
      <c r="C7" s="5">
        <v>35.43</v>
      </c>
      <c r="D7" s="5">
        <v>0</v>
      </c>
      <c r="E7" s="5">
        <v>64.529997110366807</v>
      </c>
      <c r="F7" s="5">
        <v>61.0700011253357</v>
      </c>
      <c r="G7" s="4">
        <v>25</v>
      </c>
    </row>
    <row r="8" spans="1:7" x14ac:dyDescent="0.25">
      <c r="A8" s="1" t="s">
        <v>1519</v>
      </c>
      <c r="B8" s="1" t="s">
        <v>1047</v>
      </c>
      <c r="C8" s="5">
        <v>31.97</v>
      </c>
      <c r="D8" s="5">
        <v>31.97</v>
      </c>
      <c r="E8" s="5">
        <v>28.420001268386802</v>
      </c>
      <c r="F8" s="5">
        <v>24.840000271797201</v>
      </c>
      <c r="G8" s="4">
        <v>16</v>
      </c>
    </row>
    <row r="9" spans="1:7" x14ac:dyDescent="0.25">
      <c r="A9" s="1" t="s">
        <v>1526</v>
      </c>
      <c r="B9" s="1" t="s">
        <v>1069</v>
      </c>
      <c r="C9" s="5">
        <v>28.92</v>
      </c>
      <c r="D9" s="5">
        <v>28.92</v>
      </c>
      <c r="E9" s="5">
        <v>49.349999427795403</v>
      </c>
      <c r="F9" s="5">
        <v>43.149998784065197</v>
      </c>
      <c r="G9" s="4">
        <v>21</v>
      </c>
    </row>
    <row r="10" spans="1:7" x14ac:dyDescent="0.25">
      <c r="A10" s="1" t="s">
        <v>1649</v>
      </c>
      <c r="B10" s="1" t="s">
        <v>1063</v>
      </c>
      <c r="C10" s="5">
        <v>26.21</v>
      </c>
      <c r="D10" s="5">
        <v>26.23</v>
      </c>
      <c r="E10" s="5">
        <v>33.520001173019402</v>
      </c>
      <c r="F10" s="5">
        <v>29.7600001096725</v>
      </c>
      <c r="G10" s="4">
        <v>14</v>
      </c>
    </row>
    <row r="11" spans="1:7" x14ac:dyDescent="0.25">
      <c r="A11" s="1" t="s">
        <v>1717</v>
      </c>
      <c r="B11" s="1" t="s">
        <v>1129</v>
      </c>
      <c r="C11" s="5">
        <v>26.01</v>
      </c>
      <c r="D11" s="5">
        <v>26.03</v>
      </c>
      <c r="E11" s="5">
        <v>28.080001473426801</v>
      </c>
      <c r="F11" s="5">
        <v>19.930000603199002</v>
      </c>
      <c r="G11" s="4">
        <v>15</v>
      </c>
    </row>
    <row r="12" spans="1:7" x14ac:dyDescent="0.25">
      <c r="A12" s="1" t="s">
        <v>1669</v>
      </c>
      <c r="B12" s="1" t="s">
        <v>1334</v>
      </c>
      <c r="C12" s="5">
        <v>25.93</v>
      </c>
      <c r="D12" s="5">
        <v>25.75</v>
      </c>
      <c r="E12" s="5">
        <v>26.609998941421502</v>
      </c>
      <c r="F12" s="5">
        <v>13.3599996566772</v>
      </c>
      <c r="G12" s="4">
        <v>12</v>
      </c>
    </row>
    <row r="13" spans="1:7" x14ac:dyDescent="0.25">
      <c r="A13" s="1" t="s">
        <v>1734</v>
      </c>
      <c r="B13" s="1" t="s">
        <v>1059</v>
      </c>
      <c r="C13" s="5">
        <v>25.09</v>
      </c>
      <c r="D13" s="5">
        <v>24.98</v>
      </c>
      <c r="E13" s="5">
        <v>30.430001020431501</v>
      </c>
      <c r="F13" s="5">
        <v>22.740000486373901</v>
      </c>
      <c r="G13" s="4">
        <v>13</v>
      </c>
    </row>
    <row r="14" spans="1:7" x14ac:dyDescent="0.25">
      <c r="A14" s="1" t="s">
        <v>1738</v>
      </c>
      <c r="B14" s="1" t="s">
        <v>1385</v>
      </c>
      <c r="C14" s="5">
        <v>25.07</v>
      </c>
      <c r="D14" s="5">
        <v>24.74</v>
      </c>
      <c r="E14" s="5">
        <v>9.3139998614788109</v>
      </c>
      <c r="F14" s="5">
        <v>5.86099997162819</v>
      </c>
      <c r="G14" s="4">
        <v>12</v>
      </c>
    </row>
    <row r="15" spans="1:7" x14ac:dyDescent="0.25">
      <c r="A15" s="1" t="s">
        <v>1739</v>
      </c>
      <c r="B15" s="1" t="s">
        <v>1136</v>
      </c>
      <c r="C15" s="5">
        <v>23.08</v>
      </c>
      <c r="D15" s="5">
        <v>23.14</v>
      </c>
      <c r="E15" s="5">
        <v>19.499999284744302</v>
      </c>
      <c r="F15" s="5">
        <v>15.6299993395805</v>
      </c>
      <c r="G15" s="4">
        <v>12</v>
      </c>
    </row>
    <row r="16" spans="1:7" x14ac:dyDescent="0.25">
      <c r="A16" s="1" t="s">
        <v>1555</v>
      </c>
      <c r="B16" s="1" t="s">
        <v>1067</v>
      </c>
      <c r="C16" s="5">
        <v>22.65</v>
      </c>
      <c r="D16" s="5">
        <v>22.63</v>
      </c>
      <c r="E16" s="5">
        <v>41.890001296997099</v>
      </c>
      <c r="F16" s="5">
        <v>33.919999003410297</v>
      </c>
      <c r="G16" s="4">
        <v>13</v>
      </c>
    </row>
    <row r="17" spans="1:7" x14ac:dyDescent="0.25">
      <c r="A17" s="1" t="s">
        <v>1552</v>
      </c>
      <c r="B17" s="1" t="s">
        <v>1061</v>
      </c>
      <c r="C17" s="5">
        <v>22.22</v>
      </c>
      <c r="D17" s="5">
        <v>21.44</v>
      </c>
      <c r="E17" s="5">
        <v>34.790000319480903</v>
      </c>
      <c r="F17" s="5">
        <v>26.960000395774799</v>
      </c>
      <c r="G17" s="4">
        <v>12</v>
      </c>
    </row>
    <row r="18" spans="1:7" x14ac:dyDescent="0.25">
      <c r="A18" s="1" t="s">
        <v>1536</v>
      </c>
      <c r="B18" s="1" t="s">
        <v>1089</v>
      </c>
      <c r="C18" s="5">
        <v>21.61</v>
      </c>
      <c r="D18" s="5">
        <v>21.56</v>
      </c>
      <c r="E18" s="5">
        <v>56.379997730255099</v>
      </c>
      <c r="F18" s="5">
        <v>47.990000247955301</v>
      </c>
      <c r="G18" s="4">
        <v>17</v>
      </c>
    </row>
    <row r="19" spans="1:7" x14ac:dyDescent="0.25">
      <c r="A19" s="1" t="s">
        <v>1595</v>
      </c>
      <c r="B19" s="1" t="s">
        <v>1093</v>
      </c>
      <c r="C19" s="5">
        <v>21.21</v>
      </c>
      <c r="D19" s="5">
        <v>20.84</v>
      </c>
      <c r="E19" s="5">
        <v>42.190000414848299</v>
      </c>
      <c r="F19" s="5">
        <v>30.9399992227554</v>
      </c>
      <c r="G19" s="4">
        <v>13</v>
      </c>
    </row>
    <row r="20" spans="1:7" x14ac:dyDescent="0.25">
      <c r="A20" s="1" t="s">
        <v>1618</v>
      </c>
      <c r="B20" s="1" t="s">
        <v>1288</v>
      </c>
      <c r="C20" s="5">
        <v>21.2</v>
      </c>
      <c r="D20" s="5">
        <v>21.09</v>
      </c>
      <c r="E20" s="5">
        <v>26.589998602867102</v>
      </c>
      <c r="F20" s="5">
        <v>19.089999794960001</v>
      </c>
      <c r="G20" s="4">
        <v>10</v>
      </c>
    </row>
    <row r="21" spans="1:7" x14ac:dyDescent="0.25">
      <c r="A21" s="1" t="s">
        <v>1529</v>
      </c>
      <c r="B21" s="1" t="s">
        <v>1091</v>
      </c>
      <c r="C21" s="5">
        <v>19.309999999999999</v>
      </c>
      <c r="D21" s="5">
        <v>18.940000000000001</v>
      </c>
      <c r="E21" s="5">
        <v>56.019997596740701</v>
      </c>
      <c r="F21" s="5">
        <v>53.009998798370397</v>
      </c>
      <c r="G21" s="4">
        <v>18</v>
      </c>
    </row>
    <row r="22" spans="1:7" x14ac:dyDescent="0.25">
      <c r="A22" s="1" t="s">
        <v>1540</v>
      </c>
      <c r="B22" s="1" t="s">
        <v>1097</v>
      </c>
      <c r="C22" s="5">
        <v>18.61</v>
      </c>
      <c r="D22" s="5">
        <v>18.489999999999998</v>
      </c>
      <c r="E22" s="5">
        <v>46.270000934600802</v>
      </c>
      <c r="F22" s="5">
        <v>35.820001363754301</v>
      </c>
      <c r="G22" s="4">
        <v>10</v>
      </c>
    </row>
    <row r="23" spans="1:7" x14ac:dyDescent="0.25">
      <c r="A23" s="1" t="s">
        <v>1533</v>
      </c>
      <c r="B23" s="1" t="s">
        <v>1327</v>
      </c>
      <c r="C23" s="5">
        <v>17.86</v>
      </c>
      <c r="D23" s="5">
        <v>17.690000000000001</v>
      </c>
      <c r="E23" s="5">
        <v>16.609999537467999</v>
      </c>
      <c r="F23" s="5">
        <v>11.599999666214</v>
      </c>
      <c r="G23" s="4">
        <v>10</v>
      </c>
    </row>
    <row r="24" spans="1:7" x14ac:dyDescent="0.25">
      <c r="A24" s="1" t="s">
        <v>1740</v>
      </c>
      <c r="B24" s="1" t="s">
        <v>1351</v>
      </c>
      <c r="C24" s="5">
        <v>17.420000000000002</v>
      </c>
      <c r="D24" s="5">
        <v>17.32</v>
      </c>
      <c r="E24" s="5">
        <v>9.4470001757144892</v>
      </c>
      <c r="F24" s="5">
        <v>8.1110000610351598</v>
      </c>
      <c r="G24" s="4">
        <v>9</v>
      </c>
    </row>
    <row r="25" spans="1:7" x14ac:dyDescent="0.25">
      <c r="A25" s="1" t="s">
        <v>1689</v>
      </c>
      <c r="B25" s="1" t="s">
        <v>1095</v>
      </c>
      <c r="C25" s="5">
        <v>15.37</v>
      </c>
      <c r="D25" s="5">
        <v>15.25</v>
      </c>
      <c r="E25" s="5">
        <v>17.679999768734</v>
      </c>
      <c r="F25" s="5">
        <v>11.5900002419949</v>
      </c>
      <c r="G25" s="4">
        <v>8</v>
      </c>
    </row>
    <row r="26" spans="1:7" x14ac:dyDescent="0.25">
      <c r="A26" s="1" t="s">
        <v>1675</v>
      </c>
      <c r="B26" s="1" t="s">
        <v>1099</v>
      </c>
      <c r="C26" s="5">
        <v>15.15</v>
      </c>
      <c r="D26" s="5">
        <v>15.13</v>
      </c>
      <c r="E26" s="5">
        <v>31.020000576973001</v>
      </c>
      <c r="F26" s="5">
        <v>19.580000638961799</v>
      </c>
      <c r="G26" s="4">
        <v>7</v>
      </c>
    </row>
    <row r="27" spans="1:7" x14ac:dyDescent="0.25">
      <c r="A27" s="1" t="s">
        <v>1520</v>
      </c>
      <c r="B27" s="1" t="s">
        <v>1049</v>
      </c>
      <c r="C27" s="5">
        <v>15.15</v>
      </c>
      <c r="D27" s="5">
        <v>15.07</v>
      </c>
      <c r="E27" s="5">
        <v>18.780000507831598</v>
      </c>
      <c r="F27" s="5">
        <v>16.850000619888299</v>
      </c>
      <c r="G27" s="4">
        <v>10</v>
      </c>
    </row>
    <row r="28" spans="1:7" x14ac:dyDescent="0.25">
      <c r="A28" s="1" t="s">
        <v>1741</v>
      </c>
      <c r="B28" s="1" t="s">
        <v>1222</v>
      </c>
      <c r="C28" s="5">
        <v>14.95</v>
      </c>
      <c r="D28" s="5">
        <v>14.86</v>
      </c>
      <c r="E28" s="5">
        <v>18.2899996638298</v>
      </c>
      <c r="F28" s="5">
        <v>14.980000257492099</v>
      </c>
      <c r="G28" s="4">
        <v>8</v>
      </c>
    </row>
    <row r="29" spans="1:7" x14ac:dyDescent="0.25">
      <c r="A29" s="1" t="s">
        <v>1646</v>
      </c>
      <c r="B29" s="1" t="s">
        <v>1290</v>
      </c>
      <c r="C29" s="5">
        <v>14.91</v>
      </c>
      <c r="D29" s="5">
        <v>14.79</v>
      </c>
      <c r="E29" s="5">
        <v>12.409999966621401</v>
      </c>
      <c r="F29" s="5">
        <v>10.1499997079372</v>
      </c>
      <c r="G29" s="4">
        <v>8</v>
      </c>
    </row>
    <row r="30" spans="1:7" x14ac:dyDescent="0.25">
      <c r="A30" s="1" t="s">
        <v>1742</v>
      </c>
      <c r="B30" s="1" t="s">
        <v>1386</v>
      </c>
      <c r="C30" s="5">
        <v>14.81</v>
      </c>
      <c r="D30" s="5">
        <v>14.65</v>
      </c>
      <c r="E30" s="5">
        <v>5.8030001819133803</v>
      </c>
      <c r="F30" s="5">
        <v>3.4820001572370498</v>
      </c>
      <c r="G30" s="4">
        <v>7</v>
      </c>
    </row>
    <row r="31" spans="1:7" x14ac:dyDescent="0.25">
      <c r="A31" s="1" t="s">
        <v>1743</v>
      </c>
      <c r="B31" s="1" t="s">
        <v>1145</v>
      </c>
      <c r="C31" s="5">
        <v>14.35</v>
      </c>
      <c r="D31" s="5">
        <v>14.19</v>
      </c>
      <c r="E31" s="5">
        <v>18.5599997639656</v>
      </c>
      <c r="F31" s="5">
        <v>9.4850003719329798</v>
      </c>
      <c r="G31" s="4">
        <v>7</v>
      </c>
    </row>
    <row r="32" spans="1:7" x14ac:dyDescent="0.25">
      <c r="A32" s="1" t="s">
        <v>1528</v>
      </c>
      <c r="B32" s="1" t="s">
        <v>1212</v>
      </c>
      <c r="C32" s="5">
        <v>14.25</v>
      </c>
      <c r="D32" s="5">
        <v>14.13</v>
      </c>
      <c r="E32" s="5">
        <v>19.519999623298599</v>
      </c>
      <c r="F32" s="5">
        <v>14.1299992799759</v>
      </c>
      <c r="G32" s="4">
        <v>7</v>
      </c>
    </row>
    <row r="33" spans="1:7" x14ac:dyDescent="0.25">
      <c r="A33" s="1" t="s">
        <v>1557</v>
      </c>
      <c r="B33" s="1" t="s">
        <v>1272</v>
      </c>
      <c r="C33" s="5">
        <v>14.17</v>
      </c>
      <c r="D33" s="5">
        <v>13.98</v>
      </c>
      <c r="E33" s="5">
        <v>65.869998931884794</v>
      </c>
      <c r="F33" s="5">
        <v>52.3800015449524</v>
      </c>
      <c r="G33" s="4">
        <v>9</v>
      </c>
    </row>
    <row r="34" spans="1:7" x14ac:dyDescent="0.25">
      <c r="A34" s="1" t="s">
        <v>1558</v>
      </c>
      <c r="B34" s="1" t="s">
        <v>1274</v>
      </c>
      <c r="C34" s="5">
        <v>14.17</v>
      </c>
      <c r="D34" s="5">
        <v>0</v>
      </c>
      <c r="E34" s="5">
        <v>65.869998931884794</v>
      </c>
      <c r="F34" s="5">
        <v>52.3800015449524</v>
      </c>
      <c r="G34" s="4">
        <v>9</v>
      </c>
    </row>
    <row r="35" spans="1:7" x14ac:dyDescent="0.25">
      <c r="A35" s="1" t="s">
        <v>1559</v>
      </c>
      <c r="B35" s="1" t="s">
        <v>1276</v>
      </c>
      <c r="C35" s="5">
        <v>14.17</v>
      </c>
      <c r="D35" s="5">
        <v>0</v>
      </c>
      <c r="E35" s="5">
        <v>65.869998931884794</v>
      </c>
      <c r="F35" s="5">
        <v>52.3800015449524</v>
      </c>
      <c r="G35" s="4">
        <v>9</v>
      </c>
    </row>
    <row r="36" spans="1:7" x14ac:dyDescent="0.25">
      <c r="A36" s="1" t="s">
        <v>1518</v>
      </c>
      <c r="B36" s="1" t="s">
        <v>1051</v>
      </c>
      <c r="C36" s="5">
        <v>14.13</v>
      </c>
      <c r="D36" s="5">
        <v>12.64</v>
      </c>
      <c r="E36" s="5">
        <v>18.840000033378601</v>
      </c>
      <c r="F36" s="5">
        <v>17.290000617504099</v>
      </c>
      <c r="G36" s="4">
        <v>8</v>
      </c>
    </row>
    <row r="37" spans="1:7" x14ac:dyDescent="0.25">
      <c r="A37" s="1" t="s">
        <v>1562</v>
      </c>
      <c r="B37" s="1" t="s">
        <v>1073</v>
      </c>
      <c r="C37" s="5">
        <v>13.7</v>
      </c>
      <c r="D37" s="5">
        <v>0</v>
      </c>
      <c r="E37" s="5">
        <v>65.869998931884794</v>
      </c>
      <c r="F37" s="5">
        <v>52.3800015449524</v>
      </c>
      <c r="G37" s="4">
        <v>9</v>
      </c>
    </row>
    <row r="38" spans="1:7" x14ac:dyDescent="0.25">
      <c r="A38" s="1" t="s">
        <v>1563</v>
      </c>
      <c r="B38" s="1" t="s">
        <v>1075</v>
      </c>
      <c r="C38" s="5">
        <v>13.7</v>
      </c>
      <c r="D38" s="5">
        <v>0</v>
      </c>
      <c r="E38" s="5">
        <v>65.869998931884794</v>
      </c>
      <c r="F38" s="5">
        <v>52.3800015449524</v>
      </c>
      <c r="G38" s="4">
        <v>9</v>
      </c>
    </row>
    <row r="39" spans="1:7" x14ac:dyDescent="0.25">
      <c r="A39" s="1" t="s">
        <v>1564</v>
      </c>
      <c r="B39" s="1" t="s">
        <v>1077</v>
      </c>
      <c r="C39" s="5">
        <v>13.7</v>
      </c>
      <c r="D39" s="5">
        <v>0</v>
      </c>
      <c r="E39" s="5">
        <v>65.869998931884794</v>
      </c>
      <c r="F39" s="5">
        <v>52.3800015449524</v>
      </c>
      <c r="G39" s="4">
        <v>9</v>
      </c>
    </row>
    <row r="40" spans="1:7" x14ac:dyDescent="0.25">
      <c r="A40" s="1" t="s">
        <v>1565</v>
      </c>
      <c r="B40" s="1" t="s">
        <v>1079</v>
      </c>
      <c r="C40" s="5">
        <v>13.7</v>
      </c>
      <c r="D40" s="5">
        <v>0</v>
      </c>
      <c r="E40" s="5">
        <v>65.869998931884794</v>
      </c>
      <c r="F40" s="5">
        <v>52.3800015449524</v>
      </c>
      <c r="G40" s="4">
        <v>9</v>
      </c>
    </row>
    <row r="41" spans="1:7" x14ac:dyDescent="0.25">
      <c r="A41" s="1" t="s">
        <v>1566</v>
      </c>
      <c r="B41" s="1" t="s">
        <v>1081</v>
      </c>
      <c r="C41" s="5">
        <v>13.7</v>
      </c>
      <c r="D41" s="5">
        <v>0</v>
      </c>
      <c r="E41" s="5">
        <v>65.869998931884794</v>
      </c>
      <c r="F41" s="5">
        <v>52.3800015449524</v>
      </c>
      <c r="G41" s="4">
        <v>9</v>
      </c>
    </row>
    <row r="42" spans="1:7" x14ac:dyDescent="0.25">
      <c r="A42" s="1" t="s">
        <v>1683</v>
      </c>
      <c r="B42" s="1" t="s">
        <v>1085</v>
      </c>
      <c r="C42" s="5">
        <v>13.7</v>
      </c>
      <c r="D42" s="5">
        <v>1.17</v>
      </c>
      <c r="E42" s="5">
        <v>65.869998931884794</v>
      </c>
      <c r="F42" s="5">
        <v>52.3800015449524</v>
      </c>
      <c r="G42" s="4">
        <v>9</v>
      </c>
    </row>
    <row r="43" spans="1:7" x14ac:dyDescent="0.25">
      <c r="A43" s="1" t="s">
        <v>1560</v>
      </c>
      <c r="B43" s="1" t="s">
        <v>1278</v>
      </c>
      <c r="C43" s="5">
        <v>13.27</v>
      </c>
      <c r="D43" s="5">
        <v>0</v>
      </c>
      <c r="E43" s="5">
        <v>61.9000017642975</v>
      </c>
      <c r="F43" s="5">
        <v>52.3800015449524</v>
      </c>
      <c r="G43" s="4">
        <v>9</v>
      </c>
    </row>
    <row r="44" spans="1:7" x14ac:dyDescent="0.25">
      <c r="A44" s="1" t="s">
        <v>1568</v>
      </c>
      <c r="B44" s="1" t="s">
        <v>1083</v>
      </c>
      <c r="C44" s="5">
        <v>12.83</v>
      </c>
      <c r="D44" s="5">
        <v>0</v>
      </c>
      <c r="E44" s="5">
        <v>61.9000017642975</v>
      </c>
      <c r="F44" s="5">
        <v>52.3800015449524</v>
      </c>
      <c r="G44" s="4">
        <v>9</v>
      </c>
    </row>
    <row r="45" spans="1:7" x14ac:dyDescent="0.25">
      <c r="A45" s="1" t="s">
        <v>1567</v>
      </c>
      <c r="B45" s="1" t="s">
        <v>1087</v>
      </c>
      <c r="C45" s="5">
        <v>12.71</v>
      </c>
      <c r="D45" s="5">
        <v>0</v>
      </c>
      <c r="E45" s="5">
        <v>57.1399986743927</v>
      </c>
      <c r="F45" s="5">
        <v>52.3800015449524</v>
      </c>
      <c r="G45" s="4">
        <v>9</v>
      </c>
    </row>
    <row r="46" spans="1:7" x14ac:dyDescent="0.25">
      <c r="A46" s="1" t="s">
        <v>1684</v>
      </c>
      <c r="B46" s="1" t="s">
        <v>1375</v>
      </c>
      <c r="C46" s="5">
        <v>12.27</v>
      </c>
      <c r="D46" s="5">
        <v>0</v>
      </c>
      <c r="E46" s="5">
        <v>60.320001840591402</v>
      </c>
      <c r="F46" s="5">
        <v>46.830001473426798</v>
      </c>
      <c r="G46" s="4">
        <v>8</v>
      </c>
    </row>
    <row r="47" spans="1:7" x14ac:dyDescent="0.25">
      <c r="A47" s="1" t="s">
        <v>1644</v>
      </c>
      <c r="B47" s="1" t="s">
        <v>1131</v>
      </c>
      <c r="C47" s="5">
        <v>12.17</v>
      </c>
      <c r="D47" s="5">
        <v>12.12</v>
      </c>
      <c r="E47" s="5">
        <v>35.920000076293903</v>
      </c>
      <c r="F47" s="5">
        <v>26.940000057220502</v>
      </c>
      <c r="G47" s="4">
        <v>9</v>
      </c>
    </row>
    <row r="48" spans="1:7" x14ac:dyDescent="0.25">
      <c r="A48" s="1" t="s">
        <v>1731</v>
      </c>
      <c r="B48" s="1" t="s">
        <v>1454</v>
      </c>
      <c r="C48" s="5">
        <v>12.04</v>
      </c>
      <c r="D48" s="5">
        <v>0.11</v>
      </c>
      <c r="E48" s="5">
        <v>13.3799999952316</v>
      </c>
      <c r="F48" s="5">
        <v>8.0619998276233709</v>
      </c>
      <c r="G48" s="4">
        <v>6</v>
      </c>
    </row>
    <row r="49" spans="1:7" x14ac:dyDescent="0.25">
      <c r="A49" s="1" t="s">
        <v>1744</v>
      </c>
      <c r="B49" s="1" t="s">
        <v>1218</v>
      </c>
      <c r="C49" s="5">
        <v>11.94</v>
      </c>
      <c r="D49" s="5">
        <v>11.92</v>
      </c>
      <c r="E49" s="5">
        <v>16.9200003147125</v>
      </c>
      <c r="F49" s="5">
        <v>13.160000741481801</v>
      </c>
      <c r="G49" s="4">
        <v>6</v>
      </c>
    </row>
    <row r="50" spans="1:7" x14ac:dyDescent="0.25">
      <c r="A50" s="1" t="s">
        <v>1530</v>
      </c>
      <c r="B50" s="1" t="s">
        <v>1170</v>
      </c>
      <c r="C50" s="5">
        <v>11.88</v>
      </c>
      <c r="D50" s="5">
        <v>5.67</v>
      </c>
      <c r="E50" s="5">
        <v>19.1899999976158</v>
      </c>
      <c r="F50" s="5">
        <v>9.2040002346038801</v>
      </c>
      <c r="G50" s="4">
        <v>5</v>
      </c>
    </row>
    <row r="51" spans="1:7" x14ac:dyDescent="0.25">
      <c r="A51" s="1" t="s">
        <v>1531</v>
      </c>
      <c r="B51" s="1" t="s">
        <v>1172</v>
      </c>
      <c r="C51" s="5">
        <v>11.88</v>
      </c>
      <c r="D51" s="5">
        <v>0</v>
      </c>
      <c r="E51" s="5">
        <v>19.1899999976158</v>
      </c>
      <c r="F51" s="5">
        <v>9.2040002346038801</v>
      </c>
      <c r="G51" s="4">
        <v>5</v>
      </c>
    </row>
    <row r="52" spans="1:7" x14ac:dyDescent="0.25">
      <c r="A52" s="1" t="s">
        <v>1542</v>
      </c>
      <c r="B52" s="1" t="s">
        <v>1216</v>
      </c>
      <c r="C52" s="5">
        <v>11.81</v>
      </c>
      <c r="D52" s="5">
        <v>11.71</v>
      </c>
      <c r="E52" s="5">
        <v>17.900000512599899</v>
      </c>
      <c r="F52" s="5">
        <v>10.6700003147125</v>
      </c>
      <c r="G52" s="4">
        <v>6</v>
      </c>
    </row>
    <row r="53" spans="1:7" x14ac:dyDescent="0.25">
      <c r="A53" s="1" t="s">
        <v>1547</v>
      </c>
      <c r="B53" s="1" t="s">
        <v>1174</v>
      </c>
      <c r="C53" s="5">
        <v>11.75</v>
      </c>
      <c r="D53" s="5">
        <v>11.6</v>
      </c>
      <c r="E53" s="5">
        <v>47.6599991321564</v>
      </c>
      <c r="F53" s="5">
        <v>47.6599991321564</v>
      </c>
      <c r="G53" s="4">
        <v>10</v>
      </c>
    </row>
    <row r="54" spans="1:7" x14ac:dyDescent="0.25">
      <c r="A54" s="1" t="s">
        <v>1548</v>
      </c>
      <c r="B54" s="1" t="s">
        <v>1176</v>
      </c>
      <c r="C54" s="5">
        <v>11.75</v>
      </c>
      <c r="D54" s="5">
        <v>0</v>
      </c>
      <c r="E54" s="5">
        <v>39.100000262260401</v>
      </c>
      <c r="F54" s="5">
        <v>39.100000262260401</v>
      </c>
      <c r="G54" s="4">
        <v>10</v>
      </c>
    </row>
    <row r="55" spans="1:7" x14ac:dyDescent="0.25">
      <c r="A55" s="1" t="s">
        <v>1549</v>
      </c>
      <c r="B55" s="1" t="s">
        <v>1178</v>
      </c>
      <c r="C55" s="5">
        <v>11.75</v>
      </c>
      <c r="D55" s="5">
        <v>0</v>
      </c>
      <c r="E55" s="5">
        <v>80.150002241134601</v>
      </c>
      <c r="F55" s="5">
        <v>80.150002241134601</v>
      </c>
      <c r="G55" s="4">
        <v>10</v>
      </c>
    </row>
    <row r="56" spans="1:7" x14ac:dyDescent="0.25">
      <c r="A56" s="1" t="s">
        <v>1550</v>
      </c>
      <c r="B56" s="1" t="s">
        <v>1180</v>
      </c>
      <c r="C56" s="5">
        <v>11.75</v>
      </c>
      <c r="D56" s="5">
        <v>0</v>
      </c>
      <c r="E56" s="5">
        <v>79.909998178482098</v>
      </c>
      <c r="F56" s="5">
        <v>79.909998178482098</v>
      </c>
      <c r="G56" s="4">
        <v>10</v>
      </c>
    </row>
    <row r="57" spans="1:7" x14ac:dyDescent="0.25">
      <c r="A57" s="1" t="s">
        <v>1554</v>
      </c>
      <c r="B57" s="1" t="s">
        <v>1134</v>
      </c>
      <c r="C57" s="5">
        <v>11.55</v>
      </c>
      <c r="D57" s="5">
        <v>11.49</v>
      </c>
      <c r="E57" s="5">
        <v>33.329999446868896</v>
      </c>
      <c r="F57" s="5">
        <v>30.770000815391501</v>
      </c>
      <c r="G57" s="4">
        <v>9</v>
      </c>
    </row>
    <row r="58" spans="1:7" x14ac:dyDescent="0.25">
      <c r="A58" s="1" t="s">
        <v>1541</v>
      </c>
      <c r="B58" s="1" t="s">
        <v>1214</v>
      </c>
      <c r="C58" s="5">
        <v>11.55</v>
      </c>
      <c r="D58" s="5">
        <v>11.34</v>
      </c>
      <c r="E58" s="5">
        <v>37.279999256133998</v>
      </c>
      <c r="F58" s="5">
        <v>24.7299998998642</v>
      </c>
      <c r="G58" s="4">
        <v>6</v>
      </c>
    </row>
    <row r="59" spans="1:7" x14ac:dyDescent="0.25">
      <c r="A59" s="1" t="s">
        <v>1745</v>
      </c>
      <c r="B59" s="1" t="s">
        <v>1329</v>
      </c>
      <c r="C59" s="5">
        <v>11.39</v>
      </c>
      <c r="D59" s="5">
        <v>11.05</v>
      </c>
      <c r="E59" s="5">
        <v>7.6109997928142503</v>
      </c>
      <c r="F59" s="5">
        <v>6.2369998544454601</v>
      </c>
      <c r="G59" s="4">
        <v>6</v>
      </c>
    </row>
    <row r="60" spans="1:7" x14ac:dyDescent="0.25">
      <c r="A60" s="1" t="s">
        <v>1725</v>
      </c>
      <c r="B60" s="1" t="s">
        <v>1140</v>
      </c>
      <c r="C60" s="5">
        <v>10.84</v>
      </c>
      <c r="D60" s="5">
        <v>10.78</v>
      </c>
      <c r="E60" s="5">
        <v>36.230000853538499</v>
      </c>
      <c r="F60" s="5">
        <v>27.0500004291534</v>
      </c>
      <c r="G60" s="4">
        <v>5</v>
      </c>
    </row>
    <row r="61" spans="1:7" x14ac:dyDescent="0.25">
      <c r="A61" s="1" t="s">
        <v>1628</v>
      </c>
      <c r="B61" s="1" t="s">
        <v>1138</v>
      </c>
      <c r="C61" s="5">
        <v>9.91</v>
      </c>
      <c r="D61" s="5">
        <v>9.8699999999999992</v>
      </c>
      <c r="E61" s="5">
        <v>36.359998583793598</v>
      </c>
      <c r="F61" s="5">
        <v>28.479999303817699</v>
      </c>
      <c r="G61" s="4">
        <v>6</v>
      </c>
    </row>
    <row r="62" spans="1:7" x14ac:dyDescent="0.25">
      <c r="A62" s="1" t="s">
        <v>1746</v>
      </c>
      <c r="B62" s="1" t="s">
        <v>1154</v>
      </c>
      <c r="C62" s="5">
        <v>9.26</v>
      </c>
      <c r="D62" s="5">
        <v>9.25</v>
      </c>
      <c r="E62" s="5">
        <v>9.21100005507469</v>
      </c>
      <c r="F62" s="5">
        <v>9.21100005507469</v>
      </c>
      <c r="G62" s="4">
        <v>5</v>
      </c>
    </row>
    <row r="63" spans="1:7" x14ac:dyDescent="0.25">
      <c r="A63" s="1" t="s">
        <v>1688</v>
      </c>
      <c r="B63" s="1" t="s">
        <v>1296</v>
      </c>
      <c r="C63" s="5">
        <v>9.06</v>
      </c>
      <c r="D63" s="5">
        <v>9.0299999999999994</v>
      </c>
      <c r="E63" s="5">
        <v>24.650000035762801</v>
      </c>
      <c r="F63" s="5">
        <v>17.010000348091101</v>
      </c>
      <c r="G63" s="4">
        <v>6</v>
      </c>
    </row>
    <row r="64" spans="1:7" x14ac:dyDescent="0.25">
      <c r="A64" s="1" t="s">
        <v>1577</v>
      </c>
      <c r="B64" s="1" t="s">
        <v>1105</v>
      </c>
      <c r="C64" s="5">
        <v>8.8000000000000007</v>
      </c>
      <c r="D64" s="5">
        <v>8.7100000000000009</v>
      </c>
      <c r="E64" s="5">
        <v>43.75</v>
      </c>
      <c r="F64" s="5">
        <v>38.280001282691998</v>
      </c>
      <c r="G64" s="4">
        <v>5</v>
      </c>
    </row>
    <row r="65" spans="1:7" x14ac:dyDescent="0.25">
      <c r="A65" s="1" t="s">
        <v>1579</v>
      </c>
      <c r="B65" s="1" t="s">
        <v>1107</v>
      </c>
      <c r="C65" s="5">
        <v>8.8000000000000007</v>
      </c>
      <c r="D65" s="5">
        <v>0</v>
      </c>
      <c r="E65" s="5">
        <v>43.75</v>
      </c>
      <c r="F65" s="5">
        <v>38.280001282691998</v>
      </c>
      <c r="G65" s="4">
        <v>5</v>
      </c>
    </row>
    <row r="66" spans="1:7" x14ac:dyDescent="0.25">
      <c r="A66" s="1" t="s">
        <v>1580</v>
      </c>
      <c r="B66" s="1" t="s">
        <v>1109</v>
      </c>
      <c r="C66" s="5">
        <v>8.8000000000000007</v>
      </c>
      <c r="D66" s="5">
        <v>0</v>
      </c>
      <c r="E66" s="5">
        <v>43.079999089240999</v>
      </c>
      <c r="F66" s="5">
        <v>37.689998745918302</v>
      </c>
      <c r="G66" s="4">
        <v>5</v>
      </c>
    </row>
    <row r="67" spans="1:7" x14ac:dyDescent="0.25">
      <c r="A67" s="1" t="s">
        <v>1582</v>
      </c>
      <c r="B67" s="1" t="s">
        <v>1111</v>
      </c>
      <c r="C67" s="5">
        <v>8.8000000000000007</v>
      </c>
      <c r="D67" s="5">
        <v>0</v>
      </c>
      <c r="E67" s="5">
        <v>43.079999089240999</v>
      </c>
      <c r="F67" s="5">
        <v>37.689998745918302</v>
      </c>
      <c r="G67" s="4">
        <v>5</v>
      </c>
    </row>
    <row r="68" spans="1:7" x14ac:dyDescent="0.25">
      <c r="A68" s="1" t="s">
        <v>1586</v>
      </c>
      <c r="B68" s="1" t="s">
        <v>1113</v>
      </c>
      <c r="C68" s="5">
        <v>8.8000000000000007</v>
      </c>
      <c r="D68" s="5">
        <v>0</v>
      </c>
      <c r="E68" s="5">
        <v>43.079999089240999</v>
      </c>
      <c r="F68" s="5">
        <v>37.689998745918302</v>
      </c>
      <c r="G68" s="4">
        <v>5</v>
      </c>
    </row>
    <row r="69" spans="1:7" x14ac:dyDescent="0.25">
      <c r="A69" s="1" t="s">
        <v>1546</v>
      </c>
      <c r="B69" s="1" t="s">
        <v>1147</v>
      </c>
      <c r="C69" s="5">
        <v>8.52</v>
      </c>
      <c r="D69" s="5">
        <v>8.5</v>
      </c>
      <c r="E69" s="5">
        <v>44.580000638961799</v>
      </c>
      <c r="F69" s="5">
        <v>28.3100008964539</v>
      </c>
      <c r="G69" s="4">
        <v>4</v>
      </c>
    </row>
    <row r="70" spans="1:7" x14ac:dyDescent="0.25">
      <c r="A70" s="1" t="s">
        <v>1581</v>
      </c>
      <c r="B70" s="1" t="s">
        <v>1121</v>
      </c>
      <c r="C70" s="5">
        <v>8.42</v>
      </c>
      <c r="D70" s="5">
        <v>0</v>
      </c>
      <c r="E70" s="5">
        <v>37.689998745918302</v>
      </c>
      <c r="F70" s="5">
        <v>37.689998745918302</v>
      </c>
      <c r="G70" s="4">
        <v>5</v>
      </c>
    </row>
    <row r="71" spans="1:7" x14ac:dyDescent="0.25">
      <c r="A71" s="1" t="s">
        <v>1584</v>
      </c>
      <c r="B71" s="1" t="s">
        <v>1123</v>
      </c>
      <c r="C71" s="5">
        <v>8.42</v>
      </c>
      <c r="D71" s="5">
        <v>0</v>
      </c>
      <c r="E71" s="5">
        <v>37.689998745918302</v>
      </c>
      <c r="F71" s="5">
        <v>37.689998745918302</v>
      </c>
      <c r="G71" s="4">
        <v>5</v>
      </c>
    </row>
    <row r="72" spans="1:7" x14ac:dyDescent="0.25">
      <c r="A72" s="1" t="s">
        <v>1587</v>
      </c>
      <c r="B72" s="1" t="s">
        <v>1125</v>
      </c>
      <c r="C72" s="5">
        <v>8.42</v>
      </c>
      <c r="D72" s="5">
        <v>0</v>
      </c>
      <c r="E72" s="5">
        <v>37.689998745918302</v>
      </c>
      <c r="F72" s="5">
        <v>37.689998745918302</v>
      </c>
      <c r="G72" s="4">
        <v>5</v>
      </c>
    </row>
    <row r="73" spans="1:7" x14ac:dyDescent="0.25">
      <c r="A73" s="1" t="s">
        <v>1544</v>
      </c>
      <c r="B73" s="1" t="s">
        <v>1127</v>
      </c>
      <c r="C73" s="5">
        <v>8.3800000000000008</v>
      </c>
      <c r="D73" s="5">
        <v>8.3699999999999992</v>
      </c>
      <c r="E73" s="5">
        <v>48.539999127388</v>
      </c>
      <c r="F73" s="5">
        <v>46.599999070167499</v>
      </c>
      <c r="G73" s="4">
        <v>6</v>
      </c>
    </row>
    <row r="74" spans="1:7" x14ac:dyDescent="0.25">
      <c r="A74" s="1" t="s">
        <v>1747</v>
      </c>
      <c r="B74" s="1" t="s">
        <v>1156</v>
      </c>
      <c r="C74" s="5">
        <v>8.3800000000000008</v>
      </c>
      <c r="D74" s="5">
        <v>8.31</v>
      </c>
      <c r="E74" s="5">
        <v>10.5099998414516</v>
      </c>
      <c r="F74" s="5">
        <v>7.0079997181892404</v>
      </c>
      <c r="G74" s="4">
        <v>5</v>
      </c>
    </row>
    <row r="75" spans="1:7" x14ac:dyDescent="0.25">
      <c r="A75" s="1" t="s">
        <v>1748</v>
      </c>
      <c r="B75" s="1" t="s">
        <v>1103</v>
      </c>
      <c r="C75" s="5">
        <v>8.1199999999999992</v>
      </c>
      <c r="D75" s="5">
        <v>7.91</v>
      </c>
      <c r="E75" s="5">
        <v>21.549999713897702</v>
      </c>
      <c r="F75" s="5">
        <v>13.510000705718999</v>
      </c>
      <c r="G75" s="4">
        <v>4</v>
      </c>
    </row>
    <row r="76" spans="1:7" x14ac:dyDescent="0.25">
      <c r="A76" s="1" t="s">
        <v>1576</v>
      </c>
      <c r="B76" s="1" t="s">
        <v>1115</v>
      </c>
      <c r="C76" s="5">
        <v>7.68</v>
      </c>
      <c r="D76" s="5">
        <v>0</v>
      </c>
      <c r="E76" s="5">
        <v>37.979999184608502</v>
      </c>
      <c r="F76" s="5">
        <v>32.559999823570301</v>
      </c>
      <c r="G76" s="4">
        <v>4</v>
      </c>
    </row>
    <row r="77" spans="1:7" x14ac:dyDescent="0.25">
      <c r="A77" s="1" t="s">
        <v>1578</v>
      </c>
      <c r="B77" s="1" t="s">
        <v>1117</v>
      </c>
      <c r="C77" s="5">
        <v>7.68</v>
      </c>
      <c r="D77" s="5">
        <v>0</v>
      </c>
      <c r="E77" s="5">
        <v>37.400001287460299</v>
      </c>
      <c r="F77" s="5">
        <v>32.060000300407403</v>
      </c>
      <c r="G77" s="4">
        <v>4</v>
      </c>
    </row>
    <row r="78" spans="1:7" x14ac:dyDescent="0.25">
      <c r="A78" s="1" t="s">
        <v>1583</v>
      </c>
      <c r="B78" s="1" t="s">
        <v>1119</v>
      </c>
      <c r="C78" s="5">
        <v>7.68</v>
      </c>
      <c r="D78" s="5">
        <v>0</v>
      </c>
      <c r="E78" s="5">
        <v>37.979999184608502</v>
      </c>
      <c r="F78" s="5">
        <v>32.559999823570301</v>
      </c>
      <c r="G78" s="4">
        <v>4</v>
      </c>
    </row>
    <row r="79" spans="1:7" x14ac:dyDescent="0.25">
      <c r="A79" s="1" t="s">
        <v>1538</v>
      </c>
      <c r="B79" s="1" t="s">
        <v>1321</v>
      </c>
      <c r="C79" s="5">
        <v>7.65</v>
      </c>
      <c r="D79" s="5">
        <v>7.53</v>
      </c>
      <c r="E79" s="5">
        <v>13.2499992847443</v>
      </c>
      <c r="F79" s="5">
        <v>11.1699998378754</v>
      </c>
      <c r="G79" s="4">
        <v>5</v>
      </c>
    </row>
    <row r="80" spans="1:7" x14ac:dyDescent="0.25">
      <c r="A80" s="1" t="s">
        <v>1592</v>
      </c>
      <c r="B80" s="1" t="s">
        <v>1206</v>
      </c>
      <c r="C80" s="5">
        <v>7.59</v>
      </c>
      <c r="D80" s="5">
        <v>7.42</v>
      </c>
      <c r="E80" s="5">
        <v>16.760000586509701</v>
      </c>
      <c r="F80" s="5">
        <v>12.6499995589256</v>
      </c>
      <c r="G80" s="4">
        <v>4</v>
      </c>
    </row>
    <row r="81" spans="1:7" x14ac:dyDescent="0.25">
      <c r="A81" s="1" t="s">
        <v>1517</v>
      </c>
      <c r="B81" s="1" t="s">
        <v>1071</v>
      </c>
      <c r="C81" s="5">
        <v>7.47</v>
      </c>
      <c r="D81" s="5">
        <v>4.0199999999999996</v>
      </c>
      <c r="E81" s="5">
        <v>9.70299988985062</v>
      </c>
      <c r="F81" s="5">
        <v>6.8860001862049103</v>
      </c>
      <c r="G81" s="4">
        <v>4</v>
      </c>
    </row>
    <row r="82" spans="1:7" x14ac:dyDescent="0.25">
      <c r="A82" s="1" t="s">
        <v>1585</v>
      </c>
      <c r="B82" s="1" t="s">
        <v>1340</v>
      </c>
      <c r="C82" s="5">
        <v>7.36</v>
      </c>
      <c r="D82" s="5">
        <v>0</v>
      </c>
      <c r="E82" s="5">
        <v>29.370000958442699</v>
      </c>
      <c r="F82" s="5">
        <v>29.370000958442699</v>
      </c>
      <c r="G82" s="4">
        <v>4</v>
      </c>
    </row>
    <row r="83" spans="1:7" x14ac:dyDescent="0.25">
      <c r="A83" s="1" t="s">
        <v>1551</v>
      </c>
      <c r="B83" s="1" t="s">
        <v>1192</v>
      </c>
      <c r="C83" s="5">
        <v>7.32</v>
      </c>
      <c r="D83" s="5">
        <v>7.19</v>
      </c>
      <c r="E83" s="5">
        <v>27.9700011014938</v>
      </c>
      <c r="F83" s="5">
        <v>22.4600002169609</v>
      </c>
      <c r="G83" s="4">
        <v>4</v>
      </c>
    </row>
    <row r="84" spans="1:7" x14ac:dyDescent="0.25">
      <c r="A84" s="1" t="s">
        <v>1534</v>
      </c>
      <c r="B84" s="1" t="s">
        <v>1149</v>
      </c>
      <c r="C84" s="5">
        <v>7.25</v>
      </c>
      <c r="D84" s="5">
        <v>7.05</v>
      </c>
      <c r="E84" s="5">
        <v>14.7200003266335</v>
      </c>
      <c r="F84" s="5">
        <v>7.7919997274875596</v>
      </c>
      <c r="G84" s="4">
        <v>4</v>
      </c>
    </row>
    <row r="85" spans="1:7" x14ac:dyDescent="0.25">
      <c r="A85" s="1" t="s">
        <v>1535</v>
      </c>
      <c r="B85" s="1" t="s">
        <v>1151</v>
      </c>
      <c r="C85" s="5">
        <v>7.25</v>
      </c>
      <c r="D85" s="5">
        <v>0</v>
      </c>
      <c r="E85" s="5">
        <v>14.7200003266335</v>
      </c>
      <c r="F85" s="5">
        <v>7.7919997274875596</v>
      </c>
      <c r="G85" s="4">
        <v>4</v>
      </c>
    </row>
    <row r="86" spans="1:7" x14ac:dyDescent="0.25">
      <c r="A86" s="1" t="s">
        <v>1672</v>
      </c>
      <c r="B86" s="1" t="s">
        <v>1343</v>
      </c>
      <c r="C86" s="5">
        <v>7.08</v>
      </c>
      <c r="D86" s="5">
        <v>0</v>
      </c>
      <c r="E86" s="5">
        <v>19.9200004339218</v>
      </c>
      <c r="F86" s="5">
        <v>14.6300002932549</v>
      </c>
      <c r="G86" s="4">
        <v>6</v>
      </c>
    </row>
    <row r="87" spans="1:7" x14ac:dyDescent="0.25">
      <c r="A87" s="1" t="s">
        <v>1671</v>
      </c>
      <c r="B87" s="1" t="s">
        <v>1344</v>
      </c>
      <c r="C87" s="5">
        <v>7.08</v>
      </c>
      <c r="D87" s="5">
        <v>0</v>
      </c>
      <c r="E87" s="5">
        <v>19.840000569820401</v>
      </c>
      <c r="F87" s="5">
        <v>14.5699992775917</v>
      </c>
      <c r="G87" s="4">
        <v>6</v>
      </c>
    </row>
    <row r="88" spans="1:7" x14ac:dyDescent="0.25">
      <c r="A88" s="1" t="s">
        <v>1679</v>
      </c>
      <c r="B88" s="1" t="s">
        <v>1142</v>
      </c>
      <c r="C88" s="5">
        <v>6.95</v>
      </c>
      <c r="D88" s="5">
        <v>6.73</v>
      </c>
      <c r="E88" s="5">
        <v>18.960000574588801</v>
      </c>
      <c r="F88" s="5">
        <v>12.6399993896484</v>
      </c>
      <c r="G88" s="4">
        <v>5</v>
      </c>
    </row>
    <row r="89" spans="1:7" x14ac:dyDescent="0.25">
      <c r="A89" s="1" t="s">
        <v>1673</v>
      </c>
      <c r="B89" s="1" t="s">
        <v>1342</v>
      </c>
      <c r="C89" s="5">
        <v>6.8</v>
      </c>
      <c r="D89" s="5">
        <v>1.1200000000000001</v>
      </c>
      <c r="E89" s="5">
        <v>27.239999175071699</v>
      </c>
      <c r="F89" s="5">
        <v>14.6300002932549</v>
      </c>
      <c r="G89" s="4">
        <v>6</v>
      </c>
    </row>
    <row r="90" spans="1:7" x14ac:dyDescent="0.25">
      <c r="A90" s="1" t="s">
        <v>1749</v>
      </c>
      <c r="B90" s="1" t="s">
        <v>1152</v>
      </c>
      <c r="C90" s="5">
        <v>6.77</v>
      </c>
      <c r="D90" s="5">
        <v>0</v>
      </c>
      <c r="E90" s="5">
        <v>9.9349997937679309</v>
      </c>
      <c r="F90" s="5">
        <v>7.7749997377395603</v>
      </c>
      <c r="G90" s="4">
        <v>4</v>
      </c>
    </row>
    <row r="91" spans="1:7" x14ac:dyDescent="0.25">
      <c r="A91" s="1" t="s">
        <v>1624</v>
      </c>
      <c r="B91" s="1" t="s">
        <v>1224</v>
      </c>
      <c r="C91" s="5">
        <v>6.62</v>
      </c>
      <c r="D91" s="5">
        <v>3.54</v>
      </c>
      <c r="E91" s="5">
        <v>15.270000696182301</v>
      </c>
      <c r="F91" s="5">
        <v>8.9819997549057007</v>
      </c>
      <c r="G91" s="4">
        <v>3</v>
      </c>
    </row>
    <row r="92" spans="1:7" x14ac:dyDescent="0.25">
      <c r="A92" s="1" t="s">
        <v>1750</v>
      </c>
      <c r="B92" s="1" t="s">
        <v>1158</v>
      </c>
      <c r="C92" s="5">
        <v>6.53</v>
      </c>
      <c r="D92" s="5">
        <v>6.49</v>
      </c>
      <c r="E92" s="5">
        <v>20.000000298023199</v>
      </c>
      <c r="F92" s="5">
        <v>8.7669998407363892</v>
      </c>
      <c r="G92" s="4">
        <v>3</v>
      </c>
    </row>
    <row r="93" spans="1:7" x14ac:dyDescent="0.25">
      <c r="A93" s="1" t="s">
        <v>1674</v>
      </c>
      <c r="B93" s="1" t="s">
        <v>1345</v>
      </c>
      <c r="C93" s="5">
        <v>5.96</v>
      </c>
      <c r="D93" s="5">
        <v>0</v>
      </c>
      <c r="E93" s="5">
        <v>17.339999973773999</v>
      </c>
      <c r="F93" s="5">
        <v>12.0999999344349</v>
      </c>
      <c r="G93" s="4">
        <v>5</v>
      </c>
    </row>
    <row r="94" spans="1:7" x14ac:dyDescent="0.25">
      <c r="A94" s="1" t="s">
        <v>1532</v>
      </c>
      <c r="B94" s="1" t="s">
        <v>1388</v>
      </c>
      <c r="C94" s="5">
        <v>5.92</v>
      </c>
      <c r="D94" s="5">
        <v>5.92</v>
      </c>
      <c r="E94" s="5">
        <v>7.7629998326301601</v>
      </c>
      <c r="F94" s="5">
        <v>7.7629998326301601</v>
      </c>
      <c r="G94" s="4">
        <v>3</v>
      </c>
    </row>
    <row r="95" spans="1:7" x14ac:dyDescent="0.25">
      <c r="A95" s="1" t="s">
        <v>1619</v>
      </c>
      <c r="B95" s="1" t="s">
        <v>1164</v>
      </c>
      <c r="C95" s="5">
        <v>5.83</v>
      </c>
      <c r="D95" s="5">
        <v>5.77</v>
      </c>
      <c r="E95" s="5">
        <v>24.83000010252</v>
      </c>
      <c r="F95" s="5">
        <v>24.83000010252</v>
      </c>
      <c r="G95" s="4">
        <v>4</v>
      </c>
    </row>
    <row r="96" spans="1:7" x14ac:dyDescent="0.25">
      <c r="A96" s="1" t="s">
        <v>1620</v>
      </c>
      <c r="B96" s="1" t="s">
        <v>1166</v>
      </c>
      <c r="C96" s="5">
        <v>5.83</v>
      </c>
      <c r="D96" s="5">
        <v>0</v>
      </c>
      <c r="E96" s="5">
        <v>24.83000010252</v>
      </c>
      <c r="F96" s="5">
        <v>24.83000010252</v>
      </c>
      <c r="G96" s="4">
        <v>4</v>
      </c>
    </row>
    <row r="97" spans="1:7" x14ac:dyDescent="0.25">
      <c r="A97" s="1" t="s">
        <v>1621</v>
      </c>
      <c r="B97" s="1" t="s">
        <v>1168</v>
      </c>
      <c r="C97" s="5">
        <v>5.83</v>
      </c>
      <c r="D97" s="5">
        <v>0</v>
      </c>
      <c r="E97" s="5">
        <v>24.83000010252</v>
      </c>
      <c r="F97" s="5">
        <v>24.83000010252</v>
      </c>
      <c r="G97" s="4">
        <v>4</v>
      </c>
    </row>
    <row r="98" spans="1:7" x14ac:dyDescent="0.25">
      <c r="A98" s="1" t="s">
        <v>1651</v>
      </c>
      <c r="B98" s="1" t="s">
        <v>1194</v>
      </c>
      <c r="C98" s="5">
        <v>5.78</v>
      </c>
      <c r="D98" s="5">
        <v>5.71</v>
      </c>
      <c r="E98" s="5">
        <v>25.780001282692002</v>
      </c>
      <c r="F98" s="5">
        <v>25</v>
      </c>
      <c r="G98" s="4">
        <v>3</v>
      </c>
    </row>
    <row r="99" spans="1:7" x14ac:dyDescent="0.25">
      <c r="A99" s="1" t="s">
        <v>1594</v>
      </c>
      <c r="B99" s="1" t="s">
        <v>1210</v>
      </c>
      <c r="C99" s="5">
        <v>5.7</v>
      </c>
      <c r="D99" s="5">
        <v>0.02</v>
      </c>
      <c r="E99" s="5">
        <v>13.2400006055832</v>
      </c>
      <c r="F99" s="5">
        <v>9.1179996728897095</v>
      </c>
      <c r="G99" s="4">
        <v>3</v>
      </c>
    </row>
    <row r="100" spans="1:7" x14ac:dyDescent="0.25">
      <c r="A100" s="1" t="s">
        <v>1670</v>
      </c>
      <c r="B100" s="1" t="s">
        <v>1347</v>
      </c>
      <c r="C100" s="5">
        <v>5.61</v>
      </c>
      <c r="D100" s="5">
        <v>0</v>
      </c>
      <c r="E100" s="5">
        <v>21.629999577999101</v>
      </c>
      <c r="F100" s="5">
        <v>12.2400000691414</v>
      </c>
      <c r="G100" s="4">
        <v>5</v>
      </c>
    </row>
    <row r="101" spans="1:7" x14ac:dyDescent="0.25">
      <c r="A101" s="1" t="s">
        <v>1593</v>
      </c>
      <c r="B101" s="1" t="s">
        <v>1208</v>
      </c>
      <c r="C101" s="5">
        <v>5.52</v>
      </c>
      <c r="D101" s="5">
        <v>0.02</v>
      </c>
      <c r="E101" s="5">
        <v>11.1800000071526</v>
      </c>
      <c r="F101" s="5">
        <v>9.1179996728897095</v>
      </c>
      <c r="G101" s="4">
        <v>3</v>
      </c>
    </row>
    <row r="102" spans="1:7" x14ac:dyDescent="0.25">
      <c r="A102" s="1" t="s">
        <v>1612</v>
      </c>
      <c r="B102" s="1" t="s">
        <v>1200</v>
      </c>
      <c r="C102" s="5">
        <v>5.34</v>
      </c>
      <c r="D102" s="5">
        <v>5.3</v>
      </c>
      <c r="E102" s="5">
        <v>13.600000739097601</v>
      </c>
      <c r="F102" s="5">
        <v>10.530000180006001</v>
      </c>
      <c r="G102" s="4">
        <v>4</v>
      </c>
    </row>
    <row r="103" spans="1:7" x14ac:dyDescent="0.25">
      <c r="A103" s="1" t="s">
        <v>1680</v>
      </c>
      <c r="B103" s="1" t="s">
        <v>1390</v>
      </c>
      <c r="C103" s="5">
        <v>5.32</v>
      </c>
      <c r="D103" s="5">
        <v>5.25</v>
      </c>
      <c r="E103" s="5">
        <v>19.269999861717199</v>
      </c>
      <c r="F103" s="5">
        <v>16.150000691413901</v>
      </c>
      <c r="G103" s="4">
        <v>3</v>
      </c>
    </row>
    <row r="104" spans="1:7" x14ac:dyDescent="0.25">
      <c r="A104" s="1" t="s">
        <v>1727</v>
      </c>
      <c r="B104" s="1" t="s">
        <v>1238</v>
      </c>
      <c r="C104" s="5">
        <v>5.22</v>
      </c>
      <c r="D104" s="5">
        <v>5.1100000000000003</v>
      </c>
      <c r="E104" s="5">
        <v>18.070000410079999</v>
      </c>
      <c r="F104" s="5">
        <v>10.080000013113001</v>
      </c>
      <c r="G104" s="4">
        <v>6</v>
      </c>
    </row>
    <row r="105" spans="1:7" x14ac:dyDescent="0.25">
      <c r="A105" s="1" t="s">
        <v>1733</v>
      </c>
      <c r="B105" s="1" t="s">
        <v>1392</v>
      </c>
      <c r="C105" s="5">
        <v>5.08</v>
      </c>
      <c r="D105" s="5">
        <v>4.88</v>
      </c>
      <c r="E105" s="5">
        <v>10.4999996721745</v>
      </c>
      <c r="F105" s="5">
        <v>6.3369996845722198</v>
      </c>
      <c r="G105" s="4">
        <v>3</v>
      </c>
    </row>
    <row r="106" spans="1:7" x14ac:dyDescent="0.25">
      <c r="A106" s="1" t="s">
        <v>1668</v>
      </c>
      <c r="B106" s="1" t="s">
        <v>1367</v>
      </c>
      <c r="C106" s="5">
        <v>4.8099999999999996</v>
      </c>
      <c r="D106" s="5">
        <v>4.72</v>
      </c>
      <c r="E106" s="5">
        <v>5.2489999681711197</v>
      </c>
      <c r="F106" s="5">
        <v>4.5579999685287502</v>
      </c>
      <c r="G106" s="4">
        <v>3</v>
      </c>
    </row>
    <row r="107" spans="1:7" x14ac:dyDescent="0.25">
      <c r="A107" s="1" t="s">
        <v>1545</v>
      </c>
      <c r="B107" s="1" t="s">
        <v>1196</v>
      </c>
      <c r="C107" s="5">
        <v>4.76</v>
      </c>
      <c r="D107" s="5">
        <v>0.95</v>
      </c>
      <c r="E107" s="5">
        <v>4.5079998672008497</v>
      </c>
      <c r="F107" s="5">
        <v>3.8249999284744298</v>
      </c>
      <c r="G107" s="4">
        <v>3</v>
      </c>
    </row>
    <row r="108" spans="1:7" x14ac:dyDescent="0.25">
      <c r="A108" s="1" t="s">
        <v>1753</v>
      </c>
      <c r="B108" s="1" t="s">
        <v>1240</v>
      </c>
      <c r="C108" s="5">
        <v>4.7300000000000004</v>
      </c>
      <c r="D108" s="5">
        <v>4.4800000000000004</v>
      </c>
      <c r="E108" s="5">
        <v>16.599999368190801</v>
      </c>
      <c r="F108" s="5">
        <v>9.0910002589225805</v>
      </c>
      <c r="G108" s="4">
        <v>2</v>
      </c>
    </row>
    <row r="109" spans="1:7" x14ac:dyDescent="0.25">
      <c r="A109" s="1" t="s">
        <v>1754</v>
      </c>
      <c r="B109" s="1" t="s">
        <v>1338</v>
      </c>
      <c r="C109" s="5">
        <v>4.58</v>
      </c>
      <c r="D109" s="5">
        <v>4.38</v>
      </c>
      <c r="E109" s="5">
        <v>13.8699993491173</v>
      </c>
      <c r="F109" s="5">
        <v>8.3820000290870702</v>
      </c>
      <c r="G109" s="4">
        <v>3</v>
      </c>
    </row>
    <row r="110" spans="1:7" x14ac:dyDescent="0.25">
      <c r="A110" s="1" t="s">
        <v>1629</v>
      </c>
      <c r="B110" s="1" t="s">
        <v>1182</v>
      </c>
      <c r="C110" s="5">
        <v>4.54</v>
      </c>
      <c r="D110" s="5">
        <v>4.37</v>
      </c>
      <c r="E110" s="5">
        <v>35.289999842643702</v>
      </c>
      <c r="F110" s="5">
        <v>16.910000145435301</v>
      </c>
      <c r="G110" s="4">
        <v>3</v>
      </c>
    </row>
    <row r="111" spans="1:7" x14ac:dyDescent="0.25">
      <c r="A111" s="1" t="s">
        <v>1631</v>
      </c>
      <c r="B111" s="1" t="s">
        <v>1188</v>
      </c>
      <c r="C111" s="5">
        <v>4.54</v>
      </c>
      <c r="D111" s="5">
        <v>0</v>
      </c>
      <c r="E111" s="5">
        <v>35.289999842643702</v>
      </c>
      <c r="F111" s="5">
        <v>16.910000145435301</v>
      </c>
      <c r="G111" s="4">
        <v>3</v>
      </c>
    </row>
    <row r="112" spans="1:7" x14ac:dyDescent="0.25">
      <c r="A112" s="1" t="s">
        <v>1632</v>
      </c>
      <c r="B112" s="1" t="s">
        <v>1184</v>
      </c>
      <c r="C112" s="5">
        <v>4.54</v>
      </c>
      <c r="D112" s="5">
        <v>0</v>
      </c>
      <c r="E112" s="5">
        <v>35.289999842643702</v>
      </c>
      <c r="F112" s="5">
        <v>16.910000145435301</v>
      </c>
      <c r="G112" s="4">
        <v>3</v>
      </c>
    </row>
    <row r="113" spans="1:7" x14ac:dyDescent="0.25">
      <c r="A113" s="1" t="s">
        <v>1630</v>
      </c>
      <c r="B113" s="1" t="s">
        <v>1186</v>
      </c>
      <c r="C113" s="5">
        <v>4.54</v>
      </c>
      <c r="D113" s="5">
        <v>0</v>
      </c>
      <c r="E113" s="5">
        <v>33.0900013446808</v>
      </c>
      <c r="F113" s="5">
        <v>16.910000145435301</v>
      </c>
      <c r="G113" s="4">
        <v>3</v>
      </c>
    </row>
    <row r="114" spans="1:7" x14ac:dyDescent="0.25">
      <c r="A114" s="1" t="s">
        <v>1569</v>
      </c>
      <c r="B114" s="1" t="s">
        <v>1226</v>
      </c>
      <c r="C114" s="5">
        <v>4.5</v>
      </c>
      <c r="D114" s="5">
        <v>4.41</v>
      </c>
      <c r="E114" s="5">
        <v>13.809999823570299</v>
      </c>
      <c r="F114" s="5">
        <v>4.8999998718500102</v>
      </c>
      <c r="G114" s="4">
        <v>2</v>
      </c>
    </row>
    <row r="115" spans="1:7" x14ac:dyDescent="0.25">
      <c r="A115" s="1" t="s">
        <v>1570</v>
      </c>
      <c r="B115" s="1" t="s">
        <v>1228</v>
      </c>
      <c r="C115" s="5">
        <v>4.5</v>
      </c>
      <c r="D115" s="5">
        <v>0</v>
      </c>
      <c r="E115" s="5">
        <v>13.750000298023201</v>
      </c>
      <c r="F115" s="5">
        <v>4.8780001699924496</v>
      </c>
      <c r="G115" s="4">
        <v>2</v>
      </c>
    </row>
    <row r="116" spans="1:7" x14ac:dyDescent="0.25">
      <c r="A116" s="1" t="s">
        <v>1571</v>
      </c>
      <c r="B116" s="1" t="s">
        <v>1230</v>
      </c>
      <c r="C116" s="5">
        <v>4.5</v>
      </c>
      <c r="D116" s="5">
        <v>0</v>
      </c>
      <c r="E116" s="5">
        <v>13.750000298023201</v>
      </c>
      <c r="F116" s="5">
        <v>4.8780001699924496</v>
      </c>
      <c r="G116" s="4">
        <v>2</v>
      </c>
    </row>
    <row r="117" spans="1:7" x14ac:dyDescent="0.25">
      <c r="A117" s="1" t="s">
        <v>1696</v>
      </c>
      <c r="B117" s="1" t="s">
        <v>1394</v>
      </c>
      <c r="C117" s="5">
        <v>4.25</v>
      </c>
      <c r="D117" s="5">
        <v>4.1399999999999997</v>
      </c>
      <c r="E117" s="5">
        <v>4.8709999769926098</v>
      </c>
      <c r="F117" s="5">
        <v>3.8049999624490698</v>
      </c>
      <c r="G117" s="4">
        <v>2</v>
      </c>
    </row>
    <row r="118" spans="1:7" x14ac:dyDescent="0.25">
      <c r="A118" s="1" t="s">
        <v>1572</v>
      </c>
      <c r="B118" s="1" t="s">
        <v>1232</v>
      </c>
      <c r="C118" s="5">
        <v>4.16</v>
      </c>
      <c r="D118" s="5">
        <v>0</v>
      </c>
      <c r="E118" s="5">
        <v>10.4400001466274</v>
      </c>
      <c r="F118" s="5">
        <v>4.8889998346567198</v>
      </c>
      <c r="G118" s="4">
        <v>2</v>
      </c>
    </row>
    <row r="119" spans="1:7" x14ac:dyDescent="0.25">
      <c r="A119" s="1" t="s">
        <v>1573</v>
      </c>
      <c r="B119" s="1" t="s">
        <v>1234</v>
      </c>
      <c r="C119" s="5">
        <v>4.16</v>
      </c>
      <c r="D119" s="5">
        <v>0</v>
      </c>
      <c r="E119" s="5">
        <v>10.4400001466274</v>
      </c>
      <c r="F119" s="5">
        <v>4.8889998346567198</v>
      </c>
      <c r="G119" s="4">
        <v>2</v>
      </c>
    </row>
    <row r="120" spans="1:7" x14ac:dyDescent="0.25">
      <c r="A120" s="1" t="s">
        <v>1574</v>
      </c>
      <c r="B120" s="1" t="s">
        <v>1236</v>
      </c>
      <c r="C120" s="5">
        <v>4.12</v>
      </c>
      <c r="D120" s="5">
        <v>0</v>
      </c>
      <c r="E120" s="5">
        <v>8.8890001177787799</v>
      </c>
      <c r="F120" s="5">
        <v>4.8889998346567198</v>
      </c>
      <c r="G120" s="4">
        <v>2</v>
      </c>
    </row>
    <row r="121" spans="1:7" x14ac:dyDescent="0.25">
      <c r="A121" s="1" t="s">
        <v>1755</v>
      </c>
      <c r="B121" s="1" t="s">
        <v>1395</v>
      </c>
      <c r="C121" s="5">
        <v>4</v>
      </c>
      <c r="D121" s="5">
        <v>4</v>
      </c>
      <c r="E121" s="5">
        <v>2.5690000504255299</v>
      </c>
      <c r="F121" s="5">
        <v>2.0929999649524702</v>
      </c>
      <c r="G121" s="4">
        <v>2</v>
      </c>
    </row>
    <row r="122" spans="1:7" x14ac:dyDescent="0.25">
      <c r="A122" s="1" t="s">
        <v>1756</v>
      </c>
      <c r="B122" s="1" t="s">
        <v>1378</v>
      </c>
      <c r="C122" s="5">
        <v>3.96</v>
      </c>
      <c r="D122" s="5">
        <v>3.89</v>
      </c>
      <c r="E122" s="5">
        <v>4.49200011789799</v>
      </c>
      <c r="F122" s="5">
        <v>4.49200011789799</v>
      </c>
      <c r="G122" s="4">
        <v>2</v>
      </c>
    </row>
    <row r="123" spans="1:7" x14ac:dyDescent="0.25">
      <c r="A123" s="1" t="s">
        <v>1718</v>
      </c>
      <c r="B123" s="1" t="s">
        <v>1397</v>
      </c>
      <c r="C123" s="5">
        <v>3.96</v>
      </c>
      <c r="D123" s="5">
        <v>3.71</v>
      </c>
      <c r="E123" s="5">
        <v>8.5510000586509705</v>
      </c>
      <c r="F123" s="5">
        <v>6.8879999220371202</v>
      </c>
      <c r="G123" s="4">
        <v>3</v>
      </c>
    </row>
    <row r="124" spans="1:7" x14ac:dyDescent="0.25">
      <c r="A124" s="1" t="s">
        <v>1553</v>
      </c>
      <c r="B124" s="1" t="s">
        <v>1449</v>
      </c>
      <c r="C124" s="5">
        <v>3.9</v>
      </c>
      <c r="D124" s="5">
        <v>0.31</v>
      </c>
      <c r="E124" s="5">
        <v>19.6099996566772</v>
      </c>
      <c r="F124" s="5">
        <v>6.6670000553131104</v>
      </c>
      <c r="G124" s="4">
        <v>3</v>
      </c>
    </row>
    <row r="125" spans="1:7" x14ac:dyDescent="0.25">
      <c r="A125" s="1" t="s">
        <v>1757</v>
      </c>
      <c r="B125" s="1" t="s">
        <v>1360</v>
      </c>
      <c r="C125" s="5">
        <v>3.85</v>
      </c>
      <c r="D125" s="5">
        <v>3.58</v>
      </c>
      <c r="E125" s="5">
        <v>15.5300006270409</v>
      </c>
      <c r="F125" s="5">
        <v>13.1099998950958</v>
      </c>
      <c r="G125" s="4">
        <v>3</v>
      </c>
    </row>
    <row r="126" spans="1:7" x14ac:dyDescent="0.25">
      <c r="A126" s="1" t="s">
        <v>1751</v>
      </c>
      <c r="B126" s="1" t="s">
        <v>1197</v>
      </c>
      <c r="C126" s="5">
        <v>3.63</v>
      </c>
      <c r="D126" s="5">
        <v>0</v>
      </c>
      <c r="E126" s="5">
        <v>8.6609996855258906</v>
      </c>
      <c r="F126" s="5">
        <v>8.6609996855258906</v>
      </c>
      <c r="G126" s="4">
        <v>3</v>
      </c>
    </row>
    <row r="127" spans="1:7" x14ac:dyDescent="0.25">
      <c r="A127" s="1" t="s">
        <v>1752</v>
      </c>
      <c r="B127" s="1" t="s">
        <v>1198</v>
      </c>
      <c r="C127" s="5">
        <v>3.54</v>
      </c>
      <c r="D127" s="5">
        <v>0</v>
      </c>
      <c r="E127" s="5">
        <v>6.1220001429319399</v>
      </c>
      <c r="F127" s="5">
        <v>6.1220001429319399</v>
      </c>
      <c r="G127" s="4">
        <v>2</v>
      </c>
    </row>
    <row r="128" spans="1:7" x14ac:dyDescent="0.25">
      <c r="A128" s="1" t="s">
        <v>1759</v>
      </c>
      <c r="B128" s="1" t="s">
        <v>1332</v>
      </c>
      <c r="C128" s="5">
        <v>3.5</v>
      </c>
      <c r="D128" s="5">
        <v>3.35</v>
      </c>
      <c r="E128" s="5">
        <v>10.980000346899001</v>
      </c>
      <c r="F128" s="5">
        <v>4.1459999978542301</v>
      </c>
      <c r="G128" s="4">
        <v>2</v>
      </c>
    </row>
    <row r="129" spans="1:7" x14ac:dyDescent="0.25">
      <c r="A129" s="1" t="s">
        <v>1760</v>
      </c>
      <c r="B129" s="1" t="s">
        <v>1324</v>
      </c>
      <c r="C129" s="5">
        <v>3.41</v>
      </c>
      <c r="D129" s="5">
        <v>3.27</v>
      </c>
      <c r="E129" s="5">
        <v>21.8500003218651</v>
      </c>
      <c r="F129" s="5">
        <v>16.809999942779498</v>
      </c>
      <c r="G129" s="4">
        <v>2</v>
      </c>
    </row>
    <row r="130" spans="1:7" x14ac:dyDescent="0.25">
      <c r="A130" s="1" t="s">
        <v>1761</v>
      </c>
      <c r="B130" s="1" t="s">
        <v>1399</v>
      </c>
      <c r="C130" s="5">
        <v>3.31</v>
      </c>
      <c r="D130" s="5">
        <v>3.19</v>
      </c>
      <c r="E130" s="5">
        <v>4.9490001052618</v>
      </c>
      <c r="F130" s="5">
        <v>3.0460000038146999</v>
      </c>
      <c r="G130" s="4">
        <v>3</v>
      </c>
    </row>
    <row r="131" spans="1:7" x14ac:dyDescent="0.25">
      <c r="A131" s="1" t="s">
        <v>1735</v>
      </c>
      <c r="B131" s="1" t="s">
        <v>1380</v>
      </c>
      <c r="C131" s="5">
        <v>3.22</v>
      </c>
      <c r="D131" s="5">
        <v>0</v>
      </c>
      <c r="E131" s="5">
        <v>30.880001187324499</v>
      </c>
      <c r="F131" s="5">
        <v>11.760000139474901</v>
      </c>
      <c r="G131" s="4">
        <v>2</v>
      </c>
    </row>
    <row r="132" spans="1:7" x14ac:dyDescent="0.25">
      <c r="A132" s="1" t="s">
        <v>1695</v>
      </c>
      <c r="B132" s="1" t="s">
        <v>1190</v>
      </c>
      <c r="C132" s="5">
        <v>3.2</v>
      </c>
      <c r="D132" s="5">
        <v>0</v>
      </c>
      <c r="E132" s="5">
        <v>27.4100005626678</v>
      </c>
      <c r="F132" s="5">
        <v>11.8500001728535</v>
      </c>
      <c r="G132" s="4">
        <v>2</v>
      </c>
    </row>
    <row r="133" spans="1:7" x14ac:dyDescent="0.25">
      <c r="A133" s="1" t="s">
        <v>1762</v>
      </c>
      <c r="B133" s="1" t="s">
        <v>1401</v>
      </c>
      <c r="C133" s="5">
        <v>3.14</v>
      </c>
      <c r="D133" s="5">
        <v>3</v>
      </c>
      <c r="E133" s="5">
        <v>4.7959998250007603</v>
      </c>
      <c r="F133" s="5">
        <v>4.7959998250007603</v>
      </c>
      <c r="G133" s="4">
        <v>2</v>
      </c>
    </row>
    <row r="134" spans="1:7" x14ac:dyDescent="0.25">
      <c r="A134" s="1" t="s">
        <v>1763</v>
      </c>
      <c r="B134" s="1" t="s">
        <v>1402</v>
      </c>
      <c r="C134" s="5">
        <v>2.82</v>
      </c>
      <c r="D134" s="5">
        <v>2.77</v>
      </c>
      <c r="E134" s="5">
        <v>15.819999575614901</v>
      </c>
      <c r="F134" s="5">
        <v>8.2280002534389496</v>
      </c>
      <c r="G134" s="4">
        <v>2</v>
      </c>
    </row>
    <row r="135" spans="1:7" x14ac:dyDescent="0.25">
      <c r="A135" s="1" t="s">
        <v>1765</v>
      </c>
      <c r="B135" s="1" t="s">
        <v>1101</v>
      </c>
      <c r="C135" s="5">
        <v>2.7</v>
      </c>
      <c r="D135" s="5">
        <v>2.59</v>
      </c>
      <c r="E135" s="5">
        <v>4.4789999723434404</v>
      </c>
      <c r="F135" s="5">
        <v>2.23999992012978</v>
      </c>
      <c r="G135" s="4">
        <v>2</v>
      </c>
    </row>
    <row r="136" spans="1:7" x14ac:dyDescent="0.25">
      <c r="A136" s="1" t="s">
        <v>1764</v>
      </c>
      <c r="B136" s="1" t="s">
        <v>1403</v>
      </c>
      <c r="C136" s="5">
        <v>2.68</v>
      </c>
      <c r="D136" s="5">
        <v>2.64</v>
      </c>
      <c r="E136" s="5">
        <v>7.0710003376007098</v>
      </c>
      <c r="F136" s="5">
        <v>2.1649999544024499</v>
      </c>
      <c r="G136" s="4">
        <v>1</v>
      </c>
    </row>
    <row r="137" spans="1:7" x14ac:dyDescent="0.25">
      <c r="A137" s="1" t="s">
        <v>1677</v>
      </c>
      <c r="B137" s="1" t="s">
        <v>1405</v>
      </c>
      <c r="C137" s="5">
        <v>2.68</v>
      </c>
      <c r="D137" s="5">
        <v>2.58</v>
      </c>
      <c r="E137" s="5">
        <v>15.0199994444847</v>
      </c>
      <c r="F137" s="5">
        <v>6.7189998924732199</v>
      </c>
      <c r="G137" s="4">
        <v>2</v>
      </c>
    </row>
    <row r="138" spans="1:7" x14ac:dyDescent="0.25">
      <c r="A138" s="1" t="s">
        <v>1766</v>
      </c>
      <c r="B138" s="1" t="s">
        <v>1352</v>
      </c>
      <c r="C138" s="5">
        <v>2.62</v>
      </c>
      <c r="D138" s="5">
        <v>2.58</v>
      </c>
      <c r="E138" s="5">
        <v>7.1999996900558498</v>
      </c>
      <c r="F138" s="5">
        <v>4.3999999761581403</v>
      </c>
      <c r="G138" s="4">
        <v>1</v>
      </c>
    </row>
    <row r="139" spans="1:7" x14ac:dyDescent="0.25">
      <c r="A139" s="1" t="s">
        <v>1767</v>
      </c>
      <c r="B139" s="1" t="s">
        <v>1407</v>
      </c>
      <c r="C139" s="5">
        <v>2.56</v>
      </c>
      <c r="D139" s="5">
        <v>2.4500000000000002</v>
      </c>
      <c r="E139" s="5">
        <v>16.0600006580353</v>
      </c>
      <c r="F139" s="5">
        <v>8.8079996407031995</v>
      </c>
      <c r="G139" s="4">
        <v>2</v>
      </c>
    </row>
    <row r="140" spans="1:7" x14ac:dyDescent="0.25">
      <c r="A140" s="1" t="s">
        <v>1655</v>
      </c>
      <c r="B140" s="1" t="s">
        <v>1377</v>
      </c>
      <c r="C140" s="5">
        <v>2.52</v>
      </c>
      <c r="D140" s="5">
        <v>0.67</v>
      </c>
      <c r="E140" s="5">
        <v>16.0600006580353</v>
      </c>
      <c r="F140" s="5">
        <v>8.8079996407031995</v>
      </c>
      <c r="G140" s="4">
        <v>2</v>
      </c>
    </row>
    <row r="141" spans="1:7" x14ac:dyDescent="0.25">
      <c r="A141" s="1" t="s">
        <v>1768</v>
      </c>
      <c r="B141" s="1" t="s">
        <v>1408</v>
      </c>
      <c r="C141" s="5">
        <v>2.46</v>
      </c>
      <c r="D141" s="5">
        <v>2.42</v>
      </c>
      <c r="E141" s="5">
        <v>3.8940001279115699</v>
      </c>
      <c r="F141" s="5">
        <v>1.23500004410744</v>
      </c>
      <c r="G141" s="4">
        <v>1</v>
      </c>
    </row>
    <row r="142" spans="1:7" x14ac:dyDescent="0.25">
      <c r="A142" s="1" t="s">
        <v>1769</v>
      </c>
      <c r="B142" s="1" t="s">
        <v>1270</v>
      </c>
      <c r="C142" s="5">
        <v>2.16</v>
      </c>
      <c r="D142" s="5">
        <v>2.14</v>
      </c>
      <c r="E142" s="5">
        <v>5.8520000427961296</v>
      </c>
      <c r="F142" s="5">
        <v>2.2900000214576699</v>
      </c>
      <c r="G142" s="4">
        <v>1</v>
      </c>
    </row>
    <row r="143" spans="1:7" x14ac:dyDescent="0.25">
      <c r="A143" s="1" t="s">
        <v>1730</v>
      </c>
      <c r="B143" s="1" t="s">
        <v>1410</v>
      </c>
      <c r="C143" s="5">
        <v>2.12</v>
      </c>
      <c r="D143" s="5">
        <v>2.0299999999999998</v>
      </c>
      <c r="E143" s="5">
        <v>7.05299973487854</v>
      </c>
      <c r="F143" s="5">
        <v>7.05299973487854</v>
      </c>
      <c r="G143" s="4">
        <v>3</v>
      </c>
    </row>
    <row r="144" spans="1:7" x14ac:dyDescent="0.25">
      <c r="A144" s="1" t="s">
        <v>1732</v>
      </c>
      <c r="B144" s="1" t="s">
        <v>1409</v>
      </c>
      <c r="C144" s="5">
        <v>2.1</v>
      </c>
      <c r="D144" s="5">
        <v>2.09</v>
      </c>
      <c r="E144" s="5">
        <v>8.90100002288818</v>
      </c>
      <c r="F144" s="5">
        <v>5.7590000331401798</v>
      </c>
      <c r="G144" s="4">
        <v>1</v>
      </c>
    </row>
    <row r="145" spans="1:7" x14ac:dyDescent="0.25">
      <c r="A145" s="1" t="s">
        <v>1701</v>
      </c>
      <c r="B145" s="1" t="s">
        <v>1336</v>
      </c>
      <c r="C145" s="5">
        <v>2.04</v>
      </c>
      <c r="D145" s="5">
        <v>2.0299999999999998</v>
      </c>
      <c r="E145" s="5">
        <v>6.2350001186132404</v>
      </c>
      <c r="F145" s="5">
        <v>2.63800006359816</v>
      </c>
      <c r="G145" s="4">
        <v>1</v>
      </c>
    </row>
    <row r="146" spans="1:7" x14ac:dyDescent="0.25">
      <c r="A146" s="1" t="s">
        <v>1657</v>
      </c>
      <c r="B146" s="1" t="s">
        <v>1306</v>
      </c>
      <c r="C146" s="5">
        <v>2.0299999999999998</v>
      </c>
      <c r="D146" s="5">
        <v>2.02</v>
      </c>
      <c r="E146" s="5">
        <v>11.8199996650219</v>
      </c>
      <c r="F146" s="5">
        <v>5.4189998656511298</v>
      </c>
      <c r="G146" s="4">
        <v>1</v>
      </c>
    </row>
    <row r="147" spans="1:7" x14ac:dyDescent="0.25">
      <c r="A147" s="1" t="s">
        <v>1663</v>
      </c>
      <c r="B147" s="1" t="s">
        <v>1318</v>
      </c>
      <c r="C147" s="5">
        <v>2.02</v>
      </c>
      <c r="D147" s="5">
        <v>0</v>
      </c>
      <c r="E147" s="5">
        <v>11.500000208616299</v>
      </c>
      <c r="F147" s="5">
        <v>5.4999999701976803</v>
      </c>
      <c r="G147" s="4">
        <v>1</v>
      </c>
    </row>
    <row r="148" spans="1:7" x14ac:dyDescent="0.25">
      <c r="A148" s="1" t="s">
        <v>1656</v>
      </c>
      <c r="B148" s="1" t="s">
        <v>1304</v>
      </c>
      <c r="C148" s="5">
        <v>2.0099999999999998</v>
      </c>
      <c r="D148" s="5">
        <v>0</v>
      </c>
      <c r="E148" s="5">
        <v>8.0190002918243408</v>
      </c>
      <c r="F148" s="5">
        <v>5.1890000700950596</v>
      </c>
      <c r="G148" s="4">
        <v>1</v>
      </c>
    </row>
    <row r="149" spans="1:7" x14ac:dyDescent="0.25">
      <c r="A149" s="1" t="s">
        <v>1658</v>
      </c>
      <c r="B149" s="1" t="s">
        <v>1308</v>
      </c>
      <c r="C149" s="5">
        <v>2</v>
      </c>
      <c r="D149" s="5">
        <v>0</v>
      </c>
      <c r="E149" s="5">
        <v>5.4730001837015196</v>
      </c>
      <c r="F149" s="5">
        <v>5.4730001837015196</v>
      </c>
      <c r="G149" s="4">
        <v>1</v>
      </c>
    </row>
    <row r="150" spans="1:7" x14ac:dyDescent="0.25">
      <c r="A150" s="1" t="s">
        <v>1659</v>
      </c>
      <c r="B150" s="1" t="s">
        <v>1310</v>
      </c>
      <c r="C150" s="5">
        <v>2</v>
      </c>
      <c r="D150" s="5">
        <v>0</v>
      </c>
      <c r="E150" s="5">
        <v>5.31399995088577</v>
      </c>
      <c r="F150" s="5">
        <v>5.31399995088577</v>
      </c>
      <c r="G150" s="4">
        <v>1</v>
      </c>
    </row>
    <row r="151" spans="1:7" x14ac:dyDescent="0.25">
      <c r="A151" s="1" t="s">
        <v>1660</v>
      </c>
      <c r="B151" s="1" t="s">
        <v>1312</v>
      </c>
      <c r="C151" s="5">
        <v>2</v>
      </c>
      <c r="D151" s="5">
        <v>0</v>
      </c>
      <c r="E151" s="5">
        <v>5.4730001837015196</v>
      </c>
      <c r="F151" s="5">
        <v>5.4730001837015196</v>
      </c>
      <c r="G151" s="4">
        <v>1</v>
      </c>
    </row>
    <row r="152" spans="1:7" x14ac:dyDescent="0.25">
      <c r="A152" s="1" t="s">
        <v>1661</v>
      </c>
      <c r="B152" s="1" t="s">
        <v>1314</v>
      </c>
      <c r="C152" s="5">
        <v>2</v>
      </c>
      <c r="D152" s="5">
        <v>0</v>
      </c>
      <c r="E152" s="5">
        <v>5.4730001837015196</v>
      </c>
      <c r="F152" s="5">
        <v>5.4730001837015196</v>
      </c>
      <c r="G152" s="4">
        <v>1</v>
      </c>
    </row>
    <row r="153" spans="1:7" x14ac:dyDescent="0.25">
      <c r="A153" s="1" t="s">
        <v>1662</v>
      </c>
      <c r="B153" s="1" t="s">
        <v>1316</v>
      </c>
      <c r="C153" s="5">
        <v>2</v>
      </c>
      <c r="D153" s="5">
        <v>0</v>
      </c>
      <c r="E153" s="5">
        <v>5.3660001605749104</v>
      </c>
      <c r="F153" s="5">
        <v>5.3660001605749104</v>
      </c>
      <c r="G153" s="4">
        <v>1</v>
      </c>
    </row>
    <row r="154" spans="1:7" x14ac:dyDescent="0.25">
      <c r="A154" s="1" t="s">
        <v>1664</v>
      </c>
      <c r="B154" s="1" t="s">
        <v>1320</v>
      </c>
      <c r="C154" s="5">
        <v>2</v>
      </c>
      <c r="D154" s="5">
        <v>0</v>
      </c>
      <c r="E154" s="5">
        <v>5.31399995088577</v>
      </c>
      <c r="F154" s="5">
        <v>5.31399995088577</v>
      </c>
      <c r="G154" s="4">
        <v>1</v>
      </c>
    </row>
    <row r="155" spans="1:7" x14ac:dyDescent="0.25">
      <c r="A155" s="1" t="s">
        <v>1596</v>
      </c>
      <c r="B155" s="1" t="s">
        <v>1242</v>
      </c>
      <c r="C155" s="5">
        <v>2</v>
      </c>
      <c r="D155" s="5">
        <v>2</v>
      </c>
      <c r="E155" s="5">
        <v>1.5429999679327</v>
      </c>
      <c r="F155" s="5">
        <v>1.0610000230372001</v>
      </c>
      <c r="G155" s="4">
        <v>1</v>
      </c>
    </row>
    <row r="156" spans="1:7" x14ac:dyDescent="0.25">
      <c r="A156" s="1" t="s">
        <v>1598</v>
      </c>
      <c r="B156" s="1" t="s">
        <v>1252</v>
      </c>
      <c r="C156" s="5">
        <v>2</v>
      </c>
      <c r="D156" s="5">
        <v>0</v>
      </c>
      <c r="E156" s="5">
        <v>2.9179999604821201</v>
      </c>
      <c r="F156" s="5">
        <v>2.9179999604821201</v>
      </c>
      <c r="G156" s="4">
        <v>1</v>
      </c>
    </row>
    <row r="157" spans="1:7" x14ac:dyDescent="0.25">
      <c r="A157" s="1" t="s">
        <v>1599</v>
      </c>
      <c r="B157" s="1" t="s">
        <v>1254</v>
      </c>
      <c r="C157" s="5">
        <v>2</v>
      </c>
      <c r="D157" s="5">
        <v>0</v>
      </c>
      <c r="E157" s="5">
        <v>2.8869999572634701</v>
      </c>
      <c r="F157" s="5">
        <v>2.8869999572634701</v>
      </c>
      <c r="G157" s="4">
        <v>1</v>
      </c>
    </row>
    <row r="158" spans="1:7" x14ac:dyDescent="0.25">
      <c r="A158" s="1" t="s">
        <v>1600</v>
      </c>
      <c r="B158" s="1" t="s">
        <v>1244</v>
      </c>
      <c r="C158" s="5">
        <v>2</v>
      </c>
      <c r="D158" s="5">
        <v>0</v>
      </c>
      <c r="E158" s="5">
        <v>3.1069999560713799</v>
      </c>
      <c r="F158" s="5">
        <v>3.1069999560713799</v>
      </c>
      <c r="G158" s="4">
        <v>1</v>
      </c>
    </row>
    <row r="159" spans="1:7" x14ac:dyDescent="0.25">
      <c r="A159" s="1" t="s">
        <v>1597</v>
      </c>
      <c r="B159" s="1" t="s">
        <v>1246</v>
      </c>
      <c r="C159" s="5">
        <v>2</v>
      </c>
      <c r="D159" s="5">
        <v>0</v>
      </c>
      <c r="E159" s="5">
        <v>2.7920000255107902</v>
      </c>
      <c r="F159" s="5">
        <v>2.7920000255107902</v>
      </c>
      <c r="G159" s="4">
        <v>1</v>
      </c>
    </row>
    <row r="160" spans="1:7" x14ac:dyDescent="0.25">
      <c r="A160" s="1" t="s">
        <v>1601</v>
      </c>
      <c r="B160" s="1" t="s">
        <v>1256</v>
      </c>
      <c r="C160" s="5">
        <v>2</v>
      </c>
      <c r="D160" s="5">
        <v>0</v>
      </c>
      <c r="E160" s="5">
        <v>2.8869999572634701</v>
      </c>
      <c r="F160" s="5">
        <v>2.8869999572634701</v>
      </c>
      <c r="G160" s="4">
        <v>1</v>
      </c>
    </row>
    <row r="161" spans="1:7" x14ac:dyDescent="0.25">
      <c r="A161" s="1" t="s">
        <v>1602</v>
      </c>
      <c r="B161" s="1" t="s">
        <v>1258</v>
      </c>
      <c r="C161" s="5">
        <v>2</v>
      </c>
      <c r="D161" s="5">
        <v>0</v>
      </c>
      <c r="E161" s="5">
        <v>3.1069999560713799</v>
      </c>
      <c r="F161" s="5">
        <v>3.1069999560713799</v>
      </c>
      <c r="G161" s="4">
        <v>1</v>
      </c>
    </row>
    <row r="162" spans="1:7" x14ac:dyDescent="0.25">
      <c r="A162" s="1" t="s">
        <v>1603</v>
      </c>
      <c r="B162" s="1" t="s">
        <v>1260</v>
      </c>
      <c r="C162" s="5">
        <v>2</v>
      </c>
      <c r="D162" s="5">
        <v>0</v>
      </c>
      <c r="E162" s="5">
        <v>3.1429998576641101</v>
      </c>
      <c r="F162" s="5">
        <v>3.1429998576641101</v>
      </c>
      <c r="G162" s="4">
        <v>1</v>
      </c>
    </row>
    <row r="163" spans="1:7" x14ac:dyDescent="0.25">
      <c r="A163" s="1" t="s">
        <v>1604</v>
      </c>
      <c r="B163" s="1" t="s">
        <v>1262</v>
      </c>
      <c r="C163" s="5">
        <v>2</v>
      </c>
      <c r="D163" s="5">
        <v>0</v>
      </c>
      <c r="E163" s="5">
        <v>3.1069999560713799</v>
      </c>
      <c r="F163" s="5">
        <v>3.1069999560713799</v>
      </c>
      <c r="G163" s="4">
        <v>1</v>
      </c>
    </row>
    <row r="164" spans="1:7" x14ac:dyDescent="0.25">
      <c r="A164" s="1" t="s">
        <v>1605</v>
      </c>
      <c r="B164" s="1" t="s">
        <v>1248</v>
      </c>
      <c r="C164" s="5">
        <v>2</v>
      </c>
      <c r="D164" s="5">
        <v>0</v>
      </c>
      <c r="E164" s="5">
        <v>3.1069999560713799</v>
      </c>
      <c r="F164" s="5">
        <v>3.1069999560713799</v>
      </c>
      <c r="G164" s="4">
        <v>1</v>
      </c>
    </row>
    <row r="165" spans="1:7" x14ac:dyDescent="0.25">
      <c r="A165" s="1" t="s">
        <v>1606</v>
      </c>
      <c r="B165" s="1" t="s">
        <v>1250</v>
      </c>
      <c r="C165" s="5">
        <v>2</v>
      </c>
      <c r="D165" s="5">
        <v>0</v>
      </c>
      <c r="E165" s="5">
        <v>3.0990000814199399</v>
      </c>
      <c r="F165" s="5">
        <v>3.0990000814199399</v>
      </c>
      <c r="G165" s="4">
        <v>1</v>
      </c>
    </row>
    <row r="166" spans="1:7" x14ac:dyDescent="0.25">
      <c r="A166" s="1" t="s">
        <v>1607</v>
      </c>
      <c r="B166" s="1" t="s">
        <v>1264</v>
      </c>
      <c r="C166" s="5">
        <v>2</v>
      </c>
      <c r="D166" s="5">
        <v>0</v>
      </c>
      <c r="E166" s="5">
        <v>3.1069999560713799</v>
      </c>
      <c r="F166" s="5">
        <v>3.1069999560713799</v>
      </c>
      <c r="G166" s="4">
        <v>1</v>
      </c>
    </row>
    <row r="167" spans="1:7" x14ac:dyDescent="0.25">
      <c r="A167" s="1" t="s">
        <v>1770</v>
      </c>
      <c r="B167" s="1" t="s">
        <v>1412</v>
      </c>
      <c r="C167" s="5">
        <v>2</v>
      </c>
      <c r="D167" s="5">
        <v>2</v>
      </c>
      <c r="E167" s="5">
        <v>14.9100005626678</v>
      </c>
      <c r="F167" s="5">
        <v>8.7719999253749794</v>
      </c>
      <c r="G167" s="4">
        <v>1</v>
      </c>
    </row>
    <row r="168" spans="1:7" x14ac:dyDescent="0.25">
      <c r="A168" s="1" t="s">
        <v>1608</v>
      </c>
      <c r="B168" s="1" t="s">
        <v>1414</v>
      </c>
      <c r="C168" s="5">
        <v>2</v>
      </c>
      <c r="D168" s="5">
        <v>2</v>
      </c>
      <c r="E168" s="5">
        <v>5.55600002408028</v>
      </c>
      <c r="F168" s="5">
        <v>5.55600002408028</v>
      </c>
      <c r="G168" s="4">
        <v>1</v>
      </c>
    </row>
    <row r="169" spans="1:7" x14ac:dyDescent="0.25">
      <c r="A169" s="1" t="s">
        <v>1609</v>
      </c>
      <c r="B169" s="1" t="s">
        <v>1416</v>
      </c>
      <c r="C169" s="5">
        <v>2</v>
      </c>
      <c r="D169" s="5">
        <v>0</v>
      </c>
      <c r="E169" s="5">
        <v>5.5250000208616301</v>
      </c>
      <c r="F169" s="5">
        <v>5.5250000208616301</v>
      </c>
      <c r="G169" s="4">
        <v>1</v>
      </c>
    </row>
    <row r="170" spans="1:7" x14ac:dyDescent="0.25">
      <c r="A170" s="1" t="s">
        <v>1610</v>
      </c>
      <c r="B170" s="1" t="s">
        <v>1418</v>
      </c>
      <c r="C170" s="5">
        <v>2</v>
      </c>
      <c r="D170" s="5">
        <v>0</v>
      </c>
      <c r="E170" s="5">
        <v>5.5250000208616301</v>
      </c>
      <c r="F170" s="5">
        <v>5.5250000208616301</v>
      </c>
      <c r="G170" s="4">
        <v>1</v>
      </c>
    </row>
    <row r="171" spans="1:7" x14ac:dyDescent="0.25">
      <c r="A171" s="1" t="s">
        <v>1713</v>
      </c>
      <c r="B171" s="1" t="s">
        <v>1266</v>
      </c>
      <c r="C171" s="5">
        <v>2</v>
      </c>
      <c r="D171" s="5">
        <v>2</v>
      </c>
      <c r="E171" s="5">
        <v>5.2379999309778196</v>
      </c>
      <c r="F171" s="5">
        <v>5.2379999309778196</v>
      </c>
      <c r="G171" s="4">
        <v>1</v>
      </c>
    </row>
    <row r="172" spans="1:7" x14ac:dyDescent="0.25">
      <c r="A172" s="1" t="s">
        <v>1645</v>
      </c>
      <c r="B172" s="1" t="s">
        <v>1268</v>
      </c>
      <c r="C172" s="5">
        <v>2</v>
      </c>
      <c r="D172" s="5">
        <v>2</v>
      </c>
      <c r="E172" s="5">
        <v>10.0000001490116</v>
      </c>
      <c r="F172" s="5">
        <v>10.0000001490116</v>
      </c>
      <c r="G172" s="4">
        <v>1</v>
      </c>
    </row>
    <row r="173" spans="1:7" x14ac:dyDescent="0.25">
      <c r="A173" s="1" t="s">
        <v>1614</v>
      </c>
      <c r="B173" s="1" t="s">
        <v>1323</v>
      </c>
      <c r="C173" s="5">
        <v>1.87</v>
      </c>
      <c r="D173" s="5">
        <v>1.81</v>
      </c>
      <c r="E173" s="5">
        <v>14.360000193118999</v>
      </c>
      <c r="F173" s="5">
        <v>6.6670000553131104</v>
      </c>
      <c r="G173" s="4">
        <v>1</v>
      </c>
    </row>
    <row r="174" spans="1:7" x14ac:dyDescent="0.25">
      <c r="A174" s="1" t="s">
        <v>1771</v>
      </c>
      <c r="B174" s="1" t="s">
        <v>1420</v>
      </c>
      <c r="C174" s="5">
        <v>1.85</v>
      </c>
      <c r="D174" s="5">
        <v>1.8</v>
      </c>
      <c r="E174" s="5">
        <v>5.7229999452829396</v>
      </c>
      <c r="F174" s="5">
        <v>5.7229999452829396</v>
      </c>
      <c r="G174" s="4">
        <v>1</v>
      </c>
    </row>
    <row r="175" spans="1:7" x14ac:dyDescent="0.25">
      <c r="A175" s="1" t="s">
        <v>1772</v>
      </c>
      <c r="B175" s="1" t="s">
        <v>1421</v>
      </c>
      <c r="C175" s="5">
        <v>1.82</v>
      </c>
      <c r="D175" s="5">
        <v>1.77</v>
      </c>
      <c r="E175" s="5">
        <v>3.7689998745918301</v>
      </c>
      <c r="F175" s="5">
        <v>2.5129999965429302</v>
      </c>
      <c r="G175" s="4">
        <v>1</v>
      </c>
    </row>
    <row r="176" spans="1:7" x14ac:dyDescent="0.25">
      <c r="A176" s="1" t="s">
        <v>1773</v>
      </c>
      <c r="B176" s="1" t="s">
        <v>1422</v>
      </c>
      <c r="C176" s="5">
        <v>1.82</v>
      </c>
      <c r="D176" s="5">
        <v>0</v>
      </c>
      <c r="E176" s="5">
        <v>2.5129999965429302</v>
      </c>
      <c r="F176" s="5">
        <v>2.5129999965429302</v>
      </c>
      <c r="G176" s="4">
        <v>1</v>
      </c>
    </row>
    <row r="177" spans="1:7" x14ac:dyDescent="0.25">
      <c r="A177" s="1" t="s">
        <v>1774</v>
      </c>
      <c r="B177" s="1" t="s">
        <v>1423</v>
      </c>
      <c r="C177" s="5">
        <v>1.82</v>
      </c>
      <c r="D177" s="5">
        <v>0</v>
      </c>
      <c r="E177" s="5">
        <v>1.9840000197291401</v>
      </c>
      <c r="F177" s="5">
        <v>1.9840000197291401</v>
      </c>
      <c r="G177" s="4">
        <v>1</v>
      </c>
    </row>
    <row r="178" spans="1:7" x14ac:dyDescent="0.25">
      <c r="A178" s="1" t="s">
        <v>1722</v>
      </c>
      <c r="B178" s="1" t="s">
        <v>1424</v>
      </c>
      <c r="C178" s="5">
        <v>1.82</v>
      </c>
      <c r="D178" s="5">
        <v>1.77</v>
      </c>
      <c r="E178" s="5">
        <v>6.0109999030828503</v>
      </c>
      <c r="F178" s="5">
        <v>6.0109999030828503</v>
      </c>
      <c r="G178" s="4">
        <v>1</v>
      </c>
    </row>
    <row r="179" spans="1:7" x14ac:dyDescent="0.25">
      <c r="A179" s="1" t="s">
        <v>1723</v>
      </c>
      <c r="B179" s="1" t="s">
        <v>1425</v>
      </c>
      <c r="C179" s="5">
        <v>1.82</v>
      </c>
      <c r="D179" s="5">
        <v>0</v>
      </c>
      <c r="E179" s="5">
        <v>6.0109999030828503</v>
      </c>
      <c r="F179" s="5">
        <v>6.0109999030828503</v>
      </c>
      <c r="G179" s="4">
        <v>1</v>
      </c>
    </row>
    <row r="180" spans="1:7" x14ac:dyDescent="0.25">
      <c r="A180" s="1" t="s">
        <v>1724</v>
      </c>
      <c r="B180" s="1" t="s">
        <v>1426</v>
      </c>
      <c r="C180" s="5">
        <v>1.82</v>
      </c>
      <c r="D180" s="5">
        <v>0</v>
      </c>
      <c r="E180" s="5">
        <v>6.0109999030828503</v>
      </c>
      <c r="F180" s="5">
        <v>6.0109999030828503</v>
      </c>
      <c r="G180" s="4">
        <v>1</v>
      </c>
    </row>
    <row r="181" spans="1:7" x14ac:dyDescent="0.25">
      <c r="A181" s="1" t="s">
        <v>1666</v>
      </c>
      <c r="B181" s="1" t="s">
        <v>1292</v>
      </c>
      <c r="C181" s="5">
        <v>1.81</v>
      </c>
      <c r="D181" s="5">
        <v>1.58</v>
      </c>
      <c r="E181" s="5">
        <v>13.040000200271599</v>
      </c>
      <c r="F181" s="5">
        <v>10.3299997746944</v>
      </c>
      <c r="G181" s="4">
        <v>2</v>
      </c>
    </row>
    <row r="182" spans="1:7" x14ac:dyDescent="0.25">
      <c r="A182" s="1" t="s">
        <v>1665</v>
      </c>
      <c r="B182" s="1" t="s">
        <v>1294</v>
      </c>
      <c r="C182" s="5">
        <v>1.81</v>
      </c>
      <c r="D182" s="5">
        <v>0</v>
      </c>
      <c r="E182" s="5">
        <v>13.040000200271599</v>
      </c>
      <c r="F182" s="5">
        <v>10.3299997746944</v>
      </c>
      <c r="G182" s="4">
        <v>2</v>
      </c>
    </row>
    <row r="183" spans="1:7" x14ac:dyDescent="0.25">
      <c r="A183" s="1" t="s">
        <v>1775</v>
      </c>
      <c r="B183" s="1" t="s">
        <v>1427</v>
      </c>
      <c r="C183" s="5">
        <v>1.74</v>
      </c>
      <c r="D183" s="5">
        <v>1.68</v>
      </c>
      <c r="E183" s="5">
        <v>2.7669999748468399</v>
      </c>
      <c r="F183" s="5">
        <v>2.7669999748468399</v>
      </c>
      <c r="G183" s="4">
        <v>1</v>
      </c>
    </row>
    <row r="184" spans="1:7" x14ac:dyDescent="0.25">
      <c r="A184" s="1" t="s">
        <v>1642</v>
      </c>
      <c r="B184" s="1" t="s">
        <v>1302</v>
      </c>
      <c r="C184" s="5">
        <v>1.7</v>
      </c>
      <c r="D184" s="5">
        <v>1.64</v>
      </c>
      <c r="E184" s="5">
        <v>3.59999984502792</v>
      </c>
      <c r="F184" s="5">
        <v>2.4000000208616301</v>
      </c>
      <c r="G184" s="4">
        <v>1</v>
      </c>
    </row>
    <row r="185" spans="1:7" x14ac:dyDescent="0.25">
      <c r="A185" s="1" t="s">
        <v>1758</v>
      </c>
      <c r="B185" s="1" t="s">
        <v>1362</v>
      </c>
      <c r="C185" s="5">
        <v>1.65</v>
      </c>
      <c r="D185" s="5">
        <v>0</v>
      </c>
      <c r="E185" s="5">
        <v>11.1699998378754</v>
      </c>
      <c r="F185" s="5">
        <v>8.7379999458789808</v>
      </c>
      <c r="G185" s="4">
        <v>2</v>
      </c>
    </row>
    <row r="186" spans="1:7" x14ac:dyDescent="0.25">
      <c r="A186" s="1" t="s">
        <v>1728</v>
      </c>
      <c r="B186" s="1" t="s">
        <v>1428</v>
      </c>
      <c r="C186" s="5">
        <v>1.61</v>
      </c>
      <c r="D186" s="5">
        <v>1.53</v>
      </c>
      <c r="E186" s="5">
        <v>11.930000036954899</v>
      </c>
      <c r="F186" s="5">
        <v>5.0459999591112101</v>
      </c>
      <c r="G186" s="4">
        <v>1</v>
      </c>
    </row>
    <row r="187" spans="1:7" x14ac:dyDescent="0.25">
      <c r="A187" s="1" t="s">
        <v>1729</v>
      </c>
      <c r="B187" s="1" t="s">
        <v>1429</v>
      </c>
      <c r="C187" s="5">
        <v>1.61</v>
      </c>
      <c r="D187" s="5">
        <v>0</v>
      </c>
      <c r="E187" s="5">
        <v>12.0399996638298</v>
      </c>
      <c r="F187" s="5">
        <v>5.0930000841617602</v>
      </c>
      <c r="G187" s="4">
        <v>1</v>
      </c>
    </row>
    <row r="188" spans="1:7" x14ac:dyDescent="0.25">
      <c r="A188" s="1" t="s">
        <v>1776</v>
      </c>
      <c r="B188" s="1" t="s">
        <v>1431</v>
      </c>
      <c r="C188" s="5">
        <v>1.59</v>
      </c>
      <c r="D188" s="5">
        <v>1.5</v>
      </c>
      <c r="E188" s="5">
        <v>8.6139999330043793</v>
      </c>
      <c r="F188" s="5">
        <v>8.6139999330043793</v>
      </c>
      <c r="G188" s="4">
        <v>2</v>
      </c>
    </row>
    <row r="189" spans="1:7" x14ac:dyDescent="0.25">
      <c r="A189" s="1" t="s">
        <v>1648</v>
      </c>
      <c r="B189" s="1" t="s">
        <v>1433</v>
      </c>
      <c r="C189" s="5">
        <v>1.55</v>
      </c>
      <c r="D189" s="5">
        <v>1.43</v>
      </c>
      <c r="E189" s="5">
        <v>4.53599989414215</v>
      </c>
      <c r="F189" s="5">
        <v>1.9719999283552201</v>
      </c>
      <c r="G189" s="4">
        <v>1</v>
      </c>
    </row>
    <row r="190" spans="1:7" x14ac:dyDescent="0.25">
      <c r="A190" s="1" t="s">
        <v>1778</v>
      </c>
      <c r="B190" s="1" t="s">
        <v>1436</v>
      </c>
      <c r="C190" s="5">
        <v>1.52</v>
      </c>
      <c r="D190" s="5">
        <v>1.38</v>
      </c>
      <c r="E190" s="5">
        <v>5.3249999880790702</v>
      </c>
      <c r="F190" s="5">
        <v>1.8179999664425801</v>
      </c>
      <c r="G190" s="4">
        <v>2</v>
      </c>
    </row>
    <row r="191" spans="1:7" x14ac:dyDescent="0.25">
      <c r="A191" s="1" t="s">
        <v>1777</v>
      </c>
      <c r="B191" s="1" t="s">
        <v>1435</v>
      </c>
      <c r="C191" s="5">
        <v>1.51</v>
      </c>
      <c r="D191" s="5">
        <v>1.43</v>
      </c>
      <c r="E191" s="5">
        <v>3.6479998379945799</v>
      </c>
      <c r="F191" s="5">
        <v>2.1460000425577199</v>
      </c>
      <c r="G191" s="4">
        <v>1</v>
      </c>
    </row>
    <row r="192" spans="1:7" x14ac:dyDescent="0.25">
      <c r="A192" s="1" t="s">
        <v>1779</v>
      </c>
      <c r="B192" s="1" t="s">
        <v>1364</v>
      </c>
      <c r="C192" s="5">
        <v>1.34</v>
      </c>
      <c r="D192" s="5">
        <v>1.22</v>
      </c>
      <c r="E192" s="5">
        <v>6.3029997050762203</v>
      </c>
      <c r="F192" s="5">
        <v>2.9410000890493402</v>
      </c>
      <c r="G192" s="4">
        <v>1</v>
      </c>
    </row>
    <row r="193" spans="1:7" x14ac:dyDescent="0.25">
      <c r="A193" s="1" t="s">
        <v>1788</v>
      </c>
      <c r="B193" s="1" t="s">
        <v>1450</v>
      </c>
      <c r="C193" s="5">
        <v>1.19</v>
      </c>
      <c r="D193" s="5">
        <v>0</v>
      </c>
      <c r="E193" s="5">
        <v>2.6319999247789401</v>
      </c>
      <c r="F193" s="5">
        <v>1.5350000001490101</v>
      </c>
      <c r="G193" s="4">
        <v>1</v>
      </c>
    </row>
    <row r="194" spans="1:7" x14ac:dyDescent="0.25">
      <c r="A194" s="1" t="s">
        <v>1789</v>
      </c>
      <c r="B194" s="1" t="s">
        <v>1451</v>
      </c>
      <c r="C194" s="5">
        <v>1.19</v>
      </c>
      <c r="D194" s="5">
        <v>0</v>
      </c>
      <c r="E194" s="5">
        <v>2.6729999110102698</v>
      </c>
      <c r="F194" s="5">
        <v>1.55899999663234</v>
      </c>
      <c r="G194" s="4">
        <v>1</v>
      </c>
    </row>
    <row r="195" spans="1:7" x14ac:dyDescent="0.25">
      <c r="A195" s="1" t="s">
        <v>1790</v>
      </c>
      <c r="B195" s="1" t="s">
        <v>1452</v>
      </c>
      <c r="C195" s="5">
        <v>1.19</v>
      </c>
      <c r="D195" s="5">
        <v>0</v>
      </c>
      <c r="E195" s="5">
        <v>2.5699999183416402</v>
      </c>
      <c r="F195" s="5">
        <v>1.49900000542402</v>
      </c>
      <c r="G195" s="4">
        <v>1</v>
      </c>
    </row>
    <row r="196" spans="1:7" x14ac:dyDescent="0.25">
      <c r="A196" s="1" t="s">
        <v>1617</v>
      </c>
      <c r="B196" s="1" t="s">
        <v>1438</v>
      </c>
      <c r="C196" s="5">
        <v>1.1399999999999999</v>
      </c>
      <c r="D196" s="5">
        <v>1.07</v>
      </c>
      <c r="E196" s="5">
        <v>10.0000001490116</v>
      </c>
      <c r="F196" s="5">
        <v>10.0000001490116</v>
      </c>
      <c r="G196" s="4">
        <v>1</v>
      </c>
    </row>
    <row r="197" spans="1:7" x14ac:dyDescent="0.25">
      <c r="A197" s="1" t="s">
        <v>1781</v>
      </c>
      <c r="B197" s="1" t="s">
        <v>1440</v>
      </c>
      <c r="C197" s="5">
        <v>0.99</v>
      </c>
      <c r="D197" s="5">
        <v>0.91</v>
      </c>
      <c r="E197" s="5">
        <v>3.3709999173879601</v>
      </c>
      <c r="F197" s="5">
        <v>1.90999992191792</v>
      </c>
      <c r="G197" s="4">
        <v>2</v>
      </c>
    </row>
    <row r="198" spans="1:7" x14ac:dyDescent="0.25">
      <c r="A198" s="1" t="s">
        <v>1780</v>
      </c>
      <c r="B198" s="1" t="s">
        <v>1439</v>
      </c>
      <c r="C198" s="5">
        <v>0.98</v>
      </c>
      <c r="D198" s="5">
        <v>0</v>
      </c>
      <c r="E198" s="5">
        <v>1.3810000382363801</v>
      </c>
      <c r="F198" s="5">
        <v>1.3810000382363801</v>
      </c>
      <c r="G198" s="4">
        <v>1</v>
      </c>
    </row>
    <row r="199" spans="1:7" x14ac:dyDescent="0.25">
      <c r="A199" s="1" t="s">
        <v>1782</v>
      </c>
      <c r="B199" s="1" t="s">
        <v>1441</v>
      </c>
      <c r="C199" s="5">
        <v>0.97</v>
      </c>
      <c r="D199" s="5">
        <v>0.9</v>
      </c>
      <c r="E199" s="5">
        <v>2.88800001144409</v>
      </c>
      <c r="F199" s="5">
        <v>2.88800001144409</v>
      </c>
      <c r="G199" s="4">
        <v>1</v>
      </c>
    </row>
    <row r="200" spans="1:7" x14ac:dyDescent="0.25">
      <c r="A200" s="1" t="s">
        <v>1783</v>
      </c>
      <c r="B200" s="1" t="s">
        <v>1442</v>
      </c>
      <c r="C200" s="5">
        <v>0.84</v>
      </c>
      <c r="D200" s="5">
        <v>0.77</v>
      </c>
      <c r="E200" s="5">
        <v>1.0700000450015099</v>
      </c>
      <c r="F200" s="5">
        <v>1.0700000450015099</v>
      </c>
      <c r="G200" s="4">
        <v>1</v>
      </c>
    </row>
    <row r="201" spans="1:7" x14ac:dyDescent="0.25">
      <c r="A201" s="1" t="s">
        <v>1784</v>
      </c>
      <c r="B201" s="1" t="s">
        <v>1369</v>
      </c>
      <c r="C201" s="5">
        <v>0.83</v>
      </c>
      <c r="D201" s="5">
        <v>0.76</v>
      </c>
      <c r="E201" s="5">
        <v>5.1160000264644596</v>
      </c>
      <c r="F201" s="5">
        <v>5.1160000264644596</v>
      </c>
      <c r="G201" s="4">
        <v>1</v>
      </c>
    </row>
    <row r="202" spans="1:7" x14ac:dyDescent="0.25">
      <c r="A202" s="1" t="s">
        <v>1785</v>
      </c>
      <c r="B202" s="1" t="s">
        <v>1371</v>
      </c>
      <c r="C202" s="5">
        <v>0.83</v>
      </c>
      <c r="D202" s="5">
        <v>0</v>
      </c>
      <c r="E202" s="5">
        <v>5.0930000841617602</v>
      </c>
      <c r="F202" s="5">
        <v>5.0930000841617602</v>
      </c>
      <c r="G202" s="4">
        <v>1</v>
      </c>
    </row>
    <row r="203" spans="1:7" x14ac:dyDescent="0.25">
      <c r="A203" s="1" t="s">
        <v>1786</v>
      </c>
      <c r="B203" s="1" t="s">
        <v>1373</v>
      </c>
      <c r="C203" s="5">
        <v>0.83</v>
      </c>
      <c r="D203" s="5">
        <v>0</v>
      </c>
      <c r="E203" s="5">
        <v>5.1160000264644596</v>
      </c>
      <c r="F203" s="5">
        <v>5.1160000264644596</v>
      </c>
      <c r="G203" s="4">
        <v>1</v>
      </c>
    </row>
    <row r="204" spans="1:7" x14ac:dyDescent="0.25">
      <c r="A204" s="1" t="s">
        <v>1787</v>
      </c>
      <c r="B204" s="1" t="s">
        <v>1443</v>
      </c>
      <c r="C204" s="5">
        <v>0.75</v>
      </c>
      <c r="D204" s="5">
        <v>0.69</v>
      </c>
      <c r="E204" s="5">
        <v>1.5300000086426699</v>
      </c>
      <c r="F204" s="5">
        <v>1.5300000086426699</v>
      </c>
      <c r="G204" s="4">
        <v>1</v>
      </c>
    </row>
    <row r="965" spans="2:2" x14ac:dyDescent="0.25">
      <c r="B965" s="2"/>
    </row>
    <row r="1094" spans="2:2" x14ac:dyDescent="0.25">
      <c r="B1094" s="2"/>
    </row>
    <row r="1148" spans="2:2" x14ac:dyDescent="0.25">
      <c r="B1148" s="2"/>
    </row>
  </sheetData>
  <sortState ref="A2:G1244">
    <sortCondition descending="1" ref="C2:C1244"/>
  </sortState>
  <conditionalFormatting sqref="A2:A1048576">
    <cfRule type="duplicateValues" dxfId="52" priority="2"/>
  </conditionalFormatting>
  <conditionalFormatting sqref="A1">
    <cfRule type="duplicateValues" dxfId="22" priority="1"/>
  </conditionalFormatting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50"/>
  <sheetViews>
    <sheetView workbookViewId="0">
      <pane ySplit="1" topLeftCell="A2" activePane="bottomLeft" state="frozen"/>
      <selection pane="bottomLeft" activeCell="K148" sqref="K148"/>
    </sheetView>
  </sheetViews>
  <sheetFormatPr baseColWidth="10" defaultRowHeight="15" x14ac:dyDescent="0.25"/>
  <cols>
    <col min="1" max="1" width="27.140625" style="1" customWidth="1"/>
    <col min="2" max="2" width="58.140625" style="1" customWidth="1"/>
    <col min="3" max="3" width="11.42578125" style="5"/>
    <col min="4" max="4" width="13.7109375" style="5" customWidth="1"/>
    <col min="5" max="5" width="12.5703125" style="5" customWidth="1"/>
    <col min="6" max="6" width="16.5703125" style="5" customWidth="1"/>
    <col min="7" max="7" width="15.14062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1519</v>
      </c>
      <c r="B2" s="1" t="s">
        <v>1047</v>
      </c>
      <c r="C2" s="5">
        <v>60.32</v>
      </c>
      <c r="D2" s="5">
        <v>60.32</v>
      </c>
      <c r="E2" s="5">
        <v>55.119997262954698</v>
      </c>
      <c r="F2" s="5">
        <v>50.309997797012301</v>
      </c>
      <c r="G2" s="4">
        <v>36</v>
      </c>
    </row>
    <row r="3" spans="1:7" x14ac:dyDescent="0.25">
      <c r="A3" s="1" t="s">
        <v>1520</v>
      </c>
      <c r="B3" s="1" t="s">
        <v>1049</v>
      </c>
      <c r="C3" s="5">
        <v>54.02</v>
      </c>
      <c r="D3" s="5">
        <v>54.03</v>
      </c>
      <c r="E3" s="5">
        <v>57.950001955032299</v>
      </c>
      <c r="F3" s="5">
        <v>54.250001907348597</v>
      </c>
      <c r="G3" s="4">
        <v>37</v>
      </c>
    </row>
    <row r="4" spans="1:7" x14ac:dyDescent="0.25">
      <c r="A4" s="1" t="s">
        <v>1518</v>
      </c>
      <c r="B4" s="1" t="s">
        <v>1051</v>
      </c>
      <c r="C4" s="5">
        <v>30.11</v>
      </c>
      <c r="D4" s="5">
        <v>28.33</v>
      </c>
      <c r="E4" s="5">
        <v>34.250000119209297</v>
      </c>
      <c r="F4" s="5">
        <v>29.969999194145199</v>
      </c>
      <c r="G4" s="4">
        <v>17</v>
      </c>
    </row>
    <row r="5" spans="1:7" x14ac:dyDescent="0.25">
      <c r="A5" s="1" t="s">
        <v>1517</v>
      </c>
      <c r="B5" s="1" t="s">
        <v>1071</v>
      </c>
      <c r="C5" s="5">
        <v>28.94</v>
      </c>
      <c r="D5" s="5">
        <v>20.079999999999998</v>
      </c>
      <c r="E5" s="5">
        <v>31.610000133514401</v>
      </c>
      <c r="F5" s="5">
        <v>26.4499992132187</v>
      </c>
      <c r="G5" s="4">
        <v>16</v>
      </c>
    </row>
    <row r="6" spans="1:7" x14ac:dyDescent="0.25">
      <c r="A6" s="1" t="s">
        <v>1527</v>
      </c>
      <c r="B6" s="1" t="s">
        <v>1053</v>
      </c>
      <c r="C6" s="5">
        <v>25.92</v>
      </c>
      <c r="D6" s="5">
        <v>25.91</v>
      </c>
      <c r="E6" s="5">
        <v>32.510000467300401</v>
      </c>
      <c r="F6" s="5">
        <v>22.7599993348122</v>
      </c>
      <c r="G6" s="4">
        <v>13</v>
      </c>
    </row>
    <row r="7" spans="1:7" x14ac:dyDescent="0.25">
      <c r="A7" s="1" t="s">
        <v>1524</v>
      </c>
      <c r="B7" s="1" t="s">
        <v>1055</v>
      </c>
      <c r="C7" s="5">
        <v>25.29</v>
      </c>
      <c r="D7" s="5">
        <v>24.98</v>
      </c>
      <c r="E7" s="5">
        <v>51.4699995517731</v>
      </c>
      <c r="F7" s="5">
        <v>46.129998564720204</v>
      </c>
      <c r="G7" s="4">
        <v>17</v>
      </c>
    </row>
    <row r="8" spans="1:7" x14ac:dyDescent="0.25">
      <c r="A8" s="1" t="s">
        <v>1525</v>
      </c>
      <c r="B8" s="1" t="s">
        <v>1057</v>
      </c>
      <c r="C8" s="5">
        <v>25.29</v>
      </c>
      <c r="D8" s="5">
        <v>0</v>
      </c>
      <c r="E8" s="5">
        <v>51.4699995517731</v>
      </c>
      <c r="F8" s="5">
        <v>46.129998564720204</v>
      </c>
      <c r="G8" s="4">
        <v>17</v>
      </c>
    </row>
    <row r="9" spans="1:7" x14ac:dyDescent="0.25">
      <c r="A9" s="1" t="s">
        <v>1734</v>
      </c>
      <c r="B9" s="1" t="s">
        <v>1059</v>
      </c>
      <c r="C9" s="5">
        <v>23.85</v>
      </c>
      <c r="D9" s="5">
        <v>23.76</v>
      </c>
      <c r="E9" s="5">
        <v>25.979998707771301</v>
      </c>
      <c r="F9" s="5">
        <v>20.8499997854233</v>
      </c>
      <c r="G9" s="4">
        <v>12</v>
      </c>
    </row>
    <row r="10" spans="1:7" x14ac:dyDescent="0.25">
      <c r="A10" s="1" t="s">
        <v>1552</v>
      </c>
      <c r="B10" s="1" t="s">
        <v>1061</v>
      </c>
      <c r="C10" s="5">
        <v>23.37</v>
      </c>
      <c r="D10" s="5">
        <v>23.25</v>
      </c>
      <c r="E10" s="5">
        <v>41.010001301765399</v>
      </c>
      <c r="F10" s="5">
        <v>28.339999914169301</v>
      </c>
      <c r="G10" s="4">
        <v>10</v>
      </c>
    </row>
    <row r="11" spans="1:7" x14ac:dyDescent="0.25">
      <c r="A11" s="1" t="s">
        <v>1523</v>
      </c>
      <c r="B11" s="1" t="s">
        <v>1065</v>
      </c>
      <c r="C11" s="5">
        <v>22.5</v>
      </c>
      <c r="D11" s="5">
        <v>22.17</v>
      </c>
      <c r="E11" s="5">
        <v>18.7700003385544</v>
      </c>
      <c r="F11" s="5">
        <v>11.8299998342991</v>
      </c>
      <c r="G11" s="4">
        <v>12</v>
      </c>
    </row>
    <row r="12" spans="1:7" x14ac:dyDescent="0.25">
      <c r="A12" s="1" t="s">
        <v>1649</v>
      </c>
      <c r="B12" s="1" t="s">
        <v>1063</v>
      </c>
      <c r="C12" s="5">
        <v>22.48</v>
      </c>
      <c r="D12" s="5">
        <v>22.38</v>
      </c>
      <c r="E12" s="5">
        <v>34.839999675750697</v>
      </c>
      <c r="F12" s="5">
        <v>27.3099988698959</v>
      </c>
      <c r="G12" s="4">
        <v>12</v>
      </c>
    </row>
    <row r="13" spans="1:7" x14ac:dyDescent="0.25">
      <c r="A13" s="1" t="s">
        <v>1555</v>
      </c>
      <c r="B13" s="1" t="s">
        <v>1067</v>
      </c>
      <c r="C13" s="5">
        <v>21.74</v>
      </c>
      <c r="D13" s="5">
        <v>21.54</v>
      </c>
      <c r="E13" s="5">
        <v>44.839999079704299</v>
      </c>
      <c r="F13" s="5">
        <v>35.4000002145767</v>
      </c>
      <c r="G13" s="4">
        <v>12</v>
      </c>
    </row>
    <row r="14" spans="1:7" x14ac:dyDescent="0.25">
      <c r="A14" s="1" t="s">
        <v>1526</v>
      </c>
      <c r="B14" s="1" t="s">
        <v>1069</v>
      </c>
      <c r="C14" s="5">
        <v>20.399999999999999</v>
      </c>
      <c r="D14" s="5">
        <v>20.37</v>
      </c>
      <c r="E14" s="5">
        <v>39.019998908042901</v>
      </c>
      <c r="F14" s="5">
        <v>37.470000982284503</v>
      </c>
      <c r="G14" s="4">
        <v>11</v>
      </c>
    </row>
    <row r="15" spans="1:7" x14ac:dyDescent="0.25">
      <c r="A15" s="1" t="s">
        <v>1562</v>
      </c>
      <c r="B15" s="1" t="s">
        <v>1073</v>
      </c>
      <c r="C15" s="5">
        <v>19.38</v>
      </c>
      <c r="D15" s="5">
        <v>19.260000000000002</v>
      </c>
      <c r="E15" s="5">
        <v>72.219997644424396</v>
      </c>
      <c r="F15" s="5">
        <v>57.940000295639003</v>
      </c>
      <c r="G15" s="4">
        <v>14</v>
      </c>
    </row>
    <row r="16" spans="1:7" x14ac:dyDescent="0.25">
      <c r="A16" s="1" t="s">
        <v>1563</v>
      </c>
      <c r="B16" s="1" t="s">
        <v>1075</v>
      </c>
      <c r="C16" s="5">
        <v>19.38</v>
      </c>
      <c r="D16" s="5">
        <v>0</v>
      </c>
      <c r="E16" s="5">
        <v>72.219997644424396</v>
      </c>
      <c r="F16" s="5">
        <v>57.940000295639003</v>
      </c>
      <c r="G16" s="4">
        <v>14</v>
      </c>
    </row>
    <row r="17" spans="1:7" x14ac:dyDescent="0.25">
      <c r="A17" s="1" t="s">
        <v>1564</v>
      </c>
      <c r="B17" s="1" t="s">
        <v>1077</v>
      </c>
      <c r="C17" s="5">
        <v>19.38</v>
      </c>
      <c r="D17" s="5">
        <v>0</v>
      </c>
      <c r="E17" s="5">
        <v>72.219997644424396</v>
      </c>
      <c r="F17" s="5">
        <v>57.940000295639003</v>
      </c>
      <c r="G17" s="4">
        <v>14</v>
      </c>
    </row>
    <row r="18" spans="1:7" x14ac:dyDescent="0.25">
      <c r="A18" s="1" t="s">
        <v>1565</v>
      </c>
      <c r="B18" s="1" t="s">
        <v>1079</v>
      </c>
      <c r="C18" s="5">
        <v>19.38</v>
      </c>
      <c r="D18" s="5">
        <v>0</v>
      </c>
      <c r="E18" s="5">
        <v>72.219997644424396</v>
      </c>
      <c r="F18" s="5">
        <v>57.940000295639003</v>
      </c>
      <c r="G18" s="4">
        <v>14</v>
      </c>
    </row>
    <row r="19" spans="1:7" x14ac:dyDescent="0.25">
      <c r="A19" s="1" t="s">
        <v>1566</v>
      </c>
      <c r="B19" s="1" t="s">
        <v>1081</v>
      </c>
      <c r="C19" s="5">
        <v>19.38</v>
      </c>
      <c r="D19" s="5">
        <v>0</v>
      </c>
      <c r="E19" s="5">
        <v>72.219997644424396</v>
      </c>
      <c r="F19" s="5">
        <v>57.940000295639003</v>
      </c>
      <c r="G19" s="4">
        <v>14</v>
      </c>
    </row>
    <row r="20" spans="1:7" x14ac:dyDescent="0.25">
      <c r="A20" s="1" t="s">
        <v>1568</v>
      </c>
      <c r="B20" s="1" t="s">
        <v>1083</v>
      </c>
      <c r="C20" s="5">
        <v>18.579999999999998</v>
      </c>
      <c r="D20" s="5">
        <v>0</v>
      </c>
      <c r="E20" s="5">
        <v>68.250000476837201</v>
      </c>
      <c r="F20" s="5">
        <v>57.940000295639003</v>
      </c>
      <c r="G20" s="4">
        <v>14</v>
      </c>
    </row>
    <row r="21" spans="1:7" x14ac:dyDescent="0.25">
      <c r="A21" s="1" t="s">
        <v>1683</v>
      </c>
      <c r="B21" s="1" t="s">
        <v>1085</v>
      </c>
      <c r="C21" s="5">
        <v>18.41</v>
      </c>
      <c r="D21" s="5">
        <v>0</v>
      </c>
      <c r="E21" s="5">
        <v>67.460000514984102</v>
      </c>
      <c r="F21" s="5">
        <v>57.940000295639003</v>
      </c>
      <c r="G21" s="4">
        <v>13</v>
      </c>
    </row>
    <row r="22" spans="1:7" x14ac:dyDescent="0.25">
      <c r="A22" s="1" t="s">
        <v>1536</v>
      </c>
      <c r="B22" s="1" t="s">
        <v>1089</v>
      </c>
      <c r="C22" s="5">
        <v>18.11</v>
      </c>
      <c r="D22" s="5">
        <v>18</v>
      </c>
      <c r="E22" s="5">
        <v>48.320001363754301</v>
      </c>
      <c r="F22" s="5">
        <v>39.930000901222201</v>
      </c>
      <c r="G22" s="4">
        <v>12</v>
      </c>
    </row>
    <row r="23" spans="1:7" x14ac:dyDescent="0.25">
      <c r="A23" s="1" t="s">
        <v>1567</v>
      </c>
      <c r="B23" s="1" t="s">
        <v>1087</v>
      </c>
      <c r="C23" s="5">
        <v>17.84</v>
      </c>
      <c r="D23" s="5">
        <v>0</v>
      </c>
      <c r="E23" s="5">
        <v>63.489997386932401</v>
      </c>
      <c r="F23" s="5">
        <v>57.940000295639003</v>
      </c>
      <c r="G23" s="4">
        <v>14</v>
      </c>
    </row>
    <row r="24" spans="1:7" x14ac:dyDescent="0.25">
      <c r="A24" s="1" t="s">
        <v>1684</v>
      </c>
      <c r="B24" s="1" t="s">
        <v>1375</v>
      </c>
      <c r="C24" s="5">
        <v>17.739999999999998</v>
      </c>
      <c r="D24" s="5">
        <v>0.16</v>
      </c>
      <c r="E24" s="5">
        <v>70.630002021789593</v>
      </c>
      <c r="F24" s="5">
        <v>52.3800015449524</v>
      </c>
      <c r="G24" s="4">
        <v>13</v>
      </c>
    </row>
    <row r="25" spans="1:7" x14ac:dyDescent="0.25">
      <c r="A25" s="1" t="s">
        <v>1557</v>
      </c>
      <c r="B25" s="1" t="s">
        <v>1272</v>
      </c>
      <c r="C25" s="5">
        <v>17.72</v>
      </c>
      <c r="D25" s="5">
        <v>1.85</v>
      </c>
      <c r="E25" s="5">
        <v>71.429997682571397</v>
      </c>
      <c r="F25" s="5">
        <v>57.1399986743927</v>
      </c>
      <c r="G25" s="4">
        <v>13</v>
      </c>
    </row>
    <row r="26" spans="1:7" x14ac:dyDescent="0.25">
      <c r="A26" s="1" t="s">
        <v>1558</v>
      </c>
      <c r="B26" s="1" t="s">
        <v>1274</v>
      </c>
      <c r="C26" s="5">
        <v>17.72</v>
      </c>
      <c r="D26" s="5">
        <v>0</v>
      </c>
      <c r="E26" s="5">
        <v>71.429997682571397</v>
      </c>
      <c r="F26" s="5">
        <v>57.1399986743927</v>
      </c>
      <c r="G26" s="4">
        <v>13</v>
      </c>
    </row>
    <row r="27" spans="1:7" x14ac:dyDescent="0.25">
      <c r="A27" s="1" t="s">
        <v>1559</v>
      </c>
      <c r="B27" s="1" t="s">
        <v>1276</v>
      </c>
      <c r="C27" s="5">
        <v>17.72</v>
      </c>
      <c r="D27" s="5">
        <v>0</v>
      </c>
      <c r="E27" s="5">
        <v>71.429997682571397</v>
      </c>
      <c r="F27" s="5">
        <v>57.1399986743927</v>
      </c>
      <c r="G27" s="4">
        <v>13</v>
      </c>
    </row>
    <row r="28" spans="1:7" x14ac:dyDescent="0.25">
      <c r="A28" s="1" t="s">
        <v>1529</v>
      </c>
      <c r="B28" s="1" t="s">
        <v>1091</v>
      </c>
      <c r="C28" s="5">
        <v>17.28</v>
      </c>
      <c r="D28" s="5">
        <v>17.28</v>
      </c>
      <c r="E28" s="5">
        <v>56.019997596740701</v>
      </c>
      <c r="F28" s="5">
        <v>56.019997596740701</v>
      </c>
      <c r="G28" s="4">
        <v>17</v>
      </c>
    </row>
    <row r="29" spans="1:7" x14ac:dyDescent="0.25">
      <c r="A29" s="1" t="s">
        <v>1689</v>
      </c>
      <c r="B29" s="1" t="s">
        <v>1095</v>
      </c>
      <c r="C29" s="5">
        <v>17.14</v>
      </c>
      <c r="D29" s="5">
        <v>16.64</v>
      </c>
      <c r="E29" s="5">
        <v>20.209999382495901</v>
      </c>
      <c r="F29" s="5">
        <v>13.9699995517731</v>
      </c>
      <c r="G29" s="4">
        <v>9</v>
      </c>
    </row>
    <row r="30" spans="1:7" x14ac:dyDescent="0.25">
      <c r="A30" s="1" t="s">
        <v>1560</v>
      </c>
      <c r="B30" s="1" t="s">
        <v>1278</v>
      </c>
      <c r="C30" s="5">
        <v>17.059999999999999</v>
      </c>
      <c r="D30" s="5">
        <v>0</v>
      </c>
      <c r="E30" s="5">
        <v>67.460000514984102</v>
      </c>
      <c r="F30" s="5">
        <v>57.1399986743927</v>
      </c>
      <c r="G30" s="4">
        <v>13</v>
      </c>
    </row>
    <row r="31" spans="1:7" x14ac:dyDescent="0.25">
      <c r="A31" s="1" t="s">
        <v>1595</v>
      </c>
      <c r="B31" s="1" t="s">
        <v>1093</v>
      </c>
      <c r="C31" s="5">
        <v>17.04</v>
      </c>
      <c r="D31" s="5">
        <v>16.8</v>
      </c>
      <c r="E31" s="5">
        <v>42.190000414848299</v>
      </c>
      <c r="F31" s="5">
        <v>24.379999935627001</v>
      </c>
      <c r="G31" s="4">
        <v>8</v>
      </c>
    </row>
    <row r="32" spans="1:7" x14ac:dyDescent="0.25">
      <c r="A32" s="1" t="s">
        <v>1561</v>
      </c>
      <c r="B32" s="1" t="s">
        <v>1280</v>
      </c>
      <c r="C32" s="5">
        <v>15.29</v>
      </c>
      <c r="D32" s="5">
        <v>0</v>
      </c>
      <c r="E32" s="5">
        <v>60.320001840591402</v>
      </c>
      <c r="F32" s="5">
        <v>46.029999852180502</v>
      </c>
      <c r="G32" s="4">
        <v>10</v>
      </c>
    </row>
    <row r="33" spans="1:7" x14ac:dyDescent="0.25">
      <c r="A33" s="1" t="s">
        <v>1540</v>
      </c>
      <c r="B33" s="1" t="s">
        <v>1097</v>
      </c>
      <c r="C33" s="5">
        <v>15.16</v>
      </c>
      <c r="D33" s="5">
        <v>15.16</v>
      </c>
      <c r="E33" s="5">
        <v>47.760000824928298</v>
      </c>
      <c r="F33" s="5">
        <v>26.570001244545001</v>
      </c>
      <c r="G33" s="4">
        <v>6</v>
      </c>
    </row>
    <row r="34" spans="1:7" x14ac:dyDescent="0.25">
      <c r="A34" s="1" t="s">
        <v>1521</v>
      </c>
      <c r="B34" s="1" t="s">
        <v>1132</v>
      </c>
      <c r="C34" s="5">
        <v>15.1</v>
      </c>
      <c r="D34" s="5">
        <v>7.97</v>
      </c>
      <c r="E34" s="5">
        <v>20.170000195503199</v>
      </c>
      <c r="F34" s="5">
        <v>13.3900001645088</v>
      </c>
      <c r="G34" s="4">
        <v>9</v>
      </c>
    </row>
    <row r="35" spans="1:7" x14ac:dyDescent="0.25">
      <c r="A35" s="1" t="s">
        <v>1675</v>
      </c>
      <c r="B35" s="1" t="s">
        <v>1099</v>
      </c>
      <c r="C35" s="5">
        <v>13.01</v>
      </c>
      <c r="D35" s="5">
        <v>13.01</v>
      </c>
      <c r="E35" s="5">
        <v>28.9200007915497</v>
      </c>
      <c r="F35" s="5">
        <v>20.479999482631701</v>
      </c>
      <c r="G35" s="4">
        <v>7</v>
      </c>
    </row>
    <row r="36" spans="1:7" x14ac:dyDescent="0.25">
      <c r="A36" s="1" t="s">
        <v>1522</v>
      </c>
      <c r="B36" s="1" t="s">
        <v>1143</v>
      </c>
      <c r="C36" s="5">
        <v>11.96</v>
      </c>
      <c r="D36" s="5">
        <v>6.81</v>
      </c>
      <c r="E36" s="5">
        <v>17.370000481605501</v>
      </c>
      <c r="F36" s="5">
        <v>12.0800003409386</v>
      </c>
      <c r="G36" s="4">
        <v>7</v>
      </c>
    </row>
    <row r="37" spans="1:7" x14ac:dyDescent="0.25">
      <c r="A37" s="1" t="s">
        <v>1765</v>
      </c>
      <c r="B37" s="1" t="s">
        <v>1101</v>
      </c>
      <c r="C37" s="5">
        <v>11.09</v>
      </c>
      <c r="D37" s="5">
        <v>11.09</v>
      </c>
      <c r="E37" s="5">
        <v>11.8699997663498</v>
      </c>
      <c r="F37" s="5">
        <v>5.5989999324083302</v>
      </c>
      <c r="G37" s="4">
        <v>5</v>
      </c>
    </row>
    <row r="38" spans="1:7" x14ac:dyDescent="0.25">
      <c r="A38" s="1" t="s">
        <v>1530</v>
      </c>
      <c r="B38" s="1" t="s">
        <v>1170</v>
      </c>
      <c r="C38" s="5">
        <v>10.85</v>
      </c>
      <c r="D38" s="5">
        <v>5</v>
      </c>
      <c r="E38" s="5">
        <v>16.539999842643699</v>
      </c>
      <c r="F38" s="5">
        <v>10.300000011920901</v>
      </c>
      <c r="G38" s="4">
        <v>6</v>
      </c>
    </row>
    <row r="39" spans="1:7" x14ac:dyDescent="0.25">
      <c r="A39" s="1" t="s">
        <v>1531</v>
      </c>
      <c r="B39" s="1" t="s">
        <v>1172</v>
      </c>
      <c r="C39" s="5">
        <v>10.85</v>
      </c>
      <c r="D39" s="5">
        <v>0</v>
      </c>
      <c r="E39" s="5">
        <v>16.539999842643699</v>
      </c>
      <c r="F39" s="5">
        <v>10.300000011920901</v>
      </c>
      <c r="G39" s="4">
        <v>6</v>
      </c>
    </row>
    <row r="40" spans="1:7" x14ac:dyDescent="0.25">
      <c r="A40" s="1" t="s">
        <v>1748</v>
      </c>
      <c r="B40" s="1" t="s">
        <v>1103</v>
      </c>
      <c r="C40" s="5">
        <v>10.16</v>
      </c>
      <c r="D40" s="5">
        <v>10.14</v>
      </c>
      <c r="E40" s="5">
        <v>25</v>
      </c>
      <c r="F40" s="5">
        <v>18.389999866485599</v>
      </c>
      <c r="G40" s="4">
        <v>7</v>
      </c>
    </row>
    <row r="41" spans="1:7" x14ac:dyDescent="0.25">
      <c r="A41" s="1" t="s">
        <v>1577</v>
      </c>
      <c r="B41" s="1" t="s">
        <v>1105</v>
      </c>
      <c r="C41" s="5">
        <v>9.94</v>
      </c>
      <c r="D41" s="5">
        <v>9.8699999999999992</v>
      </c>
      <c r="E41" s="5">
        <v>43.75</v>
      </c>
      <c r="F41" s="5">
        <v>43.75</v>
      </c>
      <c r="G41" s="4">
        <v>8</v>
      </c>
    </row>
    <row r="42" spans="1:7" x14ac:dyDescent="0.25">
      <c r="A42" s="1" t="s">
        <v>1579</v>
      </c>
      <c r="B42" s="1" t="s">
        <v>1107</v>
      </c>
      <c r="C42" s="5">
        <v>9.94</v>
      </c>
      <c r="D42" s="5">
        <v>0</v>
      </c>
      <c r="E42" s="5">
        <v>43.75</v>
      </c>
      <c r="F42" s="5">
        <v>43.75</v>
      </c>
      <c r="G42" s="4">
        <v>8</v>
      </c>
    </row>
    <row r="43" spans="1:7" x14ac:dyDescent="0.25">
      <c r="A43" s="1" t="s">
        <v>1580</v>
      </c>
      <c r="B43" s="1" t="s">
        <v>1109</v>
      </c>
      <c r="C43" s="5">
        <v>9.94</v>
      </c>
      <c r="D43" s="5">
        <v>0</v>
      </c>
      <c r="E43" s="5">
        <v>43.079999089240999</v>
      </c>
      <c r="F43" s="5">
        <v>43.079999089240999</v>
      </c>
      <c r="G43" s="4">
        <v>8</v>
      </c>
    </row>
    <row r="44" spans="1:7" x14ac:dyDescent="0.25">
      <c r="A44" s="1" t="s">
        <v>1582</v>
      </c>
      <c r="B44" s="1" t="s">
        <v>1111</v>
      </c>
      <c r="C44" s="5">
        <v>9.94</v>
      </c>
      <c r="D44" s="5">
        <v>0</v>
      </c>
      <c r="E44" s="5">
        <v>43.079999089240999</v>
      </c>
      <c r="F44" s="5">
        <v>43.079999089240999</v>
      </c>
      <c r="G44" s="4">
        <v>8</v>
      </c>
    </row>
    <row r="45" spans="1:7" x14ac:dyDescent="0.25">
      <c r="A45" s="1" t="s">
        <v>1586</v>
      </c>
      <c r="B45" s="1" t="s">
        <v>1113</v>
      </c>
      <c r="C45" s="5">
        <v>9.94</v>
      </c>
      <c r="D45" s="5">
        <v>0</v>
      </c>
      <c r="E45" s="5">
        <v>43.079999089240999</v>
      </c>
      <c r="F45" s="5">
        <v>43.079999089240999</v>
      </c>
      <c r="G45" s="4">
        <v>8</v>
      </c>
    </row>
    <row r="46" spans="1:7" x14ac:dyDescent="0.25">
      <c r="A46" s="1" t="s">
        <v>1544</v>
      </c>
      <c r="B46" s="1" t="s">
        <v>1127</v>
      </c>
      <c r="C46" s="5">
        <v>9.73</v>
      </c>
      <c r="D46" s="5">
        <v>9.65</v>
      </c>
      <c r="E46" s="5">
        <v>54.369997978210399</v>
      </c>
      <c r="F46" s="5">
        <v>47.569999098777799</v>
      </c>
      <c r="G46" s="4">
        <v>7</v>
      </c>
    </row>
    <row r="47" spans="1:7" x14ac:dyDescent="0.25">
      <c r="A47" s="1" t="s">
        <v>1717</v>
      </c>
      <c r="B47" s="1" t="s">
        <v>1129</v>
      </c>
      <c r="C47" s="5">
        <v>9.0500000000000007</v>
      </c>
      <c r="D47" s="5">
        <v>8.82</v>
      </c>
      <c r="E47" s="5">
        <v>14.5600005984306</v>
      </c>
      <c r="F47" s="5">
        <v>7.2789996862411499</v>
      </c>
      <c r="G47" s="4">
        <v>5</v>
      </c>
    </row>
    <row r="48" spans="1:7" x14ac:dyDescent="0.25">
      <c r="A48" s="1" t="s">
        <v>1576</v>
      </c>
      <c r="B48" s="1" t="s">
        <v>1115</v>
      </c>
      <c r="C48" s="5">
        <v>8.75</v>
      </c>
      <c r="D48" s="5">
        <v>0</v>
      </c>
      <c r="E48" s="5">
        <v>37.979999184608502</v>
      </c>
      <c r="F48" s="5">
        <v>37.979999184608502</v>
      </c>
      <c r="G48" s="4">
        <v>7</v>
      </c>
    </row>
    <row r="49" spans="1:7" x14ac:dyDescent="0.25">
      <c r="A49" s="1" t="s">
        <v>1578</v>
      </c>
      <c r="B49" s="1" t="s">
        <v>1117</v>
      </c>
      <c r="C49" s="5">
        <v>8.75</v>
      </c>
      <c r="D49" s="5">
        <v>0</v>
      </c>
      <c r="E49" s="5">
        <v>37.400001287460299</v>
      </c>
      <c r="F49" s="5">
        <v>37.400001287460299</v>
      </c>
      <c r="G49" s="4">
        <v>7</v>
      </c>
    </row>
    <row r="50" spans="1:7" x14ac:dyDescent="0.25">
      <c r="A50" s="1" t="s">
        <v>1583</v>
      </c>
      <c r="B50" s="1" t="s">
        <v>1119</v>
      </c>
      <c r="C50" s="5">
        <v>8.75</v>
      </c>
      <c r="D50" s="5">
        <v>0</v>
      </c>
      <c r="E50" s="5">
        <v>37.979999184608502</v>
      </c>
      <c r="F50" s="5">
        <v>37.979999184608502</v>
      </c>
      <c r="G50" s="4">
        <v>7</v>
      </c>
    </row>
    <row r="51" spans="1:7" x14ac:dyDescent="0.25">
      <c r="A51" s="1" t="s">
        <v>1644</v>
      </c>
      <c r="B51" s="1" t="s">
        <v>1131</v>
      </c>
      <c r="C51" s="5">
        <v>8.48</v>
      </c>
      <c r="D51" s="5">
        <v>8.34</v>
      </c>
      <c r="E51" s="5">
        <v>27.759999036788901</v>
      </c>
      <c r="F51" s="5">
        <v>14.689999818801899</v>
      </c>
      <c r="G51" s="4">
        <v>5</v>
      </c>
    </row>
    <row r="52" spans="1:7" x14ac:dyDescent="0.25">
      <c r="A52" s="1" t="s">
        <v>1581</v>
      </c>
      <c r="B52" s="1" t="s">
        <v>1121</v>
      </c>
      <c r="C52" s="5">
        <v>8.25</v>
      </c>
      <c r="D52" s="5">
        <v>0</v>
      </c>
      <c r="E52" s="5">
        <v>37.689998745918302</v>
      </c>
      <c r="F52" s="5">
        <v>37.689998745918302</v>
      </c>
      <c r="G52" s="4">
        <v>7</v>
      </c>
    </row>
    <row r="53" spans="1:7" x14ac:dyDescent="0.25">
      <c r="A53" s="1" t="s">
        <v>1584</v>
      </c>
      <c r="B53" s="1" t="s">
        <v>1123</v>
      </c>
      <c r="C53" s="5">
        <v>8.25</v>
      </c>
      <c r="D53" s="5">
        <v>0</v>
      </c>
      <c r="E53" s="5">
        <v>37.689998745918302</v>
      </c>
      <c r="F53" s="5">
        <v>37.689998745918302</v>
      </c>
      <c r="G53" s="4">
        <v>7</v>
      </c>
    </row>
    <row r="54" spans="1:7" x14ac:dyDescent="0.25">
      <c r="A54" s="1" t="s">
        <v>1587</v>
      </c>
      <c r="B54" s="1" t="s">
        <v>1125</v>
      </c>
      <c r="C54" s="5">
        <v>8.25</v>
      </c>
      <c r="D54" s="5">
        <v>0</v>
      </c>
      <c r="E54" s="5">
        <v>37.689998745918302</v>
      </c>
      <c r="F54" s="5">
        <v>37.689998745918302</v>
      </c>
      <c r="G54" s="4">
        <v>7</v>
      </c>
    </row>
    <row r="55" spans="1:7" x14ac:dyDescent="0.25">
      <c r="A55" s="1" t="s">
        <v>1585</v>
      </c>
      <c r="B55" s="1" t="s">
        <v>1340</v>
      </c>
      <c r="C55" s="5">
        <v>7.89</v>
      </c>
      <c r="D55" s="5">
        <v>0.47</v>
      </c>
      <c r="E55" s="5">
        <v>34.970000386238098</v>
      </c>
      <c r="F55" s="5">
        <v>29.370000958442699</v>
      </c>
      <c r="G55" s="4">
        <v>6</v>
      </c>
    </row>
    <row r="56" spans="1:7" x14ac:dyDescent="0.25">
      <c r="A56" s="1" t="s">
        <v>1715</v>
      </c>
      <c r="B56" s="1" t="s">
        <v>1202</v>
      </c>
      <c r="C56" s="5">
        <v>7.86</v>
      </c>
      <c r="D56" s="5">
        <v>3.93</v>
      </c>
      <c r="E56" s="5">
        <v>35.940000414848299</v>
      </c>
      <c r="F56" s="5">
        <v>31.25</v>
      </c>
      <c r="G56" s="4">
        <v>5</v>
      </c>
    </row>
    <row r="57" spans="1:7" x14ac:dyDescent="0.25">
      <c r="A57" s="1" t="s">
        <v>1716</v>
      </c>
      <c r="B57" s="1" t="s">
        <v>1204</v>
      </c>
      <c r="C57" s="5">
        <v>7.86</v>
      </c>
      <c r="D57" s="5">
        <v>0</v>
      </c>
      <c r="E57" s="5">
        <v>35.940000414848299</v>
      </c>
      <c r="F57" s="5">
        <v>31.25</v>
      </c>
      <c r="G57" s="4">
        <v>5</v>
      </c>
    </row>
    <row r="58" spans="1:7" x14ac:dyDescent="0.25">
      <c r="A58" s="1" t="s">
        <v>1554</v>
      </c>
      <c r="B58" s="1" t="s">
        <v>1134</v>
      </c>
      <c r="C58" s="5">
        <v>7.68</v>
      </c>
      <c r="D58" s="5">
        <v>7.66</v>
      </c>
      <c r="E58" s="5">
        <v>31.790000200271599</v>
      </c>
      <c r="F58" s="5">
        <v>29.229998588562001</v>
      </c>
      <c r="G58" s="4">
        <v>6</v>
      </c>
    </row>
    <row r="59" spans="1:7" x14ac:dyDescent="0.25">
      <c r="A59" s="1" t="s">
        <v>1739</v>
      </c>
      <c r="B59" s="1" t="s">
        <v>1136</v>
      </c>
      <c r="C59" s="5">
        <v>7.39</v>
      </c>
      <c r="D59" s="5">
        <v>7.26</v>
      </c>
      <c r="E59" s="5">
        <v>9.2880003154277802</v>
      </c>
      <c r="F59" s="5">
        <v>6.1919998377561596</v>
      </c>
      <c r="G59" s="4">
        <v>4</v>
      </c>
    </row>
    <row r="60" spans="1:7" x14ac:dyDescent="0.25">
      <c r="A60" s="1" t="s">
        <v>1628</v>
      </c>
      <c r="B60" s="1" t="s">
        <v>1138</v>
      </c>
      <c r="C60" s="5">
        <v>7.22</v>
      </c>
      <c r="D60" s="5">
        <v>7.17</v>
      </c>
      <c r="E60" s="5">
        <v>32.730001211166403</v>
      </c>
      <c r="F60" s="5">
        <v>21.209999918937701</v>
      </c>
      <c r="G60" s="4">
        <v>4</v>
      </c>
    </row>
    <row r="61" spans="1:7" x14ac:dyDescent="0.25">
      <c r="A61" s="1" t="s">
        <v>1679</v>
      </c>
      <c r="B61" s="1" t="s">
        <v>1142</v>
      </c>
      <c r="C61" s="5">
        <v>7.19</v>
      </c>
      <c r="D61" s="5">
        <v>6.95</v>
      </c>
      <c r="E61" s="5">
        <v>22.249999642372099</v>
      </c>
      <c r="F61" s="5">
        <v>12.9099994897842</v>
      </c>
      <c r="G61" s="4">
        <v>5</v>
      </c>
    </row>
    <row r="62" spans="1:7" x14ac:dyDescent="0.25">
      <c r="A62" s="1" t="s">
        <v>1725</v>
      </c>
      <c r="B62" s="1" t="s">
        <v>1140</v>
      </c>
      <c r="C62" s="5">
        <v>7.13</v>
      </c>
      <c r="D62" s="5">
        <v>7.09</v>
      </c>
      <c r="E62" s="5">
        <v>23.1900006532669</v>
      </c>
      <c r="F62" s="5">
        <v>20.290000736713399</v>
      </c>
      <c r="G62" s="4">
        <v>4</v>
      </c>
    </row>
    <row r="63" spans="1:7" x14ac:dyDescent="0.25">
      <c r="A63" s="1" t="s">
        <v>1743</v>
      </c>
      <c r="B63" s="1" t="s">
        <v>1145</v>
      </c>
      <c r="C63" s="5">
        <v>6.72</v>
      </c>
      <c r="D63" s="5">
        <v>6.6</v>
      </c>
      <c r="E63" s="5">
        <v>9.7560003399848902</v>
      </c>
      <c r="F63" s="5">
        <v>5.9620000422000903</v>
      </c>
      <c r="G63" s="4">
        <v>4</v>
      </c>
    </row>
    <row r="64" spans="1:7" x14ac:dyDescent="0.25">
      <c r="A64" s="1" t="s">
        <v>1546</v>
      </c>
      <c r="B64" s="1" t="s">
        <v>1147</v>
      </c>
      <c r="C64" s="5">
        <v>6.64</v>
      </c>
      <c r="D64" s="5">
        <v>6.53</v>
      </c>
      <c r="E64" s="5">
        <v>36.750000715255702</v>
      </c>
      <c r="F64" s="5">
        <v>28.3100008964539</v>
      </c>
      <c r="G64" s="4">
        <v>4</v>
      </c>
    </row>
    <row r="65" spans="1:7" x14ac:dyDescent="0.25">
      <c r="A65" s="1" t="s">
        <v>1534</v>
      </c>
      <c r="B65" s="1" t="s">
        <v>1149</v>
      </c>
      <c r="C65" s="5">
        <v>6.53</v>
      </c>
      <c r="D65" s="5">
        <v>6.22</v>
      </c>
      <c r="E65" s="5">
        <v>14.069999754428901</v>
      </c>
      <c r="F65" s="5">
        <v>11.039999872446099</v>
      </c>
      <c r="G65" s="4">
        <v>5</v>
      </c>
    </row>
    <row r="66" spans="1:7" x14ac:dyDescent="0.25">
      <c r="A66" s="1" t="s">
        <v>1535</v>
      </c>
      <c r="B66" s="1" t="s">
        <v>1151</v>
      </c>
      <c r="C66" s="5">
        <v>6.53</v>
      </c>
      <c r="D66" s="5">
        <v>0</v>
      </c>
      <c r="E66" s="5">
        <v>14.069999754428901</v>
      </c>
      <c r="F66" s="5">
        <v>11.039999872446099</v>
      </c>
      <c r="G66" s="4">
        <v>5</v>
      </c>
    </row>
    <row r="67" spans="1:7" x14ac:dyDescent="0.25">
      <c r="A67" s="1" t="s">
        <v>1749</v>
      </c>
      <c r="B67" s="1" t="s">
        <v>1152</v>
      </c>
      <c r="C67" s="5">
        <v>5.88</v>
      </c>
      <c r="D67" s="5">
        <v>0</v>
      </c>
      <c r="E67" s="5">
        <v>11.0200002789497</v>
      </c>
      <c r="F67" s="5">
        <v>11.0200002789497</v>
      </c>
      <c r="G67" s="4">
        <v>5</v>
      </c>
    </row>
    <row r="68" spans="1:7" x14ac:dyDescent="0.25">
      <c r="A68" s="1" t="s">
        <v>1746</v>
      </c>
      <c r="B68" s="1" t="s">
        <v>1154</v>
      </c>
      <c r="C68" s="5">
        <v>5.8</v>
      </c>
      <c r="D68" s="5">
        <v>5.7</v>
      </c>
      <c r="E68" s="5">
        <v>9.21100005507469</v>
      </c>
      <c r="F68" s="5">
        <v>6.0150001198053404</v>
      </c>
      <c r="G68" s="4">
        <v>3</v>
      </c>
    </row>
    <row r="69" spans="1:7" x14ac:dyDescent="0.25">
      <c r="A69" s="1" t="s">
        <v>1747</v>
      </c>
      <c r="B69" s="1" t="s">
        <v>1156</v>
      </c>
      <c r="C69" s="5">
        <v>5.74</v>
      </c>
      <c r="D69" s="5">
        <v>5.58</v>
      </c>
      <c r="E69" s="5">
        <v>5.9300001710653296</v>
      </c>
      <c r="F69" s="5">
        <v>5.2560001611709604</v>
      </c>
      <c r="G69" s="4">
        <v>4</v>
      </c>
    </row>
    <row r="70" spans="1:7" x14ac:dyDescent="0.25">
      <c r="A70" s="1" t="s">
        <v>1750</v>
      </c>
      <c r="B70" s="1" t="s">
        <v>1158</v>
      </c>
      <c r="C70" s="5">
        <v>5.68</v>
      </c>
      <c r="D70" s="5">
        <v>5.52</v>
      </c>
      <c r="E70" s="5">
        <v>14.249999821186099</v>
      </c>
      <c r="F70" s="5">
        <v>8.7669998407363892</v>
      </c>
      <c r="G70" s="4">
        <v>3</v>
      </c>
    </row>
    <row r="71" spans="1:7" x14ac:dyDescent="0.25">
      <c r="A71" s="1" t="s">
        <v>1619</v>
      </c>
      <c r="B71" s="1" t="s">
        <v>1164</v>
      </c>
      <c r="C71" s="5">
        <v>5.45</v>
      </c>
      <c r="D71" s="5">
        <v>5.36</v>
      </c>
      <c r="E71" s="5">
        <v>24.83000010252</v>
      </c>
      <c r="F71" s="5">
        <v>20.129999518394499</v>
      </c>
      <c r="G71" s="4">
        <v>3</v>
      </c>
    </row>
    <row r="72" spans="1:7" x14ac:dyDescent="0.25">
      <c r="A72" s="1" t="s">
        <v>1620</v>
      </c>
      <c r="B72" s="1" t="s">
        <v>1166</v>
      </c>
      <c r="C72" s="5">
        <v>5.45</v>
      </c>
      <c r="D72" s="5">
        <v>0</v>
      </c>
      <c r="E72" s="5">
        <v>24.83000010252</v>
      </c>
      <c r="F72" s="5">
        <v>20.129999518394499</v>
      </c>
      <c r="G72" s="4">
        <v>3</v>
      </c>
    </row>
    <row r="73" spans="1:7" x14ac:dyDescent="0.25">
      <c r="A73" s="1" t="s">
        <v>1621</v>
      </c>
      <c r="B73" s="1" t="s">
        <v>1168</v>
      </c>
      <c r="C73" s="5">
        <v>5.45</v>
      </c>
      <c r="D73" s="5">
        <v>0</v>
      </c>
      <c r="E73" s="5">
        <v>24.83000010252</v>
      </c>
      <c r="F73" s="5">
        <v>20.129999518394499</v>
      </c>
      <c r="G73" s="4">
        <v>3</v>
      </c>
    </row>
    <row r="74" spans="1:7" x14ac:dyDescent="0.25">
      <c r="A74" s="1" t="s">
        <v>1673</v>
      </c>
      <c r="B74" s="1" t="s">
        <v>1342</v>
      </c>
      <c r="C74" s="5">
        <v>5.3</v>
      </c>
      <c r="D74" s="5">
        <v>0.46</v>
      </c>
      <c r="E74" s="5">
        <v>20.329999923706101</v>
      </c>
      <c r="F74" s="5">
        <v>7.3169998824596396</v>
      </c>
      <c r="G74" s="4">
        <v>3</v>
      </c>
    </row>
    <row r="75" spans="1:7" x14ac:dyDescent="0.25">
      <c r="A75" s="1" t="s">
        <v>1624</v>
      </c>
      <c r="B75" s="1" t="s">
        <v>1224</v>
      </c>
      <c r="C75" s="5">
        <v>5.27</v>
      </c>
      <c r="D75" s="5">
        <v>2.48</v>
      </c>
      <c r="E75" s="5">
        <v>13.169999420642901</v>
      </c>
      <c r="F75" s="5">
        <v>8.9819997549057007</v>
      </c>
      <c r="G75" s="4">
        <v>3</v>
      </c>
    </row>
    <row r="76" spans="1:7" x14ac:dyDescent="0.25">
      <c r="A76" s="1" t="s">
        <v>1794</v>
      </c>
      <c r="B76" s="1" t="s">
        <v>1282</v>
      </c>
      <c r="C76" s="5">
        <v>5.2</v>
      </c>
      <c r="D76" s="5">
        <v>0</v>
      </c>
      <c r="E76" s="5">
        <v>17.679999768734</v>
      </c>
      <c r="F76" s="5">
        <v>13.4100005030632</v>
      </c>
      <c r="G76" s="4">
        <v>3</v>
      </c>
    </row>
    <row r="77" spans="1:7" x14ac:dyDescent="0.25">
      <c r="A77" s="1" t="s">
        <v>1795</v>
      </c>
      <c r="B77" s="1" t="s">
        <v>1284</v>
      </c>
      <c r="C77" s="5">
        <v>5.2</v>
      </c>
      <c r="D77" s="5">
        <v>0</v>
      </c>
      <c r="E77" s="5">
        <v>15.0299996137619</v>
      </c>
      <c r="F77" s="5">
        <v>11.4000000059605</v>
      </c>
      <c r="G77" s="4">
        <v>3</v>
      </c>
    </row>
    <row r="78" spans="1:7" x14ac:dyDescent="0.25">
      <c r="A78" s="1" t="s">
        <v>1547</v>
      </c>
      <c r="B78" s="1" t="s">
        <v>1174</v>
      </c>
      <c r="C78" s="5">
        <v>5.1100000000000003</v>
      </c>
      <c r="D78" s="5">
        <v>4.92</v>
      </c>
      <c r="E78" s="5">
        <v>47.6599991321564</v>
      </c>
      <c r="F78" s="5">
        <v>24.220000207424199</v>
      </c>
      <c r="G78" s="4">
        <v>3</v>
      </c>
    </row>
    <row r="79" spans="1:7" x14ac:dyDescent="0.25">
      <c r="A79" s="1" t="s">
        <v>1548</v>
      </c>
      <c r="B79" s="1" t="s">
        <v>1176</v>
      </c>
      <c r="C79" s="5">
        <v>5.1100000000000003</v>
      </c>
      <c r="D79" s="5">
        <v>0</v>
      </c>
      <c r="E79" s="5">
        <v>39.100000262260401</v>
      </c>
      <c r="F79" s="5">
        <v>19.869999587535901</v>
      </c>
      <c r="G79" s="4">
        <v>3</v>
      </c>
    </row>
    <row r="80" spans="1:7" x14ac:dyDescent="0.25">
      <c r="A80" s="1" t="s">
        <v>1549</v>
      </c>
      <c r="B80" s="1" t="s">
        <v>1178</v>
      </c>
      <c r="C80" s="5">
        <v>5.1100000000000003</v>
      </c>
      <c r="D80" s="5">
        <v>0</v>
      </c>
      <c r="E80" s="5">
        <v>80.150002241134601</v>
      </c>
      <c r="F80" s="5">
        <v>40.7299995422363</v>
      </c>
      <c r="G80" s="4">
        <v>3</v>
      </c>
    </row>
    <row r="81" spans="1:7" x14ac:dyDescent="0.25">
      <c r="A81" s="1" t="s">
        <v>1550</v>
      </c>
      <c r="B81" s="1" t="s">
        <v>1180</v>
      </c>
      <c r="C81" s="5">
        <v>5.1100000000000003</v>
      </c>
      <c r="D81" s="5">
        <v>0</v>
      </c>
      <c r="E81" s="5">
        <v>79.909998178482098</v>
      </c>
      <c r="F81" s="5">
        <v>40.610000491142301</v>
      </c>
      <c r="G81" s="4">
        <v>3</v>
      </c>
    </row>
    <row r="82" spans="1:7" x14ac:dyDescent="0.25">
      <c r="A82" s="1" t="s">
        <v>1629</v>
      </c>
      <c r="B82" s="1" t="s">
        <v>1182</v>
      </c>
      <c r="C82" s="5">
        <v>5.09</v>
      </c>
      <c r="D82" s="5">
        <v>4.8600000000000003</v>
      </c>
      <c r="E82" s="5">
        <v>50.739997625351002</v>
      </c>
      <c r="F82" s="5">
        <v>30.149999260902401</v>
      </c>
      <c r="G82" s="4">
        <v>7</v>
      </c>
    </row>
    <row r="83" spans="1:7" x14ac:dyDescent="0.25">
      <c r="A83" s="1" t="s">
        <v>1632</v>
      </c>
      <c r="B83" s="1" t="s">
        <v>1184</v>
      </c>
      <c r="C83" s="5">
        <v>5.09</v>
      </c>
      <c r="D83" s="5">
        <v>0</v>
      </c>
      <c r="E83" s="5">
        <v>50.739997625351002</v>
      </c>
      <c r="F83" s="5">
        <v>30.149999260902401</v>
      </c>
      <c r="G83" s="4">
        <v>7</v>
      </c>
    </row>
    <row r="84" spans="1:7" x14ac:dyDescent="0.25">
      <c r="A84" s="1" t="s">
        <v>1630</v>
      </c>
      <c r="B84" s="1" t="s">
        <v>1186</v>
      </c>
      <c r="C84" s="5">
        <v>5.09</v>
      </c>
      <c r="D84" s="5">
        <v>0</v>
      </c>
      <c r="E84" s="5">
        <v>48.5300004482269</v>
      </c>
      <c r="F84" s="5">
        <v>24.259999394416798</v>
      </c>
      <c r="G84" s="4">
        <v>6</v>
      </c>
    </row>
    <row r="85" spans="1:7" x14ac:dyDescent="0.25">
      <c r="A85" s="1" t="s">
        <v>1631</v>
      </c>
      <c r="B85" s="1" t="s">
        <v>1188</v>
      </c>
      <c r="C85" s="5">
        <v>5.09</v>
      </c>
      <c r="D85" s="5">
        <v>0</v>
      </c>
      <c r="E85" s="5">
        <v>43.380001187324503</v>
      </c>
      <c r="F85" s="5">
        <v>22.789999842643699</v>
      </c>
      <c r="G85" s="4">
        <v>4</v>
      </c>
    </row>
    <row r="86" spans="1:7" x14ac:dyDescent="0.25">
      <c r="A86" s="1" t="s">
        <v>1672</v>
      </c>
      <c r="B86" s="1" t="s">
        <v>1343</v>
      </c>
      <c r="C86" s="5">
        <v>5.03</v>
      </c>
      <c r="D86" s="5">
        <v>0</v>
      </c>
      <c r="E86" s="5">
        <v>17.8900003433228</v>
      </c>
      <c r="F86" s="5">
        <v>7.3169998824596396</v>
      </c>
      <c r="G86" s="4">
        <v>3</v>
      </c>
    </row>
    <row r="87" spans="1:7" x14ac:dyDescent="0.25">
      <c r="A87" s="1" t="s">
        <v>1671</v>
      </c>
      <c r="B87" s="1" t="s">
        <v>1344</v>
      </c>
      <c r="C87" s="5">
        <v>5.03</v>
      </c>
      <c r="D87" s="5">
        <v>0</v>
      </c>
      <c r="E87" s="5">
        <v>17.810000479221301</v>
      </c>
      <c r="F87" s="5">
        <v>7.2870001196861303</v>
      </c>
      <c r="G87" s="4">
        <v>3</v>
      </c>
    </row>
    <row r="88" spans="1:7" x14ac:dyDescent="0.25">
      <c r="A88" s="1" t="s">
        <v>1651</v>
      </c>
      <c r="B88" s="1" t="s">
        <v>1194</v>
      </c>
      <c r="C88" s="5">
        <v>4.95</v>
      </c>
      <c r="D88" s="5">
        <v>4.67</v>
      </c>
      <c r="E88" s="5">
        <v>25.780001282692002</v>
      </c>
      <c r="F88" s="5">
        <v>25</v>
      </c>
      <c r="G88" s="4">
        <v>3</v>
      </c>
    </row>
    <row r="89" spans="1:7" x14ac:dyDescent="0.25">
      <c r="A89" s="1" t="s">
        <v>1551</v>
      </c>
      <c r="B89" s="1" t="s">
        <v>1192</v>
      </c>
      <c r="C89" s="5">
        <v>4.82</v>
      </c>
      <c r="D89" s="5">
        <v>4.75</v>
      </c>
      <c r="E89" s="5">
        <v>19.069999456405601</v>
      </c>
      <c r="F89" s="5">
        <v>19.069999456405601</v>
      </c>
      <c r="G89" s="4">
        <v>3</v>
      </c>
    </row>
    <row r="90" spans="1:7" x14ac:dyDescent="0.25">
      <c r="A90" s="1" t="s">
        <v>1545</v>
      </c>
      <c r="B90" s="1" t="s">
        <v>1196</v>
      </c>
      <c r="C90" s="5">
        <v>4.6399999999999997</v>
      </c>
      <c r="D90" s="5">
        <v>4.42</v>
      </c>
      <c r="E90" s="5">
        <v>5.8740001171827299</v>
      </c>
      <c r="F90" s="5">
        <v>3.8249999284744298</v>
      </c>
      <c r="G90" s="4">
        <v>3</v>
      </c>
    </row>
    <row r="91" spans="1:7" x14ac:dyDescent="0.25">
      <c r="A91" s="1" t="s">
        <v>1674</v>
      </c>
      <c r="B91" s="1" t="s">
        <v>1345</v>
      </c>
      <c r="C91" s="5">
        <v>4.62</v>
      </c>
      <c r="D91" s="5">
        <v>0</v>
      </c>
      <c r="E91" s="5">
        <v>15.3200000524521</v>
      </c>
      <c r="F91" s="5">
        <v>7.2580002248287201</v>
      </c>
      <c r="G91" s="4">
        <v>3</v>
      </c>
    </row>
    <row r="92" spans="1:7" x14ac:dyDescent="0.25">
      <c r="A92" s="1" t="s">
        <v>1670</v>
      </c>
      <c r="B92" s="1" t="s">
        <v>1347</v>
      </c>
      <c r="C92" s="5">
        <v>4.59</v>
      </c>
      <c r="D92" s="5">
        <v>0</v>
      </c>
      <c r="E92" s="5">
        <v>15.5100002884865</v>
      </c>
      <c r="F92" s="5">
        <v>7.3469996452331499</v>
      </c>
      <c r="G92" s="4">
        <v>3</v>
      </c>
    </row>
    <row r="93" spans="1:7" x14ac:dyDescent="0.25">
      <c r="A93" s="1" t="s">
        <v>1735</v>
      </c>
      <c r="B93" s="1" t="s">
        <v>1380</v>
      </c>
      <c r="C93" s="5">
        <v>4.58</v>
      </c>
      <c r="D93" s="5">
        <v>0.1</v>
      </c>
      <c r="E93" s="5">
        <v>46.320000290870702</v>
      </c>
      <c r="F93" s="5">
        <v>33.0900013446808</v>
      </c>
      <c r="G93" s="4">
        <v>7</v>
      </c>
    </row>
    <row r="94" spans="1:7" x14ac:dyDescent="0.25">
      <c r="A94" s="1" t="s">
        <v>1612</v>
      </c>
      <c r="B94" s="1" t="s">
        <v>1200</v>
      </c>
      <c r="C94" s="5">
        <v>4.3099999999999996</v>
      </c>
      <c r="D94" s="5">
        <v>4.28</v>
      </c>
      <c r="E94" s="5">
        <v>9.6490003168582898</v>
      </c>
      <c r="F94" s="5">
        <v>4.3859999626874897</v>
      </c>
      <c r="G94" s="4">
        <v>2</v>
      </c>
    </row>
    <row r="95" spans="1:7" x14ac:dyDescent="0.25">
      <c r="A95" s="1" t="s">
        <v>1695</v>
      </c>
      <c r="B95" s="1" t="s">
        <v>1190</v>
      </c>
      <c r="C95" s="5">
        <v>3.79</v>
      </c>
      <c r="D95" s="5">
        <v>0</v>
      </c>
      <c r="E95" s="5">
        <v>35.559999942779498</v>
      </c>
      <c r="F95" s="5">
        <v>17.779999971389799</v>
      </c>
      <c r="G95" s="4">
        <v>3</v>
      </c>
    </row>
    <row r="96" spans="1:7" x14ac:dyDescent="0.25">
      <c r="A96" s="1" t="s">
        <v>1668</v>
      </c>
      <c r="B96" s="1" t="s">
        <v>1367</v>
      </c>
      <c r="C96" s="5">
        <v>3.63</v>
      </c>
      <c r="D96" s="5">
        <v>0.26</v>
      </c>
      <c r="E96" s="5">
        <v>5.2489999681711197</v>
      </c>
      <c r="F96" s="5">
        <v>2.9009999707341199</v>
      </c>
      <c r="G96" s="4">
        <v>2</v>
      </c>
    </row>
    <row r="97" spans="1:7" x14ac:dyDescent="0.25">
      <c r="A97" s="1" t="s">
        <v>1791</v>
      </c>
      <c r="B97" s="1" t="s">
        <v>1159</v>
      </c>
      <c r="C97" s="5">
        <v>3.59</v>
      </c>
      <c r="D97" s="5">
        <v>0</v>
      </c>
      <c r="E97" s="5">
        <v>8.5799999535083806</v>
      </c>
      <c r="F97" s="5">
        <v>6.8049997091293299</v>
      </c>
      <c r="G97" s="4">
        <v>2</v>
      </c>
    </row>
    <row r="98" spans="1:7" x14ac:dyDescent="0.25">
      <c r="A98" s="1" t="s">
        <v>1792</v>
      </c>
      <c r="B98" s="1" t="s">
        <v>1160</v>
      </c>
      <c r="C98" s="5">
        <v>3.59</v>
      </c>
      <c r="D98" s="5">
        <v>0</v>
      </c>
      <c r="E98" s="5">
        <v>8.0109998583793605</v>
      </c>
      <c r="F98" s="5">
        <v>6.3539996743202201</v>
      </c>
      <c r="G98" s="4">
        <v>2</v>
      </c>
    </row>
    <row r="99" spans="1:7" x14ac:dyDescent="0.25">
      <c r="A99" s="1" t="s">
        <v>1793</v>
      </c>
      <c r="B99" s="1" t="s">
        <v>1162</v>
      </c>
      <c r="C99" s="5">
        <v>3.59</v>
      </c>
      <c r="D99" s="5">
        <v>0</v>
      </c>
      <c r="E99" s="5">
        <v>8.0109998583793605</v>
      </c>
      <c r="F99" s="5">
        <v>6.3539996743202201</v>
      </c>
      <c r="G99" s="4">
        <v>2</v>
      </c>
    </row>
    <row r="100" spans="1:7" x14ac:dyDescent="0.25">
      <c r="A100" s="1" t="s">
        <v>1592</v>
      </c>
      <c r="B100" s="1" t="s">
        <v>1206</v>
      </c>
      <c r="C100" s="5">
        <v>3.39</v>
      </c>
      <c r="D100" s="5">
        <v>3.36</v>
      </c>
      <c r="E100" s="5">
        <v>9.4120003283023799</v>
      </c>
      <c r="F100" s="5">
        <v>6.4709998667240098</v>
      </c>
      <c r="G100" s="4">
        <v>2</v>
      </c>
    </row>
    <row r="101" spans="1:7" x14ac:dyDescent="0.25">
      <c r="A101" s="1" t="s">
        <v>1528</v>
      </c>
      <c r="B101" s="1" t="s">
        <v>1212</v>
      </c>
      <c r="C101" s="5">
        <v>3.2</v>
      </c>
      <c r="D101" s="5">
        <v>3.18</v>
      </c>
      <c r="E101" s="5">
        <v>3.65099981427193</v>
      </c>
      <c r="F101" s="5">
        <v>3.65099981427193</v>
      </c>
      <c r="G101" s="4">
        <v>2</v>
      </c>
    </row>
    <row r="102" spans="1:7" x14ac:dyDescent="0.25">
      <c r="A102" s="1" t="s">
        <v>1751</v>
      </c>
      <c r="B102" s="1" t="s">
        <v>1197</v>
      </c>
      <c r="C102" s="5">
        <v>3.18</v>
      </c>
      <c r="D102" s="5">
        <v>0</v>
      </c>
      <c r="E102" s="5">
        <v>8.6609996855258906</v>
      </c>
      <c r="F102" s="5">
        <v>5.5119998753070796</v>
      </c>
      <c r="G102" s="4">
        <v>2</v>
      </c>
    </row>
    <row r="103" spans="1:7" x14ac:dyDescent="0.25">
      <c r="A103" s="1" t="s">
        <v>1752</v>
      </c>
      <c r="B103" s="1" t="s">
        <v>1198</v>
      </c>
      <c r="C103" s="5">
        <v>3.17</v>
      </c>
      <c r="D103" s="5">
        <v>0</v>
      </c>
      <c r="E103" s="5">
        <v>6.1220001429319399</v>
      </c>
      <c r="F103" s="5">
        <v>6.1220001429319399</v>
      </c>
      <c r="G103" s="4">
        <v>2</v>
      </c>
    </row>
    <row r="104" spans="1:7" x14ac:dyDescent="0.25">
      <c r="A104" s="1" t="s">
        <v>1541</v>
      </c>
      <c r="B104" s="1" t="s">
        <v>1214</v>
      </c>
      <c r="C104" s="5">
        <v>3.02</v>
      </c>
      <c r="D104" s="5">
        <v>2.99</v>
      </c>
      <c r="E104" s="5">
        <v>13.2599994540215</v>
      </c>
      <c r="F104" s="5">
        <v>10.750000178813901</v>
      </c>
      <c r="G104" s="4">
        <v>3</v>
      </c>
    </row>
    <row r="105" spans="1:7" x14ac:dyDescent="0.25">
      <c r="A105" s="1" t="s">
        <v>1542</v>
      </c>
      <c r="B105" s="1" t="s">
        <v>1216</v>
      </c>
      <c r="C105" s="5">
        <v>2.87</v>
      </c>
      <c r="D105" s="5">
        <v>2.85</v>
      </c>
      <c r="E105" s="5">
        <v>7.8819997608661696</v>
      </c>
      <c r="F105" s="5">
        <v>5.2549999207258198</v>
      </c>
      <c r="G105" s="4">
        <v>3</v>
      </c>
    </row>
    <row r="106" spans="1:7" x14ac:dyDescent="0.25">
      <c r="A106" s="1" t="s">
        <v>1744</v>
      </c>
      <c r="B106" s="1" t="s">
        <v>1218</v>
      </c>
      <c r="C106" s="5">
        <v>2.78</v>
      </c>
      <c r="D106" s="5">
        <v>2.77</v>
      </c>
      <c r="E106" s="5">
        <v>4.6989999711513502</v>
      </c>
      <c r="F106" s="5">
        <v>1.87999997287989</v>
      </c>
      <c r="G106" s="4">
        <v>1</v>
      </c>
    </row>
    <row r="107" spans="1:7" x14ac:dyDescent="0.25">
      <c r="A107" s="1" t="s">
        <v>1615</v>
      </c>
      <c r="B107" s="1" t="s">
        <v>1220</v>
      </c>
      <c r="C107" s="5">
        <v>2.69</v>
      </c>
      <c r="D107" s="5">
        <v>2.66</v>
      </c>
      <c r="E107" s="5">
        <v>20.949999988079099</v>
      </c>
      <c r="F107" s="5">
        <v>20.949999988079099</v>
      </c>
      <c r="G107" s="4">
        <v>2</v>
      </c>
    </row>
    <row r="108" spans="1:7" x14ac:dyDescent="0.25">
      <c r="A108" s="1" t="s">
        <v>1741</v>
      </c>
      <c r="B108" s="1" t="s">
        <v>1222</v>
      </c>
      <c r="C108" s="5">
        <v>2.68</v>
      </c>
      <c r="D108" s="5">
        <v>2.65</v>
      </c>
      <c r="E108" s="5">
        <v>5.05199991166592</v>
      </c>
      <c r="F108" s="5">
        <v>1.5680000185966501</v>
      </c>
      <c r="G108" s="4">
        <v>1</v>
      </c>
    </row>
    <row r="109" spans="1:7" x14ac:dyDescent="0.25">
      <c r="A109" s="1" t="s">
        <v>1593</v>
      </c>
      <c r="B109" s="1" t="s">
        <v>1208</v>
      </c>
      <c r="C109" s="5">
        <v>2.57</v>
      </c>
      <c r="D109" s="5">
        <v>0</v>
      </c>
      <c r="E109" s="5">
        <v>5.8820001780986804</v>
      </c>
      <c r="F109" s="5">
        <v>2.9410000890493402</v>
      </c>
      <c r="G109" s="4">
        <v>1</v>
      </c>
    </row>
    <row r="110" spans="1:7" x14ac:dyDescent="0.25">
      <c r="A110" s="1" t="s">
        <v>1594</v>
      </c>
      <c r="B110" s="1" t="s">
        <v>1210</v>
      </c>
      <c r="C110" s="5">
        <v>2.57</v>
      </c>
      <c r="D110" s="5">
        <v>0</v>
      </c>
      <c r="E110" s="5">
        <v>5.8820001780986804</v>
      </c>
      <c r="F110" s="5">
        <v>2.9410000890493402</v>
      </c>
      <c r="G110" s="4">
        <v>1</v>
      </c>
    </row>
    <row r="111" spans="1:7" x14ac:dyDescent="0.25">
      <c r="A111" s="1" t="s">
        <v>1569</v>
      </c>
      <c r="B111" s="1" t="s">
        <v>1226</v>
      </c>
      <c r="C111" s="5">
        <v>2.46</v>
      </c>
      <c r="D111" s="5">
        <v>2.39</v>
      </c>
      <c r="E111" s="5">
        <v>7.7950000762939498</v>
      </c>
      <c r="F111" s="5">
        <v>2.2269999608397502</v>
      </c>
      <c r="G111" s="4">
        <v>1</v>
      </c>
    </row>
    <row r="112" spans="1:7" x14ac:dyDescent="0.25">
      <c r="A112" s="1" t="s">
        <v>1570</v>
      </c>
      <c r="B112" s="1" t="s">
        <v>1228</v>
      </c>
      <c r="C112" s="5">
        <v>2.46</v>
      </c>
      <c r="D112" s="5">
        <v>0</v>
      </c>
      <c r="E112" s="5">
        <v>7.7610000967979396</v>
      </c>
      <c r="F112" s="5">
        <v>2.2169999778270699</v>
      </c>
      <c r="G112" s="4">
        <v>1</v>
      </c>
    </row>
    <row r="113" spans="1:7" x14ac:dyDescent="0.25">
      <c r="A113" s="1" t="s">
        <v>1571</v>
      </c>
      <c r="B113" s="1" t="s">
        <v>1230</v>
      </c>
      <c r="C113" s="5">
        <v>2.46</v>
      </c>
      <c r="D113" s="5">
        <v>0</v>
      </c>
      <c r="E113" s="5">
        <v>7.7610000967979396</v>
      </c>
      <c r="F113" s="5">
        <v>2.2169999778270699</v>
      </c>
      <c r="G113" s="4">
        <v>1</v>
      </c>
    </row>
    <row r="114" spans="1:7" x14ac:dyDescent="0.25">
      <c r="A114" s="1" t="s">
        <v>1572</v>
      </c>
      <c r="B114" s="1" t="s">
        <v>1232</v>
      </c>
      <c r="C114" s="5">
        <v>2.46</v>
      </c>
      <c r="D114" s="5">
        <v>0</v>
      </c>
      <c r="E114" s="5">
        <v>7.7780000865459398</v>
      </c>
      <c r="F114" s="5">
        <v>2.2220000624656699</v>
      </c>
      <c r="G114" s="4">
        <v>1</v>
      </c>
    </row>
    <row r="115" spans="1:7" x14ac:dyDescent="0.25">
      <c r="A115" s="1" t="s">
        <v>1573</v>
      </c>
      <c r="B115" s="1" t="s">
        <v>1234</v>
      </c>
      <c r="C115" s="5">
        <v>2.46</v>
      </c>
      <c r="D115" s="5">
        <v>0</v>
      </c>
      <c r="E115" s="5">
        <v>7.7780000865459398</v>
      </c>
      <c r="F115" s="5">
        <v>2.2220000624656699</v>
      </c>
      <c r="G115" s="4">
        <v>1</v>
      </c>
    </row>
    <row r="116" spans="1:7" x14ac:dyDescent="0.25">
      <c r="A116" s="1" t="s">
        <v>1574</v>
      </c>
      <c r="B116" s="1" t="s">
        <v>1236</v>
      </c>
      <c r="C116" s="5">
        <v>2.2799999999999998</v>
      </c>
      <c r="D116" s="5">
        <v>0</v>
      </c>
      <c r="E116" s="5">
        <v>6.2219999730586997</v>
      </c>
      <c r="F116" s="5">
        <v>2.2220000624656699</v>
      </c>
      <c r="G116" s="4">
        <v>1</v>
      </c>
    </row>
    <row r="117" spans="1:7" x14ac:dyDescent="0.25">
      <c r="A117" s="1" t="s">
        <v>1727</v>
      </c>
      <c r="B117" s="1" t="s">
        <v>1238</v>
      </c>
      <c r="C117" s="5">
        <v>2.2799999999999998</v>
      </c>
      <c r="D117" s="5">
        <v>2.16</v>
      </c>
      <c r="E117" s="5">
        <v>12.610000371932999</v>
      </c>
      <c r="F117" s="5">
        <v>10.080000013113001</v>
      </c>
      <c r="G117" s="4">
        <v>6</v>
      </c>
    </row>
    <row r="118" spans="1:7" x14ac:dyDescent="0.25">
      <c r="A118" s="1" t="s">
        <v>1753</v>
      </c>
      <c r="B118" s="1" t="s">
        <v>1240</v>
      </c>
      <c r="C118" s="5">
        <v>2.1800000000000002</v>
      </c>
      <c r="D118" s="5">
        <v>2.0499999999999998</v>
      </c>
      <c r="E118" s="5">
        <v>9.0910002589225805</v>
      </c>
      <c r="F118" s="5">
        <v>9.0910002589225805</v>
      </c>
      <c r="G118" s="4">
        <v>2</v>
      </c>
    </row>
    <row r="119" spans="1:7" x14ac:dyDescent="0.25">
      <c r="A119" s="1" t="s">
        <v>1796</v>
      </c>
      <c r="B119" s="1" t="s">
        <v>1286</v>
      </c>
      <c r="C119" s="5">
        <v>2.0099999999999998</v>
      </c>
      <c r="D119" s="5">
        <v>1.85</v>
      </c>
      <c r="E119" s="5">
        <v>7.7840000391006496</v>
      </c>
      <c r="F119" s="5">
        <v>2.6949999853968598</v>
      </c>
      <c r="G119" s="4">
        <v>1</v>
      </c>
    </row>
    <row r="120" spans="1:7" x14ac:dyDescent="0.25">
      <c r="A120" s="1" t="s">
        <v>1596</v>
      </c>
      <c r="B120" s="1" t="s">
        <v>1242</v>
      </c>
      <c r="C120" s="5">
        <v>2</v>
      </c>
      <c r="D120" s="5">
        <v>2</v>
      </c>
      <c r="E120" s="5">
        <v>1.5429999679327</v>
      </c>
      <c r="F120" s="5">
        <v>1.0610000230372001</v>
      </c>
      <c r="G120" s="4">
        <v>1</v>
      </c>
    </row>
    <row r="121" spans="1:7" x14ac:dyDescent="0.25">
      <c r="A121" s="1" t="s">
        <v>1600</v>
      </c>
      <c r="B121" s="1" t="s">
        <v>1244</v>
      </c>
      <c r="C121" s="5">
        <v>2</v>
      </c>
      <c r="D121" s="5">
        <v>0</v>
      </c>
      <c r="E121" s="5">
        <v>4.5200001448392904</v>
      </c>
      <c r="F121" s="5">
        <v>3.1069999560713799</v>
      </c>
      <c r="G121" s="4">
        <v>1</v>
      </c>
    </row>
    <row r="122" spans="1:7" x14ac:dyDescent="0.25">
      <c r="A122" s="1" t="s">
        <v>1597</v>
      </c>
      <c r="B122" s="1" t="s">
        <v>1246</v>
      </c>
      <c r="C122" s="5">
        <v>2</v>
      </c>
      <c r="D122" s="5">
        <v>0</v>
      </c>
      <c r="E122" s="5">
        <v>4.06100004911423</v>
      </c>
      <c r="F122" s="5">
        <v>2.7920000255107902</v>
      </c>
      <c r="G122" s="4">
        <v>1</v>
      </c>
    </row>
    <row r="123" spans="1:7" x14ac:dyDescent="0.25">
      <c r="A123" s="1" t="s">
        <v>1605</v>
      </c>
      <c r="B123" s="1" t="s">
        <v>1248</v>
      </c>
      <c r="C123" s="5">
        <v>2</v>
      </c>
      <c r="D123" s="5">
        <v>0</v>
      </c>
      <c r="E123" s="5">
        <v>4.5200001448392904</v>
      </c>
      <c r="F123" s="5">
        <v>3.1069999560713799</v>
      </c>
      <c r="G123" s="4">
        <v>1</v>
      </c>
    </row>
    <row r="124" spans="1:7" x14ac:dyDescent="0.25">
      <c r="A124" s="1" t="s">
        <v>1606</v>
      </c>
      <c r="B124" s="1" t="s">
        <v>1250</v>
      </c>
      <c r="C124" s="5">
        <v>2</v>
      </c>
      <c r="D124" s="5">
        <v>0</v>
      </c>
      <c r="E124" s="5">
        <v>4.5069999992847398</v>
      </c>
      <c r="F124" s="5">
        <v>3.0990000814199399</v>
      </c>
      <c r="G124" s="4">
        <v>1</v>
      </c>
    </row>
    <row r="125" spans="1:7" x14ac:dyDescent="0.25">
      <c r="A125" s="1" t="s">
        <v>1598</v>
      </c>
      <c r="B125" s="1" t="s">
        <v>1252</v>
      </c>
      <c r="C125" s="5">
        <v>2</v>
      </c>
      <c r="D125" s="5">
        <v>0</v>
      </c>
      <c r="E125" s="5">
        <v>2.9179999604821201</v>
      </c>
      <c r="F125" s="5">
        <v>2.9179999604821201</v>
      </c>
      <c r="G125" s="4">
        <v>1</v>
      </c>
    </row>
    <row r="126" spans="1:7" x14ac:dyDescent="0.25">
      <c r="A126" s="1" t="s">
        <v>1599</v>
      </c>
      <c r="B126" s="1" t="s">
        <v>1254</v>
      </c>
      <c r="C126" s="5">
        <v>2</v>
      </c>
      <c r="D126" s="5">
        <v>0</v>
      </c>
      <c r="E126" s="5">
        <v>2.8869999572634701</v>
      </c>
      <c r="F126" s="5">
        <v>2.8869999572634701</v>
      </c>
      <c r="G126" s="4">
        <v>1</v>
      </c>
    </row>
    <row r="127" spans="1:7" x14ac:dyDescent="0.25">
      <c r="A127" s="1" t="s">
        <v>1601</v>
      </c>
      <c r="B127" s="1" t="s">
        <v>1256</v>
      </c>
      <c r="C127" s="5">
        <v>2</v>
      </c>
      <c r="D127" s="5">
        <v>0</v>
      </c>
      <c r="E127" s="5">
        <v>2.8869999572634701</v>
      </c>
      <c r="F127" s="5">
        <v>2.8869999572634701</v>
      </c>
      <c r="G127" s="4">
        <v>1</v>
      </c>
    </row>
    <row r="128" spans="1:7" x14ac:dyDescent="0.25">
      <c r="A128" s="1" t="s">
        <v>1602</v>
      </c>
      <c r="B128" s="1" t="s">
        <v>1258</v>
      </c>
      <c r="C128" s="5">
        <v>2</v>
      </c>
      <c r="D128" s="5">
        <v>0</v>
      </c>
      <c r="E128" s="5">
        <v>3.1069999560713799</v>
      </c>
      <c r="F128" s="5">
        <v>3.1069999560713799</v>
      </c>
      <c r="G128" s="4">
        <v>1</v>
      </c>
    </row>
    <row r="129" spans="1:7" x14ac:dyDescent="0.25">
      <c r="A129" s="1" t="s">
        <v>1603</v>
      </c>
      <c r="B129" s="1" t="s">
        <v>1260</v>
      </c>
      <c r="C129" s="5">
        <v>2</v>
      </c>
      <c r="D129" s="5">
        <v>0</v>
      </c>
      <c r="E129" s="5">
        <v>3.1429998576641101</v>
      </c>
      <c r="F129" s="5">
        <v>3.1429998576641101</v>
      </c>
      <c r="G129" s="4">
        <v>1</v>
      </c>
    </row>
    <row r="130" spans="1:7" x14ac:dyDescent="0.25">
      <c r="A130" s="1" t="s">
        <v>1604</v>
      </c>
      <c r="B130" s="1" t="s">
        <v>1262</v>
      </c>
      <c r="C130" s="5">
        <v>2</v>
      </c>
      <c r="D130" s="5">
        <v>0</v>
      </c>
      <c r="E130" s="5">
        <v>3.1069999560713799</v>
      </c>
      <c r="F130" s="5">
        <v>3.1069999560713799</v>
      </c>
      <c r="G130" s="4">
        <v>1</v>
      </c>
    </row>
    <row r="131" spans="1:7" x14ac:dyDescent="0.25">
      <c r="A131" s="1" t="s">
        <v>1607</v>
      </c>
      <c r="B131" s="1" t="s">
        <v>1264</v>
      </c>
      <c r="C131" s="5">
        <v>2</v>
      </c>
      <c r="D131" s="5">
        <v>0</v>
      </c>
      <c r="E131" s="5">
        <v>3.1069999560713799</v>
      </c>
      <c r="F131" s="5">
        <v>3.1069999560713799</v>
      </c>
      <c r="G131" s="4">
        <v>1</v>
      </c>
    </row>
    <row r="132" spans="1:7" x14ac:dyDescent="0.25">
      <c r="A132" s="1" t="s">
        <v>1713</v>
      </c>
      <c r="B132" s="1" t="s">
        <v>1266</v>
      </c>
      <c r="C132" s="5">
        <v>2</v>
      </c>
      <c r="D132" s="5">
        <v>2</v>
      </c>
      <c r="E132" s="5">
        <v>5.2379999309778196</v>
      </c>
      <c r="F132" s="5">
        <v>5.2379999309778196</v>
      </c>
      <c r="G132" s="4">
        <v>1</v>
      </c>
    </row>
    <row r="133" spans="1:7" x14ac:dyDescent="0.25">
      <c r="A133" s="1" t="s">
        <v>1645</v>
      </c>
      <c r="B133" s="1" t="s">
        <v>1268</v>
      </c>
      <c r="C133" s="5">
        <v>2</v>
      </c>
      <c r="D133" s="5">
        <v>2</v>
      </c>
      <c r="E133" s="5">
        <v>10.0000001490116</v>
      </c>
      <c r="F133" s="5">
        <v>10.0000001490116</v>
      </c>
      <c r="G133" s="4">
        <v>1</v>
      </c>
    </row>
    <row r="134" spans="1:7" x14ac:dyDescent="0.25">
      <c r="A134" s="1" t="s">
        <v>1769</v>
      </c>
      <c r="B134" s="1" t="s">
        <v>1270</v>
      </c>
      <c r="C134" s="5">
        <v>2</v>
      </c>
      <c r="D134" s="5">
        <v>1.96</v>
      </c>
      <c r="E134" s="5">
        <v>2.2900000214576699</v>
      </c>
      <c r="F134" s="5">
        <v>2.2900000214576699</v>
      </c>
      <c r="G134" s="4">
        <v>1</v>
      </c>
    </row>
    <row r="135" spans="1:7" x14ac:dyDescent="0.25">
      <c r="A135" s="1" t="s">
        <v>1618</v>
      </c>
      <c r="B135" s="1" t="s">
        <v>1288</v>
      </c>
      <c r="C135" s="5">
        <v>1.9</v>
      </c>
      <c r="D135" s="5">
        <v>1.77</v>
      </c>
      <c r="E135" s="5">
        <v>3.2630000263452499</v>
      </c>
      <c r="F135" s="5">
        <v>1.63100007921457</v>
      </c>
      <c r="G135" s="4">
        <v>1</v>
      </c>
    </row>
    <row r="136" spans="1:7" x14ac:dyDescent="0.25">
      <c r="A136" s="1" t="s">
        <v>1646</v>
      </c>
      <c r="B136" s="1" t="s">
        <v>1290</v>
      </c>
      <c r="C136" s="5">
        <v>1.62</v>
      </c>
      <c r="D136" s="5">
        <v>1.53</v>
      </c>
      <c r="E136" s="5">
        <v>2.1299999207258198</v>
      </c>
      <c r="F136" s="5">
        <v>1.1280000209808301</v>
      </c>
      <c r="G136" s="4">
        <v>1</v>
      </c>
    </row>
    <row r="137" spans="1:7" x14ac:dyDescent="0.25">
      <c r="A137" s="1" t="s">
        <v>1666</v>
      </c>
      <c r="B137" s="1" t="s">
        <v>1292</v>
      </c>
      <c r="C137" s="5">
        <v>1.58</v>
      </c>
      <c r="D137" s="5">
        <v>1.45</v>
      </c>
      <c r="E137" s="5">
        <v>10.3299997746944</v>
      </c>
      <c r="F137" s="5">
        <v>10.3299997746944</v>
      </c>
      <c r="G137" s="4">
        <v>2</v>
      </c>
    </row>
    <row r="138" spans="1:7" x14ac:dyDescent="0.25">
      <c r="A138" s="1" t="s">
        <v>1665</v>
      </c>
      <c r="B138" s="1" t="s">
        <v>1294</v>
      </c>
      <c r="C138" s="5">
        <v>1.58</v>
      </c>
      <c r="D138" s="5">
        <v>0</v>
      </c>
      <c r="E138" s="5">
        <v>10.3299997746944</v>
      </c>
      <c r="F138" s="5">
        <v>10.3299997746944</v>
      </c>
      <c r="G138" s="4">
        <v>2</v>
      </c>
    </row>
    <row r="139" spans="1:7" x14ac:dyDescent="0.25">
      <c r="A139" s="1" t="s">
        <v>1688</v>
      </c>
      <c r="B139" s="1" t="s">
        <v>1296</v>
      </c>
      <c r="C139" s="5">
        <v>1.31</v>
      </c>
      <c r="D139" s="5">
        <v>1.21</v>
      </c>
      <c r="E139" s="5">
        <v>11.8100002408028</v>
      </c>
      <c r="F139" s="5">
        <v>6.5970003604888898</v>
      </c>
      <c r="G139" s="4">
        <v>2</v>
      </c>
    </row>
    <row r="140" spans="1:7" x14ac:dyDescent="0.25">
      <c r="A140" s="1" t="s">
        <v>1797</v>
      </c>
      <c r="B140" s="1" t="s">
        <v>1298</v>
      </c>
      <c r="C140" s="5">
        <v>1.24</v>
      </c>
      <c r="D140" s="5">
        <v>1.17</v>
      </c>
      <c r="E140" s="5">
        <v>2.41899993270636</v>
      </c>
      <c r="F140" s="5">
        <v>2.41899993270636</v>
      </c>
      <c r="G140" s="4">
        <v>1</v>
      </c>
    </row>
    <row r="141" spans="1:7" x14ac:dyDescent="0.25">
      <c r="A141" s="1" t="s">
        <v>1642</v>
      </c>
      <c r="B141" s="1" t="s">
        <v>1302</v>
      </c>
      <c r="C141" s="5">
        <v>1.2</v>
      </c>
      <c r="D141" s="5">
        <v>1.1399999999999999</v>
      </c>
      <c r="E141" s="5">
        <v>2.4000000208616301</v>
      </c>
      <c r="F141" s="5">
        <v>2.4000000208616301</v>
      </c>
      <c r="G141" s="4">
        <v>1</v>
      </c>
    </row>
    <row r="142" spans="1:7" x14ac:dyDescent="0.25">
      <c r="A142" s="1" t="s">
        <v>1798</v>
      </c>
      <c r="B142" s="1" t="s">
        <v>1300</v>
      </c>
      <c r="C142" s="5">
        <v>1.19</v>
      </c>
      <c r="D142" s="5">
        <v>0</v>
      </c>
      <c r="E142" s="5">
        <v>4.0649998933076903</v>
      </c>
      <c r="F142" s="5">
        <v>2.4390000849962199</v>
      </c>
      <c r="G142" s="4">
        <v>1</v>
      </c>
    </row>
    <row r="143" spans="1:7" x14ac:dyDescent="0.25">
      <c r="A143" s="1" t="s">
        <v>1656</v>
      </c>
      <c r="B143" s="1" t="s">
        <v>1304</v>
      </c>
      <c r="C143" s="5">
        <v>1.17</v>
      </c>
      <c r="D143" s="5">
        <v>1.1000000000000001</v>
      </c>
      <c r="E143" s="5">
        <v>8.0190002918243408</v>
      </c>
      <c r="F143" s="5">
        <v>5.1890000700950596</v>
      </c>
      <c r="G143" s="4">
        <v>1</v>
      </c>
    </row>
    <row r="144" spans="1:7" x14ac:dyDescent="0.25">
      <c r="A144" s="1" t="s">
        <v>1538</v>
      </c>
      <c r="B144" s="1" t="s">
        <v>1321</v>
      </c>
      <c r="C144" s="5">
        <v>1.1499999999999999</v>
      </c>
      <c r="D144" s="5">
        <v>1.1000000000000001</v>
      </c>
      <c r="E144" s="5">
        <v>2.33800001442432</v>
      </c>
      <c r="F144" s="5">
        <v>2.33800001442432</v>
      </c>
      <c r="G144" s="4">
        <v>1</v>
      </c>
    </row>
    <row r="145" spans="1:7" x14ac:dyDescent="0.25">
      <c r="A145" s="1" t="s">
        <v>1614</v>
      </c>
      <c r="B145" s="1" t="s">
        <v>1323</v>
      </c>
      <c r="C145" s="5">
        <v>1.1399999999999999</v>
      </c>
      <c r="D145" s="5">
        <v>1.06</v>
      </c>
      <c r="E145" s="5">
        <v>10.260000079870199</v>
      </c>
      <c r="F145" s="5">
        <v>6.6670000553131104</v>
      </c>
      <c r="G145" s="4">
        <v>1</v>
      </c>
    </row>
    <row r="146" spans="1:7" x14ac:dyDescent="0.25">
      <c r="A146" s="1" t="s">
        <v>1657</v>
      </c>
      <c r="B146" s="1" t="s">
        <v>1306</v>
      </c>
      <c r="C146" s="5">
        <v>1.1299999999999999</v>
      </c>
      <c r="D146" s="5">
        <v>0</v>
      </c>
      <c r="E146" s="5">
        <v>8.3740003407001495</v>
      </c>
      <c r="F146" s="5">
        <v>5.4189998656511298</v>
      </c>
      <c r="G146" s="4">
        <v>1</v>
      </c>
    </row>
    <row r="147" spans="1:7" x14ac:dyDescent="0.25">
      <c r="A147" s="1" t="s">
        <v>1658</v>
      </c>
      <c r="B147" s="1" t="s">
        <v>1308</v>
      </c>
      <c r="C147" s="5">
        <v>1.1100000000000001</v>
      </c>
      <c r="D147" s="5">
        <v>0</v>
      </c>
      <c r="E147" s="5">
        <v>5.4730001837015196</v>
      </c>
      <c r="F147" s="5">
        <v>5.4730001837015196</v>
      </c>
      <c r="G147" s="4">
        <v>1</v>
      </c>
    </row>
    <row r="148" spans="1:7" x14ac:dyDescent="0.25">
      <c r="A148" s="1" t="s">
        <v>1659</v>
      </c>
      <c r="B148" s="1" t="s">
        <v>1310</v>
      </c>
      <c r="C148" s="5">
        <v>1.1100000000000001</v>
      </c>
      <c r="D148" s="5">
        <v>0</v>
      </c>
      <c r="E148" s="5">
        <v>5.31399995088577</v>
      </c>
      <c r="F148" s="5">
        <v>5.31399995088577</v>
      </c>
      <c r="G148" s="4">
        <v>1</v>
      </c>
    </row>
    <row r="149" spans="1:7" x14ac:dyDescent="0.25">
      <c r="A149" s="1" t="s">
        <v>1660</v>
      </c>
      <c r="B149" s="1" t="s">
        <v>1312</v>
      </c>
      <c r="C149" s="5">
        <v>1.1100000000000001</v>
      </c>
      <c r="D149" s="5">
        <v>0</v>
      </c>
      <c r="E149" s="5">
        <v>5.4730001837015196</v>
      </c>
      <c r="F149" s="5">
        <v>5.4730001837015196</v>
      </c>
      <c r="G149" s="4">
        <v>1</v>
      </c>
    </row>
    <row r="150" spans="1:7" x14ac:dyDescent="0.25">
      <c r="A150" s="1" t="s">
        <v>1661</v>
      </c>
      <c r="B150" s="1" t="s">
        <v>1314</v>
      </c>
      <c r="C150" s="5">
        <v>1.1100000000000001</v>
      </c>
      <c r="D150" s="5">
        <v>0</v>
      </c>
      <c r="E150" s="5">
        <v>5.4730001837015196</v>
      </c>
      <c r="F150" s="5">
        <v>5.4730001837015196</v>
      </c>
      <c r="G150" s="4">
        <v>1</v>
      </c>
    </row>
    <row r="151" spans="1:7" x14ac:dyDescent="0.25">
      <c r="A151" s="1" t="s">
        <v>1662</v>
      </c>
      <c r="B151" s="1" t="s">
        <v>1316</v>
      </c>
      <c r="C151" s="5">
        <v>1.1100000000000001</v>
      </c>
      <c r="D151" s="5">
        <v>0</v>
      </c>
      <c r="E151" s="5">
        <v>5.3660001605749104</v>
      </c>
      <c r="F151" s="5">
        <v>5.3660001605749104</v>
      </c>
      <c r="G151" s="4">
        <v>1</v>
      </c>
    </row>
    <row r="152" spans="1:7" x14ac:dyDescent="0.25">
      <c r="A152" s="1" t="s">
        <v>1663</v>
      </c>
      <c r="B152" s="1" t="s">
        <v>1318</v>
      </c>
      <c r="C152" s="5">
        <v>1.1100000000000001</v>
      </c>
      <c r="D152" s="5">
        <v>0</v>
      </c>
      <c r="E152" s="5">
        <v>5.4999999701976803</v>
      </c>
      <c r="F152" s="5">
        <v>5.4999999701976803</v>
      </c>
      <c r="G152" s="4">
        <v>1</v>
      </c>
    </row>
    <row r="153" spans="1:7" x14ac:dyDescent="0.25">
      <c r="A153" s="1" t="s">
        <v>1664</v>
      </c>
      <c r="B153" s="1" t="s">
        <v>1320</v>
      </c>
      <c r="C153" s="5">
        <v>1.1100000000000001</v>
      </c>
      <c r="D153" s="5">
        <v>0</v>
      </c>
      <c r="E153" s="5">
        <v>5.31399995088577</v>
      </c>
      <c r="F153" s="5">
        <v>5.31399995088577</v>
      </c>
      <c r="G153" s="4">
        <v>1</v>
      </c>
    </row>
    <row r="154" spans="1:7" x14ac:dyDescent="0.25">
      <c r="A154" s="1" t="s">
        <v>1760</v>
      </c>
      <c r="B154" s="1" t="s">
        <v>1324</v>
      </c>
      <c r="C154" s="5">
        <v>1.1000000000000001</v>
      </c>
      <c r="D154" s="5">
        <v>1.02</v>
      </c>
      <c r="E154" s="5">
        <v>13.449999690055799</v>
      </c>
      <c r="F154" s="5">
        <v>8.4030002355575597</v>
      </c>
      <c r="G154" s="4">
        <v>1</v>
      </c>
    </row>
    <row r="155" spans="1:7" x14ac:dyDescent="0.25">
      <c r="A155" s="1" t="s">
        <v>1616</v>
      </c>
      <c r="B155" s="1" t="s">
        <v>1325</v>
      </c>
      <c r="C155" s="5">
        <v>1.05</v>
      </c>
      <c r="D155" s="5">
        <v>0.96</v>
      </c>
      <c r="E155" s="5">
        <v>3.5709999501705201</v>
      </c>
      <c r="F155" s="5">
        <v>0.14769999543204901</v>
      </c>
      <c r="G155" s="4">
        <v>1</v>
      </c>
    </row>
    <row r="156" spans="1:7" x14ac:dyDescent="0.25">
      <c r="A156" s="1" t="s">
        <v>1533</v>
      </c>
      <c r="B156" s="1" t="s">
        <v>1327</v>
      </c>
      <c r="C156" s="5">
        <v>1</v>
      </c>
      <c r="D156" s="5">
        <v>0.92</v>
      </c>
      <c r="E156" s="5">
        <v>2.8440000489354098</v>
      </c>
      <c r="F156" s="5">
        <v>1.1380000039935101</v>
      </c>
      <c r="G156" s="4">
        <v>1</v>
      </c>
    </row>
    <row r="157" spans="1:7" x14ac:dyDescent="0.25">
      <c r="A157" s="1" t="s">
        <v>1745</v>
      </c>
      <c r="B157" s="1" t="s">
        <v>1329</v>
      </c>
      <c r="C157" s="5">
        <v>1</v>
      </c>
      <c r="D157" s="5">
        <v>0.89</v>
      </c>
      <c r="E157" s="5">
        <v>1.5860000625252699</v>
      </c>
      <c r="F157" s="5">
        <v>1.3740000315010501</v>
      </c>
      <c r="G157" s="4">
        <v>2</v>
      </c>
    </row>
    <row r="158" spans="1:7" x14ac:dyDescent="0.25">
      <c r="A158" s="1" t="s">
        <v>1686</v>
      </c>
      <c r="B158" s="1" t="s">
        <v>1330</v>
      </c>
      <c r="C158" s="5">
        <v>0.98</v>
      </c>
      <c r="D158" s="5">
        <v>0.89</v>
      </c>
      <c r="E158" s="5">
        <v>6.0699999332427996</v>
      </c>
      <c r="F158" s="5">
        <v>4.0350001305341703</v>
      </c>
      <c r="G158" s="4">
        <v>2</v>
      </c>
    </row>
    <row r="159" spans="1:7" x14ac:dyDescent="0.25">
      <c r="A159" s="1" t="s">
        <v>1759</v>
      </c>
      <c r="B159" s="1" t="s">
        <v>1332</v>
      </c>
      <c r="C159" s="5">
        <v>0.94</v>
      </c>
      <c r="D159" s="5">
        <v>0.85</v>
      </c>
      <c r="E159" s="5">
        <v>4.8780001699924496</v>
      </c>
      <c r="F159" s="5">
        <v>1.95099990814924</v>
      </c>
      <c r="G159" s="4">
        <v>1</v>
      </c>
    </row>
    <row r="160" spans="1:7" x14ac:dyDescent="0.25">
      <c r="A160" s="1" t="s">
        <v>1701</v>
      </c>
      <c r="B160" s="1" t="s">
        <v>1336</v>
      </c>
      <c r="C160" s="5">
        <v>0.77</v>
      </c>
      <c r="D160" s="5">
        <v>0.7</v>
      </c>
      <c r="E160" s="5">
        <v>8.6329996585845894</v>
      </c>
      <c r="F160" s="5">
        <v>2.63800006359816</v>
      </c>
      <c r="G160" s="4">
        <v>1</v>
      </c>
    </row>
    <row r="967" spans="2:2" x14ac:dyDescent="0.25">
      <c r="B967" s="2"/>
    </row>
    <row r="1096" spans="2:2" x14ac:dyDescent="0.25">
      <c r="B1096" s="2"/>
    </row>
    <row r="1150" spans="2:2" x14ac:dyDescent="0.25">
      <c r="B1150" s="2"/>
    </row>
  </sheetData>
  <sortState ref="A2:G1244">
    <sortCondition descending="1" ref="C2:C1244"/>
  </sortState>
  <conditionalFormatting sqref="A2:A1048576">
    <cfRule type="duplicateValues" dxfId="51" priority="2"/>
  </conditionalFormatting>
  <conditionalFormatting sqref="A1">
    <cfRule type="duplicateValues" dxfId="23" priority="1"/>
  </conditionalFormatting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29"/>
  <sheetViews>
    <sheetView workbookViewId="0">
      <pane ySplit="1" topLeftCell="A2" activePane="bottomLeft" state="frozen"/>
      <selection pane="bottomLeft" activeCell="I22" sqref="I22:J22"/>
    </sheetView>
  </sheetViews>
  <sheetFormatPr baseColWidth="10" defaultRowHeight="15" x14ac:dyDescent="0.25"/>
  <cols>
    <col min="1" max="1" width="26.7109375" style="1" customWidth="1"/>
    <col min="2" max="2" width="64.28515625" style="1" customWidth="1"/>
    <col min="3" max="3" width="11.42578125" style="5"/>
    <col min="4" max="4" width="14.140625" style="5" customWidth="1"/>
    <col min="5" max="5" width="14.42578125" style="5" customWidth="1"/>
    <col min="6" max="6" width="17.7109375" style="5" customWidth="1"/>
    <col min="7" max="7" width="15.2851562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1381</v>
      </c>
      <c r="B2" s="1" t="s">
        <v>1382</v>
      </c>
      <c r="C2" s="5">
        <v>49.46</v>
      </c>
      <c r="D2" s="5">
        <v>49.49</v>
      </c>
      <c r="E2" s="5">
        <v>17.3600003123283</v>
      </c>
      <c r="F2" s="5">
        <v>11.949999630451201</v>
      </c>
      <c r="G2" s="4">
        <v>25</v>
      </c>
    </row>
    <row r="3" spans="1:7" x14ac:dyDescent="0.25">
      <c r="A3" s="1" t="s">
        <v>1052</v>
      </c>
      <c r="B3" s="1" t="s">
        <v>1053</v>
      </c>
      <c r="C3" s="5">
        <v>38.700000000000003</v>
      </c>
      <c r="D3" s="5">
        <v>38.700000000000003</v>
      </c>
      <c r="E3" s="5">
        <v>42.109999060630798</v>
      </c>
      <c r="F3" s="5">
        <v>30.189999938011201</v>
      </c>
      <c r="G3" s="4">
        <v>20</v>
      </c>
    </row>
    <row r="4" spans="1:7" x14ac:dyDescent="0.25">
      <c r="A4" s="1" t="s">
        <v>1064</v>
      </c>
      <c r="B4" s="1" t="s">
        <v>1065</v>
      </c>
      <c r="C4" s="5">
        <v>33.99</v>
      </c>
      <c r="D4" s="5">
        <v>34.01</v>
      </c>
      <c r="E4" s="5">
        <v>26.4899998903275</v>
      </c>
      <c r="F4" s="5">
        <v>17.399999499321002</v>
      </c>
      <c r="G4" s="4">
        <v>18</v>
      </c>
    </row>
    <row r="5" spans="1:7" x14ac:dyDescent="0.25">
      <c r="A5" s="1" t="s">
        <v>1054</v>
      </c>
      <c r="B5" s="1" t="s">
        <v>1055</v>
      </c>
      <c r="C5" s="5">
        <v>31.47</v>
      </c>
      <c r="D5" s="5">
        <v>31.48</v>
      </c>
      <c r="E5" s="5">
        <v>53.070002794265697</v>
      </c>
      <c r="F5" s="5">
        <v>49.599999189376803</v>
      </c>
      <c r="G5" s="4">
        <v>20</v>
      </c>
    </row>
    <row r="6" spans="1:7" x14ac:dyDescent="0.25">
      <c r="A6" s="1" t="s">
        <v>1056</v>
      </c>
      <c r="B6" s="1" t="s">
        <v>1057</v>
      </c>
      <c r="C6" s="5">
        <v>31.47</v>
      </c>
      <c r="D6" s="5">
        <v>0</v>
      </c>
      <c r="E6" s="5">
        <v>53.070002794265697</v>
      </c>
      <c r="F6" s="5">
        <v>49.599999189376803</v>
      </c>
      <c r="G6" s="4">
        <v>20</v>
      </c>
    </row>
    <row r="7" spans="1:7" x14ac:dyDescent="0.25">
      <c r="A7" s="1" t="s">
        <v>1060</v>
      </c>
      <c r="B7" s="1" t="s">
        <v>1061</v>
      </c>
      <c r="C7" s="5">
        <v>29.78</v>
      </c>
      <c r="D7" s="5">
        <v>29.78</v>
      </c>
      <c r="E7" s="5">
        <v>48.849999904632597</v>
      </c>
      <c r="F7" s="5">
        <v>38.249999284744298</v>
      </c>
      <c r="G7" s="4">
        <v>14</v>
      </c>
    </row>
    <row r="8" spans="1:7" x14ac:dyDescent="0.25">
      <c r="A8" s="1" t="s">
        <v>1046</v>
      </c>
      <c r="B8" s="1" t="s">
        <v>1047</v>
      </c>
      <c r="C8" s="5">
        <v>29.29</v>
      </c>
      <c r="D8" s="5">
        <v>29.24</v>
      </c>
      <c r="E8" s="5">
        <v>28.420001268386802</v>
      </c>
      <c r="F8" s="5">
        <v>24.690000712871601</v>
      </c>
      <c r="G8" s="4">
        <v>16</v>
      </c>
    </row>
    <row r="9" spans="1:7" x14ac:dyDescent="0.25">
      <c r="A9" s="1" t="s">
        <v>1058</v>
      </c>
      <c r="B9" s="1" t="s">
        <v>1059</v>
      </c>
      <c r="C9" s="5">
        <v>28.3</v>
      </c>
      <c r="D9" s="5">
        <v>28.26</v>
      </c>
      <c r="E9" s="5">
        <v>32.310000061988802</v>
      </c>
      <c r="F9" s="5">
        <v>25.810000300407399</v>
      </c>
      <c r="G9" s="4">
        <v>14</v>
      </c>
    </row>
    <row r="10" spans="1:7" x14ac:dyDescent="0.25">
      <c r="A10" s="1" t="s">
        <v>1062</v>
      </c>
      <c r="B10" s="1" t="s">
        <v>1063</v>
      </c>
      <c r="C10" s="5">
        <v>28.06</v>
      </c>
      <c r="D10" s="5">
        <v>27.9</v>
      </c>
      <c r="E10" s="5">
        <v>39.919999241828897</v>
      </c>
      <c r="F10" s="5">
        <v>28.439998626708999</v>
      </c>
      <c r="G10" s="4">
        <v>13</v>
      </c>
    </row>
    <row r="11" spans="1:7" x14ac:dyDescent="0.25">
      <c r="A11" s="1" t="s">
        <v>1092</v>
      </c>
      <c r="B11" s="1" t="s">
        <v>1093</v>
      </c>
      <c r="C11" s="5">
        <v>25.17</v>
      </c>
      <c r="D11" s="5">
        <v>25.18</v>
      </c>
      <c r="E11" s="5">
        <v>45.309999585151701</v>
      </c>
      <c r="F11" s="5">
        <v>36.250001192092903</v>
      </c>
      <c r="G11" s="4">
        <v>14</v>
      </c>
    </row>
    <row r="12" spans="1:7" x14ac:dyDescent="0.25">
      <c r="A12" s="1" t="s">
        <v>1066</v>
      </c>
      <c r="B12" s="1" t="s">
        <v>1067</v>
      </c>
      <c r="C12" s="5">
        <v>25.15</v>
      </c>
      <c r="D12" s="5">
        <v>25.1</v>
      </c>
      <c r="E12" s="5">
        <v>50.739997625351002</v>
      </c>
      <c r="F12" s="5">
        <v>39.820000529289203</v>
      </c>
      <c r="G12" s="4">
        <v>14</v>
      </c>
    </row>
    <row r="13" spans="1:7" x14ac:dyDescent="0.25">
      <c r="A13" s="1" t="s">
        <v>1094</v>
      </c>
      <c r="B13" s="1" t="s">
        <v>1095</v>
      </c>
      <c r="C13" s="5">
        <v>25.1</v>
      </c>
      <c r="D13" s="5">
        <v>24.95</v>
      </c>
      <c r="E13" s="5">
        <v>26.1500000953674</v>
      </c>
      <c r="F13" s="5">
        <v>18.870000541210199</v>
      </c>
      <c r="G13" s="4">
        <v>13</v>
      </c>
    </row>
    <row r="14" spans="1:7" x14ac:dyDescent="0.25">
      <c r="A14" s="1" t="s">
        <v>1068</v>
      </c>
      <c r="B14" s="1" t="s">
        <v>1069</v>
      </c>
      <c r="C14" s="5">
        <v>24.01</v>
      </c>
      <c r="D14" s="5">
        <v>23.88</v>
      </c>
      <c r="E14" s="5">
        <v>45.989999175071702</v>
      </c>
      <c r="F14" s="5">
        <v>39.280000329017597</v>
      </c>
      <c r="G14" s="4">
        <v>16</v>
      </c>
    </row>
    <row r="15" spans="1:7" x14ac:dyDescent="0.25">
      <c r="A15" s="1" t="s">
        <v>1072</v>
      </c>
      <c r="B15" s="1" t="s">
        <v>1073</v>
      </c>
      <c r="C15" s="5">
        <v>20.170000000000002</v>
      </c>
      <c r="D15" s="5">
        <v>20.37</v>
      </c>
      <c r="E15" s="5">
        <v>81.749999523162799</v>
      </c>
      <c r="F15" s="5">
        <v>62.699997425079303</v>
      </c>
      <c r="G15" s="4">
        <v>22</v>
      </c>
    </row>
    <row r="16" spans="1:7" x14ac:dyDescent="0.25">
      <c r="A16" s="1" t="s">
        <v>1080</v>
      </c>
      <c r="B16" s="1" t="s">
        <v>1081</v>
      </c>
      <c r="C16" s="5">
        <v>19.87</v>
      </c>
      <c r="D16" s="5">
        <v>0.01</v>
      </c>
      <c r="E16" s="5">
        <v>81.749999523162799</v>
      </c>
      <c r="F16" s="5">
        <v>62.699997425079303</v>
      </c>
      <c r="G16" s="4">
        <v>22</v>
      </c>
    </row>
    <row r="17" spans="1:7" x14ac:dyDescent="0.25">
      <c r="A17" s="1" t="s">
        <v>1074</v>
      </c>
      <c r="B17" s="1" t="s">
        <v>1075</v>
      </c>
      <c r="C17" s="5">
        <v>19.84</v>
      </c>
      <c r="D17" s="5">
        <v>0</v>
      </c>
      <c r="E17" s="5">
        <v>77.780002355575604</v>
      </c>
      <c r="F17" s="5">
        <v>62.699997425079303</v>
      </c>
      <c r="G17" s="4">
        <v>22</v>
      </c>
    </row>
    <row r="18" spans="1:7" x14ac:dyDescent="0.25">
      <c r="A18" s="1" t="s">
        <v>1078</v>
      </c>
      <c r="B18" s="1" t="s">
        <v>1079</v>
      </c>
      <c r="C18" s="5">
        <v>19.84</v>
      </c>
      <c r="D18" s="5">
        <v>0</v>
      </c>
      <c r="E18" s="5">
        <v>77.780002355575604</v>
      </c>
      <c r="F18" s="5">
        <v>62.699997425079303</v>
      </c>
      <c r="G18" s="4">
        <v>22</v>
      </c>
    </row>
    <row r="19" spans="1:7" x14ac:dyDescent="0.25">
      <c r="A19" s="1" t="s">
        <v>1076</v>
      </c>
      <c r="B19" s="1" t="s">
        <v>1077</v>
      </c>
      <c r="C19" s="5">
        <v>19.84</v>
      </c>
      <c r="D19" s="5">
        <v>0</v>
      </c>
      <c r="E19" s="5">
        <v>72.219997644424396</v>
      </c>
      <c r="F19" s="5">
        <v>62.699997425079303</v>
      </c>
      <c r="G19" s="4">
        <v>22</v>
      </c>
    </row>
    <row r="20" spans="1:7" x14ac:dyDescent="0.25">
      <c r="A20" s="1" t="s">
        <v>1273</v>
      </c>
      <c r="B20" s="1" t="s">
        <v>1274</v>
      </c>
      <c r="C20" s="5">
        <v>19.79</v>
      </c>
      <c r="D20" s="5">
        <v>0</v>
      </c>
      <c r="E20" s="5">
        <v>76.190000772476196</v>
      </c>
      <c r="F20" s="5">
        <v>62.699997425079303</v>
      </c>
      <c r="G20" s="4">
        <v>21</v>
      </c>
    </row>
    <row r="21" spans="1:7" x14ac:dyDescent="0.25">
      <c r="A21" s="1" t="s">
        <v>1082</v>
      </c>
      <c r="B21" s="1" t="s">
        <v>1083</v>
      </c>
      <c r="C21" s="5">
        <v>19.68</v>
      </c>
      <c r="D21" s="5">
        <v>0</v>
      </c>
      <c r="E21" s="5">
        <v>77.780002355575604</v>
      </c>
      <c r="F21" s="5">
        <v>62.699997425079303</v>
      </c>
      <c r="G21" s="4">
        <v>22</v>
      </c>
    </row>
    <row r="22" spans="1:7" x14ac:dyDescent="0.25">
      <c r="A22" s="1" t="s">
        <v>1088</v>
      </c>
      <c r="B22" s="1" t="s">
        <v>1089</v>
      </c>
      <c r="C22" s="5">
        <v>19.66</v>
      </c>
      <c r="D22" s="5">
        <v>19.57</v>
      </c>
      <c r="E22" s="5">
        <v>50.340002775192303</v>
      </c>
      <c r="F22" s="5">
        <v>38.260000944137602</v>
      </c>
      <c r="G22" s="4">
        <v>12</v>
      </c>
    </row>
    <row r="23" spans="1:7" x14ac:dyDescent="0.25">
      <c r="A23" s="1" t="s">
        <v>1271</v>
      </c>
      <c r="B23" s="1" t="s">
        <v>1272</v>
      </c>
      <c r="C23" s="5">
        <v>19.46</v>
      </c>
      <c r="D23" s="5">
        <v>0</v>
      </c>
      <c r="E23" s="5">
        <v>77.780002355575604</v>
      </c>
      <c r="F23" s="5">
        <v>62.699997425079303</v>
      </c>
      <c r="G23" s="4">
        <v>21</v>
      </c>
    </row>
    <row r="24" spans="1:7" x14ac:dyDescent="0.25">
      <c r="A24" s="1" t="s">
        <v>1275</v>
      </c>
      <c r="B24" s="1" t="s">
        <v>1276</v>
      </c>
      <c r="C24" s="5">
        <v>19.46</v>
      </c>
      <c r="D24" s="5">
        <v>0</v>
      </c>
      <c r="E24" s="5">
        <v>77.780002355575604</v>
      </c>
      <c r="F24" s="5">
        <v>62.699997425079303</v>
      </c>
      <c r="G24" s="4">
        <v>21</v>
      </c>
    </row>
    <row r="25" spans="1:7" x14ac:dyDescent="0.25">
      <c r="A25" s="1" t="s">
        <v>1277</v>
      </c>
      <c r="B25" s="1" t="s">
        <v>1278</v>
      </c>
      <c r="C25" s="5">
        <v>19.3</v>
      </c>
      <c r="D25" s="5">
        <v>3.38</v>
      </c>
      <c r="E25" s="5">
        <v>77.780002355575604</v>
      </c>
      <c r="F25" s="5">
        <v>62.699997425079303</v>
      </c>
      <c r="G25" s="4">
        <v>21</v>
      </c>
    </row>
    <row r="26" spans="1:7" x14ac:dyDescent="0.25">
      <c r="A26" s="1" t="s">
        <v>1096</v>
      </c>
      <c r="B26" s="1" t="s">
        <v>1097</v>
      </c>
      <c r="C26" s="5">
        <v>19.149999999999999</v>
      </c>
      <c r="D26" s="5">
        <v>18.88</v>
      </c>
      <c r="E26" s="5">
        <v>49.549999833107002</v>
      </c>
      <c r="F26" s="5">
        <v>40.299999713897698</v>
      </c>
      <c r="G26" s="4">
        <v>12</v>
      </c>
    </row>
    <row r="27" spans="1:7" x14ac:dyDescent="0.25">
      <c r="A27" s="1" t="s">
        <v>1084</v>
      </c>
      <c r="B27" s="1" t="s">
        <v>1085</v>
      </c>
      <c r="C27" s="5">
        <v>18.510000000000002</v>
      </c>
      <c r="D27" s="5">
        <v>0</v>
      </c>
      <c r="E27" s="5">
        <v>67.460000514984102</v>
      </c>
      <c r="F27" s="5">
        <v>57.940000295639003</v>
      </c>
      <c r="G27" s="4">
        <v>21</v>
      </c>
    </row>
    <row r="28" spans="1:7" x14ac:dyDescent="0.25">
      <c r="A28" s="1" t="s">
        <v>1384</v>
      </c>
      <c r="B28" s="1" t="s">
        <v>1385</v>
      </c>
      <c r="C28" s="5">
        <v>18.510000000000002</v>
      </c>
      <c r="D28" s="5">
        <v>18.36</v>
      </c>
      <c r="E28" s="5">
        <v>8.0420002341270393</v>
      </c>
      <c r="F28" s="5">
        <v>4.5889999717474002</v>
      </c>
      <c r="G28" s="4">
        <v>10</v>
      </c>
    </row>
    <row r="29" spans="1:7" x14ac:dyDescent="0.25">
      <c r="A29" s="1" t="s">
        <v>1374</v>
      </c>
      <c r="B29" s="1" t="s">
        <v>1375</v>
      </c>
      <c r="C29" s="5">
        <v>18.510000000000002</v>
      </c>
      <c r="D29" s="5">
        <v>0.17</v>
      </c>
      <c r="E29" s="5">
        <v>81.749999523162799</v>
      </c>
      <c r="F29" s="5">
        <v>57.1399986743927</v>
      </c>
      <c r="G29" s="4">
        <v>21</v>
      </c>
    </row>
    <row r="30" spans="1:7" x14ac:dyDescent="0.25">
      <c r="A30" s="1" t="s">
        <v>1086</v>
      </c>
      <c r="B30" s="1" t="s">
        <v>1087</v>
      </c>
      <c r="C30" s="5">
        <v>17.920000000000002</v>
      </c>
      <c r="D30" s="5">
        <v>0.13</v>
      </c>
      <c r="E30" s="5">
        <v>77.780002355575604</v>
      </c>
      <c r="F30" s="5">
        <v>57.940000295639003</v>
      </c>
      <c r="G30" s="4">
        <v>21</v>
      </c>
    </row>
    <row r="31" spans="1:7" x14ac:dyDescent="0.25">
      <c r="A31" s="1" t="s">
        <v>1048</v>
      </c>
      <c r="B31" s="1" t="s">
        <v>1049</v>
      </c>
      <c r="C31" s="5">
        <v>16.93</v>
      </c>
      <c r="D31" s="5">
        <v>16.93</v>
      </c>
      <c r="E31" s="5">
        <v>28.5699993371964</v>
      </c>
      <c r="F31" s="5">
        <v>20.3899994492531</v>
      </c>
      <c r="G31" s="4">
        <v>11</v>
      </c>
    </row>
    <row r="32" spans="1:7" x14ac:dyDescent="0.25">
      <c r="A32" s="1" t="s">
        <v>1279</v>
      </c>
      <c r="B32" s="1" t="s">
        <v>1280</v>
      </c>
      <c r="C32" s="5">
        <v>16.77</v>
      </c>
      <c r="D32" s="5">
        <v>0.02</v>
      </c>
      <c r="E32" s="5">
        <v>77.780002355575604</v>
      </c>
      <c r="F32" s="5">
        <v>51.590001583099401</v>
      </c>
      <c r="G32" s="4">
        <v>18</v>
      </c>
    </row>
    <row r="33" spans="1:7" x14ac:dyDescent="0.25">
      <c r="A33" s="1" t="s">
        <v>1098</v>
      </c>
      <c r="B33" s="1" t="s">
        <v>1099</v>
      </c>
      <c r="C33" s="5">
        <v>16.68</v>
      </c>
      <c r="D33" s="5">
        <v>16.64</v>
      </c>
      <c r="E33" s="5">
        <v>35.839998722076402</v>
      </c>
      <c r="F33" s="5">
        <v>25.2999991178513</v>
      </c>
      <c r="G33" s="4">
        <v>9</v>
      </c>
    </row>
    <row r="34" spans="1:7" x14ac:dyDescent="0.25">
      <c r="A34" s="1" t="s">
        <v>1333</v>
      </c>
      <c r="B34" s="1" t="s">
        <v>1334</v>
      </c>
      <c r="C34" s="5">
        <v>16.649999999999999</v>
      </c>
      <c r="D34" s="5">
        <v>16.57</v>
      </c>
      <c r="E34" s="5">
        <v>13.8199999928474</v>
      </c>
      <c r="F34" s="5">
        <v>8.5249997675418907</v>
      </c>
      <c r="G34" s="4">
        <v>8</v>
      </c>
    </row>
    <row r="35" spans="1:7" x14ac:dyDescent="0.25">
      <c r="A35" s="1" t="s">
        <v>1128</v>
      </c>
      <c r="B35" s="1" t="s">
        <v>1129</v>
      </c>
      <c r="C35" s="5">
        <v>16.309999999999999</v>
      </c>
      <c r="D35" s="5">
        <v>16.23</v>
      </c>
      <c r="E35" s="5">
        <v>26.519998908042901</v>
      </c>
      <c r="F35" s="5">
        <v>12.999999523162799</v>
      </c>
      <c r="G35" s="4">
        <v>9</v>
      </c>
    </row>
    <row r="36" spans="1:7" x14ac:dyDescent="0.25">
      <c r="A36" s="1" t="s">
        <v>1144</v>
      </c>
      <c r="B36" s="1" t="s">
        <v>1145</v>
      </c>
      <c r="C36" s="5">
        <v>15.09</v>
      </c>
      <c r="D36" s="5">
        <v>15.06</v>
      </c>
      <c r="E36" s="5">
        <v>17.8900003433228</v>
      </c>
      <c r="F36" s="5">
        <v>11.6499997675419</v>
      </c>
      <c r="G36" s="4">
        <v>8</v>
      </c>
    </row>
    <row r="37" spans="1:7" x14ac:dyDescent="0.25">
      <c r="A37" s="1" t="s">
        <v>1169</v>
      </c>
      <c r="B37" s="1" t="s">
        <v>1170</v>
      </c>
      <c r="C37" s="5">
        <v>14.55</v>
      </c>
      <c r="D37" s="5">
        <v>8.15</v>
      </c>
      <c r="E37" s="5">
        <v>22.7799996733665</v>
      </c>
      <c r="F37" s="5">
        <v>11.699999868869799</v>
      </c>
      <c r="G37" s="4">
        <v>7</v>
      </c>
    </row>
    <row r="38" spans="1:7" x14ac:dyDescent="0.25">
      <c r="A38" s="1" t="s">
        <v>1171</v>
      </c>
      <c r="B38" s="1" t="s">
        <v>1172</v>
      </c>
      <c r="C38" s="5">
        <v>14.55</v>
      </c>
      <c r="D38" s="5">
        <v>0</v>
      </c>
      <c r="E38" s="5">
        <v>22.7799996733665</v>
      </c>
      <c r="F38" s="5">
        <v>11.699999868869799</v>
      </c>
      <c r="G38" s="4">
        <v>7</v>
      </c>
    </row>
    <row r="39" spans="1:7" x14ac:dyDescent="0.25">
      <c r="A39" s="1" t="s">
        <v>1130</v>
      </c>
      <c r="B39" s="1" t="s">
        <v>1131</v>
      </c>
      <c r="C39" s="5">
        <v>14.1</v>
      </c>
      <c r="D39" s="5">
        <v>14.08</v>
      </c>
      <c r="E39" s="5">
        <v>34.689998626708999</v>
      </c>
      <c r="F39" s="5">
        <v>30.199998617172199</v>
      </c>
      <c r="G39" s="4">
        <v>10</v>
      </c>
    </row>
    <row r="40" spans="1:7" x14ac:dyDescent="0.25">
      <c r="A40" s="1" t="s">
        <v>1108</v>
      </c>
      <c r="B40" s="1" t="s">
        <v>1109</v>
      </c>
      <c r="C40" s="5">
        <v>13.86</v>
      </c>
      <c r="D40" s="5">
        <v>13.81</v>
      </c>
      <c r="E40" s="5">
        <v>43.079999089240999</v>
      </c>
      <c r="F40" s="5">
        <v>43.079999089240999</v>
      </c>
      <c r="G40" s="4">
        <v>13</v>
      </c>
    </row>
    <row r="41" spans="1:7" x14ac:dyDescent="0.25">
      <c r="A41" s="1" t="s">
        <v>1104</v>
      </c>
      <c r="B41" s="1" t="s">
        <v>1105</v>
      </c>
      <c r="C41" s="5">
        <v>13.85</v>
      </c>
      <c r="D41" s="5">
        <v>0</v>
      </c>
      <c r="E41" s="5">
        <v>43.75</v>
      </c>
      <c r="F41" s="5">
        <v>43.75</v>
      </c>
      <c r="G41" s="4">
        <v>13</v>
      </c>
    </row>
    <row r="42" spans="1:7" x14ac:dyDescent="0.25">
      <c r="A42" s="1" t="s">
        <v>1106</v>
      </c>
      <c r="B42" s="1" t="s">
        <v>1107</v>
      </c>
      <c r="C42" s="5">
        <v>13.85</v>
      </c>
      <c r="D42" s="5">
        <v>0</v>
      </c>
      <c r="E42" s="5">
        <v>43.75</v>
      </c>
      <c r="F42" s="5">
        <v>43.75</v>
      </c>
      <c r="G42" s="4">
        <v>13</v>
      </c>
    </row>
    <row r="43" spans="1:7" x14ac:dyDescent="0.25">
      <c r="A43" s="1" t="s">
        <v>1110</v>
      </c>
      <c r="B43" s="1" t="s">
        <v>1111</v>
      </c>
      <c r="C43" s="5">
        <v>13.85</v>
      </c>
      <c r="D43" s="5">
        <v>0</v>
      </c>
      <c r="E43" s="5">
        <v>43.079999089240999</v>
      </c>
      <c r="F43" s="5">
        <v>43.079999089240999</v>
      </c>
      <c r="G43" s="4">
        <v>13</v>
      </c>
    </row>
    <row r="44" spans="1:7" x14ac:dyDescent="0.25">
      <c r="A44" s="1" t="s">
        <v>1112</v>
      </c>
      <c r="B44" s="1" t="s">
        <v>1113</v>
      </c>
      <c r="C44" s="5">
        <v>13.85</v>
      </c>
      <c r="D44" s="5">
        <v>0</v>
      </c>
      <c r="E44" s="5">
        <v>43.079999089240999</v>
      </c>
      <c r="F44" s="5">
        <v>43.079999089240999</v>
      </c>
      <c r="G44" s="4">
        <v>13</v>
      </c>
    </row>
    <row r="45" spans="1:7" x14ac:dyDescent="0.25">
      <c r="A45" s="1" t="s">
        <v>1126</v>
      </c>
      <c r="B45" s="1" t="s">
        <v>1127</v>
      </c>
      <c r="C45" s="5">
        <v>13.41</v>
      </c>
      <c r="D45" s="5">
        <v>13.37</v>
      </c>
      <c r="E45" s="5">
        <v>66.990000009536701</v>
      </c>
      <c r="F45" s="5">
        <v>58.249998092651403</v>
      </c>
      <c r="G45" s="4">
        <v>12</v>
      </c>
    </row>
    <row r="46" spans="1:7" x14ac:dyDescent="0.25">
      <c r="A46" s="1" t="s">
        <v>1114</v>
      </c>
      <c r="B46" s="1" t="s">
        <v>1115</v>
      </c>
      <c r="C46" s="5">
        <v>12.67</v>
      </c>
      <c r="D46" s="5">
        <v>0</v>
      </c>
      <c r="E46" s="5">
        <v>38.760000467300401</v>
      </c>
      <c r="F46" s="5">
        <v>38.760000467300401</v>
      </c>
      <c r="G46" s="4">
        <v>12</v>
      </c>
    </row>
    <row r="47" spans="1:7" x14ac:dyDescent="0.25">
      <c r="A47" s="1" t="s">
        <v>1118</v>
      </c>
      <c r="B47" s="1" t="s">
        <v>1119</v>
      </c>
      <c r="C47" s="5">
        <v>12.67</v>
      </c>
      <c r="D47" s="5">
        <v>0</v>
      </c>
      <c r="E47" s="5">
        <v>38.760000467300401</v>
      </c>
      <c r="F47" s="5">
        <v>38.760000467300401</v>
      </c>
      <c r="G47" s="4">
        <v>12</v>
      </c>
    </row>
    <row r="48" spans="1:7" x14ac:dyDescent="0.25">
      <c r="A48" s="1" t="s">
        <v>1116</v>
      </c>
      <c r="B48" s="1" t="s">
        <v>1117</v>
      </c>
      <c r="C48" s="5">
        <v>12.66</v>
      </c>
      <c r="D48" s="5">
        <v>0</v>
      </c>
      <c r="E48" s="5">
        <v>38.170000910759001</v>
      </c>
      <c r="F48" s="5">
        <v>38.170000910759001</v>
      </c>
      <c r="G48" s="4">
        <v>12</v>
      </c>
    </row>
    <row r="49" spans="1:7" x14ac:dyDescent="0.25">
      <c r="A49" s="1" t="s">
        <v>1070</v>
      </c>
      <c r="B49" s="1" t="s">
        <v>1071</v>
      </c>
      <c r="C49" s="5">
        <v>12.62</v>
      </c>
      <c r="D49" s="5">
        <v>10.42</v>
      </c>
      <c r="E49" s="5">
        <v>14.7100001573563</v>
      </c>
      <c r="F49" s="5">
        <v>13.619999587535901</v>
      </c>
      <c r="G49" s="4">
        <v>9</v>
      </c>
    </row>
    <row r="50" spans="1:7" x14ac:dyDescent="0.25">
      <c r="A50" s="1" t="s">
        <v>1326</v>
      </c>
      <c r="B50" s="1" t="s">
        <v>1327</v>
      </c>
      <c r="C50" s="5">
        <v>11.89</v>
      </c>
      <c r="D50" s="5">
        <v>11.89</v>
      </c>
      <c r="E50" s="5">
        <v>12.399999797344201</v>
      </c>
      <c r="F50" s="5">
        <v>7.2810001671314204</v>
      </c>
      <c r="G50" s="4">
        <v>7</v>
      </c>
    </row>
    <row r="51" spans="1:7" x14ac:dyDescent="0.25">
      <c r="A51" s="1" t="s">
        <v>1339</v>
      </c>
      <c r="B51" s="1" t="s">
        <v>1340</v>
      </c>
      <c r="C51" s="5">
        <v>11.83</v>
      </c>
      <c r="D51" s="5">
        <v>1.03</v>
      </c>
      <c r="E51" s="5">
        <v>35.6599986553192</v>
      </c>
      <c r="F51" s="5">
        <v>35.6599986553192</v>
      </c>
      <c r="G51" s="4">
        <v>11</v>
      </c>
    </row>
    <row r="52" spans="1:7" x14ac:dyDescent="0.25">
      <c r="A52" s="1" t="s">
        <v>1090</v>
      </c>
      <c r="B52" s="1" t="s">
        <v>1091</v>
      </c>
      <c r="C52" s="5">
        <v>11.74</v>
      </c>
      <c r="D52" s="5">
        <v>11.42</v>
      </c>
      <c r="E52" s="5">
        <v>55.419999361038201</v>
      </c>
      <c r="F52" s="5">
        <v>49.399998784065197</v>
      </c>
      <c r="G52" s="4">
        <v>8</v>
      </c>
    </row>
    <row r="53" spans="1:7" x14ac:dyDescent="0.25">
      <c r="A53" s="1" t="s">
        <v>1120</v>
      </c>
      <c r="B53" s="1" t="s">
        <v>1121</v>
      </c>
      <c r="C53" s="5">
        <v>11.71</v>
      </c>
      <c r="D53" s="5">
        <v>0.05</v>
      </c>
      <c r="E53" s="5">
        <v>43.079999089240999</v>
      </c>
      <c r="F53" s="5">
        <v>37.689998745918302</v>
      </c>
      <c r="G53" s="4">
        <v>11</v>
      </c>
    </row>
    <row r="54" spans="1:7" x14ac:dyDescent="0.25">
      <c r="A54" s="1" t="s">
        <v>1122</v>
      </c>
      <c r="B54" s="1" t="s">
        <v>1123</v>
      </c>
      <c r="C54" s="5">
        <v>11.71</v>
      </c>
      <c r="D54" s="5">
        <v>0</v>
      </c>
      <c r="E54" s="5">
        <v>43.079999089240999</v>
      </c>
      <c r="F54" s="5">
        <v>37.689998745918302</v>
      </c>
      <c r="G54" s="4">
        <v>11</v>
      </c>
    </row>
    <row r="55" spans="1:7" x14ac:dyDescent="0.25">
      <c r="A55" s="1" t="s">
        <v>1124</v>
      </c>
      <c r="B55" s="1" t="s">
        <v>1125</v>
      </c>
      <c r="C55" s="5">
        <v>11.71</v>
      </c>
      <c r="D55" s="5">
        <v>0</v>
      </c>
      <c r="E55" s="5">
        <v>43.079999089240999</v>
      </c>
      <c r="F55" s="5">
        <v>37.689998745918302</v>
      </c>
      <c r="G55" s="4">
        <v>11</v>
      </c>
    </row>
    <row r="56" spans="1:7" x14ac:dyDescent="0.25">
      <c r="A56" s="1" t="s">
        <v>1221</v>
      </c>
      <c r="B56" s="1" t="s">
        <v>1222</v>
      </c>
      <c r="C56" s="5">
        <v>11.63</v>
      </c>
      <c r="D56" s="5">
        <v>11.6</v>
      </c>
      <c r="E56" s="5">
        <v>16.200000047683702</v>
      </c>
      <c r="F56" s="5">
        <v>11.6700001060963</v>
      </c>
      <c r="G56" s="4">
        <v>7</v>
      </c>
    </row>
    <row r="57" spans="1:7" x14ac:dyDescent="0.25">
      <c r="A57" s="1" t="s">
        <v>1050</v>
      </c>
      <c r="B57" s="1" t="s">
        <v>1051</v>
      </c>
      <c r="C57" s="5">
        <v>11.55</v>
      </c>
      <c r="D57" s="5">
        <v>10.29</v>
      </c>
      <c r="E57" s="5">
        <v>20.209999382495901</v>
      </c>
      <c r="F57" s="5">
        <v>14.380000531673399</v>
      </c>
      <c r="G57" s="4">
        <v>7</v>
      </c>
    </row>
    <row r="58" spans="1:7" x14ac:dyDescent="0.25">
      <c r="A58" s="1" t="s">
        <v>1146</v>
      </c>
      <c r="B58" s="1" t="s">
        <v>1147</v>
      </c>
      <c r="C58" s="5">
        <v>11.31</v>
      </c>
      <c r="D58" s="5">
        <v>11.26</v>
      </c>
      <c r="E58" s="5">
        <v>46.990001201629603</v>
      </c>
      <c r="F58" s="5">
        <v>33.730000257492101</v>
      </c>
      <c r="G58" s="4">
        <v>6</v>
      </c>
    </row>
    <row r="59" spans="1:7" x14ac:dyDescent="0.25">
      <c r="A59" s="1" t="s">
        <v>1459</v>
      </c>
      <c r="B59" s="1" t="s">
        <v>1460</v>
      </c>
      <c r="C59" s="5">
        <v>11.14</v>
      </c>
      <c r="D59" s="5">
        <v>0.06</v>
      </c>
      <c r="E59" s="5">
        <v>44.620001316070599</v>
      </c>
      <c r="F59" s="5">
        <v>33.079999685287497</v>
      </c>
      <c r="G59" s="4">
        <v>11</v>
      </c>
    </row>
    <row r="60" spans="1:7" x14ac:dyDescent="0.25">
      <c r="A60" s="1" t="s">
        <v>1102</v>
      </c>
      <c r="B60" s="1" t="s">
        <v>1103</v>
      </c>
      <c r="C60" s="5">
        <v>11.13</v>
      </c>
      <c r="D60" s="5">
        <v>10.93</v>
      </c>
      <c r="E60" s="5">
        <v>25.2900004386902</v>
      </c>
      <c r="F60" s="5">
        <v>21.840000152587901</v>
      </c>
      <c r="G60" s="4">
        <v>8</v>
      </c>
    </row>
    <row r="61" spans="1:7" x14ac:dyDescent="0.25">
      <c r="A61" s="1" t="s">
        <v>1337</v>
      </c>
      <c r="B61" s="1" t="s">
        <v>1338</v>
      </c>
      <c r="C61" s="5">
        <v>10.84</v>
      </c>
      <c r="D61" s="5">
        <v>10.67</v>
      </c>
      <c r="E61" s="5">
        <v>23.4099999070168</v>
      </c>
      <c r="F61" s="5">
        <v>18.7900006771088</v>
      </c>
      <c r="G61" s="4">
        <v>7</v>
      </c>
    </row>
    <row r="62" spans="1:7" x14ac:dyDescent="0.25">
      <c r="A62" s="1" t="s">
        <v>1215</v>
      </c>
      <c r="B62" s="1" t="s">
        <v>1216</v>
      </c>
      <c r="C62" s="5">
        <v>10.7</v>
      </c>
      <c r="D62" s="5">
        <v>10.59</v>
      </c>
      <c r="E62" s="5">
        <v>18.0600002408028</v>
      </c>
      <c r="F62" s="5">
        <v>13.629999756813</v>
      </c>
      <c r="G62" s="4">
        <v>8</v>
      </c>
    </row>
    <row r="63" spans="1:7" x14ac:dyDescent="0.25">
      <c r="A63" s="1" t="s">
        <v>1201</v>
      </c>
      <c r="B63" s="1" t="s">
        <v>1202</v>
      </c>
      <c r="C63" s="5">
        <v>10.5</v>
      </c>
      <c r="D63" s="5">
        <v>6.84</v>
      </c>
      <c r="E63" s="5">
        <v>35.1599991321564</v>
      </c>
      <c r="F63" s="5">
        <v>35.1599991321564</v>
      </c>
      <c r="G63" s="4">
        <v>8</v>
      </c>
    </row>
    <row r="64" spans="1:7" x14ac:dyDescent="0.25">
      <c r="A64" s="1" t="s">
        <v>1203</v>
      </c>
      <c r="B64" s="1" t="s">
        <v>1204</v>
      </c>
      <c r="C64" s="5">
        <v>10.5</v>
      </c>
      <c r="D64" s="5">
        <v>0</v>
      </c>
      <c r="E64" s="5">
        <v>35.1599991321564</v>
      </c>
      <c r="F64" s="5">
        <v>35.1599991321564</v>
      </c>
      <c r="G64" s="4">
        <v>8</v>
      </c>
    </row>
    <row r="65" spans="1:7" x14ac:dyDescent="0.25">
      <c r="A65" s="1" t="s">
        <v>1135</v>
      </c>
      <c r="B65" s="1" t="s">
        <v>1136</v>
      </c>
      <c r="C65" s="5">
        <v>10.46</v>
      </c>
      <c r="D65" s="5">
        <v>10.14</v>
      </c>
      <c r="E65" s="5">
        <v>12.380000203847899</v>
      </c>
      <c r="F65" s="5">
        <v>7.8950002789497402</v>
      </c>
      <c r="G65" s="4">
        <v>6</v>
      </c>
    </row>
    <row r="66" spans="1:7" x14ac:dyDescent="0.25">
      <c r="A66" s="1" t="s">
        <v>1100</v>
      </c>
      <c r="B66" s="1" t="s">
        <v>1101</v>
      </c>
      <c r="C66" s="5">
        <v>10.44</v>
      </c>
      <c r="D66" s="5">
        <v>10.1</v>
      </c>
      <c r="E66" s="5">
        <v>10.859999805688901</v>
      </c>
      <c r="F66" s="5">
        <v>6.0469999909400904</v>
      </c>
      <c r="G66" s="4">
        <v>5</v>
      </c>
    </row>
    <row r="67" spans="1:7" x14ac:dyDescent="0.25">
      <c r="A67" s="1" t="s">
        <v>1341</v>
      </c>
      <c r="B67" s="1" t="s">
        <v>1342</v>
      </c>
      <c r="C67" s="5">
        <v>10.3</v>
      </c>
      <c r="D67" s="5">
        <v>1.82</v>
      </c>
      <c r="E67" s="5">
        <v>26.019999384880101</v>
      </c>
      <c r="F67" s="5">
        <v>23.579999804496801</v>
      </c>
      <c r="G67" s="4">
        <v>8</v>
      </c>
    </row>
    <row r="68" spans="1:7" x14ac:dyDescent="0.25">
      <c r="A68" s="1" t="s">
        <v>1137</v>
      </c>
      <c r="B68" s="1" t="s">
        <v>1138</v>
      </c>
      <c r="C68" s="5">
        <v>10.15</v>
      </c>
      <c r="D68" s="5">
        <v>9.91</v>
      </c>
      <c r="E68" s="5">
        <v>36.359998583793598</v>
      </c>
      <c r="F68" s="5">
        <v>29.089999198913599</v>
      </c>
      <c r="G68" s="4">
        <v>6</v>
      </c>
    </row>
    <row r="69" spans="1:7" x14ac:dyDescent="0.25">
      <c r="A69" s="1" t="s">
        <v>1157</v>
      </c>
      <c r="B69" s="1" t="s">
        <v>1158</v>
      </c>
      <c r="C69" s="5">
        <v>10.14</v>
      </c>
      <c r="D69" s="5">
        <v>9.8699999999999992</v>
      </c>
      <c r="E69" s="5">
        <v>31.510001420974699</v>
      </c>
      <c r="F69" s="5">
        <v>14.519999921321901</v>
      </c>
      <c r="G69" s="4">
        <v>5</v>
      </c>
    </row>
    <row r="70" spans="1:7" x14ac:dyDescent="0.25">
      <c r="A70" s="1" t="s">
        <v>1456</v>
      </c>
      <c r="B70" s="1" t="s">
        <v>1457</v>
      </c>
      <c r="C70" s="5">
        <v>9.9700000000000006</v>
      </c>
      <c r="D70" s="5">
        <v>0.94</v>
      </c>
      <c r="E70" s="5">
        <v>13.310000300407401</v>
      </c>
      <c r="F70" s="5">
        <v>7.1670003235340101</v>
      </c>
      <c r="G70" s="4">
        <v>5</v>
      </c>
    </row>
    <row r="71" spans="1:7" x14ac:dyDescent="0.25">
      <c r="A71" s="1" t="s">
        <v>1155</v>
      </c>
      <c r="B71" s="1" t="s">
        <v>1156</v>
      </c>
      <c r="C71" s="5">
        <v>9.65</v>
      </c>
      <c r="D71" s="5">
        <v>9.48</v>
      </c>
      <c r="E71" s="5">
        <v>10.5099998414516</v>
      </c>
      <c r="F71" s="5">
        <v>8.4909997880458796</v>
      </c>
      <c r="G71" s="4">
        <v>6</v>
      </c>
    </row>
    <row r="72" spans="1:7" x14ac:dyDescent="0.25">
      <c r="A72" s="1" t="s">
        <v>1211</v>
      </c>
      <c r="B72" s="1" t="s">
        <v>1212</v>
      </c>
      <c r="C72" s="5">
        <v>9.5</v>
      </c>
      <c r="D72" s="5">
        <v>9.44</v>
      </c>
      <c r="E72" s="5">
        <v>12.380000203847899</v>
      </c>
      <c r="F72" s="5">
        <v>10.320000350475301</v>
      </c>
      <c r="G72" s="4">
        <v>5</v>
      </c>
    </row>
    <row r="73" spans="1:7" x14ac:dyDescent="0.25">
      <c r="A73" s="1" t="s">
        <v>1213</v>
      </c>
      <c r="B73" s="1" t="s">
        <v>1214</v>
      </c>
      <c r="C73" s="5">
        <v>9.26</v>
      </c>
      <c r="D73" s="5">
        <v>9.18</v>
      </c>
      <c r="E73" s="5">
        <v>27.239999175071699</v>
      </c>
      <c r="F73" s="5">
        <v>19.709999859332999</v>
      </c>
      <c r="G73" s="4">
        <v>5</v>
      </c>
    </row>
    <row r="74" spans="1:7" x14ac:dyDescent="0.25">
      <c r="A74" s="1" t="s">
        <v>1173</v>
      </c>
      <c r="B74" s="1" t="s">
        <v>1174</v>
      </c>
      <c r="C74" s="5">
        <v>9.19</v>
      </c>
      <c r="D74" s="5">
        <v>9.0399999999999991</v>
      </c>
      <c r="E74" s="5">
        <v>47.6599991321564</v>
      </c>
      <c r="F74" s="5">
        <v>35.940000414848299</v>
      </c>
      <c r="G74" s="4">
        <v>6</v>
      </c>
    </row>
    <row r="75" spans="1:7" x14ac:dyDescent="0.25">
      <c r="A75" s="1" t="s">
        <v>1175</v>
      </c>
      <c r="B75" s="1" t="s">
        <v>1176</v>
      </c>
      <c r="C75" s="5">
        <v>9.19</v>
      </c>
      <c r="D75" s="5">
        <v>0</v>
      </c>
      <c r="E75" s="5">
        <v>39.100000262260401</v>
      </c>
      <c r="F75" s="5">
        <v>29.490000009536701</v>
      </c>
      <c r="G75" s="4">
        <v>6</v>
      </c>
    </row>
    <row r="76" spans="1:7" x14ac:dyDescent="0.25">
      <c r="A76" s="1" t="s">
        <v>1177</v>
      </c>
      <c r="B76" s="1" t="s">
        <v>1178</v>
      </c>
      <c r="C76" s="5">
        <v>9.19</v>
      </c>
      <c r="D76" s="5">
        <v>0</v>
      </c>
      <c r="E76" s="5">
        <v>80.150002241134601</v>
      </c>
      <c r="F76" s="5">
        <v>60.439997911453197</v>
      </c>
      <c r="G76" s="4">
        <v>6</v>
      </c>
    </row>
    <row r="77" spans="1:7" x14ac:dyDescent="0.25">
      <c r="A77" s="1" t="s">
        <v>1179</v>
      </c>
      <c r="B77" s="1" t="s">
        <v>1180</v>
      </c>
      <c r="C77" s="5">
        <v>9.19</v>
      </c>
      <c r="D77" s="5">
        <v>0</v>
      </c>
      <c r="E77" s="5">
        <v>79.909998178482098</v>
      </c>
      <c r="F77" s="5">
        <v>60.259997844696002</v>
      </c>
      <c r="G77" s="4">
        <v>6</v>
      </c>
    </row>
    <row r="78" spans="1:7" x14ac:dyDescent="0.25">
      <c r="A78" s="1" t="s">
        <v>1350</v>
      </c>
      <c r="B78" s="1" t="s">
        <v>1351</v>
      </c>
      <c r="C78" s="5">
        <v>9.16</v>
      </c>
      <c r="D78" s="5">
        <v>8.83</v>
      </c>
      <c r="E78" s="5">
        <v>6.9660000503063202</v>
      </c>
      <c r="F78" s="5">
        <v>4.4849999248981502</v>
      </c>
      <c r="G78" s="4">
        <v>6</v>
      </c>
    </row>
    <row r="79" spans="1:7" x14ac:dyDescent="0.25">
      <c r="A79" s="1" t="s">
        <v>1453</v>
      </c>
      <c r="B79" s="1" t="s">
        <v>1454</v>
      </c>
      <c r="C79" s="5">
        <v>9.07</v>
      </c>
      <c r="D79" s="5">
        <v>0.15</v>
      </c>
      <c r="E79" s="5">
        <v>15.440000593662299</v>
      </c>
      <c r="F79" s="5">
        <v>5.8320000767707798</v>
      </c>
      <c r="G79" s="4">
        <v>4</v>
      </c>
    </row>
    <row r="80" spans="1:7" x14ac:dyDescent="0.25">
      <c r="A80" s="1" t="s">
        <v>1133</v>
      </c>
      <c r="B80" s="1" t="s">
        <v>1134</v>
      </c>
      <c r="C80" s="5">
        <v>8.66</v>
      </c>
      <c r="D80" s="5">
        <v>8.57</v>
      </c>
      <c r="E80" s="5">
        <v>26.669999957084698</v>
      </c>
      <c r="F80" s="5">
        <v>24.099999666214</v>
      </c>
      <c r="G80" s="4">
        <v>5</v>
      </c>
    </row>
    <row r="81" spans="1:7" x14ac:dyDescent="0.25">
      <c r="A81" s="1" t="s">
        <v>1148</v>
      </c>
      <c r="B81" s="1" t="s">
        <v>1149</v>
      </c>
      <c r="C81" s="5">
        <v>8.58</v>
      </c>
      <c r="D81" s="5">
        <v>8.36</v>
      </c>
      <c r="E81" s="5">
        <v>14.2900004982948</v>
      </c>
      <c r="F81" s="5">
        <v>10.3900000452995</v>
      </c>
      <c r="G81" s="4">
        <v>6</v>
      </c>
    </row>
    <row r="82" spans="1:7" x14ac:dyDescent="0.25">
      <c r="A82" s="1" t="s">
        <v>1150</v>
      </c>
      <c r="B82" s="1" t="s">
        <v>1151</v>
      </c>
      <c r="C82" s="5">
        <v>8.58</v>
      </c>
      <c r="D82" s="5">
        <v>0</v>
      </c>
      <c r="E82" s="5">
        <v>14.2900004982948</v>
      </c>
      <c r="F82" s="5">
        <v>10.3900000452995</v>
      </c>
      <c r="G82" s="4">
        <v>6</v>
      </c>
    </row>
    <row r="83" spans="1:7" x14ac:dyDescent="0.25">
      <c r="A83" s="1" t="s">
        <v>1195</v>
      </c>
      <c r="B83" s="1" t="s">
        <v>1196</v>
      </c>
      <c r="C83" s="5">
        <v>8.49</v>
      </c>
      <c r="D83" s="5">
        <v>8.34</v>
      </c>
      <c r="E83" s="5">
        <v>12.0200000703335</v>
      </c>
      <c r="F83" s="5">
        <v>5.7379998266696903</v>
      </c>
      <c r="G83" s="4">
        <v>4</v>
      </c>
    </row>
    <row r="84" spans="1:7" x14ac:dyDescent="0.25">
      <c r="A84" s="1" t="s">
        <v>1141</v>
      </c>
      <c r="B84" s="1" t="s">
        <v>1142</v>
      </c>
      <c r="C84" s="5">
        <v>8.43</v>
      </c>
      <c r="D84" s="5">
        <v>8.19</v>
      </c>
      <c r="E84" s="5">
        <v>21.150000393390702</v>
      </c>
      <c r="F84" s="5">
        <v>12.6399993896484</v>
      </c>
      <c r="G84" s="4">
        <v>5</v>
      </c>
    </row>
    <row r="85" spans="1:7" x14ac:dyDescent="0.25">
      <c r="A85" s="1" t="s">
        <v>1223</v>
      </c>
      <c r="B85" s="1" t="s">
        <v>1224</v>
      </c>
      <c r="C85" s="5">
        <v>8</v>
      </c>
      <c r="D85" s="5">
        <v>5.9</v>
      </c>
      <c r="E85" s="5">
        <v>23.0499997735023</v>
      </c>
      <c r="F85" s="5">
        <v>14.069999754428901</v>
      </c>
      <c r="G85" s="4">
        <v>5</v>
      </c>
    </row>
    <row r="86" spans="1:7" x14ac:dyDescent="0.25">
      <c r="A86" s="1" t="s">
        <v>1289</v>
      </c>
      <c r="B86" s="1" t="s">
        <v>1290</v>
      </c>
      <c r="C86" s="5">
        <v>7.63</v>
      </c>
      <c r="D86" s="5">
        <v>7.47</v>
      </c>
      <c r="E86" s="5">
        <v>6.7670002579688999</v>
      </c>
      <c r="F86" s="5">
        <v>5.51399998366833</v>
      </c>
      <c r="G86" s="4">
        <v>5</v>
      </c>
    </row>
    <row r="87" spans="1:7" x14ac:dyDescent="0.25">
      <c r="A87" s="1" t="s">
        <v>1366</v>
      </c>
      <c r="B87" s="1" t="s">
        <v>1367</v>
      </c>
      <c r="C87" s="5">
        <v>7.55</v>
      </c>
      <c r="D87" s="5">
        <v>1.55</v>
      </c>
      <c r="E87" s="5">
        <v>9.8070003092289006</v>
      </c>
      <c r="F87" s="5">
        <v>5.8010000735521299</v>
      </c>
      <c r="G87" s="4">
        <v>4</v>
      </c>
    </row>
    <row r="88" spans="1:7" x14ac:dyDescent="0.25">
      <c r="A88" s="1" t="s">
        <v>1153</v>
      </c>
      <c r="B88" s="1" t="s">
        <v>1154</v>
      </c>
      <c r="C88" s="5">
        <v>7.54</v>
      </c>
      <c r="D88" s="5">
        <v>7.37</v>
      </c>
      <c r="E88" s="5">
        <v>10.3399999439716</v>
      </c>
      <c r="F88" s="5">
        <v>9.21100005507469</v>
      </c>
      <c r="G88" s="4">
        <v>5</v>
      </c>
    </row>
    <row r="89" spans="1:7" x14ac:dyDescent="0.25">
      <c r="A89" s="1" t="s">
        <v>1346</v>
      </c>
      <c r="B89" s="1" t="s">
        <v>1347</v>
      </c>
      <c r="C89" s="5">
        <v>7.38</v>
      </c>
      <c r="D89" s="5">
        <v>0.06</v>
      </c>
      <c r="E89" s="5">
        <v>17.960000038147001</v>
      </c>
      <c r="F89" s="5">
        <v>15.5100002884865</v>
      </c>
      <c r="G89" s="4">
        <v>6</v>
      </c>
    </row>
    <row r="90" spans="1:7" x14ac:dyDescent="0.25">
      <c r="A90" s="1" t="s">
        <v>1163</v>
      </c>
      <c r="B90" s="1" t="s">
        <v>1164</v>
      </c>
      <c r="C90" s="5">
        <v>7.16</v>
      </c>
      <c r="D90" s="5">
        <v>7.11</v>
      </c>
      <c r="E90" s="5">
        <v>32.890000939369202</v>
      </c>
      <c r="F90" s="5">
        <v>28.189998865127599</v>
      </c>
      <c r="G90" s="4">
        <v>4</v>
      </c>
    </row>
    <row r="91" spans="1:7" x14ac:dyDescent="0.25">
      <c r="A91" s="1" t="s">
        <v>1165</v>
      </c>
      <c r="B91" s="1" t="s">
        <v>1166</v>
      </c>
      <c r="C91" s="5">
        <v>7.16</v>
      </c>
      <c r="D91" s="5">
        <v>0</v>
      </c>
      <c r="E91" s="5">
        <v>32.890000939369202</v>
      </c>
      <c r="F91" s="5">
        <v>28.189998865127599</v>
      </c>
      <c r="G91" s="4">
        <v>4</v>
      </c>
    </row>
    <row r="92" spans="1:7" x14ac:dyDescent="0.25">
      <c r="A92" s="1" t="s">
        <v>1167</v>
      </c>
      <c r="B92" s="1" t="s">
        <v>1168</v>
      </c>
      <c r="C92" s="5">
        <v>7.16</v>
      </c>
      <c r="D92" s="5">
        <v>0</v>
      </c>
      <c r="E92" s="5">
        <v>32.890000939369202</v>
      </c>
      <c r="F92" s="5">
        <v>28.189998865127599</v>
      </c>
      <c r="G92" s="4">
        <v>4</v>
      </c>
    </row>
    <row r="93" spans="1:7" x14ac:dyDescent="0.25">
      <c r="A93" s="1" t="s">
        <v>1181</v>
      </c>
      <c r="B93" s="1" t="s">
        <v>1182</v>
      </c>
      <c r="C93" s="5">
        <v>6.89</v>
      </c>
      <c r="D93" s="5">
        <v>6.65</v>
      </c>
      <c r="E93" s="5">
        <v>67.650002241134601</v>
      </c>
      <c r="F93" s="5">
        <v>38.240000605583198</v>
      </c>
      <c r="G93" s="4">
        <v>10</v>
      </c>
    </row>
    <row r="94" spans="1:7" x14ac:dyDescent="0.25">
      <c r="A94" s="1" t="s">
        <v>1183</v>
      </c>
      <c r="B94" s="1" t="s">
        <v>1184</v>
      </c>
      <c r="C94" s="5">
        <v>6.89</v>
      </c>
      <c r="D94" s="5">
        <v>0</v>
      </c>
      <c r="E94" s="5">
        <v>67.650002241134601</v>
      </c>
      <c r="F94" s="5">
        <v>38.240000605583198</v>
      </c>
      <c r="G94" s="4">
        <v>10</v>
      </c>
    </row>
    <row r="95" spans="1:7" x14ac:dyDescent="0.25">
      <c r="A95" s="1" t="s">
        <v>1185</v>
      </c>
      <c r="B95" s="1" t="s">
        <v>1186</v>
      </c>
      <c r="C95" s="5">
        <v>6.89</v>
      </c>
      <c r="D95" s="5">
        <v>0</v>
      </c>
      <c r="E95" s="5">
        <v>65.4399991035461</v>
      </c>
      <c r="F95" s="5">
        <v>32.350000739097602</v>
      </c>
      <c r="G95" s="4">
        <v>8</v>
      </c>
    </row>
    <row r="96" spans="1:7" x14ac:dyDescent="0.25">
      <c r="A96" s="1" t="s">
        <v>1281</v>
      </c>
      <c r="B96" s="1" t="s">
        <v>1282</v>
      </c>
      <c r="C96" s="5">
        <v>6.71</v>
      </c>
      <c r="D96" s="5">
        <v>0</v>
      </c>
      <c r="E96" s="5">
        <v>22.560000419616699</v>
      </c>
      <c r="F96" s="5">
        <v>14.020000398159</v>
      </c>
      <c r="G96" s="4">
        <v>5</v>
      </c>
    </row>
    <row r="97" spans="1:7" x14ac:dyDescent="0.25">
      <c r="A97" s="1" t="s">
        <v>1283</v>
      </c>
      <c r="B97" s="1" t="s">
        <v>1284</v>
      </c>
      <c r="C97" s="5">
        <v>6.71</v>
      </c>
      <c r="D97" s="5">
        <v>0</v>
      </c>
      <c r="E97" s="5">
        <v>19.1699996590614</v>
      </c>
      <c r="F97" s="5">
        <v>11.919999867677699</v>
      </c>
      <c r="G97" s="4">
        <v>5</v>
      </c>
    </row>
    <row r="98" spans="1:7" x14ac:dyDescent="0.25">
      <c r="A98" s="1" t="s">
        <v>1448</v>
      </c>
      <c r="B98" s="1" t="s">
        <v>1449</v>
      </c>
      <c r="C98" s="5">
        <v>6.43</v>
      </c>
      <c r="D98" s="5">
        <v>1.05</v>
      </c>
      <c r="E98" s="5">
        <v>21.570000052452102</v>
      </c>
      <c r="F98" s="5">
        <v>14.1200006008148</v>
      </c>
      <c r="G98" s="4">
        <v>5</v>
      </c>
    </row>
    <row r="99" spans="1:7" x14ac:dyDescent="0.25">
      <c r="A99" s="1" t="s">
        <v>1328</v>
      </c>
      <c r="B99" s="1" t="s">
        <v>1329</v>
      </c>
      <c r="C99" s="5">
        <v>6.42</v>
      </c>
      <c r="D99" s="5">
        <v>6.27</v>
      </c>
      <c r="E99" s="5">
        <v>6.4479999244213104</v>
      </c>
      <c r="F99" s="5">
        <v>3.9110001176595701</v>
      </c>
      <c r="G99" s="4">
        <v>4</v>
      </c>
    </row>
    <row r="100" spans="1:7" x14ac:dyDescent="0.25">
      <c r="A100" s="1" t="s">
        <v>1217</v>
      </c>
      <c r="B100" s="1" t="s">
        <v>1218</v>
      </c>
      <c r="C100" s="5">
        <v>6.38</v>
      </c>
      <c r="D100" s="5">
        <v>6.23</v>
      </c>
      <c r="E100" s="5">
        <v>9.0230002999305707</v>
      </c>
      <c r="F100" s="5">
        <v>5.0749998539686203</v>
      </c>
      <c r="G100" s="4">
        <v>3</v>
      </c>
    </row>
    <row r="101" spans="1:7" x14ac:dyDescent="0.25">
      <c r="A101" s="1" t="s">
        <v>1139</v>
      </c>
      <c r="B101" s="1" t="s">
        <v>1140</v>
      </c>
      <c r="C101" s="5">
        <v>6.24</v>
      </c>
      <c r="D101" s="5">
        <v>6.21</v>
      </c>
      <c r="E101" s="5">
        <v>17.8700000047684</v>
      </c>
      <c r="F101" s="5">
        <v>14.980000257492099</v>
      </c>
      <c r="G101" s="4">
        <v>3</v>
      </c>
    </row>
    <row r="102" spans="1:7" x14ac:dyDescent="0.25">
      <c r="A102" s="1" t="s">
        <v>1187</v>
      </c>
      <c r="B102" s="1" t="s">
        <v>1188</v>
      </c>
      <c r="C102" s="5">
        <v>6.23</v>
      </c>
      <c r="D102" s="5">
        <v>0</v>
      </c>
      <c r="E102" s="5">
        <v>55.150002241134601</v>
      </c>
      <c r="F102" s="5">
        <v>30.880001187324499</v>
      </c>
      <c r="G102" s="4">
        <v>9</v>
      </c>
    </row>
    <row r="103" spans="1:7" x14ac:dyDescent="0.25">
      <c r="A103" s="1" t="s">
        <v>1191</v>
      </c>
      <c r="B103" s="1" t="s">
        <v>1192</v>
      </c>
      <c r="C103" s="5">
        <v>6.05</v>
      </c>
      <c r="D103" s="5">
        <v>5.92</v>
      </c>
      <c r="E103" s="5">
        <v>27.9700011014938</v>
      </c>
      <c r="F103" s="5">
        <v>19.9200004339218</v>
      </c>
      <c r="G103" s="4">
        <v>3</v>
      </c>
    </row>
    <row r="104" spans="1:7" x14ac:dyDescent="0.25">
      <c r="A104" s="1" t="s">
        <v>1205</v>
      </c>
      <c r="B104" s="1" t="s">
        <v>1206</v>
      </c>
      <c r="C104" s="5">
        <v>5.67</v>
      </c>
      <c r="D104" s="5">
        <v>5.46</v>
      </c>
      <c r="E104" s="5">
        <v>14.1200006008148</v>
      </c>
      <c r="F104" s="5">
        <v>12.6499995589256</v>
      </c>
      <c r="G104" s="4">
        <v>4</v>
      </c>
    </row>
    <row r="105" spans="1:7" x14ac:dyDescent="0.25">
      <c r="A105" s="1" t="s">
        <v>1199</v>
      </c>
      <c r="B105" s="1" t="s">
        <v>1200</v>
      </c>
      <c r="C105" s="5">
        <v>5.24</v>
      </c>
      <c r="D105" s="5">
        <v>5.19</v>
      </c>
      <c r="E105" s="5">
        <v>15.7900005578995</v>
      </c>
      <c r="F105" s="5">
        <v>7.4560001492500296</v>
      </c>
      <c r="G105" s="4">
        <v>3</v>
      </c>
    </row>
    <row r="106" spans="1:7" x14ac:dyDescent="0.25">
      <c r="A106" s="1" t="s">
        <v>1295</v>
      </c>
      <c r="B106" s="1" t="s">
        <v>1296</v>
      </c>
      <c r="C106" s="5">
        <v>5.2</v>
      </c>
      <c r="D106" s="5">
        <v>5.0599999999999996</v>
      </c>
      <c r="E106" s="5">
        <v>21.529999375343301</v>
      </c>
      <c r="F106" s="5">
        <v>14.239999651908899</v>
      </c>
      <c r="G106" s="4">
        <v>4</v>
      </c>
    </row>
    <row r="107" spans="1:7" x14ac:dyDescent="0.25">
      <c r="A107" s="1" t="s">
        <v>1389</v>
      </c>
      <c r="B107" s="1" t="s">
        <v>1390</v>
      </c>
      <c r="C107" s="5">
        <v>5.13</v>
      </c>
      <c r="D107" s="5">
        <v>5.0999999999999996</v>
      </c>
      <c r="E107" s="5">
        <v>19.269999861717199</v>
      </c>
      <c r="F107" s="5">
        <v>16.150000691413901</v>
      </c>
      <c r="G107" s="4">
        <v>3</v>
      </c>
    </row>
    <row r="108" spans="1:7" x14ac:dyDescent="0.25">
      <c r="A108" s="1" t="s">
        <v>1379</v>
      </c>
      <c r="B108" s="1" t="s">
        <v>1380</v>
      </c>
      <c r="C108" s="5">
        <v>5.0199999999999996</v>
      </c>
      <c r="D108" s="5">
        <v>0</v>
      </c>
      <c r="E108" s="5">
        <v>54.4099986553192</v>
      </c>
      <c r="F108" s="5">
        <v>30.149999260902401</v>
      </c>
      <c r="G108" s="4">
        <v>6</v>
      </c>
    </row>
    <row r="109" spans="1:7" x14ac:dyDescent="0.25">
      <c r="A109" s="1" t="s">
        <v>1287</v>
      </c>
      <c r="B109" s="1" t="s">
        <v>1288</v>
      </c>
      <c r="C109" s="5">
        <v>4.78</v>
      </c>
      <c r="D109" s="5">
        <v>4.7</v>
      </c>
      <c r="E109" s="5">
        <v>7.3409996926784498</v>
      </c>
      <c r="F109" s="5">
        <v>4.7309998422861099</v>
      </c>
      <c r="G109" s="4">
        <v>3</v>
      </c>
    </row>
    <row r="110" spans="1:7" x14ac:dyDescent="0.25">
      <c r="A110" s="1" t="s">
        <v>1189</v>
      </c>
      <c r="B110" s="1" t="s">
        <v>1190</v>
      </c>
      <c r="C110" s="5">
        <v>4.55</v>
      </c>
      <c r="D110" s="5">
        <v>0</v>
      </c>
      <c r="E110" s="5">
        <v>47.409999370575001</v>
      </c>
      <c r="F110" s="5">
        <v>22.959999740123699</v>
      </c>
      <c r="G110" s="4">
        <v>5</v>
      </c>
    </row>
    <row r="111" spans="1:7" x14ac:dyDescent="0.25">
      <c r="A111" s="1" t="s">
        <v>1209</v>
      </c>
      <c r="B111" s="1" t="s">
        <v>1210</v>
      </c>
      <c r="C111" s="5">
        <v>4.53</v>
      </c>
      <c r="D111" s="5">
        <v>0.02</v>
      </c>
      <c r="E111" s="5">
        <v>12.6499995589256</v>
      </c>
      <c r="F111" s="5">
        <v>9.1179996728897095</v>
      </c>
      <c r="G111" s="4">
        <v>3</v>
      </c>
    </row>
    <row r="112" spans="1:7" x14ac:dyDescent="0.25">
      <c r="A112" s="1" t="s">
        <v>1161</v>
      </c>
      <c r="B112" s="1" t="s">
        <v>1162</v>
      </c>
      <c r="C112" s="5">
        <v>4.53</v>
      </c>
      <c r="D112" s="5">
        <v>0.21</v>
      </c>
      <c r="E112" s="5">
        <v>16.300000250339501</v>
      </c>
      <c r="F112" s="5">
        <v>8.5639998316764796</v>
      </c>
      <c r="G112" s="4">
        <v>3</v>
      </c>
    </row>
    <row r="113" spans="1:7" x14ac:dyDescent="0.25">
      <c r="A113" s="1" t="s">
        <v>1398</v>
      </c>
      <c r="B113" s="1" t="s">
        <v>1399</v>
      </c>
      <c r="C113" s="5">
        <v>4.41</v>
      </c>
      <c r="D113" s="5">
        <v>4.3499999999999996</v>
      </c>
      <c r="E113" s="5">
        <v>7.2339996695518503</v>
      </c>
      <c r="F113" s="5">
        <v>3.8070000708103202</v>
      </c>
      <c r="G113" s="4">
        <v>3</v>
      </c>
    </row>
    <row r="114" spans="1:7" x14ac:dyDescent="0.25">
      <c r="A114" s="1" t="s">
        <v>1207</v>
      </c>
      <c r="B114" s="1" t="s">
        <v>1208</v>
      </c>
      <c r="C114" s="5">
        <v>4.32</v>
      </c>
      <c r="D114" s="5">
        <v>0.02</v>
      </c>
      <c r="E114" s="5">
        <v>11.1800000071526</v>
      </c>
      <c r="F114" s="5">
        <v>9.1179996728897095</v>
      </c>
      <c r="G114" s="4">
        <v>3</v>
      </c>
    </row>
    <row r="115" spans="1:7" x14ac:dyDescent="0.25">
      <c r="A115" s="1" t="s">
        <v>1237</v>
      </c>
      <c r="B115" s="1" t="s">
        <v>1238</v>
      </c>
      <c r="C115" s="5">
        <v>4.1100000000000003</v>
      </c>
      <c r="D115" s="5">
        <v>4.0199999999999996</v>
      </c>
      <c r="E115" s="5">
        <v>20.589999854564699</v>
      </c>
      <c r="F115" s="5">
        <v>12.610000371932999</v>
      </c>
      <c r="G115" s="4">
        <v>7</v>
      </c>
    </row>
    <row r="116" spans="1:7" x14ac:dyDescent="0.25">
      <c r="A116" s="1" t="s">
        <v>1293</v>
      </c>
      <c r="B116" s="1" t="s">
        <v>1294</v>
      </c>
      <c r="C116" s="5">
        <v>4.04</v>
      </c>
      <c r="D116" s="5">
        <v>3.95</v>
      </c>
      <c r="E116" s="5">
        <v>20.649999380111701</v>
      </c>
      <c r="F116" s="5">
        <v>14.1299992799759</v>
      </c>
      <c r="G116" s="4">
        <v>3</v>
      </c>
    </row>
    <row r="117" spans="1:7" x14ac:dyDescent="0.25">
      <c r="A117" s="1" t="s">
        <v>1299</v>
      </c>
      <c r="B117" s="1" t="s">
        <v>1300</v>
      </c>
      <c r="C117" s="5">
        <v>4</v>
      </c>
      <c r="D117" s="5">
        <v>4</v>
      </c>
      <c r="E117" s="5">
        <v>13.279999792575801</v>
      </c>
      <c r="F117" s="5">
        <v>7.8589998185634604</v>
      </c>
      <c r="G117" s="4">
        <v>2</v>
      </c>
    </row>
    <row r="118" spans="1:7" x14ac:dyDescent="0.25">
      <c r="A118" s="1" t="s">
        <v>1413</v>
      </c>
      <c r="B118" s="1" t="s">
        <v>1414</v>
      </c>
      <c r="C118" s="5">
        <v>4</v>
      </c>
      <c r="D118" s="5">
        <v>4</v>
      </c>
      <c r="E118" s="5">
        <v>11.6700001060963</v>
      </c>
      <c r="F118" s="5">
        <v>11.6700001060963</v>
      </c>
      <c r="G118" s="4">
        <v>2</v>
      </c>
    </row>
    <row r="119" spans="1:7" x14ac:dyDescent="0.25">
      <c r="A119" s="1" t="s">
        <v>1415</v>
      </c>
      <c r="B119" s="1" t="s">
        <v>1416</v>
      </c>
      <c r="C119" s="5">
        <v>4</v>
      </c>
      <c r="D119" s="5">
        <v>0</v>
      </c>
      <c r="E119" s="5">
        <v>11.599999666214</v>
      </c>
      <c r="F119" s="5">
        <v>11.599999666214</v>
      </c>
      <c r="G119" s="4">
        <v>2</v>
      </c>
    </row>
    <row r="120" spans="1:7" x14ac:dyDescent="0.25">
      <c r="A120" s="1" t="s">
        <v>1417</v>
      </c>
      <c r="B120" s="1" t="s">
        <v>1418</v>
      </c>
      <c r="C120" s="5">
        <v>4</v>
      </c>
      <c r="D120" s="5">
        <v>0</v>
      </c>
      <c r="E120" s="5">
        <v>11.599999666214</v>
      </c>
      <c r="F120" s="5">
        <v>11.599999666214</v>
      </c>
      <c r="G120" s="4">
        <v>2</v>
      </c>
    </row>
    <row r="121" spans="1:7" x14ac:dyDescent="0.25">
      <c r="A121" s="1" t="s">
        <v>1285</v>
      </c>
      <c r="B121" s="1" t="s">
        <v>1286</v>
      </c>
      <c r="C121" s="5">
        <v>3.99</v>
      </c>
      <c r="D121" s="5">
        <v>3.9</v>
      </c>
      <c r="E121" s="5">
        <v>9.5810003578662908</v>
      </c>
      <c r="F121" s="5">
        <v>7.7840000391006496</v>
      </c>
      <c r="G121" s="4">
        <v>3</v>
      </c>
    </row>
    <row r="122" spans="1:7" x14ac:dyDescent="0.25">
      <c r="A122" s="1" t="s">
        <v>1291</v>
      </c>
      <c r="B122" s="1" t="s">
        <v>1292</v>
      </c>
      <c r="C122" s="5">
        <v>3.86</v>
      </c>
      <c r="D122" s="5">
        <v>0</v>
      </c>
      <c r="E122" s="5">
        <v>16.850000619888299</v>
      </c>
      <c r="F122" s="5">
        <v>14.1299992799759</v>
      </c>
      <c r="G122" s="4">
        <v>3</v>
      </c>
    </row>
    <row r="123" spans="1:7" x14ac:dyDescent="0.25">
      <c r="A123" s="1" t="s">
        <v>1193</v>
      </c>
      <c r="B123" s="1" t="s">
        <v>1194</v>
      </c>
      <c r="C123" s="5">
        <v>3.54</v>
      </c>
      <c r="D123" s="5">
        <v>3.44</v>
      </c>
      <c r="E123" s="5">
        <v>25.780001282692002</v>
      </c>
      <c r="F123" s="5">
        <v>25</v>
      </c>
      <c r="G123" s="4">
        <v>3</v>
      </c>
    </row>
    <row r="124" spans="1:7" x14ac:dyDescent="0.25">
      <c r="A124" s="1" t="s">
        <v>1239</v>
      </c>
      <c r="B124" s="1" t="s">
        <v>1240</v>
      </c>
      <c r="C124" s="5">
        <v>3.27</v>
      </c>
      <c r="D124" s="5">
        <v>3.23</v>
      </c>
      <c r="E124" s="5">
        <v>11.4600002765656</v>
      </c>
      <c r="F124" s="5">
        <v>9.0910002589225805</v>
      </c>
      <c r="G124" s="4">
        <v>2</v>
      </c>
    </row>
    <row r="125" spans="1:7" x14ac:dyDescent="0.25">
      <c r="A125" s="1" t="s">
        <v>1406</v>
      </c>
      <c r="B125" s="1" t="s">
        <v>1407</v>
      </c>
      <c r="C125" s="5">
        <v>3.16</v>
      </c>
      <c r="D125" s="5">
        <v>3.1</v>
      </c>
      <c r="E125" s="5">
        <v>17.100000381469702</v>
      </c>
      <c r="F125" s="5">
        <v>13.9899998903275</v>
      </c>
      <c r="G125" s="4">
        <v>2</v>
      </c>
    </row>
    <row r="126" spans="1:7" x14ac:dyDescent="0.25">
      <c r="A126" s="1" t="s">
        <v>1387</v>
      </c>
      <c r="B126" s="1" t="s">
        <v>1388</v>
      </c>
      <c r="C126" s="5">
        <v>3.1</v>
      </c>
      <c r="D126" s="5">
        <v>3.06</v>
      </c>
      <c r="E126" s="5">
        <v>5.3599998354911804</v>
      </c>
      <c r="F126" s="5">
        <v>4.0670000016689301</v>
      </c>
      <c r="G126" s="4">
        <v>2</v>
      </c>
    </row>
    <row r="127" spans="1:7" x14ac:dyDescent="0.25">
      <c r="A127" s="1" t="s">
        <v>1219</v>
      </c>
      <c r="B127" s="1" t="s">
        <v>1220</v>
      </c>
      <c r="C127" s="5">
        <v>2.97</v>
      </c>
      <c r="D127" s="5">
        <v>2.93</v>
      </c>
      <c r="E127" s="5">
        <v>20.949999988079099</v>
      </c>
      <c r="F127" s="5">
        <v>20.949999988079099</v>
      </c>
      <c r="G127" s="4">
        <v>2</v>
      </c>
    </row>
    <row r="128" spans="1:7" x14ac:dyDescent="0.25">
      <c r="A128" s="1" t="s">
        <v>1335</v>
      </c>
      <c r="B128" s="1" t="s">
        <v>1336</v>
      </c>
      <c r="C128" s="5">
        <v>2.76</v>
      </c>
      <c r="D128" s="5">
        <v>2.63</v>
      </c>
      <c r="E128" s="5">
        <v>9.11300033330917</v>
      </c>
      <c r="F128" s="5">
        <v>2.63800006359816</v>
      </c>
      <c r="G128" s="4">
        <v>1</v>
      </c>
    </row>
    <row r="129" spans="1:7" x14ac:dyDescent="0.25">
      <c r="A129" s="1" t="s">
        <v>1357</v>
      </c>
      <c r="B129" s="1" t="s">
        <v>1358</v>
      </c>
      <c r="C129" s="5">
        <v>2.52</v>
      </c>
      <c r="D129" s="5">
        <v>2.4500000000000002</v>
      </c>
      <c r="E129" s="5">
        <v>5.4990001022815704</v>
      </c>
      <c r="F129" s="5">
        <v>4.6039998531341597</v>
      </c>
      <c r="G129" s="4">
        <v>4</v>
      </c>
    </row>
    <row r="130" spans="1:7" x14ac:dyDescent="0.25">
      <c r="A130" s="1" t="s">
        <v>1322</v>
      </c>
      <c r="B130" s="1" t="s">
        <v>1323</v>
      </c>
      <c r="C130" s="5">
        <v>2.4900000000000002</v>
      </c>
      <c r="D130" s="5">
        <v>2.4300000000000002</v>
      </c>
      <c r="E130" s="5">
        <v>18.4599995613098</v>
      </c>
      <c r="F130" s="5">
        <v>14.360000193118999</v>
      </c>
      <c r="G130" s="4">
        <v>2</v>
      </c>
    </row>
    <row r="131" spans="1:7" x14ac:dyDescent="0.25">
      <c r="A131" s="1" t="s">
        <v>1396</v>
      </c>
      <c r="B131" s="1" t="s">
        <v>1397</v>
      </c>
      <c r="C131" s="5">
        <v>2.46</v>
      </c>
      <c r="D131" s="5">
        <v>2.4300000000000002</v>
      </c>
      <c r="E131" s="5">
        <v>8.3140000700950605</v>
      </c>
      <c r="F131" s="5">
        <v>3.08800004422665</v>
      </c>
      <c r="G131" s="4">
        <v>1</v>
      </c>
    </row>
    <row r="132" spans="1:7" x14ac:dyDescent="0.25">
      <c r="A132" s="1" t="s">
        <v>1225</v>
      </c>
      <c r="B132" s="1" t="s">
        <v>1226</v>
      </c>
      <c r="C132" s="5">
        <v>2.42</v>
      </c>
      <c r="D132" s="5">
        <v>2.39</v>
      </c>
      <c r="E132" s="5">
        <v>8.2410000264644605</v>
      </c>
      <c r="F132" s="5">
        <v>2.2269999608397502</v>
      </c>
      <c r="G132" s="4">
        <v>1</v>
      </c>
    </row>
    <row r="133" spans="1:7" x14ac:dyDescent="0.25">
      <c r="A133" s="1" t="s">
        <v>1227</v>
      </c>
      <c r="B133" s="1" t="s">
        <v>1228</v>
      </c>
      <c r="C133" s="5">
        <v>2.42</v>
      </c>
      <c r="D133" s="5">
        <v>0</v>
      </c>
      <c r="E133" s="5">
        <v>8.2039996981620806</v>
      </c>
      <c r="F133" s="5">
        <v>2.2169999778270699</v>
      </c>
      <c r="G133" s="4">
        <v>1</v>
      </c>
    </row>
    <row r="134" spans="1:7" x14ac:dyDescent="0.25">
      <c r="A134" s="1" t="s">
        <v>1229</v>
      </c>
      <c r="B134" s="1" t="s">
        <v>1230</v>
      </c>
      <c r="C134" s="5">
        <v>2.42</v>
      </c>
      <c r="D134" s="5">
        <v>0</v>
      </c>
      <c r="E134" s="5">
        <v>8.2039996981620806</v>
      </c>
      <c r="F134" s="5">
        <v>2.2169999778270699</v>
      </c>
      <c r="G134" s="4">
        <v>1</v>
      </c>
    </row>
    <row r="135" spans="1:7" x14ac:dyDescent="0.25">
      <c r="A135" s="1" t="s">
        <v>1231</v>
      </c>
      <c r="B135" s="1" t="s">
        <v>1232</v>
      </c>
      <c r="C135" s="5">
        <v>2.42</v>
      </c>
      <c r="D135" s="5">
        <v>0</v>
      </c>
      <c r="E135" s="5">
        <v>8.2220003008842504</v>
      </c>
      <c r="F135" s="5">
        <v>2.2220000624656699</v>
      </c>
      <c r="G135" s="4">
        <v>1</v>
      </c>
    </row>
    <row r="136" spans="1:7" x14ac:dyDescent="0.25">
      <c r="A136" s="1" t="s">
        <v>1233</v>
      </c>
      <c r="B136" s="1" t="s">
        <v>1234</v>
      </c>
      <c r="C136" s="5">
        <v>2.42</v>
      </c>
      <c r="D136" s="5">
        <v>0</v>
      </c>
      <c r="E136" s="5">
        <v>8.2220003008842504</v>
      </c>
      <c r="F136" s="5">
        <v>2.2220000624656699</v>
      </c>
      <c r="G136" s="4">
        <v>1</v>
      </c>
    </row>
    <row r="137" spans="1:7" x14ac:dyDescent="0.25">
      <c r="A137" s="1" t="s">
        <v>1391</v>
      </c>
      <c r="B137" s="1" t="s">
        <v>1392</v>
      </c>
      <c r="C137" s="5">
        <v>2.1</v>
      </c>
      <c r="D137" s="5">
        <v>2.08</v>
      </c>
      <c r="E137" s="5">
        <v>6.7330002784729004</v>
      </c>
      <c r="F137" s="5">
        <v>2.1779999136924699</v>
      </c>
      <c r="G137" s="4">
        <v>1</v>
      </c>
    </row>
    <row r="138" spans="1:7" x14ac:dyDescent="0.25">
      <c r="A138" s="1" t="s">
        <v>1515</v>
      </c>
      <c r="B138" s="1" t="s">
        <v>1516</v>
      </c>
      <c r="C138" s="5">
        <v>2.1</v>
      </c>
      <c r="D138" s="5">
        <v>7.0000000000000007E-2</v>
      </c>
      <c r="E138" s="5">
        <v>3.7379998713731801</v>
      </c>
      <c r="F138" s="5">
        <v>2.2430000826716401</v>
      </c>
      <c r="G138" s="4">
        <v>1</v>
      </c>
    </row>
    <row r="139" spans="1:7" x14ac:dyDescent="0.25">
      <c r="A139" s="1" t="s">
        <v>1235</v>
      </c>
      <c r="B139" s="1" t="s">
        <v>1236</v>
      </c>
      <c r="C139" s="5">
        <v>2.0499999999999998</v>
      </c>
      <c r="D139" s="5">
        <v>0</v>
      </c>
      <c r="E139" s="5">
        <v>6.2219999730586997</v>
      </c>
      <c r="F139" s="5">
        <v>2.2220000624656699</v>
      </c>
      <c r="G139" s="4">
        <v>1</v>
      </c>
    </row>
    <row r="140" spans="1:7" x14ac:dyDescent="0.25">
      <c r="A140" s="1" t="s">
        <v>1434</v>
      </c>
      <c r="B140" s="1" t="s">
        <v>1435</v>
      </c>
      <c r="C140" s="5">
        <v>2.02</v>
      </c>
      <c r="D140" s="5">
        <v>2.02</v>
      </c>
      <c r="E140" s="5">
        <v>3.2189998775720601</v>
      </c>
      <c r="F140" s="5">
        <v>2.1460000425577199</v>
      </c>
      <c r="G140" s="4">
        <v>1</v>
      </c>
    </row>
    <row r="141" spans="1:7" x14ac:dyDescent="0.25">
      <c r="A141" s="1" t="s">
        <v>1319</v>
      </c>
      <c r="B141" s="1" t="s">
        <v>1320</v>
      </c>
      <c r="C141" s="5">
        <v>2.02</v>
      </c>
      <c r="D141" s="5">
        <v>2.0099999999999998</v>
      </c>
      <c r="E141" s="5">
        <v>7.7289998531341597</v>
      </c>
      <c r="F141" s="5">
        <v>5.31399995088577</v>
      </c>
      <c r="G141" s="4">
        <v>1</v>
      </c>
    </row>
    <row r="142" spans="1:7" x14ac:dyDescent="0.25">
      <c r="A142" s="1" t="s">
        <v>1305</v>
      </c>
      <c r="B142" s="1" t="s">
        <v>1306</v>
      </c>
      <c r="C142" s="5">
        <v>2.02</v>
      </c>
      <c r="D142" s="5">
        <v>0</v>
      </c>
      <c r="E142" s="5">
        <v>8.3740003407001495</v>
      </c>
      <c r="F142" s="5">
        <v>5.4189998656511298</v>
      </c>
      <c r="G142" s="4">
        <v>1</v>
      </c>
    </row>
    <row r="143" spans="1:7" x14ac:dyDescent="0.25">
      <c r="A143" s="1" t="s">
        <v>1315</v>
      </c>
      <c r="B143" s="1" t="s">
        <v>1316</v>
      </c>
      <c r="C143" s="5">
        <v>2.0099999999999998</v>
      </c>
      <c r="D143" s="5">
        <v>0.01</v>
      </c>
      <c r="E143" s="5">
        <v>8.7800003588199598</v>
      </c>
      <c r="F143" s="5">
        <v>5.3660001605749104</v>
      </c>
      <c r="G143" s="4">
        <v>1</v>
      </c>
    </row>
    <row r="144" spans="1:7" x14ac:dyDescent="0.25">
      <c r="A144" s="1" t="s">
        <v>1303</v>
      </c>
      <c r="B144" s="1" t="s">
        <v>1304</v>
      </c>
      <c r="C144" s="5">
        <v>2.0099999999999998</v>
      </c>
      <c r="D144" s="5">
        <v>0</v>
      </c>
      <c r="E144" s="5">
        <v>8.0190002918243408</v>
      </c>
      <c r="F144" s="5">
        <v>5.1890000700950596</v>
      </c>
      <c r="G144" s="4">
        <v>1</v>
      </c>
    </row>
    <row r="145" spans="1:7" x14ac:dyDescent="0.25">
      <c r="A145" s="1" t="s">
        <v>1247</v>
      </c>
      <c r="B145" s="1" t="s">
        <v>1248</v>
      </c>
      <c r="C145" s="5">
        <v>2.0099999999999998</v>
      </c>
      <c r="D145" s="5">
        <v>2.0099999999999998</v>
      </c>
      <c r="E145" s="5">
        <v>6.4970001578331003</v>
      </c>
      <c r="F145" s="5">
        <v>3.1069999560713799</v>
      </c>
      <c r="G145" s="4">
        <v>1</v>
      </c>
    </row>
    <row r="146" spans="1:7" x14ac:dyDescent="0.25">
      <c r="A146" s="1" t="s">
        <v>1255</v>
      </c>
      <c r="B146" s="1" t="s">
        <v>1256</v>
      </c>
      <c r="C146" s="5">
        <v>2.0099999999999998</v>
      </c>
      <c r="D146" s="5">
        <v>0</v>
      </c>
      <c r="E146" s="5">
        <v>4.1990000754594803</v>
      </c>
      <c r="F146" s="5">
        <v>2.8869999572634701</v>
      </c>
      <c r="G146" s="4">
        <v>1</v>
      </c>
    </row>
    <row r="147" spans="1:7" x14ac:dyDescent="0.25">
      <c r="A147" s="1" t="s">
        <v>1297</v>
      </c>
      <c r="B147" s="1" t="s">
        <v>1298</v>
      </c>
      <c r="C147" s="5">
        <v>2</v>
      </c>
      <c r="D147" s="5">
        <v>0</v>
      </c>
      <c r="E147" s="5">
        <v>2.41899993270636</v>
      </c>
      <c r="F147" s="5">
        <v>2.41899993270636</v>
      </c>
      <c r="G147" s="4">
        <v>1</v>
      </c>
    </row>
    <row r="148" spans="1:7" x14ac:dyDescent="0.25">
      <c r="A148" s="1" t="s">
        <v>1503</v>
      </c>
      <c r="B148" s="1" t="s">
        <v>1504</v>
      </c>
      <c r="C148" s="5">
        <v>2</v>
      </c>
      <c r="D148" s="5">
        <v>0</v>
      </c>
      <c r="E148" s="5">
        <v>6.1110001057386398</v>
      </c>
      <c r="F148" s="5">
        <v>6.1110001057386398</v>
      </c>
      <c r="G148" s="4">
        <v>1</v>
      </c>
    </row>
    <row r="149" spans="1:7" x14ac:dyDescent="0.25">
      <c r="A149" s="1" t="s">
        <v>1307</v>
      </c>
      <c r="B149" s="1" t="s">
        <v>1308</v>
      </c>
      <c r="C149" s="5">
        <v>2</v>
      </c>
      <c r="D149" s="5">
        <v>0</v>
      </c>
      <c r="E149" s="5">
        <v>5.4730001837015196</v>
      </c>
      <c r="F149" s="5">
        <v>5.4730001837015196</v>
      </c>
      <c r="G149" s="4">
        <v>1</v>
      </c>
    </row>
    <row r="150" spans="1:7" x14ac:dyDescent="0.25">
      <c r="A150" s="1" t="s">
        <v>1309</v>
      </c>
      <c r="B150" s="1" t="s">
        <v>1310</v>
      </c>
      <c r="C150" s="5">
        <v>2</v>
      </c>
      <c r="D150" s="5">
        <v>0</v>
      </c>
      <c r="E150" s="5">
        <v>5.31399995088577</v>
      </c>
      <c r="F150" s="5">
        <v>5.31399995088577</v>
      </c>
      <c r="G150" s="4">
        <v>1</v>
      </c>
    </row>
    <row r="151" spans="1:7" x14ac:dyDescent="0.25">
      <c r="A151" s="1" t="s">
        <v>1311</v>
      </c>
      <c r="B151" s="1" t="s">
        <v>1312</v>
      </c>
      <c r="C151" s="5">
        <v>2</v>
      </c>
      <c r="D151" s="5">
        <v>0</v>
      </c>
      <c r="E151" s="5">
        <v>5.4730001837015196</v>
      </c>
      <c r="F151" s="5">
        <v>5.4730001837015196</v>
      </c>
      <c r="G151" s="4">
        <v>1</v>
      </c>
    </row>
    <row r="152" spans="1:7" x14ac:dyDescent="0.25">
      <c r="A152" s="1" t="s">
        <v>1313</v>
      </c>
      <c r="B152" s="1" t="s">
        <v>1314</v>
      </c>
      <c r="C152" s="5">
        <v>2</v>
      </c>
      <c r="D152" s="5">
        <v>0</v>
      </c>
      <c r="E152" s="5">
        <v>5.4730001837015196</v>
      </c>
      <c r="F152" s="5">
        <v>5.4730001837015196</v>
      </c>
      <c r="G152" s="4">
        <v>1</v>
      </c>
    </row>
    <row r="153" spans="1:7" x14ac:dyDescent="0.25">
      <c r="A153" s="1" t="s">
        <v>1317</v>
      </c>
      <c r="B153" s="1" t="s">
        <v>1318</v>
      </c>
      <c r="C153" s="5">
        <v>2</v>
      </c>
      <c r="D153" s="5">
        <v>0</v>
      </c>
      <c r="E153" s="5">
        <v>5.4999999701976803</v>
      </c>
      <c r="F153" s="5">
        <v>5.4999999701976803</v>
      </c>
      <c r="G153" s="4">
        <v>1</v>
      </c>
    </row>
    <row r="154" spans="1:7" x14ac:dyDescent="0.25">
      <c r="A154" s="1" t="s">
        <v>1241</v>
      </c>
      <c r="B154" s="1" t="s">
        <v>1242</v>
      </c>
      <c r="C154" s="5">
        <v>2</v>
      </c>
      <c r="D154" s="5">
        <v>0</v>
      </c>
      <c r="E154" s="5">
        <v>1.5429999679327</v>
      </c>
      <c r="F154" s="5">
        <v>1.0610000230372001</v>
      </c>
      <c r="G154" s="4">
        <v>1</v>
      </c>
    </row>
    <row r="155" spans="1:7" x14ac:dyDescent="0.25">
      <c r="A155" s="1" t="s">
        <v>1263</v>
      </c>
      <c r="B155" s="1" t="s">
        <v>1264</v>
      </c>
      <c r="C155" s="5">
        <v>2</v>
      </c>
      <c r="D155" s="5">
        <v>0</v>
      </c>
      <c r="E155" s="5">
        <v>4.2369998991489402</v>
      </c>
      <c r="F155" s="5">
        <v>3.1069999560713799</v>
      </c>
      <c r="G155" s="4">
        <v>1</v>
      </c>
    </row>
    <row r="156" spans="1:7" x14ac:dyDescent="0.25">
      <c r="A156" s="1" t="s">
        <v>1251</v>
      </c>
      <c r="B156" s="1" t="s">
        <v>1252</v>
      </c>
      <c r="C156" s="5">
        <v>2</v>
      </c>
      <c r="D156" s="5">
        <v>0</v>
      </c>
      <c r="E156" s="5">
        <v>2.9179999604821201</v>
      </c>
      <c r="F156" s="5">
        <v>2.9179999604821201</v>
      </c>
      <c r="G156" s="4">
        <v>1</v>
      </c>
    </row>
    <row r="157" spans="1:7" x14ac:dyDescent="0.25">
      <c r="A157" s="1" t="s">
        <v>1253</v>
      </c>
      <c r="B157" s="1" t="s">
        <v>1254</v>
      </c>
      <c r="C157" s="5">
        <v>2</v>
      </c>
      <c r="D157" s="5">
        <v>0</v>
      </c>
      <c r="E157" s="5">
        <v>2.8869999572634701</v>
      </c>
      <c r="F157" s="5">
        <v>2.8869999572634701</v>
      </c>
      <c r="G157" s="4">
        <v>1</v>
      </c>
    </row>
    <row r="158" spans="1:7" x14ac:dyDescent="0.25">
      <c r="A158" s="1" t="s">
        <v>1243</v>
      </c>
      <c r="B158" s="1" t="s">
        <v>1244</v>
      </c>
      <c r="C158" s="5">
        <v>2</v>
      </c>
      <c r="D158" s="5">
        <v>0</v>
      </c>
      <c r="E158" s="5">
        <v>3.1069999560713799</v>
      </c>
      <c r="F158" s="5">
        <v>3.1069999560713799</v>
      </c>
      <c r="G158" s="4">
        <v>1</v>
      </c>
    </row>
    <row r="159" spans="1:7" x14ac:dyDescent="0.25">
      <c r="A159" s="1" t="s">
        <v>1245</v>
      </c>
      <c r="B159" s="1" t="s">
        <v>1246</v>
      </c>
      <c r="C159" s="5">
        <v>2</v>
      </c>
      <c r="D159" s="5">
        <v>0</v>
      </c>
      <c r="E159" s="5">
        <v>2.7920000255107902</v>
      </c>
      <c r="F159" s="5">
        <v>2.7920000255107902</v>
      </c>
      <c r="G159" s="4">
        <v>1</v>
      </c>
    </row>
    <row r="160" spans="1:7" x14ac:dyDescent="0.25">
      <c r="A160" s="1" t="s">
        <v>1257</v>
      </c>
      <c r="B160" s="1" t="s">
        <v>1258</v>
      </c>
      <c r="C160" s="5">
        <v>2</v>
      </c>
      <c r="D160" s="5">
        <v>0</v>
      </c>
      <c r="E160" s="5">
        <v>3.1069999560713799</v>
      </c>
      <c r="F160" s="5">
        <v>3.1069999560713799</v>
      </c>
      <c r="G160" s="4">
        <v>1</v>
      </c>
    </row>
    <row r="161" spans="1:7" x14ac:dyDescent="0.25">
      <c r="A161" s="1" t="s">
        <v>1259</v>
      </c>
      <c r="B161" s="1" t="s">
        <v>1260</v>
      </c>
      <c r="C161" s="5">
        <v>2</v>
      </c>
      <c r="D161" s="5">
        <v>0</v>
      </c>
      <c r="E161" s="5">
        <v>3.1429998576641101</v>
      </c>
      <c r="F161" s="5">
        <v>3.1429998576641101</v>
      </c>
      <c r="G161" s="4">
        <v>1</v>
      </c>
    </row>
    <row r="162" spans="1:7" x14ac:dyDescent="0.25">
      <c r="A162" s="1" t="s">
        <v>1261</v>
      </c>
      <c r="B162" s="1" t="s">
        <v>1262</v>
      </c>
      <c r="C162" s="5">
        <v>2</v>
      </c>
      <c r="D162" s="5">
        <v>0</v>
      </c>
      <c r="E162" s="5">
        <v>3.1069999560713799</v>
      </c>
      <c r="F162" s="5">
        <v>3.1069999560713799</v>
      </c>
      <c r="G162" s="4">
        <v>1</v>
      </c>
    </row>
    <row r="163" spans="1:7" x14ac:dyDescent="0.25">
      <c r="A163" s="1" t="s">
        <v>1249</v>
      </c>
      <c r="B163" s="1" t="s">
        <v>1250</v>
      </c>
      <c r="C163" s="5">
        <v>2</v>
      </c>
      <c r="D163" s="5">
        <v>0</v>
      </c>
      <c r="E163" s="5">
        <v>3.0990000814199399</v>
      </c>
      <c r="F163" s="5">
        <v>3.0990000814199399</v>
      </c>
      <c r="G163" s="4">
        <v>1</v>
      </c>
    </row>
    <row r="164" spans="1:7" x14ac:dyDescent="0.25">
      <c r="A164" s="1" t="s">
        <v>1269</v>
      </c>
      <c r="B164" s="1" t="s">
        <v>1270</v>
      </c>
      <c r="C164" s="5">
        <v>2</v>
      </c>
      <c r="D164" s="5">
        <v>2</v>
      </c>
      <c r="E164" s="5">
        <v>5.3440000861883199</v>
      </c>
      <c r="F164" s="5">
        <v>2.2900000214576699</v>
      </c>
      <c r="G164" s="4">
        <v>1</v>
      </c>
    </row>
    <row r="165" spans="1:7" x14ac:dyDescent="0.25">
      <c r="A165" s="1" t="s">
        <v>1331</v>
      </c>
      <c r="B165" s="1" t="s">
        <v>1332</v>
      </c>
      <c r="C165" s="5">
        <v>2</v>
      </c>
      <c r="D165" s="5">
        <v>2</v>
      </c>
      <c r="E165" s="5">
        <v>4.1459999978542301</v>
      </c>
      <c r="F165" s="5">
        <v>1.95099990814924</v>
      </c>
      <c r="G165" s="4">
        <v>1</v>
      </c>
    </row>
    <row r="166" spans="1:7" x14ac:dyDescent="0.25">
      <c r="A166" s="1" t="s">
        <v>1400</v>
      </c>
      <c r="B166" s="1" t="s">
        <v>1401</v>
      </c>
      <c r="C166" s="5">
        <v>2</v>
      </c>
      <c r="D166" s="5">
        <v>2</v>
      </c>
      <c r="E166" s="5">
        <v>3.59699986875057</v>
      </c>
      <c r="F166" s="5">
        <v>2.1579999476671201</v>
      </c>
      <c r="G166" s="4">
        <v>1</v>
      </c>
    </row>
    <row r="167" spans="1:7" x14ac:dyDescent="0.25">
      <c r="A167" s="1" t="s">
        <v>1265</v>
      </c>
      <c r="B167" s="1" t="s">
        <v>1266</v>
      </c>
      <c r="C167" s="5">
        <v>2</v>
      </c>
      <c r="D167" s="5">
        <v>2</v>
      </c>
      <c r="E167" s="5">
        <v>7.6190002262592298</v>
      </c>
      <c r="F167" s="5">
        <v>5.2379999309778196</v>
      </c>
      <c r="G167" s="4">
        <v>1</v>
      </c>
    </row>
    <row r="168" spans="1:7" x14ac:dyDescent="0.25">
      <c r="A168" s="1" t="s">
        <v>1393</v>
      </c>
      <c r="B168" s="1" t="s">
        <v>1394</v>
      </c>
      <c r="C168" s="5">
        <v>2</v>
      </c>
      <c r="D168" s="5">
        <v>2</v>
      </c>
      <c r="E168" s="5">
        <v>2.1309999749064401</v>
      </c>
      <c r="F168" s="5">
        <v>2.1309999749064401</v>
      </c>
      <c r="G168" s="4">
        <v>1</v>
      </c>
    </row>
    <row r="169" spans="1:7" x14ac:dyDescent="0.25">
      <c r="A169" s="1" t="s">
        <v>1353</v>
      </c>
      <c r="B169" s="1" t="s">
        <v>1354</v>
      </c>
      <c r="C169" s="5">
        <v>2</v>
      </c>
      <c r="D169" s="5">
        <v>2</v>
      </c>
      <c r="E169" s="5">
        <v>5.9209998697042501</v>
      </c>
      <c r="F169" s="5">
        <v>5.9209998697042501</v>
      </c>
      <c r="G169" s="4">
        <v>1</v>
      </c>
    </row>
    <row r="170" spans="1:7" x14ac:dyDescent="0.25">
      <c r="A170" s="1" t="s">
        <v>1355</v>
      </c>
      <c r="B170" s="1" t="s">
        <v>1356</v>
      </c>
      <c r="C170" s="5">
        <v>2</v>
      </c>
      <c r="D170" s="5">
        <v>0</v>
      </c>
      <c r="E170" s="5">
        <v>5.9209998697042501</v>
      </c>
      <c r="F170" s="5">
        <v>5.9209998697042501</v>
      </c>
      <c r="G170" s="4">
        <v>1</v>
      </c>
    </row>
    <row r="171" spans="1:7" x14ac:dyDescent="0.25">
      <c r="A171" s="1" t="s">
        <v>1470</v>
      </c>
      <c r="B171" s="1" t="s">
        <v>1471</v>
      </c>
      <c r="C171" s="5">
        <v>2</v>
      </c>
      <c r="D171" s="5">
        <v>0</v>
      </c>
      <c r="E171" s="5">
        <v>6.5690003335475904</v>
      </c>
      <c r="F171" s="5">
        <v>6.5690003335475904</v>
      </c>
      <c r="G171" s="4">
        <v>1</v>
      </c>
    </row>
    <row r="172" spans="1:7" x14ac:dyDescent="0.25">
      <c r="A172" s="1" t="s">
        <v>1348</v>
      </c>
      <c r="B172" s="1" t="s">
        <v>1349</v>
      </c>
      <c r="C172" s="5">
        <v>2</v>
      </c>
      <c r="D172" s="5">
        <v>2</v>
      </c>
      <c r="E172" s="5">
        <v>0.93240002170205105</v>
      </c>
      <c r="F172" s="5">
        <v>0.93240002170205105</v>
      </c>
      <c r="G172" s="4">
        <v>1</v>
      </c>
    </row>
    <row r="173" spans="1:7" x14ac:dyDescent="0.25">
      <c r="A173" s="1" t="s">
        <v>1267</v>
      </c>
      <c r="B173" s="1" t="s">
        <v>1268</v>
      </c>
      <c r="C173" s="5">
        <v>2</v>
      </c>
      <c r="D173" s="5">
        <v>2</v>
      </c>
      <c r="E173" s="5">
        <v>10.0000001490116</v>
      </c>
      <c r="F173" s="5">
        <v>10.0000001490116</v>
      </c>
      <c r="G173" s="4">
        <v>1</v>
      </c>
    </row>
    <row r="174" spans="1:7" x14ac:dyDescent="0.25">
      <c r="A174" s="1" t="s">
        <v>1411</v>
      </c>
      <c r="B174" s="1" t="s">
        <v>1412</v>
      </c>
      <c r="C174" s="5">
        <v>2</v>
      </c>
      <c r="D174" s="5">
        <v>2</v>
      </c>
      <c r="E174" s="5">
        <v>8.7719999253749794</v>
      </c>
      <c r="F174" s="5">
        <v>8.7719999253749794</v>
      </c>
      <c r="G174" s="4">
        <v>1</v>
      </c>
    </row>
    <row r="175" spans="1:7" x14ac:dyDescent="0.25">
      <c r="A175" s="1" t="s">
        <v>1473</v>
      </c>
      <c r="B175" s="1" t="s">
        <v>1474</v>
      </c>
      <c r="C175" s="5">
        <v>1.9</v>
      </c>
      <c r="D175" s="5">
        <v>0</v>
      </c>
      <c r="E175" s="5">
        <v>14.669999480247499</v>
      </c>
      <c r="F175" s="5">
        <v>8.1519998610019702</v>
      </c>
      <c r="G175" s="4">
        <v>2</v>
      </c>
    </row>
    <row r="176" spans="1:7" x14ac:dyDescent="0.25">
      <c r="A176" s="1" t="s">
        <v>1404</v>
      </c>
      <c r="B176" s="1" t="s">
        <v>1405</v>
      </c>
      <c r="C176" s="5">
        <v>1.81</v>
      </c>
      <c r="D176" s="5">
        <v>1.72</v>
      </c>
      <c r="E176" s="5">
        <v>13.040000200271599</v>
      </c>
      <c r="F176" s="5">
        <v>6.7189998924732199</v>
      </c>
      <c r="G176" s="4">
        <v>2</v>
      </c>
    </row>
    <row r="177" spans="1:7" x14ac:dyDescent="0.25">
      <c r="A177" s="1" t="s">
        <v>1368</v>
      </c>
      <c r="B177" s="1" t="s">
        <v>1369</v>
      </c>
      <c r="C177" s="5">
        <v>1.66</v>
      </c>
      <c r="D177" s="5">
        <v>1.6</v>
      </c>
      <c r="E177" s="5">
        <v>5.1160000264644596</v>
      </c>
      <c r="F177" s="5">
        <v>5.1160000264644596</v>
      </c>
      <c r="G177" s="4">
        <v>1</v>
      </c>
    </row>
    <row r="178" spans="1:7" x14ac:dyDescent="0.25">
      <c r="A178" s="1" t="s">
        <v>1370</v>
      </c>
      <c r="B178" s="1" t="s">
        <v>1371</v>
      </c>
      <c r="C178" s="5">
        <v>1.66</v>
      </c>
      <c r="D178" s="5">
        <v>0</v>
      </c>
      <c r="E178" s="5">
        <v>5.0930000841617602</v>
      </c>
      <c r="F178" s="5">
        <v>5.0930000841617602</v>
      </c>
      <c r="G178" s="4">
        <v>1</v>
      </c>
    </row>
    <row r="179" spans="1:7" x14ac:dyDescent="0.25">
      <c r="A179" s="1" t="s">
        <v>1372</v>
      </c>
      <c r="B179" s="1" t="s">
        <v>1373</v>
      </c>
      <c r="C179" s="5">
        <v>1.66</v>
      </c>
      <c r="D179" s="5">
        <v>0</v>
      </c>
      <c r="E179" s="5">
        <v>5.1160000264644596</v>
      </c>
      <c r="F179" s="5">
        <v>5.1160000264644596</v>
      </c>
      <c r="G179" s="4">
        <v>1</v>
      </c>
    </row>
    <row r="180" spans="1:7" x14ac:dyDescent="0.25">
      <c r="A180" s="1" t="s">
        <v>1359</v>
      </c>
      <c r="B180" s="1" t="s">
        <v>1360</v>
      </c>
      <c r="C180" s="5">
        <v>1.42</v>
      </c>
      <c r="D180" s="5">
        <v>1.3</v>
      </c>
      <c r="E180" s="5">
        <v>14.079999923706101</v>
      </c>
      <c r="F180" s="5">
        <v>3.3980000764131502</v>
      </c>
      <c r="G180" s="4">
        <v>1</v>
      </c>
    </row>
    <row r="181" spans="1:7" x14ac:dyDescent="0.25">
      <c r="A181" s="1" t="s">
        <v>1361</v>
      </c>
      <c r="B181" s="1" t="s">
        <v>1362</v>
      </c>
      <c r="C181" s="5">
        <v>1.37</v>
      </c>
      <c r="D181" s="5">
        <v>0</v>
      </c>
      <c r="E181" s="5">
        <v>11.1699998378754</v>
      </c>
      <c r="F181" s="5">
        <v>3.3980000764131502</v>
      </c>
      <c r="G181" s="4">
        <v>1</v>
      </c>
    </row>
    <row r="182" spans="1:7" x14ac:dyDescent="0.25">
      <c r="A182" s="1" t="s">
        <v>1363</v>
      </c>
      <c r="B182" s="1" t="s">
        <v>1364</v>
      </c>
      <c r="C182" s="5">
        <v>1.3</v>
      </c>
      <c r="D182" s="5">
        <v>1.22</v>
      </c>
      <c r="E182" s="5">
        <v>6.3029997050762203</v>
      </c>
      <c r="F182" s="5">
        <v>2.9410000890493402</v>
      </c>
      <c r="G182" s="4">
        <v>1</v>
      </c>
    </row>
    <row r="183" spans="1:7" x14ac:dyDescent="0.25">
      <c r="A183" s="1" t="s">
        <v>1799</v>
      </c>
      <c r="B183" s="1" t="s">
        <v>1800</v>
      </c>
      <c r="C183" s="5">
        <v>1.19</v>
      </c>
      <c r="D183" s="5">
        <v>1.1499999999999999</v>
      </c>
      <c r="E183" s="5">
        <v>16.300000250339501</v>
      </c>
      <c r="F183" s="5">
        <v>8.8890001177787799</v>
      </c>
      <c r="G183" s="4">
        <v>1</v>
      </c>
    </row>
    <row r="184" spans="1:7" x14ac:dyDescent="0.25">
      <c r="A184" s="1" t="s">
        <v>1376</v>
      </c>
      <c r="B184" s="1" t="s">
        <v>1377</v>
      </c>
      <c r="C184" s="5">
        <v>1.1399999999999999</v>
      </c>
      <c r="D184" s="5">
        <v>0.31</v>
      </c>
      <c r="E184" s="5">
        <v>10.8800001442432</v>
      </c>
      <c r="F184" s="5">
        <v>7.7720001339912397</v>
      </c>
      <c r="G184" s="4">
        <v>1</v>
      </c>
    </row>
    <row r="185" spans="1:7" x14ac:dyDescent="0.25">
      <c r="A185" s="1" t="s">
        <v>1430</v>
      </c>
      <c r="B185" s="1" t="s">
        <v>1431</v>
      </c>
      <c r="C185" s="5">
        <v>1.1000000000000001</v>
      </c>
      <c r="D185" s="5">
        <v>1.06</v>
      </c>
      <c r="E185" s="5">
        <v>3.7450000643730199</v>
      </c>
      <c r="F185" s="5">
        <v>3.7450000643730199</v>
      </c>
      <c r="G185" s="4">
        <v>1</v>
      </c>
    </row>
    <row r="186" spans="1:7" x14ac:dyDescent="0.25">
      <c r="A186" s="1" t="s">
        <v>1419</v>
      </c>
      <c r="B186" s="1" t="s">
        <v>1420</v>
      </c>
      <c r="C186" s="5">
        <v>1.06</v>
      </c>
      <c r="D186" s="5">
        <v>1.01</v>
      </c>
      <c r="E186" s="5">
        <v>5.7229999452829396</v>
      </c>
      <c r="F186" s="5">
        <v>5.7229999452829396</v>
      </c>
      <c r="G186" s="4">
        <v>1</v>
      </c>
    </row>
    <row r="187" spans="1:7" x14ac:dyDescent="0.25">
      <c r="A187" s="1" t="s">
        <v>1301</v>
      </c>
      <c r="B187" s="1" t="s">
        <v>1302</v>
      </c>
      <c r="C187" s="5">
        <v>1</v>
      </c>
      <c r="D187" s="5">
        <v>0.96</v>
      </c>
      <c r="E187" s="5">
        <v>2.4000000208616301</v>
      </c>
      <c r="F187" s="5">
        <v>2.4000000208616301</v>
      </c>
      <c r="G187" s="4">
        <v>1</v>
      </c>
    </row>
    <row r="188" spans="1:7" x14ac:dyDescent="0.25">
      <c r="A188" s="1" t="s">
        <v>1494</v>
      </c>
      <c r="B188" s="1" t="s">
        <v>1495</v>
      </c>
      <c r="C188" s="5">
        <v>0.99</v>
      </c>
      <c r="D188" s="5">
        <v>0.95</v>
      </c>
      <c r="E188" s="5">
        <v>1.90699994564056</v>
      </c>
      <c r="F188" s="5">
        <v>1.90699994564056</v>
      </c>
      <c r="G188" s="4">
        <v>1</v>
      </c>
    </row>
    <row r="189" spans="1:7" x14ac:dyDescent="0.25">
      <c r="A189" s="1" t="s">
        <v>1437</v>
      </c>
      <c r="B189" s="1" t="s">
        <v>1438</v>
      </c>
      <c r="C189" s="5">
        <v>0.98</v>
      </c>
      <c r="D189" s="5">
        <v>0.93</v>
      </c>
      <c r="E189" s="5">
        <v>19.089999794960001</v>
      </c>
      <c r="F189" s="5">
        <v>19.089999794960001</v>
      </c>
      <c r="G189" s="4">
        <v>2</v>
      </c>
    </row>
    <row r="190" spans="1:7" x14ac:dyDescent="0.25">
      <c r="A190" s="1" t="s">
        <v>1432</v>
      </c>
      <c r="B190" s="1" t="s">
        <v>1433</v>
      </c>
      <c r="C190" s="5">
        <v>0.96</v>
      </c>
      <c r="D190" s="5">
        <v>0.9</v>
      </c>
      <c r="E190" s="5">
        <v>1.9719999283552201</v>
      </c>
      <c r="F190" s="5">
        <v>1.9719999283552201</v>
      </c>
      <c r="G190" s="4">
        <v>1</v>
      </c>
    </row>
    <row r="946" spans="2:2" x14ac:dyDescent="0.25">
      <c r="B946" s="2"/>
    </row>
    <row r="1075" spans="2:2" x14ac:dyDescent="0.25">
      <c r="B1075" s="2"/>
    </row>
    <row r="1129" spans="2:2" x14ac:dyDescent="0.25">
      <c r="B1129" s="2"/>
    </row>
  </sheetData>
  <sortState ref="A2:G1244">
    <sortCondition descending="1" ref="C2:C1244"/>
  </sortState>
  <conditionalFormatting sqref="A2:A1048576">
    <cfRule type="duplicateValues" dxfId="47" priority="2"/>
    <cfRule type="duplicateValues" dxfId="46" priority="3"/>
  </conditionalFormatting>
  <conditionalFormatting sqref="A1">
    <cfRule type="duplicateValues" dxfId="24" priority="1"/>
  </conditionalFormatting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78"/>
  <sheetViews>
    <sheetView tabSelected="1" workbookViewId="0">
      <pane ySplit="1" topLeftCell="A2" activePane="bottomLeft" state="frozen"/>
      <selection pane="bottomLeft" activeCell="M18" sqref="M18"/>
    </sheetView>
  </sheetViews>
  <sheetFormatPr baseColWidth="10" defaultRowHeight="15" x14ac:dyDescent="0.25"/>
  <cols>
    <col min="1" max="1" width="24" style="1" customWidth="1"/>
    <col min="2" max="2" width="50" style="1" customWidth="1"/>
    <col min="3" max="3" width="11.42578125" style="5"/>
    <col min="4" max="4" width="14.140625" style="5" customWidth="1"/>
    <col min="5" max="5" width="11.42578125" style="5"/>
    <col min="6" max="6" width="16.28515625" style="5" customWidth="1"/>
    <col min="7" max="7" width="15.14062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482</v>
      </c>
      <c r="B2" s="1" t="s">
        <v>8</v>
      </c>
      <c r="C2" s="5">
        <v>35.770000000000003</v>
      </c>
      <c r="D2" s="5">
        <v>35.78</v>
      </c>
      <c r="E2" s="5">
        <v>51.8400013446808</v>
      </c>
      <c r="F2" s="5">
        <v>45.570001006126397</v>
      </c>
      <c r="G2" s="4">
        <v>21</v>
      </c>
    </row>
    <row r="3" spans="1:7" x14ac:dyDescent="0.25">
      <c r="A3" s="1" t="s">
        <v>556</v>
      </c>
      <c r="B3" s="1" t="s">
        <v>22</v>
      </c>
      <c r="C3" s="5">
        <v>22.89</v>
      </c>
      <c r="D3" s="5">
        <v>22.89</v>
      </c>
      <c r="E3" s="5">
        <v>26.669999957084698</v>
      </c>
      <c r="F3" s="5">
        <v>24.210000038147001</v>
      </c>
      <c r="G3" s="4">
        <v>19</v>
      </c>
    </row>
    <row r="4" spans="1:7" x14ac:dyDescent="0.25">
      <c r="A4" s="1" t="s">
        <v>515</v>
      </c>
      <c r="B4" s="1" t="s">
        <v>2</v>
      </c>
      <c r="C4" s="5">
        <v>22.76</v>
      </c>
      <c r="D4" s="5">
        <v>22.51</v>
      </c>
      <c r="E4" s="5">
        <v>20.8000004291534</v>
      </c>
      <c r="F4" s="5">
        <v>16.419999301433599</v>
      </c>
      <c r="G4" s="4">
        <v>12</v>
      </c>
    </row>
    <row r="5" spans="1:7" x14ac:dyDescent="0.25">
      <c r="A5" s="1" t="s">
        <v>525</v>
      </c>
      <c r="B5" s="1" t="s">
        <v>6</v>
      </c>
      <c r="C5" s="5">
        <v>19.41</v>
      </c>
      <c r="D5" s="5">
        <v>19.489999999999998</v>
      </c>
      <c r="E5" s="5">
        <v>53.600001335144</v>
      </c>
      <c r="F5" s="5">
        <v>42.930001020431497</v>
      </c>
      <c r="G5" s="4">
        <v>14</v>
      </c>
    </row>
    <row r="6" spans="1:7" x14ac:dyDescent="0.25">
      <c r="A6" s="1" t="s">
        <v>526</v>
      </c>
      <c r="B6" s="1" t="s">
        <v>7</v>
      </c>
      <c r="C6" s="5">
        <v>19.41</v>
      </c>
      <c r="D6" s="5">
        <v>0</v>
      </c>
      <c r="E6" s="5">
        <v>53.600001335144</v>
      </c>
      <c r="F6" s="5">
        <v>42.930001020431497</v>
      </c>
      <c r="G6" s="4">
        <v>14</v>
      </c>
    </row>
    <row r="7" spans="1:7" x14ac:dyDescent="0.25">
      <c r="A7" s="1" t="s">
        <v>560</v>
      </c>
      <c r="B7" s="1" t="s">
        <v>4</v>
      </c>
      <c r="C7" s="5">
        <v>18.809999999999999</v>
      </c>
      <c r="D7" s="5">
        <v>18.64</v>
      </c>
      <c r="E7" s="5">
        <v>15.440000593662299</v>
      </c>
      <c r="F7" s="5">
        <v>10.0699998438358</v>
      </c>
      <c r="G7" s="4">
        <v>10</v>
      </c>
    </row>
    <row r="8" spans="1:7" x14ac:dyDescent="0.25">
      <c r="A8" s="1" t="s">
        <v>656</v>
      </c>
      <c r="B8" s="1" t="s">
        <v>303</v>
      </c>
      <c r="C8" s="5">
        <v>15.6</v>
      </c>
      <c r="D8" s="5">
        <v>15.59</v>
      </c>
      <c r="E8" s="5">
        <v>41.299998760223403</v>
      </c>
      <c r="F8" s="5">
        <v>25.369998812675501</v>
      </c>
      <c r="G8" s="4">
        <v>9</v>
      </c>
    </row>
    <row r="9" spans="1:7" x14ac:dyDescent="0.25">
      <c r="A9" s="1" t="s">
        <v>684</v>
      </c>
      <c r="B9" s="1" t="s">
        <v>310</v>
      </c>
      <c r="C9" s="5">
        <v>14.74</v>
      </c>
      <c r="D9" s="5">
        <v>14.66</v>
      </c>
      <c r="E9" s="5">
        <v>12.630000710487399</v>
      </c>
      <c r="F9" s="5">
        <v>9.1169998049736005</v>
      </c>
      <c r="G9" s="4">
        <v>8</v>
      </c>
    </row>
    <row r="10" spans="1:7" x14ac:dyDescent="0.25">
      <c r="A10" s="1" t="s">
        <v>518</v>
      </c>
      <c r="B10" s="1" t="s">
        <v>79</v>
      </c>
      <c r="C10" s="5">
        <v>12.16</v>
      </c>
      <c r="D10" s="5">
        <v>12.27</v>
      </c>
      <c r="E10" s="5">
        <v>75.400000810623197</v>
      </c>
      <c r="F10" s="5">
        <v>34.920001029968297</v>
      </c>
      <c r="G10" s="4">
        <v>7</v>
      </c>
    </row>
    <row r="11" spans="1:7" x14ac:dyDescent="0.25">
      <c r="A11" s="1" t="s">
        <v>519</v>
      </c>
      <c r="B11" s="1" t="s">
        <v>81</v>
      </c>
      <c r="C11" s="5">
        <v>12.05</v>
      </c>
      <c r="D11" s="5">
        <v>0</v>
      </c>
      <c r="E11" s="5">
        <v>71.429997682571397</v>
      </c>
      <c r="F11" s="5">
        <v>34.920001029968297</v>
      </c>
      <c r="G11" s="4">
        <v>7</v>
      </c>
    </row>
    <row r="12" spans="1:7" x14ac:dyDescent="0.25">
      <c r="A12" s="1" t="s">
        <v>486</v>
      </c>
      <c r="B12" s="1" t="s">
        <v>0</v>
      </c>
      <c r="C12" s="5">
        <v>11.67</v>
      </c>
      <c r="D12" s="5">
        <v>11.51</v>
      </c>
      <c r="E12" s="5">
        <v>16.869999468326601</v>
      </c>
      <c r="F12" s="5">
        <v>10.0599996745586</v>
      </c>
      <c r="G12" s="4">
        <v>5</v>
      </c>
    </row>
    <row r="13" spans="1:7" x14ac:dyDescent="0.25">
      <c r="A13" s="1" t="s">
        <v>516</v>
      </c>
      <c r="B13" s="1" t="s">
        <v>74</v>
      </c>
      <c r="C13" s="5">
        <v>11.66</v>
      </c>
      <c r="D13" s="5">
        <v>0</v>
      </c>
      <c r="E13" s="5">
        <v>66.670000553131104</v>
      </c>
      <c r="F13" s="5">
        <v>34.920001029968297</v>
      </c>
      <c r="G13" s="4">
        <v>7</v>
      </c>
    </row>
    <row r="14" spans="1:7" x14ac:dyDescent="0.25">
      <c r="A14" s="1" t="s">
        <v>517</v>
      </c>
      <c r="B14" s="1" t="s">
        <v>75</v>
      </c>
      <c r="C14" s="5">
        <v>11.56</v>
      </c>
      <c r="D14" s="5">
        <v>0</v>
      </c>
      <c r="E14" s="5">
        <v>67.460000514984102</v>
      </c>
      <c r="F14" s="5">
        <v>34.920001029968297</v>
      </c>
      <c r="G14" s="4">
        <v>7</v>
      </c>
    </row>
    <row r="15" spans="1:7" x14ac:dyDescent="0.25">
      <c r="A15" s="1" t="s">
        <v>521</v>
      </c>
      <c r="B15" s="1" t="s">
        <v>77</v>
      </c>
      <c r="C15" s="5">
        <v>11.39</v>
      </c>
      <c r="D15" s="5">
        <v>0</v>
      </c>
      <c r="E15" s="5">
        <v>71.429997682571397</v>
      </c>
      <c r="F15" s="5">
        <v>34.920001029968297</v>
      </c>
      <c r="G15" s="4">
        <v>7</v>
      </c>
    </row>
    <row r="16" spans="1:7" x14ac:dyDescent="0.25">
      <c r="A16" s="1" t="s">
        <v>522</v>
      </c>
      <c r="B16" s="1" t="s">
        <v>78</v>
      </c>
      <c r="C16" s="5">
        <v>11.39</v>
      </c>
      <c r="D16" s="5">
        <v>0</v>
      </c>
      <c r="E16" s="5">
        <v>71.429997682571397</v>
      </c>
      <c r="F16" s="5">
        <v>34.920001029968297</v>
      </c>
      <c r="G16" s="4">
        <v>7</v>
      </c>
    </row>
    <row r="17" spans="1:7" x14ac:dyDescent="0.25">
      <c r="A17" s="1" t="s">
        <v>523</v>
      </c>
      <c r="B17" s="1" t="s">
        <v>80</v>
      </c>
      <c r="C17" s="5">
        <v>11.39</v>
      </c>
      <c r="D17" s="5">
        <v>0</v>
      </c>
      <c r="E17" s="5">
        <v>71.429997682571397</v>
      </c>
      <c r="F17" s="5">
        <v>34.920001029968297</v>
      </c>
      <c r="G17" s="4">
        <v>7</v>
      </c>
    </row>
    <row r="18" spans="1:7" x14ac:dyDescent="0.25">
      <c r="A18" s="1" t="s">
        <v>520</v>
      </c>
      <c r="B18" s="1" t="s">
        <v>76</v>
      </c>
      <c r="C18" s="5">
        <v>11.39</v>
      </c>
      <c r="D18" s="5">
        <v>0.06</v>
      </c>
      <c r="E18" s="5">
        <v>71.429997682571397</v>
      </c>
      <c r="F18" s="5">
        <v>34.920001029968297</v>
      </c>
      <c r="G18" s="4">
        <v>7</v>
      </c>
    </row>
    <row r="19" spans="1:7" x14ac:dyDescent="0.25">
      <c r="A19" s="1" t="s">
        <v>490</v>
      </c>
      <c r="B19" s="1" t="s">
        <v>31</v>
      </c>
      <c r="C19" s="5">
        <v>11.34</v>
      </c>
      <c r="D19" s="5">
        <v>11.14</v>
      </c>
      <c r="E19" s="5">
        <v>11.930000036954899</v>
      </c>
      <c r="F19" s="5">
        <v>9.5760002732276899</v>
      </c>
      <c r="G19" s="4">
        <v>8</v>
      </c>
    </row>
    <row r="20" spans="1:7" x14ac:dyDescent="0.25">
      <c r="A20" s="1" t="s">
        <v>545</v>
      </c>
      <c r="B20" s="1" t="s">
        <v>21</v>
      </c>
      <c r="C20" s="5">
        <v>11.23</v>
      </c>
      <c r="D20" s="5">
        <v>5.45</v>
      </c>
      <c r="E20" s="5">
        <v>13.7199997901917</v>
      </c>
      <c r="F20" s="5">
        <v>11.320000141859101</v>
      </c>
      <c r="G20" s="4">
        <v>10</v>
      </c>
    </row>
    <row r="21" spans="1:7" x14ac:dyDescent="0.25">
      <c r="A21" s="1" t="s">
        <v>930</v>
      </c>
      <c r="B21" s="1" t="s">
        <v>448</v>
      </c>
      <c r="C21" s="5">
        <v>10.210000000000001</v>
      </c>
      <c r="D21" s="5">
        <v>10.07</v>
      </c>
      <c r="E21" s="5">
        <v>3.69400009512901</v>
      </c>
      <c r="F21" s="5">
        <v>2.3240000009536699</v>
      </c>
      <c r="G21" s="4">
        <v>9</v>
      </c>
    </row>
    <row r="22" spans="1:7" x14ac:dyDescent="0.25">
      <c r="A22" s="1" t="s">
        <v>553</v>
      </c>
      <c r="B22" s="1" t="s">
        <v>128</v>
      </c>
      <c r="C22" s="5">
        <v>10.130000000000001</v>
      </c>
      <c r="D22" s="5">
        <v>9.9499999999999993</v>
      </c>
      <c r="E22" s="5">
        <v>21.320000290870698</v>
      </c>
      <c r="F22" s="5">
        <v>14.7300004959106</v>
      </c>
      <c r="G22" s="4">
        <v>5</v>
      </c>
    </row>
    <row r="23" spans="1:7" x14ac:dyDescent="0.25">
      <c r="A23" s="1" t="s">
        <v>527</v>
      </c>
      <c r="B23" s="1" t="s">
        <v>38</v>
      </c>
      <c r="C23" s="5">
        <v>10.050000000000001</v>
      </c>
      <c r="D23" s="5">
        <v>7.85</v>
      </c>
      <c r="E23" s="5">
        <v>13.619999587535901</v>
      </c>
      <c r="F23" s="5">
        <v>8.2759998738765699</v>
      </c>
      <c r="G23" s="4">
        <v>7</v>
      </c>
    </row>
    <row r="24" spans="1:7" x14ac:dyDescent="0.25">
      <c r="A24" s="1" t="s">
        <v>513</v>
      </c>
      <c r="B24" s="1" t="s">
        <v>45</v>
      </c>
      <c r="C24" s="5">
        <v>9.2799999999999994</v>
      </c>
      <c r="D24" s="5">
        <v>9.2100000000000009</v>
      </c>
      <c r="E24" s="5">
        <v>48.539999127388</v>
      </c>
      <c r="F24" s="5">
        <v>47.569999098777799</v>
      </c>
      <c r="G24" s="4">
        <v>7</v>
      </c>
    </row>
    <row r="25" spans="1:7" x14ac:dyDescent="0.25">
      <c r="A25" s="1" t="s">
        <v>492</v>
      </c>
      <c r="B25" s="1" t="s">
        <v>135</v>
      </c>
      <c r="C25" s="5">
        <v>8.8000000000000007</v>
      </c>
      <c r="D25" s="5">
        <v>4.04</v>
      </c>
      <c r="E25" s="5">
        <v>11.689999699592599</v>
      </c>
      <c r="F25" s="5">
        <v>9.0910002589225805</v>
      </c>
      <c r="G25" s="4">
        <v>6</v>
      </c>
    </row>
    <row r="26" spans="1:7" x14ac:dyDescent="0.25">
      <c r="A26" s="1" t="s">
        <v>598</v>
      </c>
      <c r="B26" s="1" t="s">
        <v>9</v>
      </c>
      <c r="C26" s="5">
        <v>8.5299999999999994</v>
      </c>
      <c r="D26" s="5">
        <v>8.4700000000000006</v>
      </c>
      <c r="E26" s="5">
        <v>17.1100005507469</v>
      </c>
      <c r="F26" s="5">
        <v>10.270000249147399</v>
      </c>
      <c r="G26" s="4">
        <v>5</v>
      </c>
    </row>
    <row r="27" spans="1:7" x14ac:dyDescent="0.25">
      <c r="A27" s="1" t="s">
        <v>498</v>
      </c>
      <c r="B27" s="1" t="s">
        <v>55</v>
      </c>
      <c r="C27" s="5">
        <v>7.82</v>
      </c>
      <c r="D27" s="5">
        <v>7.74</v>
      </c>
      <c r="E27" s="5">
        <v>43.75</v>
      </c>
      <c r="F27" s="5">
        <v>32.809999585151701</v>
      </c>
      <c r="G27" s="4">
        <v>4</v>
      </c>
    </row>
    <row r="28" spans="1:7" x14ac:dyDescent="0.25">
      <c r="A28" s="1" t="s">
        <v>500</v>
      </c>
      <c r="B28" s="1" t="s">
        <v>56</v>
      </c>
      <c r="C28" s="5">
        <v>7.82</v>
      </c>
      <c r="D28" s="5">
        <v>0</v>
      </c>
      <c r="E28" s="5">
        <v>43.079999089240999</v>
      </c>
      <c r="F28" s="5">
        <v>32.310000061988802</v>
      </c>
      <c r="G28" s="4">
        <v>4</v>
      </c>
    </row>
    <row r="29" spans="1:7" x14ac:dyDescent="0.25">
      <c r="A29" s="1" t="s">
        <v>503</v>
      </c>
      <c r="B29" s="1" t="s">
        <v>58</v>
      </c>
      <c r="C29" s="5">
        <v>7.82</v>
      </c>
      <c r="D29" s="5">
        <v>0</v>
      </c>
      <c r="E29" s="5">
        <v>43.079999089240999</v>
      </c>
      <c r="F29" s="5">
        <v>32.310000061988802</v>
      </c>
      <c r="G29" s="4">
        <v>4</v>
      </c>
    </row>
    <row r="30" spans="1:7" x14ac:dyDescent="0.25">
      <c r="A30" s="1" t="s">
        <v>504</v>
      </c>
      <c r="B30" s="1" t="s">
        <v>59</v>
      </c>
      <c r="C30" s="5">
        <v>7.82</v>
      </c>
      <c r="D30" s="5">
        <v>0</v>
      </c>
      <c r="E30" s="5">
        <v>43.079999089240999</v>
      </c>
      <c r="F30" s="5">
        <v>32.310000061988802</v>
      </c>
      <c r="G30" s="4">
        <v>4</v>
      </c>
    </row>
    <row r="31" spans="1:7" x14ac:dyDescent="0.25">
      <c r="A31" s="1" t="s">
        <v>505</v>
      </c>
      <c r="B31" s="1" t="s">
        <v>60</v>
      </c>
      <c r="C31" s="5">
        <v>7.82</v>
      </c>
      <c r="D31" s="5">
        <v>0</v>
      </c>
      <c r="E31" s="5">
        <v>43.079999089240999</v>
      </c>
      <c r="F31" s="5">
        <v>32.310000061988802</v>
      </c>
      <c r="G31" s="4">
        <v>4</v>
      </c>
    </row>
    <row r="32" spans="1:7" x14ac:dyDescent="0.25">
      <c r="A32" s="1" t="s">
        <v>506</v>
      </c>
      <c r="B32" s="1" t="s">
        <v>61</v>
      </c>
      <c r="C32" s="5">
        <v>7.82</v>
      </c>
      <c r="D32" s="5">
        <v>0</v>
      </c>
      <c r="E32" s="5">
        <v>43.079999089240999</v>
      </c>
      <c r="F32" s="5">
        <v>32.310000061988802</v>
      </c>
      <c r="G32" s="4">
        <v>4</v>
      </c>
    </row>
    <row r="33" spans="1:7" x14ac:dyDescent="0.25">
      <c r="A33" s="1" t="s">
        <v>507</v>
      </c>
      <c r="B33" s="1" t="s">
        <v>62</v>
      </c>
      <c r="C33" s="5">
        <v>7.82</v>
      </c>
      <c r="D33" s="5">
        <v>0</v>
      </c>
      <c r="E33" s="5">
        <v>43.079999089240999</v>
      </c>
      <c r="F33" s="5">
        <v>32.310000061988802</v>
      </c>
      <c r="G33" s="4">
        <v>4</v>
      </c>
    </row>
    <row r="34" spans="1:7" x14ac:dyDescent="0.25">
      <c r="A34" s="1" t="s">
        <v>508</v>
      </c>
      <c r="B34" s="1" t="s">
        <v>63</v>
      </c>
      <c r="C34" s="5">
        <v>7.82</v>
      </c>
      <c r="D34" s="5">
        <v>0</v>
      </c>
      <c r="E34" s="5">
        <v>43.079999089240999</v>
      </c>
      <c r="F34" s="5">
        <v>32.310000061988802</v>
      </c>
      <c r="G34" s="4">
        <v>4</v>
      </c>
    </row>
    <row r="35" spans="1:7" x14ac:dyDescent="0.25">
      <c r="A35" s="1" t="s">
        <v>509</v>
      </c>
      <c r="B35" s="1" t="s">
        <v>64</v>
      </c>
      <c r="C35" s="5">
        <v>7.82</v>
      </c>
      <c r="D35" s="5">
        <v>0</v>
      </c>
      <c r="E35" s="5">
        <v>43.079999089240999</v>
      </c>
      <c r="F35" s="5">
        <v>32.310000061988802</v>
      </c>
      <c r="G35" s="4">
        <v>4</v>
      </c>
    </row>
    <row r="36" spans="1:7" x14ac:dyDescent="0.25">
      <c r="A36" s="1" t="s">
        <v>510</v>
      </c>
      <c r="B36" s="1" t="s">
        <v>65</v>
      </c>
      <c r="C36" s="5">
        <v>7.82</v>
      </c>
      <c r="D36" s="5">
        <v>0</v>
      </c>
      <c r="E36" s="5">
        <v>43.079999089240999</v>
      </c>
      <c r="F36" s="5">
        <v>32.310000061988802</v>
      </c>
      <c r="G36" s="4">
        <v>4</v>
      </c>
    </row>
    <row r="37" spans="1:7" x14ac:dyDescent="0.25">
      <c r="A37" s="1" t="s">
        <v>511</v>
      </c>
      <c r="B37" s="1" t="s">
        <v>66</v>
      </c>
      <c r="C37" s="5">
        <v>7.82</v>
      </c>
      <c r="D37" s="5">
        <v>0</v>
      </c>
      <c r="E37" s="5">
        <v>43.079999089240999</v>
      </c>
      <c r="F37" s="5">
        <v>32.310000061988802</v>
      </c>
      <c r="G37" s="4">
        <v>4</v>
      </c>
    </row>
    <row r="38" spans="1:7" x14ac:dyDescent="0.25">
      <c r="A38" s="1" t="s">
        <v>501</v>
      </c>
      <c r="B38" s="1" t="s">
        <v>57</v>
      </c>
      <c r="C38" s="5">
        <v>7.8</v>
      </c>
      <c r="D38" s="5">
        <v>0</v>
      </c>
      <c r="E38" s="5">
        <v>37.689998745918302</v>
      </c>
      <c r="F38" s="5">
        <v>32.310000061988802</v>
      </c>
      <c r="G38" s="4">
        <v>4</v>
      </c>
    </row>
    <row r="39" spans="1:7" x14ac:dyDescent="0.25">
      <c r="A39" s="1" t="s">
        <v>499</v>
      </c>
      <c r="B39" s="1" t="s">
        <v>67</v>
      </c>
      <c r="C39" s="5">
        <v>7.35</v>
      </c>
      <c r="D39" s="5">
        <v>0</v>
      </c>
      <c r="E39" s="5">
        <v>43.079999089240999</v>
      </c>
      <c r="F39" s="5">
        <v>32.310000061988802</v>
      </c>
      <c r="G39" s="4">
        <v>4</v>
      </c>
    </row>
    <row r="40" spans="1:7" x14ac:dyDescent="0.25">
      <c r="A40" s="1" t="s">
        <v>497</v>
      </c>
      <c r="B40" s="1" t="s">
        <v>69</v>
      </c>
      <c r="C40" s="5">
        <v>7.19</v>
      </c>
      <c r="D40" s="5">
        <v>0</v>
      </c>
      <c r="E40" s="5">
        <v>37.689998745918302</v>
      </c>
      <c r="F40" s="5">
        <v>32.310000061988802</v>
      </c>
      <c r="G40" s="4">
        <v>4</v>
      </c>
    </row>
    <row r="41" spans="1:7" x14ac:dyDescent="0.25">
      <c r="A41" s="1" t="s">
        <v>496</v>
      </c>
      <c r="B41" s="1" t="s">
        <v>68</v>
      </c>
      <c r="C41" s="5">
        <v>7.18</v>
      </c>
      <c r="D41" s="5">
        <v>0</v>
      </c>
      <c r="E41" s="5">
        <v>32.559999823570301</v>
      </c>
      <c r="F41" s="5">
        <v>32.559999823570301</v>
      </c>
      <c r="G41" s="4">
        <v>4</v>
      </c>
    </row>
    <row r="42" spans="1:7" x14ac:dyDescent="0.25">
      <c r="A42" s="1" t="s">
        <v>502</v>
      </c>
      <c r="B42" s="1" t="s">
        <v>70</v>
      </c>
      <c r="C42" s="5">
        <v>7.18</v>
      </c>
      <c r="D42" s="5">
        <v>0</v>
      </c>
      <c r="E42" s="5">
        <v>32.559999823570301</v>
      </c>
      <c r="F42" s="5">
        <v>32.559999823570301</v>
      </c>
      <c r="G42" s="4">
        <v>4</v>
      </c>
    </row>
    <row r="43" spans="1:7" x14ac:dyDescent="0.25">
      <c r="A43" s="1" t="s">
        <v>532</v>
      </c>
      <c r="B43" s="1" t="s">
        <v>71</v>
      </c>
      <c r="C43" s="5">
        <v>7.18</v>
      </c>
      <c r="D43" s="5">
        <v>0</v>
      </c>
      <c r="E43" s="5">
        <v>29.370000958442699</v>
      </c>
      <c r="F43" s="5">
        <v>29.370000958442699</v>
      </c>
      <c r="G43" s="4">
        <v>4</v>
      </c>
    </row>
    <row r="44" spans="1:7" x14ac:dyDescent="0.25">
      <c r="A44" s="1" t="s">
        <v>671</v>
      </c>
      <c r="B44" s="1" t="s">
        <v>307</v>
      </c>
      <c r="C44" s="5">
        <v>7.12</v>
      </c>
      <c r="D44" s="5">
        <v>7.07</v>
      </c>
      <c r="E44" s="5">
        <v>12.600000202655799</v>
      </c>
      <c r="F44" s="5">
        <v>5.0810001790523502</v>
      </c>
      <c r="G44" s="4">
        <v>3</v>
      </c>
    </row>
    <row r="45" spans="1:7" x14ac:dyDescent="0.25">
      <c r="A45" s="1" t="s">
        <v>524</v>
      </c>
      <c r="B45" s="1" t="s">
        <v>168</v>
      </c>
      <c r="C45" s="5">
        <v>7.04</v>
      </c>
      <c r="D45" s="5">
        <v>2</v>
      </c>
      <c r="E45" s="5">
        <v>12.2400000691414</v>
      </c>
      <c r="F45" s="5">
        <v>7.1680001914501199</v>
      </c>
      <c r="G45" s="4">
        <v>5</v>
      </c>
    </row>
    <row r="46" spans="1:7" x14ac:dyDescent="0.25">
      <c r="A46" s="1" t="s">
        <v>542</v>
      </c>
      <c r="B46" s="1" t="s">
        <v>169</v>
      </c>
      <c r="C46" s="5">
        <v>6.67</v>
      </c>
      <c r="D46" s="5">
        <v>1.68</v>
      </c>
      <c r="E46" s="5">
        <v>10.6100000441074</v>
      </c>
      <c r="F46" s="5">
        <v>5.8919999748468399</v>
      </c>
      <c r="G46" s="4">
        <v>5</v>
      </c>
    </row>
    <row r="47" spans="1:7" x14ac:dyDescent="0.25">
      <c r="A47" s="1" t="s">
        <v>541</v>
      </c>
      <c r="B47" s="1" t="s">
        <v>163</v>
      </c>
      <c r="C47" s="5">
        <v>6.65</v>
      </c>
      <c r="D47" s="5">
        <v>2.76</v>
      </c>
      <c r="E47" s="5">
        <v>8.6280003190040606</v>
      </c>
      <c r="F47" s="5">
        <v>7.0799998939037296</v>
      </c>
      <c r="G47" s="4">
        <v>7</v>
      </c>
    </row>
    <row r="48" spans="1:7" x14ac:dyDescent="0.25">
      <c r="A48" s="1" t="s">
        <v>606</v>
      </c>
      <c r="B48" s="1" t="s">
        <v>112</v>
      </c>
      <c r="C48" s="5">
        <v>5.38</v>
      </c>
      <c r="D48" s="5">
        <v>5.33</v>
      </c>
      <c r="E48" s="5">
        <v>21.240000426769299</v>
      </c>
      <c r="F48" s="5">
        <v>18.1400001049042</v>
      </c>
      <c r="G48" s="4">
        <v>5</v>
      </c>
    </row>
    <row r="49" spans="1:7" x14ac:dyDescent="0.25">
      <c r="A49" s="1" t="s">
        <v>533</v>
      </c>
      <c r="B49" s="1" t="s">
        <v>136</v>
      </c>
      <c r="C49" s="5">
        <v>5.14</v>
      </c>
      <c r="D49" s="5">
        <v>0</v>
      </c>
      <c r="E49" s="5">
        <v>7.6590001583099401</v>
      </c>
      <c r="F49" s="5">
        <v>4.1579999029636401</v>
      </c>
      <c r="G49" s="4">
        <v>3</v>
      </c>
    </row>
    <row r="50" spans="1:7" x14ac:dyDescent="0.25">
      <c r="A50" s="1" t="s">
        <v>608</v>
      </c>
      <c r="B50" s="1" t="s">
        <v>159</v>
      </c>
      <c r="C50" s="5">
        <v>5.03</v>
      </c>
      <c r="D50" s="5">
        <v>2</v>
      </c>
      <c r="E50" s="5">
        <v>10.360000282526</v>
      </c>
      <c r="F50" s="5">
        <v>5.4609999060630798</v>
      </c>
      <c r="G50" s="4">
        <v>4</v>
      </c>
    </row>
    <row r="51" spans="1:7" x14ac:dyDescent="0.25">
      <c r="A51" s="1" t="s">
        <v>573</v>
      </c>
      <c r="B51" s="1" t="s">
        <v>240</v>
      </c>
      <c r="C51" s="5">
        <v>4.92</v>
      </c>
      <c r="D51" s="5">
        <v>0.03</v>
      </c>
      <c r="E51" s="5">
        <v>7.4380002915859196</v>
      </c>
      <c r="F51" s="5">
        <v>5.1649998873472196</v>
      </c>
      <c r="G51" s="4">
        <v>6</v>
      </c>
    </row>
    <row r="52" spans="1:7" x14ac:dyDescent="0.25">
      <c r="A52" s="1" t="s">
        <v>578</v>
      </c>
      <c r="B52" s="1" t="s">
        <v>44</v>
      </c>
      <c r="C52" s="5">
        <v>4.8600000000000003</v>
      </c>
      <c r="D52" s="5">
        <v>4.6900000000000004</v>
      </c>
      <c r="E52" s="5">
        <v>30.199998617172199</v>
      </c>
      <c r="F52" s="5">
        <v>11.429999768734</v>
      </c>
      <c r="G52" s="4">
        <v>3</v>
      </c>
    </row>
    <row r="53" spans="1:7" x14ac:dyDescent="0.25">
      <c r="A53" s="1" t="s">
        <v>790</v>
      </c>
      <c r="B53" s="1" t="s">
        <v>166</v>
      </c>
      <c r="C53" s="5">
        <v>4.78</v>
      </c>
      <c r="D53" s="5">
        <v>0</v>
      </c>
      <c r="E53" s="5">
        <v>7.5510002672672298</v>
      </c>
      <c r="F53" s="5">
        <v>5.7209998369216901</v>
      </c>
      <c r="G53" s="4">
        <v>3</v>
      </c>
    </row>
    <row r="54" spans="1:7" x14ac:dyDescent="0.25">
      <c r="A54" s="1" t="s">
        <v>557</v>
      </c>
      <c r="B54" s="1" t="s">
        <v>94</v>
      </c>
      <c r="C54" s="5">
        <v>4.72</v>
      </c>
      <c r="D54" s="5">
        <v>4.5</v>
      </c>
      <c r="E54" s="5">
        <v>9.5119997859001195</v>
      </c>
      <c r="F54" s="5">
        <v>7.9690001904964403</v>
      </c>
      <c r="G54" s="4">
        <v>3</v>
      </c>
    </row>
    <row r="55" spans="1:7" x14ac:dyDescent="0.25">
      <c r="A55" s="1" t="s">
        <v>495</v>
      </c>
      <c r="B55" s="1" t="s">
        <v>12</v>
      </c>
      <c r="C55" s="5">
        <v>4.68</v>
      </c>
      <c r="D55" s="5">
        <v>4.55</v>
      </c>
      <c r="E55" s="5">
        <v>26.089999079704299</v>
      </c>
      <c r="F55" s="5">
        <v>14.7200003266335</v>
      </c>
      <c r="G55" s="4">
        <v>3</v>
      </c>
    </row>
    <row r="56" spans="1:7" x14ac:dyDescent="0.25">
      <c r="A56" s="1" t="s">
        <v>494</v>
      </c>
      <c r="B56" s="1" t="s">
        <v>1</v>
      </c>
      <c r="C56" s="5">
        <v>4.2699999999999996</v>
      </c>
      <c r="D56" s="5">
        <v>4.08</v>
      </c>
      <c r="E56" s="5">
        <v>5.6389998644590396</v>
      </c>
      <c r="F56" s="5">
        <v>3.7969999015331299</v>
      </c>
      <c r="G56" s="4">
        <v>3</v>
      </c>
    </row>
    <row r="57" spans="1:7" x14ac:dyDescent="0.25">
      <c r="A57" s="1" t="s">
        <v>487</v>
      </c>
      <c r="B57" s="1" t="s">
        <v>25</v>
      </c>
      <c r="C57" s="5">
        <v>4.22</v>
      </c>
      <c r="D57" s="5">
        <v>4.05</v>
      </c>
      <c r="E57" s="5">
        <v>35.940000414848299</v>
      </c>
      <c r="F57" s="5">
        <v>24.220000207424199</v>
      </c>
      <c r="G57" s="4">
        <v>3</v>
      </c>
    </row>
    <row r="58" spans="1:7" x14ac:dyDescent="0.25">
      <c r="A58" s="1" t="s">
        <v>488</v>
      </c>
      <c r="B58" s="1" t="s">
        <v>26</v>
      </c>
      <c r="C58" s="5">
        <v>4.22</v>
      </c>
      <c r="D58" s="5">
        <v>0</v>
      </c>
      <c r="E58" s="5">
        <v>29.490000009536701</v>
      </c>
      <c r="F58" s="5">
        <v>19.869999587535901</v>
      </c>
      <c r="G58" s="4">
        <v>3</v>
      </c>
    </row>
    <row r="59" spans="1:7" x14ac:dyDescent="0.25">
      <c r="A59" s="1" t="s">
        <v>491</v>
      </c>
      <c r="B59" s="1" t="s">
        <v>27</v>
      </c>
      <c r="C59" s="5">
        <v>4.22</v>
      </c>
      <c r="D59" s="5">
        <v>0</v>
      </c>
      <c r="E59" s="5">
        <v>57.220000028610201</v>
      </c>
      <c r="F59" s="5">
        <v>38.830000162124598</v>
      </c>
      <c r="G59" s="4">
        <v>3</v>
      </c>
    </row>
    <row r="60" spans="1:7" x14ac:dyDescent="0.25">
      <c r="A60" s="1" t="s">
        <v>489</v>
      </c>
      <c r="B60" s="1" t="s">
        <v>28</v>
      </c>
      <c r="C60" s="5">
        <v>4.22</v>
      </c>
      <c r="D60" s="5">
        <v>0</v>
      </c>
      <c r="E60" s="5">
        <v>60.329997539520299</v>
      </c>
      <c r="F60" s="5">
        <v>40.659999847412102</v>
      </c>
      <c r="G60" s="4">
        <v>3</v>
      </c>
    </row>
    <row r="61" spans="1:7" x14ac:dyDescent="0.25">
      <c r="A61" s="1" t="s">
        <v>769</v>
      </c>
      <c r="B61" s="1" t="s">
        <v>120</v>
      </c>
      <c r="C61" s="5">
        <v>4.07</v>
      </c>
      <c r="D61" s="5">
        <v>3.96</v>
      </c>
      <c r="E61" s="5">
        <v>7.0519998669624302</v>
      </c>
      <c r="F61" s="5">
        <v>4.5210000127553904</v>
      </c>
      <c r="G61" s="4">
        <v>2</v>
      </c>
    </row>
    <row r="62" spans="1:7" x14ac:dyDescent="0.25">
      <c r="A62" s="1" t="s">
        <v>575</v>
      </c>
      <c r="B62" s="1" t="s">
        <v>165</v>
      </c>
      <c r="C62" s="5">
        <v>4.05</v>
      </c>
      <c r="D62" s="5">
        <v>0.03</v>
      </c>
      <c r="E62" s="5">
        <v>9.0070001780986804</v>
      </c>
      <c r="F62" s="5">
        <v>5.3119998425245303</v>
      </c>
      <c r="G62" s="4">
        <v>3</v>
      </c>
    </row>
    <row r="63" spans="1:7" x14ac:dyDescent="0.25">
      <c r="A63" s="1" t="s">
        <v>537</v>
      </c>
      <c r="B63" s="1" t="s">
        <v>138</v>
      </c>
      <c r="C63" s="5">
        <v>4.03</v>
      </c>
      <c r="D63" s="5">
        <v>0</v>
      </c>
      <c r="E63" s="5">
        <v>4.4190000742673901</v>
      </c>
      <c r="F63" s="5">
        <v>2.7909999713301699</v>
      </c>
      <c r="G63" s="4">
        <v>2</v>
      </c>
    </row>
    <row r="64" spans="1:7" x14ac:dyDescent="0.25">
      <c r="A64" s="1" t="s">
        <v>752</v>
      </c>
      <c r="B64" s="1" t="s">
        <v>37</v>
      </c>
      <c r="C64" s="5">
        <v>4</v>
      </c>
      <c r="D64" s="5">
        <v>4</v>
      </c>
      <c r="E64" s="5">
        <v>3.24000008404255</v>
      </c>
      <c r="F64" s="5">
        <v>3.0929999426007302</v>
      </c>
      <c r="G64" s="4">
        <v>2</v>
      </c>
    </row>
    <row r="65" spans="1:7" x14ac:dyDescent="0.25">
      <c r="A65" s="1" t="s">
        <v>743</v>
      </c>
      <c r="B65" s="1" t="s">
        <v>11</v>
      </c>
      <c r="C65" s="5">
        <v>4</v>
      </c>
      <c r="D65" s="5">
        <v>0</v>
      </c>
      <c r="E65" s="5">
        <v>3.4320000559091599</v>
      </c>
      <c r="F65" s="5">
        <v>3.2760001718998</v>
      </c>
      <c r="G65" s="4">
        <v>2</v>
      </c>
    </row>
    <row r="66" spans="1:7" x14ac:dyDescent="0.25">
      <c r="A66" s="1" t="s">
        <v>574</v>
      </c>
      <c r="B66" s="1" t="s">
        <v>164</v>
      </c>
      <c r="C66" s="5">
        <v>3.93</v>
      </c>
      <c r="D66" s="5">
        <v>0</v>
      </c>
      <c r="E66" s="5">
        <v>5.7069998234510404</v>
      </c>
      <c r="F66" s="5">
        <v>5.7069998234510404</v>
      </c>
      <c r="G66" s="4">
        <v>3</v>
      </c>
    </row>
    <row r="67" spans="1:7" x14ac:dyDescent="0.25">
      <c r="A67" s="1" t="s">
        <v>571</v>
      </c>
      <c r="B67" s="1" t="s">
        <v>24</v>
      </c>
      <c r="C67" s="5">
        <v>3.76</v>
      </c>
      <c r="D67" s="5">
        <v>3.64</v>
      </c>
      <c r="E67" s="5">
        <v>29.879999160766602</v>
      </c>
      <c r="F67" s="5">
        <v>10.980000346899001</v>
      </c>
      <c r="G67" s="4">
        <v>2</v>
      </c>
    </row>
    <row r="68" spans="1:7" x14ac:dyDescent="0.25">
      <c r="A68" s="1" t="s">
        <v>682</v>
      </c>
      <c r="B68" s="1" t="s">
        <v>131</v>
      </c>
      <c r="C68" s="5">
        <v>3.47</v>
      </c>
      <c r="D68" s="5">
        <v>3.32</v>
      </c>
      <c r="E68" s="5">
        <v>6.59099966287613</v>
      </c>
      <c r="F68" s="5">
        <v>3.5780001431703599</v>
      </c>
      <c r="G68" s="4">
        <v>2</v>
      </c>
    </row>
    <row r="69" spans="1:7" x14ac:dyDescent="0.25">
      <c r="A69" s="1" t="s">
        <v>547</v>
      </c>
      <c r="B69" s="1" t="s">
        <v>86</v>
      </c>
      <c r="C69" s="5">
        <v>3.31</v>
      </c>
      <c r="D69" s="5">
        <v>3.07</v>
      </c>
      <c r="E69" s="5">
        <v>43.380001187324503</v>
      </c>
      <c r="F69" s="5">
        <v>16.910000145435301</v>
      </c>
      <c r="G69" s="4">
        <v>3</v>
      </c>
    </row>
    <row r="70" spans="1:7" x14ac:dyDescent="0.25">
      <c r="A70" s="1" t="s">
        <v>548</v>
      </c>
      <c r="B70" s="1" t="s">
        <v>87</v>
      </c>
      <c r="C70" s="5">
        <v>3.31</v>
      </c>
      <c r="D70" s="5">
        <v>0</v>
      </c>
      <c r="E70" s="5">
        <v>43.380001187324503</v>
      </c>
      <c r="F70" s="5">
        <v>16.910000145435301</v>
      </c>
      <c r="G70" s="4">
        <v>3</v>
      </c>
    </row>
    <row r="71" spans="1:7" x14ac:dyDescent="0.25">
      <c r="A71" s="1" t="s">
        <v>546</v>
      </c>
      <c r="B71" s="1" t="s">
        <v>85</v>
      </c>
      <c r="C71" s="5">
        <v>3.2</v>
      </c>
      <c r="D71" s="5">
        <v>0</v>
      </c>
      <c r="E71" s="5">
        <v>36.759999394416802</v>
      </c>
      <c r="F71" s="5">
        <v>16.910000145435301</v>
      </c>
      <c r="G71" s="4">
        <v>3</v>
      </c>
    </row>
    <row r="72" spans="1:7" x14ac:dyDescent="0.25">
      <c r="A72" s="1" t="s">
        <v>549</v>
      </c>
      <c r="B72" s="1" t="s">
        <v>88</v>
      </c>
      <c r="C72" s="5">
        <v>3.2</v>
      </c>
      <c r="D72" s="5">
        <v>0</v>
      </c>
      <c r="E72" s="5">
        <v>34.5600008964539</v>
      </c>
      <c r="F72" s="5">
        <v>16.910000145435301</v>
      </c>
      <c r="G72" s="4">
        <v>3</v>
      </c>
    </row>
    <row r="73" spans="1:7" x14ac:dyDescent="0.25">
      <c r="A73" s="1" t="s">
        <v>670</v>
      </c>
      <c r="B73" s="1" t="s">
        <v>156</v>
      </c>
      <c r="C73" s="5">
        <v>3.13</v>
      </c>
      <c r="D73" s="5">
        <v>0</v>
      </c>
      <c r="E73" s="5">
        <v>17.810000479221301</v>
      </c>
      <c r="F73" s="5">
        <v>4.04900014400482</v>
      </c>
      <c r="G73" s="4">
        <v>1</v>
      </c>
    </row>
    <row r="74" spans="1:7" x14ac:dyDescent="0.25">
      <c r="A74" s="1" t="s">
        <v>687</v>
      </c>
      <c r="B74" s="1" t="s">
        <v>157</v>
      </c>
      <c r="C74" s="5">
        <v>3.13</v>
      </c>
      <c r="D74" s="5">
        <v>0.26</v>
      </c>
      <c r="E74" s="5">
        <v>17.8900003433228</v>
      </c>
      <c r="F74" s="5">
        <v>4.0649998933076903</v>
      </c>
      <c r="G74" s="4">
        <v>1</v>
      </c>
    </row>
    <row r="75" spans="1:7" x14ac:dyDescent="0.25">
      <c r="A75" s="1" t="s">
        <v>688</v>
      </c>
      <c r="B75" s="1" t="s">
        <v>155</v>
      </c>
      <c r="C75" s="5">
        <v>3.11</v>
      </c>
      <c r="D75" s="5">
        <v>0</v>
      </c>
      <c r="E75" s="5">
        <v>17.8900003433228</v>
      </c>
      <c r="F75" s="5">
        <v>4.0649998933076903</v>
      </c>
      <c r="G75" s="4">
        <v>1</v>
      </c>
    </row>
    <row r="76" spans="1:7" x14ac:dyDescent="0.25">
      <c r="A76" s="1" t="s">
        <v>689</v>
      </c>
      <c r="B76" s="1" t="s">
        <v>158</v>
      </c>
      <c r="C76" s="5">
        <v>3.04</v>
      </c>
      <c r="D76" s="5">
        <v>0</v>
      </c>
      <c r="E76" s="5">
        <v>15.3200000524521</v>
      </c>
      <c r="F76" s="5">
        <v>4.0320001542568198</v>
      </c>
      <c r="G76" s="4">
        <v>1</v>
      </c>
    </row>
    <row r="77" spans="1:7" x14ac:dyDescent="0.25">
      <c r="A77" s="1" t="s">
        <v>639</v>
      </c>
      <c r="B77" s="1" t="s">
        <v>20</v>
      </c>
      <c r="C77" s="5">
        <v>3.02</v>
      </c>
      <c r="D77" s="5">
        <v>2.95</v>
      </c>
      <c r="E77" s="5">
        <v>13.8600006699562</v>
      </c>
      <c r="F77" s="5">
        <v>13.8600006699562</v>
      </c>
      <c r="G77" s="4">
        <v>2</v>
      </c>
    </row>
    <row r="78" spans="1:7" x14ac:dyDescent="0.25">
      <c r="A78" s="1" t="s">
        <v>690</v>
      </c>
      <c r="B78" s="1" t="s">
        <v>154</v>
      </c>
      <c r="C78" s="5">
        <v>3.02</v>
      </c>
      <c r="D78" s="5">
        <v>0</v>
      </c>
      <c r="E78" s="5">
        <v>15.5100002884865</v>
      </c>
      <c r="F78" s="5">
        <v>4.0819998830556896</v>
      </c>
      <c r="G78" s="4">
        <v>1</v>
      </c>
    </row>
    <row r="79" spans="1:7" x14ac:dyDescent="0.25">
      <c r="A79" s="1" t="s">
        <v>512</v>
      </c>
      <c r="B79" s="1" t="s">
        <v>83</v>
      </c>
      <c r="C79" s="5">
        <v>2.95</v>
      </c>
      <c r="D79" s="5">
        <v>2.87</v>
      </c>
      <c r="E79" s="5">
        <v>9.6639998257160205</v>
      </c>
      <c r="F79" s="5">
        <v>7.56300017237663</v>
      </c>
      <c r="G79" s="4">
        <v>2</v>
      </c>
    </row>
    <row r="80" spans="1:7" x14ac:dyDescent="0.25">
      <c r="A80" s="1" t="s">
        <v>576</v>
      </c>
      <c r="B80" s="1" t="s">
        <v>93</v>
      </c>
      <c r="C80" s="5">
        <v>2.71</v>
      </c>
      <c r="D80" s="5">
        <v>0.03</v>
      </c>
      <c r="E80" s="5">
        <v>4.8670001327991503</v>
      </c>
      <c r="F80" s="5">
        <v>3.5399999469518701</v>
      </c>
      <c r="G80" s="4">
        <v>2</v>
      </c>
    </row>
    <row r="81" spans="1:7" x14ac:dyDescent="0.25">
      <c r="A81" s="1" t="s">
        <v>729</v>
      </c>
      <c r="B81" s="1" t="s">
        <v>343</v>
      </c>
      <c r="C81" s="5">
        <v>2.4700000000000002</v>
      </c>
      <c r="D81" s="5">
        <v>2.36</v>
      </c>
      <c r="E81" s="5">
        <v>10.4999996721745</v>
      </c>
      <c r="F81" s="5">
        <v>6.9059997797012302</v>
      </c>
      <c r="G81" s="4">
        <v>2</v>
      </c>
    </row>
    <row r="82" spans="1:7" x14ac:dyDescent="0.25">
      <c r="A82" s="1" t="s">
        <v>1037</v>
      </c>
      <c r="B82" s="1" t="s">
        <v>1035</v>
      </c>
      <c r="C82" s="5">
        <v>2.37</v>
      </c>
      <c r="D82" s="5">
        <v>2.0699999999999998</v>
      </c>
      <c r="E82" s="5">
        <v>7.12099969387054</v>
      </c>
      <c r="F82" s="5">
        <v>5.5730000138282803</v>
      </c>
      <c r="G82" s="4">
        <v>2</v>
      </c>
    </row>
    <row r="83" spans="1:7" x14ac:dyDescent="0.25">
      <c r="A83" s="1" t="s">
        <v>1038</v>
      </c>
      <c r="B83" s="1" t="s">
        <v>1034</v>
      </c>
      <c r="C83" s="5">
        <v>2.25</v>
      </c>
      <c r="D83" s="5">
        <v>2.12</v>
      </c>
      <c r="E83" s="5">
        <v>5.5659998208284396</v>
      </c>
      <c r="F83" s="5">
        <v>3.77000011503696</v>
      </c>
      <c r="G83" s="4">
        <v>2</v>
      </c>
    </row>
    <row r="84" spans="1:7" x14ac:dyDescent="0.25">
      <c r="A84" s="1" t="s">
        <v>783</v>
      </c>
      <c r="B84" s="1" t="s">
        <v>147</v>
      </c>
      <c r="C84" s="5">
        <v>2.2400000000000002</v>
      </c>
      <c r="D84" s="5">
        <v>2.2200000000000002</v>
      </c>
      <c r="E84" s="5">
        <v>3.59899997711182</v>
      </c>
      <c r="F84" s="5">
        <v>1.54200000688434</v>
      </c>
      <c r="G84" s="4">
        <v>1</v>
      </c>
    </row>
    <row r="85" spans="1:7" x14ac:dyDescent="0.25">
      <c r="A85" s="1" t="s">
        <v>1013</v>
      </c>
      <c r="B85" s="1" t="s">
        <v>968</v>
      </c>
      <c r="C85" s="5">
        <v>2.2000000000000002</v>
      </c>
      <c r="D85" s="5">
        <v>2.1800000000000002</v>
      </c>
      <c r="E85" s="5">
        <v>4.56500016152859</v>
      </c>
      <c r="F85" s="5">
        <v>2.60899998247623</v>
      </c>
      <c r="G85" s="4">
        <v>1</v>
      </c>
    </row>
    <row r="86" spans="1:7" x14ac:dyDescent="0.25">
      <c r="A86" s="1" t="s">
        <v>563</v>
      </c>
      <c r="B86" s="1" t="s">
        <v>275</v>
      </c>
      <c r="C86" s="5">
        <v>2.19</v>
      </c>
      <c r="D86" s="5">
        <v>1.91</v>
      </c>
      <c r="E86" s="5">
        <v>4.2160000652074796</v>
      </c>
      <c r="F86" s="5">
        <v>1.4670000411570101</v>
      </c>
      <c r="G86" s="4">
        <v>2</v>
      </c>
    </row>
    <row r="87" spans="1:7" x14ac:dyDescent="0.25">
      <c r="A87" s="1" t="s">
        <v>595</v>
      </c>
      <c r="B87" s="1" t="s">
        <v>281</v>
      </c>
      <c r="C87" s="5">
        <v>2.16</v>
      </c>
      <c r="D87" s="5">
        <v>2.0299999999999998</v>
      </c>
      <c r="E87" s="5">
        <v>6.0479998588562003</v>
      </c>
      <c r="F87" s="5">
        <v>4.1039999574422801</v>
      </c>
      <c r="G87" s="4">
        <v>2</v>
      </c>
    </row>
    <row r="88" spans="1:7" x14ac:dyDescent="0.25">
      <c r="A88" s="1" t="s">
        <v>594</v>
      </c>
      <c r="B88" s="1" t="s">
        <v>16</v>
      </c>
      <c r="C88" s="5">
        <v>2.16</v>
      </c>
      <c r="D88" s="5">
        <v>0</v>
      </c>
      <c r="E88" s="5">
        <v>6.0610000044107402</v>
      </c>
      <c r="F88" s="5">
        <v>4.1129998862743404</v>
      </c>
      <c r="G88" s="4">
        <v>2</v>
      </c>
    </row>
    <row r="89" spans="1:7" x14ac:dyDescent="0.25">
      <c r="A89" s="1" t="s">
        <v>610</v>
      </c>
      <c r="B89" s="1" t="s">
        <v>121</v>
      </c>
      <c r="C89" s="5">
        <v>2.13</v>
      </c>
      <c r="D89" s="5">
        <v>2.0099999999999998</v>
      </c>
      <c r="E89" s="5">
        <v>6.0849998146295503</v>
      </c>
      <c r="F89" s="5">
        <v>2.6370000094175299</v>
      </c>
      <c r="G89" s="4">
        <v>1</v>
      </c>
    </row>
    <row r="90" spans="1:7" x14ac:dyDescent="0.25">
      <c r="A90" s="1" t="s">
        <v>567</v>
      </c>
      <c r="B90" s="1" t="s">
        <v>34</v>
      </c>
      <c r="C90" s="5">
        <v>2.12</v>
      </c>
      <c r="D90" s="5">
        <v>1.83</v>
      </c>
      <c r="E90" s="5">
        <v>11.469999700784699</v>
      </c>
      <c r="F90" s="5">
        <v>2.9410000890493402</v>
      </c>
      <c r="G90" s="4">
        <v>1</v>
      </c>
    </row>
    <row r="91" spans="1:7" x14ac:dyDescent="0.25">
      <c r="A91" s="1" t="s">
        <v>924</v>
      </c>
      <c r="B91" s="1" t="s">
        <v>442</v>
      </c>
      <c r="C91" s="5">
        <v>2.1</v>
      </c>
      <c r="D91" s="5">
        <v>2.09</v>
      </c>
      <c r="E91" s="5">
        <v>1.9449999555945401</v>
      </c>
      <c r="F91" s="5">
        <v>1.0239999741315799</v>
      </c>
      <c r="G91" s="4">
        <v>1</v>
      </c>
    </row>
    <row r="92" spans="1:7" x14ac:dyDescent="0.25">
      <c r="A92" s="1" t="s">
        <v>593</v>
      </c>
      <c r="B92" s="1" t="s">
        <v>197</v>
      </c>
      <c r="C92" s="5">
        <v>2.02</v>
      </c>
      <c r="D92" s="5">
        <v>1.69</v>
      </c>
      <c r="E92" s="5">
        <v>14.6200001239777</v>
      </c>
      <c r="F92" s="5">
        <v>6.3239999115467098</v>
      </c>
      <c r="G92" s="4">
        <v>2</v>
      </c>
    </row>
    <row r="93" spans="1:7" x14ac:dyDescent="0.25">
      <c r="A93" s="1" t="s">
        <v>586</v>
      </c>
      <c r="B93" s="1" t="s">
        <v>105</v>
      </c>
      <c r="C93" s="5">
        <v>2</v>
      </c>
      <c r="D93" s="5">
        <v>2</v>
      </c>
      <c r="E93" s="5">
        <v>4.5200001448392904</v>
      </c>
      <c r="F93" s="5">
        <v>3.1069999560713799</v>
      </c>
      <c r="G93" s="4">
        <v>1</v>
      </c>
    </row>
    <row r="94" spans="1:7" x14ac:dyDescent="0.25">
      <c r="A94" s="1" t="s">
        <v>588</v>
      </c>
      <c r="B94" s="1" t="s">
        <v>100</v>
      </c>
      <c r="C94" s="5">
        <v>2</v>
      </c>
      <c r="D94" s="5">
        <v>0</v>
      </c>
      <c r="E94" s="5">
        <v>1.41200004145503</v>
      </c>
      <c r="F94" s="5">
        <v>0.97089996561407998</v>
      </c>
      <c r="G94" s="4">
        <v>1</v>
      </c>
    </row>
    <row r="95" spans="1:7" x14ac:dyDescent="0.25">
      <c r="A95" s="1" t="s">
        <v>583</v>
      </c>
      <c r="B95" s="1" t="s">
        <v>106</v>
      </c>
      <c r="C95" s="5">
        <v>2</v>
      </c>
      <c r="D95" s="5">
        <v>0</v>
      </c>
      <c r="E95" s="5">
        <v>4.2369998991489402</v>
      </c>
      <c r="F95" s="5">
        <v>3.1069999560713799</v>
      </c>
      <c r="G95" s="4">
        <v>1</v>
      </c>
    </row>
    <row r="96" spans="1:7" x14ac:dyDescent="0.25">
      <c r="A96" s="1" t="s">
        <v>589</v>
      </c>
      <c r="B96" s="1" t="s">
        <v>101</v>
      </c>
      <c r="C96" s="5">
        <v>2</v>
      </c>
      <c r="D96" s="5">
        <v>0</v>
      </c>
      <c r="E96" s="5">
        <v>4.06100004911423</v>
      </c>
      <c r="F96" s="5">
        <v>2.7920000255107902</v>
      </c>
      <c r="G96" s="4">
        <v>1</v>
      </c>
    </row>
    <row r="97" spans="1:7" x14ac:dyDescent="0.25">
      <c r="A97" s="1" t="s">
        <v>581</v>
      </c>
      <c r="B97" s="1" t="s">
        <v>217</v>
      </c>
      <c r="C97" s="5">
        <v>2</v>
      </c>
      <c r="D97" s="5">
        <v>0</v>
      </c>
      <c r="E97" s="5">
        <v>4.5069999992847398</v>
      </c>
      <c r="F97" s="5">
        <v>3.0990000814199399</v>
      </c>
      <c r="G97" s="4">
        <v>1</v>
      </c>
    </row>
    <row r="98" spans="1:7" x14ac:dyDescent="0.25">
      <c r="A98" s="1" t="s">
        <v>582</v>
      </c>
      <c r="B98" s="1" t="s">
        <v>104</v>
      </c>
      <c r="C98" s="5">
        <v>2</v>
      </c>
      <c r="D98" s="5">
        <v>0</v>
      </c>
      <c r="E98" s="5">
        <v>4.5200001448392904</v>
      </c>
      <c r="F98" s="5">
        <v>3.1069999560713799</v>
      </c>
      <c r="G98" s="4">
        <v>1</v>
      </c>
    </row>
    <row r="99" spans="1:7" x14ac:dyDescent="0.25">
      <c r="A99" s="1" t="s">
        <v>587</v>
      </c>
      <c r="B99" s="1" t="s">
        <v>102</v>
      </c>
      <c r="C99" s="5">
        <v>2</v>
      </c>
      <c r="D99" s="5">
        <v>0</v>
      </c>
      <c r="E99" s="5">
        <v>2.8869999572634701</v>
      </c>
      <c r="F99" s="5">
        <v>2.8869999572634701</v>
      </c>
      <c r="G99" s="4">
        <v>1</v>
      </c>
    </row>
    <row r="100" spans="1:7" x14ac:dyDescent="0.25">
      <c r="A100" s="1" t="s">
        <v>584</v>
      </c>
      <c r="B100" s="1" t="s">
        <v>107</v>
      </c>
      <c r="C100" s="5">
        <v>2</v>
      </c>
      <c r="D100" s="5">
        <v>0</v>
      </c>
      <c r="E100" s="5">
        <v>3.1069999560713799</v>
      </c>
      <c r="F100" s="5">
        <v>3.1069999560713799</v>
      </c>
      <c r="G100" s="4">
        <v>1</v>
      </c>
    </row>
    <row r="101" spans="1:7" x14ac:dyDescent="0.25">
      <c r="A101" s="1" t="s">
        <v>590</v>
      </c>
      <c r="B101" s="1" t="s">
        <v>103</v>
      </c>
      <c r="C101" s="5">
        <v>2</v>
      </c>
      <c r="D101" s="5">
        <v>0</v>
      </c>
      <c r="E101" s="5">
        <v>2.9179999604821201</v>
      </c>
      <c r="F101" s="5">
        <v>2.9179999604821201</v>
      </c>
      <c r="G101" s="4">
        <v>1</v>
      </c>
    </row>
    <row r="102" spans="1:7" x14ac:dyDescent="0.25">
      <c r="A102" s="1" t="s">
        <v>591</v>
      </c>
      <c r="B102" s="1" t="s">
        <v>108</v>
      </c>
      <c r="C102" s="5">
        <v>2</v>
      </c>
      <c r="D102" s="5">
        <v>0</v>
      </c>
      <c r="E102" s="5">
        <v>2.9020000249147402</v>
      </c>
      <c r="F102" s="5">
        <v>2.9020000249147402</v>
      </c>
      <c r="G102" s="4">
        <v>1</v>
      </c>
    </row>
    <row r="103" spans="1:7" x14ac:dyDescent="0.25">
      <c r="A103" s="1" t="s">
        <v>585</v>
      </c>
      <c r="B103" s="1" t="s">
        <v>109</v>
      </c>
      <c r="C103" s="5">
        <v>2</v>
      </c>
      <c r="D103" s="5">
        <v>0</v>
      </c>
      <c r="E103" s="5">
        <v>3.1429998576641101</v>
      </c>
      <c r="F103" s="5">
        <v>3.1429998576641101</v>
      </c>
      <c r="G103" s="4">
        <v>1</v>
      </c>
    </row>
    <row r="104" spans="1:7" x14ac:dyDescent="0.25">
      <c r="A104" s="1" t="s">
        <v>592</v>
      </c>
      <c r="B104" s="1" t="s">
        <v>110</v>
      </c>
      <c r="C104" s="5">
        <v>2</v>
      </c>
      <c r="D104" s="5">
        <v>0</v>
      </c>
      <c r="E104" s="5">
        <v>3.1069999560713799</v>
      </c>
      <c r="F104" s="5">
        <v>3.1069999560713799</v>
      </c>
      <c r="G104" s="4">
        <v>1</v>
      </c>
    </row>
    <row r="105" spans="1:7" x14ac:dyDescent="0.25">
      <c r="A105" s="1" t="s">
        <v>1039</v>
      </c>
      <c r="B105" s="1" t="s">
        <v>1036</v>
      </c>
      <c r="C105" s="5">
        <v>2</v>
      </c>
      <c r="D105" s="5">
        <v>2</v>
      </c>
      <c r="E105" s="5">
        <v>2.1439999341964699</v>
      </c>
      <c r="F105" s="5">
        <v>2.1439999341964699</v>
      </c>
      <c r="G105" s="4">
        <v>1</v>
      </c>
    </row>
    <row r="106" spans="1:7" x14ac:dyDescent="0.25">
      <c r="A106" s="1" t="s">
        <v>607</v>
      </c>
      <c r="B106" s="1" t="s">
        <v>227</v>
      </c>
      <c r="C106" s="5">
        <v>2</v>
      </c>
      <c r="D106" s="5">
        <v>2</v>
      </c>
      <c r="E106" s="5">
        <v>6.8060003221035004</v>
      </c>
      <c r="F106" s="5">
        <v>6.8060003221035004</v>
      </c>
      <c r="G106" s="4">
        <v>1</v>
      </c>
    </row>
    <row r="107" spans="1:7" x14ac:dyDescent="0.25">
      <c r="A107" s="1" t="s">
        <v>570</v>
      </c>
      <c r="B107" s="1" t="s">
        <v>178</v>
      </c>
      <c r="C107" s="5">
        <v>2</v>
      </c>
      <c r="D107" s="5">
        <v>2</v>
      </c>
      <c r="E107" s="5">
        <v>2.1379999816417699</v>
      </c>
      <c r="F107" s="5">
        <v>2.1379999816417699</v>
      </c>
      <c r="G107" s="4">
        <v>1</v>
      </c>
    </row>
    <row r="108" spans="1:7" x14ac:dyDescent="0.25">
      <c r="A108" s="1" t="s">
        <v>599</v>
      </c>
      <c r="B108" s="1" t="s">
        <v>41</v>
      </c>
      <c r="C108" s="5">
        <v>1.96</v>
      </c>
      <c r="D108" s="5">
        <v>1.76</v>
      </c>
      <c r="E108" s="5">
        <v>16.110000014305101</v>
      </c>
      <c r="F108" s="5">
        <v>6.0400001704692796</v>
      </c>
      <c r="G108" s="4">
        <v>1</v>
      </c>
    </row>
    <row r="109" spans="1:7" x14ac:dyDescent="0.25">
      <c r="A109" s="1" t="s">
        <v>600</v>
      </c>
      <c r="B109" s="1" t="s">
        <v>42</v>
      </c>
      <c r="C109" s="5">
        <v>1.96</v>
      </c>
      <c r="D109" s="5">
        <v>0</v>
      </c>
      <c r="E109" s="5">
        <v>16.110000014305101</v>
      </c>
      <c r="F109" s="5">
        <v>6.0400001704692796</v>
      </c>
      <c r="G109" s="4">
        <v>1</v>
      </c>
    </row>
    <row r="110" spans="1:7" x14ac:dyDescent="0.25">
      <c r="A110" s="1" t="s">
        <v>601</v>
      </c>
      <c r="B110" s="1" t="s">
        <v>43</v>
      </c>
      <c r="C110" s="5">
        <v>1.96</v>
      </c>
      <c r="D110" s="5">
        <v>0</v>
      </c>
      <c r="E110" s="5">
        <v>16.110000014305101</v>
      </c>
      <c r="F110" s="5">
        <v>6.0400001704692796</v>
      </c>
      <c r="G110" s="4">
        <v>1</v>
      </c>
    </row>
    <row r="111" spans="1:7" x14ac:dyDescent="0.25">
      <c r="A111" s="1" t="s">
        <v>997</v>
      </c>
      <c r="B111" s="1" t="s">
        <v>994</v>
      </c>
      <c r="C111" s="5">
        <v>1.85</v>
      </c>
      <c r="D111" s="5">
        <v>0</v>
      </c>
      <c r="E111" s="5">
        <v>3.8329999893903701</v>
      </c>
      <c r="F111" s="5">
        <v>1.9160000607371299</v>
      </c>
      <c r="G111" s="4">
        <v>1</v>
      </c>
    </row>
    <row r="112" spans="1:7" x14ac:dyDescent="0.25">
      <c r="A112" s="1" t="s">
        <v>540</v>
      </c>
      <c r="B112" s="1" t="s">
        <v>257</v>
      </c>
      <c r="C112" s="5">
        <v>1.78</v>
      </c>
      <c r="D112" s="5">
        <v>1.51</v>
      </c>
      <c r="E112" s="5">
        <v>5.9480000287294397</v>
      </c>
      <c r="F112" s="5">
        <v>3.3459998667240098</v>
      </c>
      <c r="G112" s="4">
        <v>1</v>
      </c>
    </row>
    <row r="113" spans="1:7" x14ac:dyDescent="0.25">
      <c r="A113" s="1" t="s">
        <v>792</v>
      </c>
      <c r="B113" s="1" t="s">
        <v>172</v>
      </c>
      <c r="C113" s="5">
        <v>1.72</v>
      </c>
      <c r="D113" s="5">
        <v>1.59</v>
      </c>
      <c r="E113" s="5">
        <v>1.7419999465346301</v>
      </c>
      <c r="F113" s="5">
        <v>1.7419999465346301</v>
      </c>
      <c r="G113" s="4">
        <v>1</v>
      </c>
    </row>
    <row r="114" spans="1:7" x14ac:dyDescent="0.25">
      <c r="A114" s="1" t="s">
        <v>645</v>
      </c>
      <c r="B114" s="1" t="s">
        <v>171</v>
      </c>
      <c r="C114" s="5">
        <v>1.72</v>
      </c>
      <c r="D114" s="5">
        <v>0</v>
      </c>
      <c r="E114" s="5">
        <v>5.7140000164508802</v>
      </c>
      <c r="F114" s="5">
        <v>5.7140000164508802</v>
      </c>
      <c r="G114" s="4">
        <v>1</v>
      </c>
    </row>
    <row r="115" spans="1:7" x14ac:dyDescent="0.25">
      <c r="A115" s="1" t="s">
        <v>568</v>
      </c>
      <c r="B115" s="1" t="s">
        <v>200</v>
      </c>
      <c r="C115" s="5">
        <v>1.68</v>
      </c>
      <c r="D115" s="5">
        <v>0</v>
      </c>
      <c r="E115" s="5">
        <v>7.9410001635551497</v>
      </c>
      <c r="F115" s="5">
        <v>2.9410000890493402</v>
      </c>
      <c r="G115" s="4">
        <v>1</v>
      </c>
    </row>
    <row r="116" spans="1:7" x14ac:dyDescent="0.25">
      <c r="A116" s="1" t="s">
        <v>554</v>
      </c>
      <c r="B116" s="1" t="s">
        <v>262</v>
      </c>
      <c r="C116" s="5">
        <v>1.42</v>
      </c>
      <c r="D116" s="5">
        <v>1.18</v>
      </c>
      <c r="E116" s="5">
        <v>5.57500012218952</v>
      </c>
      <c r="F116" s="5">
        <v>0.91009996831417095</v>
      </c>
      <c r="G116" s="4">
        <v>1</v>
      </c>
    </row>
    <row r="117" spans="1:7" x14ac:dyDescent="0.25">
      <c r="A117" s="1" t="s">
        <v>732</v>
      </c>
      <c r="B117" s="1" t="s">
        <v>346</v>
      </c>
      <c r="C117" s="5">
        <v>1.39</v>
      </c>
      <c r="D117" s="5">
        <v>1.27</v>
      </c>
      <c r="E117" s="5">
        <v>4.7019999474286998</v>
      </c>
      <c r="F117" s="5">
        <v>3.1350001692771898</v>
      </c>
      <c r="G117" s="4">
        <v>1</v>
      </c>
    </row>
    <row r="118" spans="1:7" x14ac:dyDescent="0.25">
      <c r="A118" s="1" t="s">
        <v>737</v>
      </c>
      <c r="B118" s="1" t="s">
        <v>267</v>
      </c>
      <c r="C118" s="5">
        <v>1.34</v>
      </c>
      <c r="D118" s="5">
        <v>1.21</v>
      </c>
      <c r="E118" s="5">
        <v>5.8389998972415897</v>
      </c>
      <c r="F118" s="5">
        <v>5.8389998972415897</v>
      </c>
      <c r="G118" s="4">
        <v>1</v>
      </c>
    </row>
    <row r="119" spans="1:7" x14ac:dyDescent="0.25">
      <c r="A119" s="1" t="s">
        <v>738</v>
      </c>
      <c r="B119" s="1" t="s">
        <v>268</v>
      </c>
      <c r="C119" s="5">
        <v>1.34</v>
      </c>
      <c r="D119" s="5">
        <v>0</v>
      </c>
      <c r="E119" s="5">
        <v>5.55600002408028</v>
      </c>
      <c r="F119" s="5">
        <v>5.55600002408028</v>
      </c>
      <c r="G119" s="4">
        <v>1</v>
      </c>
    </row>
    <row r="120" spans="1:7" x14ac:dyDescent="0.25">
      <c r="A120" s="1" t="s">
        <v>730</v>
      </c>
      <c r="B120" s="1" t="s">
        <v>344</v>
      </c>
      <c r="C120" s="5">
        <v>1.33</v>
      </c>
      <c r="D120" s="5">
        <v>0</v>
      </c>
      <c r="E120" s="5">
        <v>6.3539996743202201</v>
      </c>
      <c r="F120" s="5">
        <v>2.7620000764727601</v>
      </c>
      <c r="G120" s="4">
        <v>1</v>
      </c>
    </row>
    <row r="121" spans="1:7" x14ac:dyDescent="0.25">
      <c r="A121" s="1" t="s">
        <v>613</v>
      </c>
      <c r="B121" s="1" t="s">
        <v>96</v>
      </c>
      <c r="C121" s="5">
        <v>1.24</v>
      </c>
      <c r="D121" s="5">
        <v>1.1100000000000001</v>
      </c>
      <c r="E121" s="5">
        <v>7.5190000236034402</v>
      </c>
      <c r="F121" s="5">
        <v>4.13499996066093</v>
      </c>
      <c r="G121" s="4">
        <v>1</v>
      </c>
    </row>
    <row r="122" spans="1:7" x14ac:dyDescent="0.25">
      <c r="A122" s="1" t="s">
        <v>550</v>
      </c>
      <c r="B122" s="1" t="s">
        <v>264</v>
      </c>
      <c r="C122" s="5">
        <v>1.22</v>
      </c>
      <c r="D122" s="5">
        <v>1.0900000000000001</v>
      </c>
      <c r="E122" s="5">
        <v>0.36329999566078203</v>
      </c>
      <c r="F122" s="5">
        <v>0.36329999566078203</v>
      </c>
      <c r="G122" s="4">
        <v>1</v>
      </c>
    </row>
    <row r="123" spans="1:7" x14ac:dyDescent="0.25">
      <c r="A123" s="1" t="s">
        <v>813</v>
      </c>
      <c r="B123" s="1" t="s">
        <v>202</v>
      </c>
      <c r="C123" s="5">
        <v>0.86</v>
      </c>
      <c r="D123" s="5">
        <v>0.74</v>
      </c>
      <c r="E123" s="5">
        <v>2.7109999209642401</v>
      </c>
      <c r="F123" s="5">
        <v>2.7109999209642401</v>
      </c>
      <c r="G123" s="4">
        <v>1</v>
      </c>
    </row>
    <row r="124" spans="1:7" x14ac:dyDescent="0.25">
      <c r="A124" s="1" t="s">
        <v>814</v>
      </c>
      <c r="B124" s="1" t="s">
        <v>203</v>
      </c>
      <c r="C124" s="5">
        <v>0.86</v>
      </c>
      <c r="D124" s="5">
        <v>0</v>
      </c>
      <c r="E124" s="5">
        <v>2.7109999209642401</v>
      </c>
      <c r="F124" s="5">
        <v>2.7109999209642401</v>
      </c>
      <c r="G124" s="4">
        <v>1</v>
      </c>
    </row>
    <row r="125" spans="1:7" x14ac:dyDescent="0.25">
      <c r="A125" s="1" t="s">
        <v>602</v>
      </c>
      <c r="B125" s="1" t="s">
        <v>48</v>
      </c>
      <c r="C125" s="5">
        <v>0.86</v>
      </c>
      <c r="D125" s="5">
        <v>0.72</v>
      </c>
      <c r="E125" s="5">
        <v>10.3299997746944</v>
      </c>
      <c r="F125" s="5">
        <v>5.9780001640319798</v>
      </c>
      <c r="G125" s="4">
        <v>1</v>
      </c>
    </row>
    <row r="126" spans="1:7" x14ac:dyDescent="0.25">
      <c r="A126" s="1" t="s">
        <v>603</v>
      </c>
      <c r="B126" s="1" t="s">
        <v>49</v>
      </c>
      <c r="C126" s="5">
        <v>0.86</v>
      </c>
      <c r="D126" s="5">
        <v>0</v>
      </c>
      <c r="E126" s="5">
        <v>10.3299997746944</v>
      </c>
      <c r="F126" s="5">
        <v>5.9780001640319798</v>
      </c>
      <c r="G126" s="4">
        <v>1</v>
      </c>
    </row>
    <row r="127" spans="1:7" x14ac:dyDescent="0.25">
      <c r="A127" s="1" t="s">
        <v>559</v>
      </c>
      <c r="B127" s="1" t="s">
        <v>272</v>
      </c>
      <c r="C127" s="5">
        <v>0.79</v>
      </c>
      <c r="D127" s="5">
        <v>0.67</v>
      </c>
      <c r="E127" s="5">
        <v>5.0510000437498102</v>
      </c>
      <c r="F127" s="5">
        <v>5.0510000437498102</v>
      </c>
      <c r="G127" s="4">
        <v>1</v>
      </c>
    </row>
    <row r="128" spans="1:7" x14ac:dyDescent="0.25">
      <c r="A128" s="1" t="s">
        <v>934</v>
      </c>
      <c r="B128" s="1" t="s">
        <v>452</v>
      </c>
      <c r="C128" s="5">
        <v>0.75</v>
      </c>
      <c r="D128" s="5">
        <v>0.65</v>
      </c>
      <c r="E128" s="5">
        <v>2.0940000191330901</v>
      </c>
      <c r="F128" s="5">
        <v>2.0940000191330901</v>
      </c>
      <c r="G128" s="4">
        <v>1</v>
      </c>
    </row>
    <row r="129" spans="1:7" x14ac:dyDescent="0.25">
      <c r="A129" s="1" t="s">
        <v>855</v>
      </c>
      <c r="B129" s="1" t="s">
        <v>376</v>
      </c>
      <c r="C129" s="5">
        <v>0.74</v>
      </c>
      <c r="D129" s="5">
        <v>0.63</v>
      </c>
      <c r="E129" s="5">
        <v>8.3329997956752795</v>
      </c>
      <c r="F129" s="5">
        <v>5.39200007915497</v>
      </c>
      <c r="G129" s="4">
        <v>1</v>
      </c>
    </row>
    <row r="130" spans="1:7" x14ac:dyDescent="0.25">
      <c r="A130" s="1" t="s">
        <v>856</v>
      </c>
      <c r="B130" s="1" t="s">
        <v>377</v>
      </c>
      <c r="C130" s="5">
        <v>0.67</v>
      </c>
      <c r="D130" s="5">
        <v>0</v>
      </c>
      <c r="E130" s="5">
        <v>5.0459999591112101</v>
      </c>
      <c r="F130" s="5">
        <v>5.0459999591112101</v>
      </c>
      <c r="G130" s="4">
        <v>1</v>
      </c>
    </row>
    <row r="131" spans="1:7" x14ac:dyDescent="0.25">
      <c r="A131" s="1" t="s">
        <v>1040</v>
      </c>
      <c r="B131" s="1" t="s">
        <v>1033</v>
      </c>
      <c r="C131" s="5">
        <v>0.65</v>
      </c>
      <c r="D131" s="5">
        <v>0.56999999999999995</v>
      </c>
      <c r="E131" s="5">
        <v>4.1669998317956898</v>
      </c>
      <c r="F131" s="5">
        <v>4.1669998317956898</v>
      </c>
      <c r="G131" s="4">
        <v>1</v>
      </c>
    </row>
    <row r="132" spans="1:7" x14ac:dyDescent="0.25">
      <c r="A132" s="1" t="s">
        <v>668</v>
      </c>
      <c r="B132" s="1" t="s">
        <v>33</v>
      </c>
      <c r="C132" s="5">
        <v>0.65</v>
      </c>
      <c r="D132" s="5">
        <v>0</v>
      </c>
      <c r="E132" s="5">
        <v>4.1669998317956898</v>
      </c>
      <c r="F132" s="5">
        <v>4.1669998317956898</v>
      </c>
      <c r="G132" s="4">
        <v>1</v>
      </c>
    </row>
    <row r="133" spans="1:7" x14ac:dyDescent="0.25">
      <c r="A133" s="1" t="s">
        <v>935</v>
      </c>
      <c r="B133" s="1" t="s">
        <v>453</v>
      </c>
      <c r="C133" s="5">
        <v>0.65</v>
      </c>
      <c r="D133" s="5">
        <v>0</v>
      </c>
      <c r="E133" s="5">
        <v>4.1669998317956898</v>
      </c>
      <c r="F133" s="5">
        <v>4.1669998317956898</v>
      </c>
      <c r="G133" s="4">
        <v>1</v>
      </c>
    </row>
    <row r="995" spans="2:2" x14ac:dyDescent="0.25">
      <c r="B995" s="2"/>
    </row>
    <row r="1124" spans="2:2" x14ac:dyDescent="0.25">
      <c r="B1124" s="2"/>
    </row>
    <row r="1178" spans="2:2" x14ac:dyDescent="0.25">
      <c r="B1178" s="2"/>
    </row>
  </sheetData>
  <sortState ref="A2:G1244">
    <sortCondition descending="1" ref="C2:C1244"/>
  </sortState>
  <conditionalFormatting sqref="A2:A1048576">
    <cfRule type="duplicateValues" dxfId="50" priority="2"/>
    <cfRule type="duplicateValues" dxfId="49" priority="3"/>
  </conditionalFormatting>
  <conditionalFormatting sqref="A1">
    <cfRule type="duplicateValues" dxfId="25" priority="1"/>
  </conditionalFormatting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64"/>
  <sheetViews>
    <sheetView workbookViewId="0">
      <pane ySplit="1" topLeftCell="A2" activePane="bottomLeft" state="frozen"/>
      <selection pane="bottomLeft" activeCell="H15" sqref="H15:I15"/>
    </sheetView>
  </sheetViews>
  <sheetFormatPr baseColWidth="10" defaultRowHeight="15" x14ac:dyDescent="0.25"/>
  <cols>
    <col min="1" max="1" width="25.5703125" style="1" customWidth="1"/>
    <col min="2" max="2" width="81.140625" style="1" customWidth="1"/>
    <col min="3" max="3" width="11.42578125" style="5"/>
    <col min="4" max="4" width="14.140625" style="5" customWidth="1"/>
    <col min="5" max="5" width="11.42578125" style="5"/>
    <col min="6" max="6" width="15.28515625" style="5" customWidth="1"/>
    <col min="7" max="7" width="1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482</v>
      </c>
      <c r="B2" s="1" t="s">
        <v>8</v>
      </c>
      <c r="C2" s="5">
        <v>26.34</v>
      </c>
      <c r="D2" s="5">
        <v>26.35</v>
      </c>
      <c r="E2" s="5">
        <v>42.980000376701398</v>
      </c>
      <c r="F2" s="5">
        <v>33.050000667572</v>
      </c>
      <c r="G2" s="4">
        <v>16</v>
      </c>
    </row>
    <row r="3" spans="1:7" x14ac:dyDescent="0.25">
      <c r="A3" s="1" t="s">
        <v>518</v>
      </c>
      <c r="B3" s="1" t="s">
        <v>79</v>
      </c>
      <c r="C3" s="5">
        <v>16.7</v>
      </c>
      <c r="D3" s="5">
        <v>16.62</v>
      </c>
      <c r="E3" s="5">
        <v>72.219997644424396</v>
      </c>
      <c r="F3" s="5">
        <v>47.620001435279796</v>
      </c>
      <c r="G3" s="4">
        <v>10</v>
      </c>
    </row>
    <row r="4" spans="1:7" x14ac:dyDescent="0.25">
      <c r="A4" s="1" t="s">
        <v>519</v>
      </c>
      <c r="B4" s="1" t="s">
        <v>81</v>
      </c>
      <c r="C4" s="5">
        <v>16.7</v>
      </c>
      <c r="D4" s="5">
        <v>0</v>
      </c>
      <c r="E4" s="5">
        <v>72.219997644424396</v>
      </c>
      <c r="F4" s="5">
        <v>47.620001435279796</v>
      </c>
      <c r="G4" s="4">
        <v>10</v>
      </c>
    </row>
    <row r="5" spans="1:7" x14ac:dyDescent="0.25">
      <c r="A5" s="1" t="s">
        <v>656</v>
      </c>
      <c r="B5" s="1" t="s">
        <v>303</v>
      </c>
      <c r="C5" s="5">
        <v>16.57</v>
      </c>
      <c r="D5" s="5">
        <v>16.78</v>
      </c>
      <c r="E5" s="5">
        <v>50.739997625351002</v>
      </c>
      <c r="F5" s="5">
        <v>37.4599993228912</v>
      </c>
      <c r="G5" s="4">
        <v>11</v>
      </c>
    </row>
    <row r="6" spans="1:7" x14ac:dyDescent="0.25">
      <c r="A6" s="1" t="s">
        <v>517</v>
      </c>
      <c r="B6" s="1" t="s">
        <v>75</v>
      </c>
      <c r="C6" s="5">
        <v>16.53</v>
      </c>
      <c r="D6" s="5">
        <v>0</v>
      </c>
      <c r="E6" s="5">
        <v>68.250000476837201</v>
      </c>
      <c r="F6" s="5">
        <v>47.620001435279796</v>
      </c>
      <c r="G6" s="4">
        <v>10</v>
      </c>
    </row>
    <row r="7" spans="1:7" x14ac:dyDescent="0.25">
      <c r="A7" s="1" t="s">
        <v>516</v>
      </c>
      <c r="B7" s="1" t="s">
        <v>74</v>
      </c>
      <c r="C7" s="5">
        <v>16.46</v>
      </c>
      <c r="D7" s="5">
        <v>0</v>
      </c>
      <c r="E7" s="5">
        <v>67.460000514984102</v>
      </c>
      <c r="F7" s="5">
        <v>47.620001435279796</v>
      </c>
      <c r="G7" s="4">
        <v>10</v>
      </c>
    </row>
    <row r="8" spans="1:7" x14ac:dyDescent="0.25">
      <c r="A8" s="1" t="s">
        <v>521</v>
      </c>
      <c r="B8" s="1" t="s">
        <v>77</v>
      </c>
      <c r="C8" s="5">
        <v>16.32</v>
      </c>
      <c r="D8" s="5">
        <v>0</v>
      </c>
      <c r="E8" s="5">
        <v>72.219997644424396</v>
      </c>
      <c r="F8" s="5">
        <v>42.059999704360997</v>
      </c>
      <c r="G8" s="4">
        <v>9</v>
      </c>
    </row>
    <row r="9" spans="1:7" x14ac:dyDescent="0.25">
      <c r="A9" s="1" t="s">
        <v>522</v>
      </c>
      <c r="B9" s="1" t="s">
        <v>78</v>
      </c>
      <c r="C9" s="5">
        <v>16.32</v>
      </c>
      <c r="D9" s="5">
        <v>0</v>
      </c>
      <c r="E9" s="5">
        <v>72.219997644424396</v>
      </c>
      <c r="F9" s="5">
        <v>42.059999704360997</v>
      </c>
      <c r="G9" s="4">
        <v>9</v>
      </c>
    </row>
    <row r="10" spans="1:7" x14ac:dyDescent="0.25">
      <c r="A10" s="1" t="s">
        <v>523</v>
      </c>
      <c r="B10" s="1" t="s">
        <v>80</v>
      </c>
      <c r="C10" s="5">
        <v>16.32</v>
      </c>
      <c r="D10" s="5">
        <v>0</v>
      </c>
      <c r="E10" s="5">
        <v>72.219997644424396</v>
      </c>
      <c r="F10" s="5">
        <v>42.059999704360997</v>
      </c>
      <c r="G10" s="4">
        <v>9</v>
      </c>
    </row>
    <row r="11" spans="1:7" x14ac:dyDescent="0.25">
      <c r="A11" s="1" t="s">
        <v>520</v>
      </c>
      <c r="B11" s="1" t="s">
        <v>76</v>
      </c>
      <c r="C11" s="5">
        <v>16.32</v>
      </c>
      <c r="D11" s="5">
        <v>0.43</v>
      </c>
      <c r="E11" s="5">
        <v>72.219997644424396</v>
      </c>
      <c r="F11" s="5">
        <v>42.059999704360997</v>
      </c>
      <c r="G11" s="4">
        <v>9</v>
      </c>
    </row>
    <row r="12" spans="1:7" x14ac:dyDescent="0.25">
      <c r="A12" s="1" t="s">
        <v>525</v>
      </c>
      <c r="B12" s="1" t="s">
        <v>6</v>
      </c>
      <c r="C12" s="5">
        <v>15.89</v>
      </c>
      <c r="D12" s="5">
        <v>15.74</v>
      </c>
      <c r="E12" s="5">
        <v>40.000000596046398</v>
      </c>
      <c r="F12" s="5">
        <v>28.0000001192093</v>
      </c>
      <c r="G12" s="4">
        <v>10</v>
      </c>
    </row>
    <row r="13" spans="1:7" x14ac:dyDescent="0.25">
      <c r="A13" s="1" t="s">
        <v>526</v>
      </c>
      <c r="B13" s="1" t="s">
        <v>7</v>
      </c>
      <c r="C13" s="5">
        <v>15.89</v>
      </c>
      <c r="D13" s="5">
        <v>0</v>
      </c>
      <c r="E13" s="5">
        <v>40.000000596046398</v>
      </c>
      <c r="F13" s="5">
        <v>28.0000001192093</v>
      </c>
      <c r="G13" s="4">
        <v>10</v>
      </c>
    </row>
    <row r="14" spans="1:7" x14ac:dyDescent="0.25">
      <c r="A14" s="1" t="s">
        <v>515</v>
      </c>
      <c r="B14" s="1" t="s">
        <v>2</v>
      </c>
      <c r="C14" s="5">
        <v>15.69</v>
      </c>
      <c r="D14" s="5">
        <v>15.17</v>
      </c>
      <c r="E14" s="5">
        <v>16.290000081062299</v>
      </c>
      <c r="F14" s="5">
        <v>11.150000244378999</v>
      </c>
      <c r="G14" s="4">
        <v>8</v>
      </c>
    </row>
    <row r="15" spans="1:7" x14ac:dyDescent="0.25">
      <c r="A15" s="1" t="s">
        <v>684</v>
      </c>
      <c r="B15" s="1" t="s">
        <v>310</v>
      </c>
      <c r="C15" s="5">
        <v>12.79</v>
      </c>
      <c r="D15" s="5">
        <v>12.79</v>
      </c>
      <c r="E15" s="5">
        <v>11.7799997329712</v>
      </c>
      <c r="F15" s="5">
        <v>8.6419999599456805</v>
      </c>
      <c r="G15" s="4">
        <v>7</v>
      </c>
    </row>
    <row r="16" spans="1:7" x14ac:dyDescent="0.25">
      <c r="A16" s="1" t="s">
        <v>513</v>
      </c>
      <c r="B16" s="1" t="s">
        <v>45</v>
      </c>
      <c r="C16" s="5">
        <v>10.46</v>
      </c>
      <c r="D16" s="5">
        <v>10.46</v>
      </c>
      <c r="E16" s="5">
        <v>63.109999895095797</v>
      </c>
      <c r="F16" s="5">
        <v>48.539999127388</v>
      </c>
      <c r="G16" s="4">
        <v>8</v>
      </c>
    </row>
    <row r="17" spans="1:7" x14ac:dyDescent="0.25">
      <c r="A17" s="1" t="s">
        <v>490</v>
      </c>
      <c r="B17" s="1" t="s">
        <v>31</v>
      </c>
      <c r="C17" s="5">
        <v>9.73</v>
      </c>
      <c r="D17" s="5">
        <v>9.6</v>
      </c>
      <c r="E17" s="5">
        <v>10.199999809265099</v>
      </c>
      <c r="F17" s="5">
        <v>7.2209998965263402</v>
      </c>
      <c r="G17" s="4">
        <v>5</v>
      </c>
    </row>
    <row r="18" spans="1:7" x14ac:dyDescent="0.25">
      <c r="A18" s="1" t="s">
        <v>556</v>
      </c>
      <c r="B18" s="1" t="s">
        <v>22</v>
      </c>
      <c r="C18" s="5">
        <v>9.7200000000000006</v>
      </c>
      <c r="D18" s="5">
        <v>9.5299999999999994</v>
      </c>
      <c r="E18" s="5">
        <v>14.7400006651878</v>
      </c>
      <c r="F18" s="5">
        <v>10.3500001132488</v>
      </c>
      <c r="G18" s="4">
        <v>7</v>
      </c>
    </row>
    <row r="19" spans="1:7" x14ac:dyDescent="0.25">
      <c r="A19" s="1" t="s">
        <v>553</v>
      </c>
      <c r="B19" s="1" t="s">
        <v>128</v>
      </c>
      <c r="C19" s="5">
        <v>8.91</v>
      </c>
      <c r="D19" s="5">
        <v>8.76</v>
      </c>
      <c r="E19" s="5">
        <v>25.389999151229901</v>
      </c>
      <c r="F19" s="5">
        <v>11.909999698400499</v>
      </c>
      <c r="G19" s="4">
        <v>4</v>
      </c>
    </row>
    <row r="20" spans="1:7" x14ac:dyDescent="0.25">
      <c r="A20" s="1" t="s">
        <v>560</v>
      </c>
      <c r="B20" s="1" t="s">
        <v>4</v>
      </c>
      <c r="C20" s="5">
        <v>8.49</v>
      </c>
      <c r="D20" s="5">
        <v>8.27</v>
      </c>
      <c r="E20" s="5">
        <v>10.5599999427795</v>
      </c>
      <c r="F20" s="5">
        <v>4.7899998724460602</v>
      </c>
      <c r="G20" s="4">
        <v>5</v>
      </c>
    </row>
    <row r="21" spans="1:7" x14ac:dyDescent="0.25">
      <c r="A21" s="1" t="s">
        <v>532</v>
      </c>
      <c r="B21" s="1" t="s">
        <v>71</v>
      </c>
      <c r="C21" s="5">
        <v>7.75</v>
      </c>
      <c r="D21" s="5">
        <v>7.69</v>
      </c>
      <c r="E21" s="5">
        <v>32.870000600814798</v>
      </c>
      <c r="F21" s="5">
        <v>32.1700006723404</v>
      </c>
      <c r="G21" s="4">
        <v>7</v>
      </c>
    </row>
    <row r="22" spans="1:7" x14ac:dyDescent="0.25">
      <c r="A22" s="1" t="s">
        <v>500</v>
      </c>
      <c r="B22" s="1" t="s">
        <v>56</v>
      </c>
      <c r="C22" s="5">
        <v>7.18</v>
      </c>
      <c r="D22" s="5">
        <v>0</v>
      </c>
      <c r="E22" s="5">
        <v>37.689998745918302</v>
      </c>
      <c r="F22" s="5">
        <v>37.689998745918302</v>
      </c>
      <c r="G22" s="4">
        <v>7</v>
      </c>
    </row>
    <row r="23" spans="1:7" x14ac:dyDescent="0.25">
      <c r="A23" s="1" t="s">
        <v>501</v>
      </c>
      <c r="B23" s="1" t="s">
        <v>57</v>
      </c>
      <c r="C23" s="5">
        <v>7.18</v>
      </c>
      <c r="D23" s="5">
        <v>0</v>
      </c>
      <c r="E23" s="5">
        <v>37.689998745918302</v>
      </c>
      <c r="F23" s="5">
        <v>37.689998745918302</v>
      </c>
      <c r="G23" s="4">
        <v>7</v>
      </c>
    </row>
    <row r="24" spans="1:7" x14ac:dyDescent="0.25">
      <c r="A24" s="1" t="s">
        <v>503</v>
      </c>
      <c r="B24" s="1" t="s">
        <v>58</v>
      </c>
      <c r="C24" s="5">
        <v>7.18</v>
      </c>
      <c r="D24" s="5">
        <v>0</v>
      </c>
      <c r="E24" s="5">
        <v>37.689998745918302</v>
      </c>
      <c r="F24" s="5">
        <v>37.689998745918302</v>
      </c>
      <c r="G24" s="4">
        <v>7</v>
      </c>
    </row>
    <row r="25" spans="1:7" x14ac:dyDescent="0.25">
      <c r="A25" s="1" t="s">
        <v>504</v>
      </c>
      <c r="B25" s="1" t="s">
        <v>59</v>
      </c>
      <c r="C25" s="5">
        <v>7.18</v>
      </c>
      <c r="D25" s="5">
        <v>0</v>
      </c>
      <c r="E25" s="5">
        <v>37.689998745918302</v>
      </c>
      <c r="F25" s="5">
        <v>37.689998745918302</v>
      </c>
      <c r="G25" s="4">
        <v>7</v>
      </c>
    </row>
    <row r="26" spans="1:7" x14ac:dyDescent="0.25">
      <c r="A26" s="1" t="s">
        <v>505</v>
      </c>
      <c r="B26" s="1" t="s">
        <v>60</v>
      </c>
      <c r="C26" s="5">
        <v>7.18</v>
      </c>
      <c r="D26" s="5">
        <v>0</v>
      </c>
      <c r="E26" s="5">
        <v>37.689998745918302</v>
      </c>
      <c r="F26" s="5">
        <v>37.689998745918302</v>
      </c>
      <c r="G26" s="4">
        <v>7</v>
      </c>
    </row>
    <row r="27" spans="1:7" x14ac:dyDescent="0.25">
      <c r="A27" s="1" t="s">
        <v>506</v>
      </c>
      <c r="B27" s="1" t="s">
        <v>61</v>
      </c>
      <c r="C27" s="5">
        <v>7.18</v>
      </c>
      <c r="D27" s="5">
        <v>0</v>
      </c>
      <c r="E27" s="5">
        <v>37.689998745918302</v>
      </c>
      <c r="F27" s="5">
        <v>37.689998745918302</v>
      </c>
      <c r="G27" s="4">
        <v>7</v>
      </c>
    </row>
    <row r="28" spans="1:7" x14ac:dyDescent="0.25">
      <c r="A28" s="1" t="s">
        <v>507</v>
      </c>
      <c r="B28" s="1" t="s">
        <v>62</v>
      </c>
      <c r="C28" s="5">
        <v>7.18</v>
      </c>
      <c r="D28" s="5">
        <v>0</v>
      </c>
      <c r="E28" s="5">
        <v>37.689998745918302</v>
      </c>
      <c r="F28" s="5">
        <v>37.689998745918302</v>
      </c>
      <c r="G28" s="4">
        <v>7</v>
      </c>
    </row>
    <row r="29" spans="1:7" x14ac:dyDescent="0.25">
      <c r="A29" s="1" t="s">
        <v>508</v>
      </c>
      <c r="B29" s="1" t="s">
        <v>63</v>
      </c>
      <c r="C29" s="5">
        <v>7.18</v>
      </c>
      <c r="D29" s="5">
        <v>0</v>
      </c>
      <c r="E29" s="5">
        <v>37.689998745918302</v>
      </c>
      <c r="F29" s="5">
        <v>37.689998745918302</v>
      </c>
      <c r="G29" s="4">
        <v>7</v>
      </c>
    </row>
    <row r="30" spans="1:7" x14ac:dyDescent="0.25">
      <c r="A30" s="1" t="s">
        <v>509</v>
      </c>
      <c r="B30" s="1" t="s">
        <v>64</v>
      </c>
      <c r="C30" s="5">
        <v>7.18</v>
      </c>
      <c r="D30" s="5">
        <v>0</v>
      </c>
      <c r="E30" s="5">
        <v>37.689998745918302</v>
      </c>
      <c r="F30" s="5">
        <v>37.689998745918302</v>
      </c>
      <c r="G30" s="4">
        <v>7</v>
      </c>
    </row>
    <row r="31" spans="1:7" x14ac:dyDescent="0.25">
      <c r="A31" s="1" t="s">
        <v>510</v>
      </c>
      <c r="B31" s="1" t="s">
        <v>65</v>
      </c>
      <c r="C31" s="5">
        <v>7.18</v>
      </c>
      <c r="D31" s="5">
        <v>0</v>
      </c>
      <c r="E31" s="5">
        <v>37.689998745918302</v>
      </c>
      <c r="F31" s="5">
        <v>37.689998745918302</v>
      </c>
      <c r="G31" s="4">
        <v>7</v>
      </c>
    </row>
    <row r="32" spans="1:7" x14ac:dyDescent="0.25">
      <c r="A32" s="1" t="s">
        <v>511</v>
      </c>
      <c r="B32" s="1" t="s">
        <v>66</v>
      </c>
      <c r="C32" s="5">
        <v>7.18</v>
      </c>
      <c r="D32" s="5">
        <v>0</v>
      </c>
      <c r="E32" s="5">
        <v>37.689998745918302</v>
      </c>
      <c r="F32" s="5">
        <v>37.689998745918302</v>
      </c>
      <c r="G32" s="4">
        <v>7</v>
      </c>
    </row>
    <row r="33" spans="1:7" x14ac:dyDescent="0.25">
      <c r="A33" s="1" t="s">
        <v>498</v>
      </c>
      <c r="B33" s="1" t="s">
        <v>55</v>
      </c>
      <c r="C33" s="5">
        <v>7.18</v>
      </c>
      <c r="D33" s="5">
        <v>0.74</v>
      </c>
      <c r="E33" s="5">
        <v>38.280001282691998</v>
      </c>
      <c r="F33" s="5">
        <v>38.280001282691998</v>
      </c>
      <c r="G33" s="4">
        <v>7</v>
      </c>
    </row>
    <row r="34" spans="1:7" x14ac:dyDescent="0.25">
      <c r="A34" s="1" t="s">
        <v>598</v>
      </c>
      <c r="B34" s="1" t="s">
        <v>9</v>
      </c>
      <c r="C34" s="5">
        <v>7.17</v>
      </c>
      <c r="D34" s="5">
        <v>7.01</v>
      </c>
      <c r="E34" s="5">
        <v>15.2099996805191</v>
      </c>
      <c r="F34" s="5">
        <v>7.0340000092983201</v>
      </c>
      <c r="G34" s="4">
        <v>4</v>
      </c>
    </row>
    <row r="35" spans="1:7" x14ac:dyDescent="0.25">
      <c r="A35" s="1" t="s">
        <v>527</v>
      </c>
      <c r="B35" s="1" t="s">
        <v>38</v>
      </c>
      <c r="C35" s="5">
        <v>6.5</v>
      </c>
      <c r="D35" s="5">
        <v>5.17</v>
      </c>
      <c r="E35" s="5">
        <v>13.279999792575801</v>
      </c>
      <c r="F35" s="5">
        <v>3.9659999310970302</v>
      </c>
      <c r="G35" s="4">
        <v>2</v>
      </c>
    </row>
    <row r="36" spans="1:7" x14ac:dyDescent="0.25">
      <c r="A36" s="1" t="s">
        <v>499</v>
      </c>
      <c r="B36" s="1" t="s">
        <v>67</v>
      </c>
      <c r="C36" s="5">
        <v>6.48</v>
      </c>
      <c r="D36" s="5">
        <v>0</v>
      </c>
      <c r="E36" s="5">
        <v>37.689998745918302</v>
      </c>
      <c r="F36" s="5">
        <v>37.689998745918302</v>
      </c>
      <c r="G36" s="4">
        <v>7</v>
      </c>
    </row>
    <row r="37" spans="1:7" x14ac:dyDescent="0.25">
      <c r="A37" s="1" t="s">
        <v>539</v>
      </c>
      <c r="B37" s="1" t="s">
        <v>241</v>
      </c>
      <c r="C37" s="5">
        <v>6.29</v>
      </c>
      <c r="D37" s="5">
        <v>0</v>
      </c>
      <c r="E37" s="5">
        <v>30.770000815391501</v>
      </c>
      <c r="F37" s="5">
        <v>30.000001192092899</v>
      </c>
      <c r="G37" s="4">
        <v>6</v>
      </c>
    </row>
    <row r="38" spans="1:7" x14ac:dyDescent="0.25">
      <c r="A38" s="1" t="s">
        <v>496</v>
      </c>
      <c r="B38" s="1" t="s">
        <v>68</v>
      </c>
      <c r="C38" s="5">
        <v>6.07</v>
      </c>
      <c r="D38" s="5">
        <v>0</v>
      </c>
      <c r="E38" s="5">
        <v>33.329999446868896</v>
      </c>
      <c r="F38" s="5">
        <v>32.559999823570301</v>
      </c>
      <c r="G38" s="4">
        <v>6</v>
      </c>
    </row>
    <row r="39" spans="1:7" x14ac:dyDescent="0.25">
      <c r="A39" s="1" t="s">
        <v>497</v>
      </c>
      <c r="B39" s="1" t="s">
        <v>69</v>
      </c>
      <c r="C39" s="5">
        <v>6.07</v>
      </c>
      <c r="D39" s="5">
        <v>0</v>
      </c>
      <c r="E39" s="5">
        <v>33.079999685287497</v>
      </c>
      <c r="F39" s="5">
        <v>32.310000061988802</v>
      </c>
      <c r="G39" s="4">
        <v>6</v>
      </c>
    </row>
    <row r="40" spans="1:7" x14ac:dyDescent="0.25">
      <c r="A40" s="1" t="s">
        <v>502</v>
      </c>
      <c r="B40" s="1" t="s">
        <v>70</v>
      </c>
      <c r="C40" s="5">
        <v>6.07</v>
      </c>
      <c r="D40" s="5">
        <v>0</v>
      </c>
      <c r="E40" s="5">
        <v>33.329999446868896</v>
      </c>
      <c r="F40" s="5">
        <v>32.559999823570301</v>
      </c>
      <c r="G40" s="4">
        <v>6</v>
      </c>
    </row>
    <row r="41" spans="1:7" x14ac:dyDescent="0.25">
      <c r="A41" s="1" t="s">
        <v>541</v>
      </c>
      <c r="B41" s="1" t="s">
        <v>163</v>
      </c>
      <c r="C41" s="5">
        <v>5.75</v>
      </c>
      <c r="D41" s="5">
        <v>0.54</v>
      </c>
      <c r="E41" s="5">
        <v>7.0799998939037296</v>
      </c>
      <c r="F41" s="5">
        <v>7.0799998939037296</v>
      </c>
      <c r="G41" s="4">
        <v>5</v>
      </c>
    </row>
    <row r="42" spans="1:7" x14ac:dyDescent="0.25">
      <c r="A42" s="1" t="s">
        <v>536</v>
      </c>
      <c r="B42" s="1" t="s">
        <v>238</v>
      </c>
      <c r="C42" s="5">
        <v>5.57</v>
      </c>
      <c r="D42" s="5">
        <v>0.01</v>
      </c>
      <c r="E42" s="5">
        <v>17.7200004458427</v>
      </c>
      <c r="F42" s="5">
        <v>7.59499967098236</v>
      </c>
      <c r="G42" s="4">
        <v>4</v>
      </c>
    </row>
    <row r="43" spans="1:7" x14ac:dyDescent="0.25">
      <c r="A43" s="1" t="s">
        <v>534</v>
      </c>
      <c r="B43" s="1" t="s">
        <v>247</v>
      </c>
      <c r="C43" s="5">
        <v>5.57</v>
      </c>
      <c r="D43" s="5">
        <v>0.01</v>
      </c>
      <c r="E43" s="5">
        <v>15.2999997138977</v>
      </c>
      <c r="F43" s="5">
        <v>7.4730001389980298</v>
      </c>
      <c r="G43" s="4">
        <v>4</v>
      </c>
    </row>
    <row r="44" spans="1:7" x14ac:dyDescent="0.25">
      <c r="A44" s="1" t="s">
        <v>535</v>
      </c>
      <c r="B44" s="1" t="s">
        <v>239</v>
      </c>
      <c r="C44" s="5">
        <v>5.57</v>
      </c>
      <c r="D44" s="5">
        <v>0</v>
      </c>
      <c r="E44" s="5">
        <v>12.3400002717972</v>
      </c>
      <c r="F44" s="5">
        <v>5.98899982869625</v>
      </c>
      <c r="G44" s="4">
        <v>3</v>
      </c>
    </row>
    <row r="45" spans="1:7" x14ac:dyDescent="0.25">
      <c r="A45" s="1" t="s">
        <v>487</v>
      </c>
      <c r="B45" s="1" t="s">
        <v>25</v>
      </c>
      <c r="C45" s="5">
        <v>5.23</v>
      </c>
      <c r="D45" s="5">
        <v>5.23</v>
      </c>
      <c r="E45" s="5">
        <v>35.940000414848299</v>
      </c>
      <c r="F45" s="5">
        <v>26.559999585151701</v>
      </c>
      <c r="G45" s="4">
        <v>3</v>
      </c>
    </row>
    <row r="46" spans="1:7" x14ac:dyDescent="0.25">
      <c r="A46" s="1" t="s">
        <v>488</v>
      </c>
      <c r="B46" s="1" t="s">
        <v>26</v>
      </c>
      <c r="C46" s="5">
        <v>5.23</v>
      </c>
      <c r="D46" s="5">
        <v>0</v>
      </c>
      <c r="E46" s="5">
        <v>29.490000009536701</v>
      </c>
      <c r="F46" s="5">
        <v>21.789999306201899</v>
      </c>
      <c r="G46" s="4">
        <v>3</v>
      </c>
    </row>
    <row r="47" spans="1:7" x14ac:dyDescent="0.25">
      <c r="A47" s="1" t="s">
        <v>491</v>
      </c>
      <c r="B47" s="1" t="s">
        <v>27</v>
      </c>
      <c r="C47" s="5">
        <v>5.23</v>
      </c>
      <c r="D47" s="5">
        <v>0</v>
      </c>
      <c r="E47" s="5">
        <v>57.220000028610201</v>
      </c>
      <c r="F47" s="5">
        <v>41.6900008916855</v>
      </c>
      <c r="G47" s="4">
        <v>3</v>
      </c>
    </row>
    <row r="48" spans="1:7" x14ac:dyDescent="0.25">
      <c r="A48" s="1" t="s">
        <v>489</v>
      </c>
      <c r="B48" s="1" t="s">
        <v>28</v>
      </c>
      <c r="C48" s="5">
        <v>5.23</v>
      </c>
      <c r="D48" s="5">
        <v>0</v>
      </c>
      <c r="E48" s="5">
        <v>60.329997539520299</v>
      </c>
      <c r="F48" s="5">
        <v>44.589999318122899</v>
      </c>
      <c r="G48" s="4">
        <v>3</v>
      </c>
    </row>
    <row r="49" spans="1:7" x14ac:dyDescent="0.25">
      <c r="A49" s="1" t="s">
        <v>524</v>
      </c>
      <c r="B49" s="1" t="s">
        <v>168</v>
      </c>
      <c r="C49" s="5">
        <v>5.2</v>
      </c>
      <c r="D49" s="5">
        <v>2</v>
      </c>
      <c r="E49" s="5">
        <v>10.1400002837181</v>
      </c>
      <c r="F49" s="5">
        <v>4.1960000991821298</v>
      </c>
      <c r="G49" s="4">
        <v>2</v>
      </c>
    </row>
    <row r="50" spans="1:7" x14ac:dyDescent="0.25">
      <c r="A50" s="1" t="s">
        <v>573</v>
      </c>
      <c r="B50" s="1" t="s">
        <v>240</v>
      </c>
      <c r="C50" s="5">
        <v>5.08</v>
      </c>
      <c r="D50" s="5">
        <v>0</v>
      </c>
      <c r="E50" s="5">
        <v>8.6779996752739006</v>
      </c>
      <c r="F50" s="5">
        <v>5.1649998873472196</v>
      </c>
      <c r="G50" s="4">
        <v>4</v>
      </c>
    </row>
    <row r="51" spans="1:7" x14ac:dyDescent="0.25">
      <c r="A51" s="1" t="s">
        <v>606</v>
      </c>
      <c r="B51" s="1" t="s">
        <v>112</v>
      </c>
      <c r="C51" s="5">
        <v>5.03</v>
      </c>
      <c r="D51" s="5">
        <v>4.96</v>
      </c>
      <c r="E51" s="5">
        <v>21.240000426769299</v>
      </c>
      <c r="F51" s="5">
        <v>15.0399997830391</v>
      </c>
      <c r="G51" s="4">
        <v>4</v>
      </c>
    </row>
    <row r="52" spans="1:7" x14ac:dyDescent="0.25">
      <c r="A52" s="1" t="s">
        <v>542</v>
      </c>
      <c r="B52" s="1" t="s">
        <v>169</v>
      </c>
      <c r="C52" s="5">
        <v>4.9800000000000004</v>
      </c>
      <c r="D52" s="5">
        <v>2</v>
      </c>
      <c r="E52" s="5">
        <v>10.6100000441074</v>
      </c>
      <c r="F52" s="5">
        <v>3.3670000731944998</v>
      </c>
      <c r="G52" s="4">
        <v>2</v>
      </c>
    </row>
    <row r="53" spans="1:7" x14ac:dyDescent="0.25">
      <c r="A53" s="1" t="s">
        <v>492</v>
      </c>
      <c r="B53" s="1" t="s">
        <v>135</v>
      </c>
      <c r="C53" s="5">
        <v>4.9000000000000004</v>
      </c>
      <c r="D53" s="5">
        <v>2.02</v>
      </c>
      <c r="E53" s="5">
        <v>10.5800002813339</v>
      </c>
      <c r="F53" s="5">
        <v>6.1220001429319399</v>
      </c>
      <c r="G53" s="4">
        <v>3</v>
      </c>
    </row>
    <row r="54" spans="1:7" x14ac:dyDescent="0.25">
      <c r="A54" s="1" t="s">
        <v>930</v>
      </c>
      <c r="B54" s="1" t="s">
        <v>448</v>
      </c>
      <c r="C54" s="5">
        <v>4.55</v>
      </c>
      <c r="D54" s="5">
        <v>4.5199999999999996</v>
      </c>
      <c r="E54" s="5">
        <v>2.0260000601410901</v>
      </c>
      <c r="F54" s="5">
        <v>1.10200000926852</v>
      </c>
      <c r="G54" s="4">
        <v>3</v>
      </c>
    </row>
    <row r="55" spans="1:7" x14ac:dyDescent="0.25">
      <c r="A55" s="1" t="s">
        <v>547</v>
      </c>
      <c r="B55" s="1" t="s">
        <v>86</v>
      </c>
      <c r="C55" s="5">
        <v>4.55</v>
      </c>
      <c r="D55" s="5">
        <v>4.33</v>
      </c>
      <c r="E55" s="5">
        <v>47.0600008964539</v>
      </c>
      <c r="F55" s="5">
        <v>29.4099986553192</v>
      </c>
      <c r="G55" s="4">
        <v>5</v>
      </c>
    </row>
    <row r="56" spans="1:7" x14ac:dyDescent="0.25">
      <c r="A56" s="1" t="s">
        <v>548</v>
      </c>
      <c r="B56" s="1" t="s">
        <v>87</v>
      </c>
      <c r="C56" s="5">
        <v>4.55</v>
      </c>
      <c r="D56" s="5">
        <v>0</v>
      </c>
      <c r="E56" s="5">
        <v>47.0600008964539</v>
      </c>
      <c r="F56" s="5">
        <v>29.4099986553192</v>
      </c>
      <c r="G56" s="4">
        <v>5</v>
      </c>
    </row>
    <row r="57" spans="1:7" x14ac:dyDescent="0.25">
      <c r="A57" s="1" t="s">
        <v>576</v>
      </c>
      <c r="B57" s="1" t="s">
        <v>93</v>
      </c>
      <c r="C57" s="5">
        <v>4.3499999999999996</v>
      </c>
      <c r="D57" s="5">
        <v>3.05</v>
      </c>
      <c r="E57" s="5">
        <v>10.1800002157688</v>
      </c>
      <c r="F57" s="5">
        <v>6.1949998140335101</v>
      </c>
      <c r="G57" s="4">
        <v>3</v>
      </c>
    </row>
    <row r="58" spans="1:7" x14ac:dyDescent="0.25">
      <c r="A58" s="1" t="s">
        <v>579</v>
      </c>
      <c r="B58" s="1" t="s">
        <v>279</v>
      </c>
      <c r="C58" s="5">
        <v>4.3099999999999996</v>
      </c>
      <c r="D58" s="5">
        <v>0.76</v>
      </c>
      <c r="E58" s="5">
        <v>23.440000414848299</v>
      </c>
      <c r="F58" s="5">
        <v>23.440000414848299</v>
      </c>
      <c r="G58" s="4">
        <v>4</v>
      </c>
    </row>
    <row r="59" spans="1:7" x14ac:dyDescent="0.25">
      <c r="A59" s="1" t="s">
        <v>580</v>
      </c>
      <c r="B59" s="1" t="s">
        <v>280</v>
      </c>
      <c r="C59" s="5">
        <v>4.3099999999999996</v>
      </c>
      <c r="D59" s="5">
        <v>0</v>
      </c>
      <c r="E59" s="5">
        <v>23.440000414848299</v>
      </c>
      <c r="F59" s="5">
        <v>23.440000414848299</v>
      </c>
      <c r="G59" s="4">
        <v>4</v>
      </c>
    </row>
    <row r="60" spans="1:7" x14ac:dyDescent="0.25">
      <c r="A60" s="1" t="s">
        <v>752</v>
      </c>
      <c r="B60" s="1" t="s">
        <v>37</v>
      </c>
      <c r="C60" s="5">
        <v>4</v>
      </c>
      <c r="D60" s="5">
        <v>4</v>
      </c>
      <c r="E60" s="5">
        <v>3.24000008404255</v>
      </c>
      <c r="F60" s="5">
        <v>3.0929999426007302</v>
      </c>
      <c r="G60" s="4">
        <v>2</v>
      </c>
    </row>
    <row r="61" spans="1:7" x14ac:dyDescent="0.25">
      <c r="A61" s="1" t="s">
        <v>743</v>
      </c>
      <c r="B61" s="1" t="s">
        <v>11</v>
      </c>
      <c r="C61" s="5">
        <v>4</v>
      </c>
      <c r="D61" s="5">
        <v>0</v>
      </c>
      <c r="E61" s="5">
        <v>3.4320000559091599</v>
      </c>
      <c r="F61" s="5">
        <v>3.2760001718998</v>
      </c>
      <c r="G61" s="4">
        <v>2</v>
      </c>
    </row>
    <row r="62" spans="1:7" x14ac:dyDescent="0.25">
      <c r="A62" s="1" t="s">
        <v>557</v>
      </c>
      <c r="B62" s="1" t="s">
        <v>94</v>
      </c>
      <c r="C62" s="5">
        <v>4</v>
      </c>
      <c r="D62" s="5">
        <v>3.92</v>
      </c>
      <c r="E62" s="5">
        <v>5.9130001813173303</v>
      </c>
      <c r="F62" s="5">
        <v>5.9130001813173303</v>
      </c>
      <c r="G62" s="4">
        <v>2</v>
      </c>
    </row>
    <row r="63" spans="1:7" x14ac:dyDescent="0.25">
      <c r="A63" s="1" t="s">
        <v>671</v>
      </c>
      <c r="B63" s="1" t="s">
        <v>307</v>
      </c>
      <c r="C63" s="5">
        <v>3.98</v>
      </c>
      <c r="D63" s="5">
        <v>3.81</v>
      </c>
      <c r="E63" s="5">
        <v>12.600000202655799</v>
      </c>
      <c r="F63" s="5">
        <v>5.8940000832080797</v>
      </c>
      <c r="G63" s="4">
        <v>3</v>
      </c>
    </row>
    <row r="64" spans="1:7" x14ac:dyDescent="0.25">
      <c r="A64" s="1" t="s">
        <v>575</v>
      </c>
      <c r="B64" s="1" t="s">
        <v>165</v>
      </c>
      <c r="C64" s="5">
        <v>3.78</v>
      </c>
      <c r="D64" s="5">
        <v>0</v>
      </c>
      <c r="E64" s="5">
        <v>9.0070001780986804</v>
      </c>
      <c r="F64" s="5">
        <v>5.3119998425245303</v>
      </c>
      <c r="G64" s="4">
        <v>3</v>
      </c>
    </row>
    <row r="65" spans="1:7" x14ac:dyDescent="0.25">
      <c r="A65" s="1" t="s">
        <v>546</v>
      </c>
      <c r="B65" s="1" t="s">
        <v>85</v>
      </c>
      <c r="C65" s="5">
        <v>3.75</v>
      </c>
      <c r="D65" s="5">
        <v>0</v>
      </c>
      <c r="E65" s="5">
        <v>39.710000157356298</v>
      </c>
      <c r="F65" s="5">
        <v>22.789999842643699</v>
      </c>
      <c r="G65" s="4">
        <v>4</v>
      </c>
    </row>
    <row r="66" spans="1:7" x14ac:dyDescent="0.25">
      <c r="A66" s="1" t="s">
        <v>549</v>
      </c>
      <c r="B66" s="1" t="s">
        <v>88</v>
      </c>
      <c r="C66" s="5">
        <v>3.75</v>
      </c>
      <c r="D66" s="5">
        <v>0</v>
      </c>
      <c r="E66" s="5">
        <v>37.5</v>
      </c>
      <c r="F66" s="5">
        <v>16.910000145435301</v>
      </c>
      <c r="G66" s="4">
        <v>3</v>
      </c>
    </row>
    <row r="67" spans="1:7" x14ac:dyDescent="0.25">
      <c r="A67" s="1" t="s">
        <v>574</v>
      </c>
      <c r="B67" s="1" t="s">
        <v>164</v>
      </c>
      <c r="C67" s="5">
        <v>3.75</v>
      </c>
      <c r="D67" s="5">
        <v>0</v>
      </c>
      <c r="E67" s="5">
        <v>8.4370002150535601</v>
      </c>
      <c r="F67" s="5">
        <v>5.7069998234510404</v>
      </c>
      <c r="G67" s="4">
        <v>3</v>
      </c>
    </row>
    <row r="68" spans="1:7" x14ac:dyDescent="0.25">
      <c r="A68" s="1" t="s">
        <v>550</v>
      </c>
      <c r="B68" s="1" t="s">
        <v>264</v>
      </c>
      <c r="C68" s="5">
        <v>3.49</v>
      </c>
      <c r="D68" s="5">
        <v>3.41</v>
      </c>
      <c r="E68" s="5">
        <v>1.0499999858439</v>
      </c>
      <c r="F68" s="5">
        <v>0.847799982875586</v>
      </c>
      <c r="G68" s="4">
        <v>2</v>
      </c>
    </row>
    <row r="69" spans="1:7" x14ac:dyDescent="0.25">
      <c r="A69" s="1" t="s">
        <v>608</v>
      </c>
      <c r="B69" s="1" t="s">
        <v>159</v>
      </c>
      <c r="C69" s="5">
        <v>3.27</v>
      </c>
      <c r="D69" s="5">
        <v>2</v>
      </c>
      <c r="E69" s="5">
        <v>9.0400002896785701</v>
      </c>
      <c r="F69" s="5">
        <v>2.2600000724196398</v>
      </c>
      <c r="G69" s="4">
        <v>1</v>
      </c>
    </row>
    <row r="70" spans="1:7" x14ac:dyDescent="0.25">
      <c r="A70" s="1" t="s">
        <v>486</v>
      </c>
      <c r="B70" s="1" t="s">
        <v>0</v>
      </c>
      <c r="C70" s="5">
        <v>2.85</v>
      </c>
      <c r="D70" s="5">
        <v>2.81</v>
      </c>
      <c r="E70" s="5">
        <v>8.6690001189708692</v>
      </c>
      <c r="F70" s="5">
        <v>1.8580000847578</v>
      </c>
      <c r="G70" s="4">
        <v>1</v>
      </c>
    </row>
    <row r="71" spans="1:7" x14ac:dyDescent="0.25">
      <c r="A71" s="1" t="s">
        <v>495</v>
      </c>
      <c r="B71" s="1" t="s">
        <v>12</v>
      </c>
      <c r="C71" s="5">
        <v>2.75</v>
      </c>
      <c r="D71" s="5">
        <v>2.7</v>
      </c>
      <c r="E71" s="5">
        <v>24.4100004434586</v>
      </c>
      <c r="F71" s="5">
        <v>11.370000243187</v>
      </c>
      <c r="G71" s="4">
        <v>2</v>
      </c>
    </row>
    <row r="72" spans="1:7" x14ac:dyDescent="0.25">
      <c r="A72" s="1" t="s">
        <v>533</v>
      </c>
      <c r="B72" s="1" t="s">
        <v>136</v>
      </c>
      <c r="C72" s="5">
        <v>2.65</v>
      </c>
      <c r="D72" s="5">
        <v>0</v>
      </c>
      <c r="E72" s="5">
        <v>7.4400000274181401</v>
      </c>
      <c r="F72" s="5">
        <v>2.4070000275969501</v>
      </c>
      <c r="G72" s="4">
        <v>1</v>
      </c>
    </row>
    <row r="73" spans="1:7" x14ac:dyDescent="0.25">
      <c r="A73" s="1" t="s">
        <v>732</v>
      </c>
      <c r="B73" s="1" t="s">
        <v>346</v>
      </c>
      <c r="C73" s="5">
        <v>2.41</v>
      </c>
      <c r="D73" s="5">
        <v>2.39</v>
      </c>
      <c r="E73" s="5">
        <v>9.4039998948574102</v>
      </c>
      <c r="F73" s="5">
        <v>3.1350001692771898</v>
      </c>
      <c r="G73" s="4">
        <v>1</v>
      </c>
    </row>
    <row r="74" spans="1:7" x14ac:dyDescent="0.25">
      <c r="A74" s="1" t="s">
        <v>571</v>
      </c>
      <c r="B74" s="1" t="s">
        <v>24</v>
      </c>
      <c r="C74" s="5">
        <v>2.39</v>
      </c>
      <c r="D74" s="5">
        <v>2.36</v>
      </c>
      <c r="E74" s="5">
        <v>16.459999978542299</v>
      </c>
      <c r="F74" s="5">
        <v>5.4880000650882703</v>
      </c>
      <c r="G74" s="4">
        <v>1</v>
      </c>
    </row>
    <row r="75" spans="1:7" x14ac:dyDescent="0.25">
      <c r="A75" s="1" t="s">
        <v>545</v>
      </c>
      <c r="B75" s="1" t="s">
        <v>21</v>
      </c>
      <c r="C75" s="5">
        <v>2.2999999999999998</v>
      </c>
      <c r="D75" s="5">
        <v>0.86</v>
      </c>
      <c r="E75" s="5">
        <v>6.5059997141361201</v>
      </c>
      <c r="F75" s="5">
        <v>2.5459999218583098</v>
      </c>
      <c r="G75" s="4">
        <v>2</v>
      </c>
    </row>
    <row r="76" spans="1:7" x14ac:dyDescent="0.25">
      <c r="A76" s="1" t="s">
        <v>512</v>
      </c>
      <c r="B76" s="1" t="s">
        <v>83</v>
      </c>
      <c r="C76" s="5">
        <v>2.29</v>
      </c>
      <c r="D76" s="5">
        <v>2.27</v>
      </c>
      <c r="E76" s="5">
        <v>7.56300017237663</v>
      </c>
      <c r="F76" s="5">
        <v>4.6220000833272898</v>
      </c>
      <c r="G76" s="4">
        <v>1</v>
      </c>
    </row>
    <row r="77" spans="1:7" x14ac:dyDescent="0.25">
      <c r="A77" s="1" t="s">
        <v>563</v>
      </c>
      <c r="B77" s="1" t="s">
        <v>275</v>
      </c>
      <c r="C77" s="5">
        <v>2.17</v>
      </c>
      <c r="D77" s="5">
        <v>2.0699999999999998</v>
      </c>
      <c r="E77" s="5">
        <v>3.5750001668930098</v>
      </c>
      <c r="F77" s="5">
        <v>1.4670000411570101</v>
      </c>
      <c r="G77" s="4">
        <v>2</v>
      </c>
    </row>
    <row r="78" spans="1:7" x14ac:dyDescent="0.25">
      <c r="A78" s="1" t="s">
        <v>538</v>
      </c>
      <c r="B78" s="1" t="s">
        <v>137</v>
      </c>
      <c r="C78" s="5">
        <v>2.08</v>
      </c>
      <c r="D78" s="5">
        <v>0</v>
      </c>
      <c r="E78" s="5">
        <v>3.55000011622906</v>
      </c>
      <c r="F78" s="5">
        <v>2.1700000390410401</v>
      </c>
      <c r="G78" s="4">
        <v>1</v>
      </c>
    </row>
    <row r="79" spans="1:7" x14ac:dyDescent="0.25">
      <c r="A79" s="1" t="s">
        <v>537</v>
      </c>
      <c r="B79" s="1" t="s">
        <v>138</v>
      </c>
      <c r="C79" s="5">
        <v>2.08</v>
      </c>
      <c r="D79" s="5">
        <v>0</v>
      </c>
      <c r="E79" s="5">
        <v>4.1859999299049404</v>
      </c>
      <c r="F79" s="5">
        <v>2.5580000132322298</v>
      </c>
      <c r="G79" s="4">
        <v>1</v>
      </c>
    </row>
    <row r="80" spans="1:7" x14ac:dyDescent="0.25">
      <c r="A80" s="1" t="s">
        <v>790</v>
      </c>
      <c r="B80" s="1" t="s">
        <v>166</v>
      </c>
      <c r="C80" s="5">
        <v>2.0299999999999998</v>
      </c>
      <c r="D80" s="5">
        <v>0</v>
      </c>
      <c r="E80" s="5">
        <v>8.0090001225471497</v>
      </c>
      <c r="F80" s="5">
        <v>3.2039999961853001</v>
      </c>
      <c r="G80" s="4">
        <v>2</v>
      </c>
    </row>
    <row r="81" spans="1:7" x14ac:dyDescent="0.25">
      <c r="A81" s="1" t="s">
        <v>610</v>
      </c>
      <c r="B81" s="1" t="s">
        <v>121</v>
      </c>
      <c r="C81" s="5">
        <v>2.0099999999999998</v>
      </c>
      <c r="D81" s="5">
        <v>2.0099999999999998</v>
      </c>
      <c r="E81" s="5">
        <v>4.2599998414516396</v>
      </c>
      <c r="F81" s="5">
        <v>2.6370000094175299</v>
      </c>
      <c r="G81" s="4">
        <v>1</v>
      </c>
    </row>
    <row r="82" spans="1:7" x14ac:dyDescent="0.25">
      <c r="A82" s="1" t="s">
        <v>586</v>
      </c>
      <c r="B82" s="1" t="s">
        <v>105</v>
      </c>
      <c r="C82" s="5">
        <v>2</v>
      </c>
      <c r="D82" s="5">
        <v>2.02</v>
      </c>
      <c r="E82" s="5">
        <v>4.2369998991489402</v>
      </c>
      <c r="F82" s="5">
        <v>3.1069999560713799</v>
      </c>
      <c r="G82" s="4">
        <v>1</v>
      </c>
    </row>
    <row r="83" spans="1:7" x14ac:dyDescent="0.25">
      <c r="A83" s="1" t="s">
        <v>583</v>
      </c>
      <c r="B83" s="1" t="s">
        <v>106</v>
      </c>
      <c r="C83" s="5">
        <v>2</v>
      </c>
      <c r="D83" s="5">
        <v>0</v>
      </c>
      <c r="E83" s="5">
        <v>5.3670000284910202</v>
      </c>
      <c r="F83" s="5">
        <v>3.1069999560713799</v>
      </c>
      <c r="G83" s="4">
        <v>1</v>
      </c>
    </row>
    <row r="84" spans="1:7" x14ac:dyDescent="0.25">
      <c r="A84" s="1" t="s">
        <v>587</v>
      </c>
      <c r="B84" s="1" t="s">
        <v>102</v>
      </c>
      <c r="C84" s="5">
        <v>2</v>
      </c>
      <c r="D84" s="5">
        <v>0</v>
      </c>
      <c r="E84" s="5">
        <v>2.8869999572634701</v>
      </c>
      <c r="F84" s="5">
        <v>2.8869999572634701</v>
      </c>
      <c r="G84" s="4">
        <v>1</v>
      </c>
    </row>
    <row r="85" spans="1:7" x14ac:dyDescent="0.25">
      <c r="A85" s="1" t="s">
        <v>588</v>
      </c>
      <c r="B85" s="1" t="s">
        <v>100</v>
      </c>
      <c r="C85" s="5">
        <v>2</v>
      </c>
      <c r="D85" s="5">
        <v>0</v>
      </c>
      <c r="E85" s="5">
        <v>0.97089996561407998</v>
      </c>
      <c r="F85" s="5">
        <v>0.97089996561407998</v>
      </c>
      <c r="G85" s="4">
        <v>1</v>
      </c>
    </row>
    <row r="86" spans="1:7" x14ac:dyDescent="0.25">
      <c r="A86" s="1" t="s">
        <v>589</v>
      </c>
      <c r="B86" s="1" t="s">
        <v>101</v>
      </c>
      <c r="C86" s="5">
        <v>2</v>
      </c>
      <c r="D86" s="5">
        <v>0</v>
      </c>
      <c r="E86" s="5">
        <v>2.7920000255107902</v>
      </c>
      <c r="F86" s="5">
        <v>2.7920000255107902</v>
      </c>
      <c r="G86" s="4">
        <v>1</v>
      </c>
    </row>
    <row r="87" spans="1:7" x14ac:dyDescent="0.25">
      <c r="A87" s="1" t="s">
        <v>584</v>
      </c>
      <c r="B87" s="1" t="s">
        <v>107</v>
      </c>
      <c r="C87" s="5">
        <v>2</v>
      </c>
      <c r="D87" s="5">
        <v>0</v>
      </c>
      <c r="E87" s="5">
        <v>3.1069999560713799</v>
      </c>
      <c r="F87" s="5">
        <v>3.1069999560713799</v>
      </c>
      <c r="G87" s="4">
        <v>1</v>
      </c>
    </row>
    <row r="88" spans="1:7" x14ac:dyDescent="0.25">
      <c r="A88" s="1" t="s">
        <v>590</v>
      </c>
      <c r="B88" s="1" t="s">
        <v>103</v>
      </c>
      <c r="C88" s="5">
        <v>2</v>
      </c>
      <c r="D88" s="5">
        <v>0</v>
      </c>
      <c r="E88" s="5">
        <v>2.9179999604821201</v>
      </c>
      <c r="F88" s="5">
        <v>2.9179999604821201</v>
      </c>
      <c r="G88" s="4">
        <v>1</v>
      </c>
    </row>
    <row r="89" spans="1:7" x14ac:dyDescent="0.25">
      <c r="A89" s="1" t="s">
        <v>591</v>
      </c>
      <c r="B89" s="1" t="s">
        <v>108</v>
      </c>
      <c r="C89" s="5">
        <v>2</v>
      </c>
      <c r="D89" s="5">
        <v>0</v>
      </c>
      <c r="E89" s="5">
        <v>2.9020000249147402</v>
      </c>
      <c r="F89" s="5">
        <v>2.9020000249147402</v>
      </c>
      <c r="G89" s="4">
        <v>1</v>
      </c>
    </row>
    <row r="90" spans="1:7" x14ac:dyDescent="0.25">
      <c r="A90" s="1" t="s">
        <v>585</v>
      </c>
      <c r="B90" s="1" t="s">
        <v>109</v>
      </c>
      <c r="C90" s="5">
        <v>2</v>
      </c>
      <c r="D90" s="5">
        <v>0</v>
      </c>
      <c r="E90" s="5">
        <v>3.1429998576641101</v>
      </c>
      <c r="F90" s="5">
        <v>3.1429998576641101</v>
      </c>
      <c r="G90" s="4">
        <v>1</v>
      </c>
    </row>
    <row r="91" spans="1:7" x14ac:dyDescent="0.25">
      <c r="A91" s="1" t="s">
        <v>592</v>
      </c>
      <c r="B91" s="1" t="s">
        <v>110</v>
      </c>
      <c r="C91" s="5">
        <v>2</v>
      </c>
      <c r="D91" s="5">
        <v>0</v>
      </c>
      <c r="E91" s="5">
        <v>3.1069999560713799</v>
      </c>
      <c r="F91" s="5">
        <v>3.1069999560713799</v>
      </c>
      <c r="G91" s="4">
        <v>1</v>
      </c>
    </row>
    <row r="92" spans="1:7" x14ac:dyDescent="0.25">
      <c r="A92" s="1" t="s">
        <v>581</v>
      </c>
      <c r="B92" s="1" t="s">
        <v>217</v>
      </c>
      <c r="C92" s="5">
        <v>2</v>
      </c>
      <c r="D92" s="5">
        <v>0</v>
      </c>
      <c r="E92" s="5">
        <v>3.0990000814199399</v>
      </c>
      <c r="F92" s="5">
        <v>3.0990000814199399</v>
      </c>
      <c r="G92" s="4">
        <v>1</v>
      </c>
    </row>
    <row r="93" spans="1:7" x14ac:dyDescent="0.25">
      <c r="A93" s="1" t="s">
        <v>582</v>
      </c>
      <c r="B93" s="1" t="s">
        <v>104</v>
      </c>
      <c r="C93" s="5">
        <v>2</v>
      </c>
      <c r="D93" s="5">
        <v>0</v>
      </c>
      <c r="E93" s="5">
        <v>3.1069999560713799</v>
      </c>
      <c r="F93" s="5">
        <v>3.1069999560713799</v>
      </c>
      <c r="G93" s="4">
        <v>1</v>
      </c>
    </row>
    <row r="94" spans="1:7" x14ac:dyDescent="0.25">
      <c r="A94" s="1" t="s">
        <v>783</v>
      </c>
      <c r="B94" s="1" t="s">
        <v>147</v>
      </c>
      <c r="C94" s="5">
        <v>2</v>
      </c>
      <c r="D94" s="5">
        <v>2</v>
      </c>
      <c r="E94" s="5">
        <v>3.21299992501736</v>
      </c>
      <c r="F94" s="5">
        <v>1.54200000688434</v>
      </c>
      <c r="G94" s="4">
        <v>1</v>
      </c>
    </row>
    <row r="95" spans="1:7" x14ac:dyDescent="0.25">
      <c r="A95" s="1" t="s">
        <v>925</v>
      </c>
      <c r="B95" s="1" t="s">
        <v>443</v>
      </c>
      <c r="C95" s="5">
        <v>2</v>
      </c>
      <c r="D95" s="5">
        <v>2</v>
      </c>
      <c r="E95" s="5">
        <v>7.8950002789497402</v>
      </c>
      <c r="F95" s="5">
        <v>7.8950002789497402</v>
      </c>
      <c r="G95" s="4">
        <v>1</v>
      </c>
    </row>
    <row r="96" spans="1:7" x14ac:dyDescent="0.25">
      <c r="A96" s="1" t="s">
        <v>1013</v>
      </c>
      <c r="B96" s="1" t="s">
        <v>968</v>
      </c>
      <c r="C96" s="5">
        <v>2</v>
      </c>
      <c r="D96" s="5">
        <v>2</v>
      </c>
      <c r="E96" s="5">
        <v>2.60899998247623</v>
      </c>
      <c r="F96" s="5">
        <v>2.60899998247623</v>
      </c>
      <c r="G96" s="4">
        <v>1</v>
      </c>
    </row>
    <row r="97" spans="1:7" x14ac:dyDescent="0.25">
      <c r="A97" s="1" t="s">
        <v>493</v>
      </c>
      <c r="B97" s="1" t="s">
        <v>35</v>
      </c>
      <c r="C97" s="5">
        <v>2</v>
      </c>
      <c r="D97" s="5">
        <v>2</v>
      </c>
      <c r="E97" s="5">
        <v>9.3220002949237806</v>
      </c>
      <c r="F97" s="5">
        <v>9.3220002949237806</v>
      </c>
      <c r="G97" s="4">
        <v>1</v>
      </c>
    </row>
    <row r="98" spans="1:7" x14ac:dyDescent="0.25">
      <c r="A98" s="1" t="s">
        <v>540</v>
      </c>
      <c r="B98" s="1" t="s">
        <v>257</v>
      </c>
      <c r="C98" s="5">
        <v>1.86</v>
      </c>
      <c r="D98" s="5">
        <v>1.75</v>
      </c>
      <c r="E98" s="5">
        <v>5.9480000287294397</v>
      </c>
      <c r="F98" s="5">
        <v>3.3459998667240098</v>
      </c>
      <c r="G98" s="4">
        <v>1</v>
      </c>
    </row>
    <row r="99" spans="1:7" x14ac:dyDescent="0.25">
      <c r="A99" s="1" t="s">
        <v>494</v>
      </c>
      <c r="B99" s="1" t="s">
        <v>1</v>
      </c>
      <c r="C99" s="5">
        <v>1.72</v>
      </c>
      <c r="D99" s="5">
        <v>1.56</v>
      </c>
      <c r="E99" s="5">
        <v>2.8769999742507899</v>
      </c>
      <c r="F99" s="5">
        <v>1.84099990874529</v>
      </c>
      <c r="G99" s="4">
        <v>1</v>
      </c>
    </row>
    <row r="100" spans="1:7" x14ac:dyDescent="0.25">
      <c r="A100" s="1" t="s">
        <v>578</v>
      </c>
      <c r="B100" s="1" t="s">
        <v>44</v>
      </c>
      <c r="C100" s="5">
        <v>1.64</v>
      </c>
      <c r="D100" s="5">
        <v>1.44</v>
      </c>
      <c r="E100" s="5">
        <v>17.5500005483627</v>
      </c>
      <c r="F100" s="5">
        <v>4.0819998830556896</v>
      </c>
      <c r="G100" s="4">
        <v>1</v>
      </c>
    </row>
    <row r="101" spans="1:7" x14ac:dyDescent="0.25">
      <c r="A101" s="1" t="s">
        <v>791</v>
      </c>
      <c r="B101" s="1" t="s">
        <v>167</v>
      </c>
      <c r="C101" s="5">
        <v>1.55</v>
      </c>
      <c r="D101" s="5">
        <v>0</v>
      </c>
      <c r="E101" s="5">
        <v>3.3100001513957999</v>
      </c>
      <c r="F101" s="5">
        <v>3.3100001513957999</v>
      </c>
      <c r="G101" s="4">
        <v>2</v>
      </c>
    </row>
    <row r="102" spans="1:7" x14ac:dyDescent="0.25">
      <c r="A102" s="1" t="s">
        <v>613</v>
      </c>
      <c r="B102" s="1" t="s">
        <v>96</v>
      </c>
      <c r="C102" s="5">
        <v>1.53</v>
      </c>
      <c r="D102" s="5">
        <v>1.43</v>
      </c>
      <c r="E102" s="5">
        <v>7.5190000236034402</v>
      </c>
      <c r="F102" s="5">
        <v>4.13499996066093</v>
      </c>
      <c r="G102" s="4">
        <v>1</v>
      </c>
    </row>
    <row r="103" spans="1:7" x14ac:dyDescent="0.25">
      <c r="A103" s="1" t="s">
        <v>595</v>
      </c>
      <c r="B103" s="1" t="s">
        <v>281</v>
      </c>
      <c r="C103" s="5">
        <v>1.31</v>
      </c>
      <c r="D103" s="5">
        <v>1.22</v>
      </c>
      <c r="E103" s="5">
        <v>4.1039999574422801</v>
      </c>
      <c r="F103" s="5">
        <v>2.3760000243783002</v>
      </c>
      <c r="G103" s="4">
        <v>1</v>
      </c>
    </row>
    <row r="104" spans="1:7" x14ac:dyDescent="0.25">
      <c r="A104" s="1" t="s">
        <v>594</v>
      </c>
      <c r="B104" s="1" t="s">
        <v>16</v>
      </c>
      <c r="C104" s="5">
        <v>1.31</v>
      </c>
      <c r="D104" s="5">
        <v>0</v>
      </c>
      <c r="E104" s="5">
        <v>4.1129998862743404</v>
      </c>
      <c r="F104" s="5">
        <v>2.3809999227523799</v>
      </c>
      <c r="G104" s="4">
        <v>1</v>
      </c>
    </row>
    <row r="105" spans="1:7" x14ac:dyDescent="0.25">
      <c r="A105" s="1" t="s">
        <v>599</v>
      </c>
      <c r="B105" s="1" t="s">
        <v>41</v>
      </c>
      <c r="C105" s="5">
        <v>1.27</v>
      </c>
      <c r="D105" s="5">
        <v>1.1399999999999999</v>
      </c>
      <c r="E105" s="5">
        <v>16.110000014305101</v>
      </c>
      <c r="F105" s="5">
        <v>6.0400001704692796</v>
      </c>
      <c r="G105" s="4">
        <v>1</v>
      </c>
    </row>
    <row r="106" spans="1:7" x14ac:dyDescent="0.25">
      <c r="A106" s="1" t="s">
        <v>600</v>
      </c>
      <c r="B106" s="1" t="s">
        <v>42</v>
      </c>
      <c r="C106" s="5">
        <v>1.27</v>
      </c>
      <c r="D106" s="5">
        <v>0</v>
      </c>
      <c r="E106" s="5">
        <v>16.110000014305101</v>
      </c>
      <c r="F106" s="5">
        <v>6.0400001704692796</v>
      </c>
      <c r="G106" s="4">
        <v>1</v>
      </c>
    </row>
    <row r="107" spans="1:7" x14ac:dyDescent="0.25">
      <c r="A107" s="1" t="s">
        <v>601</v>
      </c>
      <c r="B107" s="1" t="s">
        <v>43</v>
      </c>
      <c r="C107" s="5">
        <v>1.27</v>
      </c>
      <c r="D107" s="5">
        <v>0</v>
      </c>
      <c r="E107" s="5">
        <v>16.110000014305101</v>
      </c>
      <c r="F107" s="5">
        <v>6.0400001704692796</v>
      </c>
      <c r="G107" s="4">
        <v>1</v>
      </c>
    </row>
    <row r="108" spans="1:7" x14ac:dyDescent="0.25">
      <c r="A108" s="1" t="s">
        <v>577</v>
      </c>
      <c r="B108" s="1" t="s">
        <v>5</v>
      </c>
      <c r="C108" s="5">
        <v>1.23</v>
      </c>
      <c r="D108" s="5">
        <v>1.1200000000000001</v>
      </c>
      <c r="E108" s="5">
        <v>4.2550001293420801</v>
      </c>
      <c r="F108" s="5">
        <v>1.6370000317692801</v>
      </c>
      <c r="G108" s="4">
        <v>1</v>
      </c>
    </row>
    <row r="109" spans="1:7" x14ac:dyDescent="0.25">
      <c r="A109" s="1" t="s">
        <v>1037</v>
      </c>
      <c r="B109" s="1" t="s">
        <v>1035</v>
      </c>
      <c r="C109" s="5">
        <v>1.22</v>
      </c>
      <c r="D109" s="5">
        <v>1.06</v>
      </c>
      <c r="E109" s="5">
        <v>7.12099969387054</v>
      </c>
      <c r="F109" s="5">
        <v>2.7860000729560901</v>
      </c>
      <c r="G109" s="4">
        <v>1</v>
      </c>
    </row>
    <row r="110" spans="1:7" x14ac:dyDescent="0.25">
      <c r="A110" s="1" t="s">
        <v>567</v>
      </c>
      <c r="B110" s="1" t="s">
        <v>34</v>
      </c>
      <c r="C110" s="5">
        <v>1.19</v>
      </c>
      <c r="D110" s="5">
        <v>1.03</v>
      </c>
      <c r="E110" s="5">
        <v>9.4120003283023799</v>
      </c>
      <c r="F110" s="5">
        <v>2.9410000890493402</v>
      </c>
      <c r="G110" s="4">
        <v>1</v>
      </c>
    </row>
    <row r="111" spans="1:7" x14ac:dyDescent="0.25">
      <c r="A111" s="1" t="s">
        <v>712</v>
      </c>
      <c r="B111" s="1" t="s">
        <v>328</v>
      </c>
      <c r="C111" s="5">
        <v>1.18</v>
      </c>
      <c r="D111" s="5">
        <v>1.01</v>
      </c>
      <c r="E111" s="5">
        <v>4.0649998933076903</v>
      </c>
      <c r="F111" s="5">
        <v>1.1610000394284701</v>
      </c>
      <c r="G111" s="4">
        <v>1</v>
      </c>
    </row>
    <row r="112" spans="1:7" x14ac:dyDescent="0.25">
      <c r="A112" s="1" t="s">
        <v>682</v>
      </c>
      <c r="B112" s="1" t="s">
        <v>131</v>
      </c>
      <c r="C112" s="5">
        <v>1.01</v>
      </c>
      <c r="D112" s="5">
        <v>0.91</v>
      </c>
      <c r="E112" s="5">
        <v>3.2019998878240599</v>
      </c>
      <c r="F112" s="5">
        <v>1.50699997320771</v>
      </c>
      <c r="G112" s="4">
        <v>1</v>
      </c>
    </row>
    <row r="113" spans="1:7" x14ac:dyDescent="0.25">
      <c r="A113" s="1" t="s">
        <v>793</v>
      </c>
      <c r="B113" s="1" t="s">
        <v>173</v>
      </c>
      <c r="C113" s="5">
        <v>0.82</v>
      </c>
      <c r="D113" s="5">
        <v>0.71</v>
      </c>
      <c r="E113" s="5">
        <v>2.7459999546408702</v>
      </c>
      <c r="F113" s="5">
        <v>1.6160000115633</v>
      </c>
      <c r="G113" s="4">
        <v>1</v>
      </c>
    </row>
    <row r="114" spans="1:7" x14ac:dyDescent="0.25">
      <c r="A114" s="1" t="s">
        <v>848</v>
      </c>
      <c r="B114" s="1" t="s">
        <v>369</v>
      </c>
      <c r="C114" s="5">
        <v>0.67</v>
      </c>
      <c r="D114" s="5">
        <v>0.6</v>
      </c>
      <c r="E114" s="5">
        <v>1.7680000513792</v>
      </c>
      <c r="F114" s="5">
        <v>1.7680000513792</v>
      </c>
      <c r="G114" s="4">
        <v>1</v>
      </c>
    </row>
    <row r="981" spans="2:2" x14ac:dyDescent="0.25">
      <c r="B981" s="2"/>
    </row>
    <row r="1110" spans="2:2" x14ac:dyDescent="0.25">
      <c r="B1110" s="2"/>
    </row>
    <row r="1164" spans="2:2" x14ac:dyDescent="0.25">
      <c r="B1164" s="2"/>
    </row>
  </sheetData>
  <sortState ref="A2:G1244">
    <sortCondition descending="1" ref="C2:C1244"/>
  </sortState>
  <conditionalFormatting sqref="A2:A1048576">
    <cfRule type="duplicateValues" dxfId="48" priority="2"/>
  </conditionalFormatting>
  <conditionalFormatting sqref="A1">
    <cfRule type="duplicateValues" dxfId="26" priority="1"/>
  </conditionalFormatting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88"/>
  <sheetViews>
    <sheetView workbookViewId="0">
      <pane ySplit="1" topLeftCell="A2" activePane="bottomLeft" state="frozen"/>
      <selection pane="bottomLeft" sqref="A1:XFD1"/>
    </sheetView>
  </sheetViews>
  <sheetFormatPr baseColWidth="10" defaultRowHeight="15" x14ac:dyDescent="0.25"/>
  <cols>
    <col min="1" max="1" width="24" style="1" customWidth="1"/>
    <col min="2" max="2" width="46.140625" style="1" customWidth="1"/>
    <col min="3" max="3" width="12.5703125" style="5" customWidth="1"/>
    <col min="4" max="4" width="14.85546875" style="5" customWidth="1"/>
    <col min="5" max="5" width="13.85546875" style="5" customWidth="1"/>
    <col min="6" max="6" width="16.42578125" style="5" customWidth="1"/>
    <col min="7" max="7" width="14.8554687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482</v>
      </c>
      <c r="B2" s="1" t="s">
        <v>8</v>
      </c>
      <c r="C2" s="5">
        <v>24.75</v>
      </c>
      <c r="D2" s="5">
        <v>24.76</v>
      </c>
      <c r="E2" s="5">
        <v>43.410000205039999</v>
      </c>
      <c r="F2" s="5">
        <v>34.990000724792502</v>
      </c>
      <c r="G2" s="4">
        <v>16</v>
      </c>
    </row>
    <row r="3" spans="1:7" x14ac:dyDescent="0.25">
      <c r="A3" s="1" t="s">
        <v>486</v>
      </c>
      <c r="B3" s="1" t="s">
        <v>0</v>
      </c>
      <c r="C3" s="5">
        <v>23.97</v>
      </c>
      <c r="D3" s="5">
        <v>23.88</v>
      </c>
      <c r="E3" s="5">
        <v>36.529999971389799</v>
      </c>
      <c r="F3" s="5">
        <v>21.209999918937701</v>
      </c>
      <c r="G3" s="4">
        <v>12</v>
      </c>
    </row>
    <row r="4" spans="1:7" x14ac:dyDescent="0.25">
      <c r="A4" s="1" t="s">
        <v>598</v>
      </c>
      <c r="B4" s="1" t="s">
        <v>9</v>
      </c>
      <c r="C4" s="5">
        <v>21.99</v>
      </c>
      <c r="D4" s="5">
        <v>22.05</v>
      </c>
      <c r="E4" s="5">
        <v>37.259998917579701</v>
      </c>
      <c r="F4" s="5">
        <v>23.569999635219599</v>
      </c>
      <c r="G4" s="4">
        <v>11</v>
      </c>
    </row>
    <row r="5" spans="1:7" x14ac:dyDescent="0.25">
      <c r="A5" s="1" t="s">
        <v>560</v>
      </c>
      <c r="B5" s="1" t="s">
        <v>4</v>
      </c>
      <c r="C5" s="5">
        <v>21.15</v>
      </c>
      <c r="D5" s="5">
        <v>21.01</v>
      </c>
      <c r="E5" s="5">
        <v>19.259999692440001</v>
      </c>
      <c r="F5" s="5">
        <v>10.0699998438358</v>
      </c>
      <c r="G5" s="4">
        <v>10</v>
      </c>
    </row>
    <row r="6" spans="1:7" x14ac:dyDescent="0.25">
      <c r="A6" s="1" t="s">
        <v>545</v>
      </c>
      <c r="B6" s="1" t="s">
        <v>21</v>
      </c>
      <c r="C6" s="5">
        <v>17.399999999999999</v>
      </c>
      <c r="D6" s="5">
        <v>17.43</v>
      </c>
      <c r="E6" s="5">
        <v>22.349999845027899</v>
      </c>
      <c r="F6" s="5">
        <v>11.029999703168899</v>
      </c>
      <c r="G6" s="4">
        <v>12</v>
      </c>
    </row>
    <row r="7" spans="1:7" x14ac:dyDescent="0.25">
      <c r="A7" s="1" t="s">
        <v>656</v>
      </c>
      <c r="B7" s="1" t="s">
        <v>303</v>
      </c>
      <c r="C7" s="5">
        <v>16.84</v>
      </c>
      <c r="D7" s="5">
        <v>16.87</v>
      </c>
      <c r="E7" s="5">
        <v>49.559998512268102</v>
      </c>
      <c r="F7" s="5">
        <v>27.430000901222201</v>
      </c>
      <c r="G7" s="4">
        <v>8</v>
      </c>
    </row>
    <row r="8" spans="1:7" x14ac:dyDescent="0.25">
      <c r="A8" s="1" t="s">
        <v>553</v>
      </c>
      <c r="B8" s="1" t="s">
        <v>128</v>
      </c>
      <c r="C8" s="5">
        <v>16.03</v>
      </c>
      <c r="D8" s="5">
        <v>15.98</v>
      </c>
      <c r="E8" s="5">
        <v>38.240000605583198</v>
      </c>
      <c r="F8" s="5">
        <v>23.199999332428</v>
      </c>
      <c r="G8" s="4">
        <v>7</v>
      </c>
    </row>
    <row r="9" spans="1:7" x14ac:dyDescent="0.25">
      <c r="A9" s="1" t="s">
        <v>518</v>
      </c>
      <c r="B9" s="1" t="s">
        <v>79</v>
      </c>
      <c r="C9" s="5">
        <v>14.02</v>
      </c>
      <c r="D9" s="5">
        <v>14.02</v>
      </c>
      <c r="E9" s="5">
        <v>72.219997644424396</v>
      </c>
      <c r="F9" s="5">
        <v>47.620001435279796</v>
      </c>
      <c r="G9" s="4">
        <v>10</v>
      </c>
    </row>
    <row r="10" spans="1:7" x14ac:dyDescent="0.25">
      <c r="A10" s="1" t="s">
        <v>519</v>
      </c>
      <c r="B10" s="1" t="s">
        <v>81</v>
      </c>
      <c r="C10" s="5">
        <v>14.02</v>
      </c>
      <c r="D10" s="5">
        <v>0</v>
      </c>
      <c r="E10" s="5">
        <v>72.219997644424396</v>
      </c>
      <c r="F10" s="5">
        <v>47.620001435279796</v>
      </c>
      <c r="G10" s="4">
        <v>10</v>
      </c>
    </row>
    <row r="11" spans="1:7" x14ac:dyDescent="0.25">
      <c r="A11" s="1" t="s">
        <v>517</v>
      </c>
      <c r="B11" s="1" t="s">
        <v>75</v>
      </c>
      <c r="C11" s="5">
        <v>13.7</v>
      </c>
      <c r="D11" s="5">
        <v>0</v>
      </c>
      <c r="E11" s="5">
        <v>68.250000476837201</v>
      </c>
      <c r="F11" s="5">
        <v>47.620001435279796</v>
      </c>
      <c r="G11" s="4">
        <v>10</v>
      </c>
    </row>
    <row r="12" spans="1:7" x14ac:dyDescent="0.25">
      <c r="A12" s="1" t="s">
        <v>521</v>
      </c>
      <c r="B12" s="1" t="s">
        <v>77</v>
      </c>
      <c r="C12" s="5">
        <v>13.64</v>
      </c>
      <c r="D12" s="5">
        <v>0</v>
      </c>
      <c r="E12" s="5">
        <v>72.219997644424396</v>
      </c>
      <c r="F12" s="5">
        <v>42.059999704360997</v>
      </c>
      <c r="G12" s="4">
        <v>9</v>
      </c>
    </row>
    <row r="13" spans="1:7" x14ac:dyDescent="0.25">
      <c r="A13" s="1" t="s">
        <v>522</v>
      </c>
      <c r="B13" s="1" t="s">
        <v>78</v>
      </c>
      <c r="C13" s="5">
        <v>13.64</v>
      </c>
      <c r="D13" s="5">
        <v>0</v>
      </c>
      <c r="E13" s="5">
        <v>72.219997644424396</v>
      </c>
      <c r="F13" s="5">
        <v>42.059999704360997</v>
      </c>
      <c r="G13" s="4">
        <v>9</v>
      </c>
    </row>
    <row r="14" spans="1:7" x14ac:dyDescent="0.25">
      <c r="A14" s="1" t="s">
        <v>523</v>
      </c>
      <c r="B14" s="1" t="s">
        <v>80</v>
      </c>
      <c r="C14" s="5">
        <v>13.64</v>
      </c>
      <c r="D14" s="5">
        <v>0</v>
      </c>
      <c r="E14" s="5">
        <v>72.219997644424396</v>
      </c>
      <c r="F14" s="5">
        <v>42.059999704360997</v>
      </c>
      <c r="G14" s="4">
        <v>9</v>
      </c>
    </row>
    <row r="15" spans="1:7" x14ac:dyDescent="0.25">
      <c r="A15" s="1" t="s">
        <v>520</v>
      </c>
      <c r="B15" s="1" t="s">
        <v>76</v>
      </c>
      <c r="C15" s="5">
        <v>13.64</v>
      </c>
      <c r="D15" s="5">
        <v>0.52</v>
      </c>
      <c r="E15" s="5">
        <v>72.219997644424396</v>
      </c>
      <c r="F15" s="5">
        <v>42.059999704360997</v>
      </c>
      <c r="G15" s="4">
        <v>9</v>
      </c>
    </row>
    <row r="16" spans="1:7" x14ac:dyDescent="0.25">
      <c r="A16" s="1" t="s">
        <v>516</v>
      </c>
      <c r="B16" s="1" t="s">
        <v>74</v>
      </c>
      <c r="C16" s="5">
        <v>13.61</v>
      </c>
      <c r="D16" s="5">
        <v>0</v>
      </c>
      <c r="E16" s="5">
        <v>67.460000514984102</v>
      </c>
      <c r="F16" s="5">
        <v>47.620001435279796</v>
      </c>
      <c r="G16" s="4">
        <v>10</v>
      </c>
    </row>
    <row r="17" spans="1:7" x14ac:dyDescent="0.25">
      <c r="A17" s="1" t="s">
        <v>556</v>
      </c>
      <c r="B17" s="1" t="s">
        <v>22</v>
      </c>
      <c r="C17" s="5">
        <v>13</v>
      </c>
      <c r="D17" s="5">
        <v>12.93</v>
      </c>
      <c r="E17" s="5">
        <v>25.6099998950958</v>
      </c>
      <c r="F17" s="5">
        <v>19.820000231266</v>
      </c>
      <c r="G17" s="4">
        <v>15</v>
      </c>
    </row>
    <row r="18" spans="1:7" x14ac:dyDescent="0.25">
      <c r="A18" s="1" t="s">
        <v>525</v>
      </c>
      <c r="B18" s="1" t="s">
        <v>6</v>
      </c>
      <c r="C18" s="5">
        <v>12.91</v>
      </c>
      <c r="D18" s="5">
        <v>12.85</v>
      </c>
      <c r="E18" s="5">
        <v>33.869999647140503</v>
      </c>
      <c r="F18" s="5">
        <v>26.930001378059401</v>
      </c>
      <c r="G18" s="4">
        <v>9</v>
      </c>
    </row>
    <row r="19" spans="1:7" x14ac:dyDescent="0.25">
      <c r="A19" s="1" t="s">
        <v>526</v>
      </c>
      <c r="B19" s="1" t="s">
        <v>7</v>
      </c>
      <c r="C19" s="5">
        <v>12.91</v>
      </c>
      <c r="D19" s="5">
        <v>0</v>
      </c>
      <c r="E19" s="5">
        <v>33.869999647140503</v>
      </c>
      <c r="F19" s="5">
        <v>26.930001378059401</v>
      </c>
      <c r="G19" s="4">
        <v>9</v>
      </c>
    </row>
    <row r="20" spans="1:7" x14ac:dyDescent="0.25">
      <c r="A20" s="1" t="s">
        <v>604</v>
      </c>
      <c r="B20" s="1" t="s">
        <v>284</v>
      </c>
      <c r="C20" s="5">
        <v>12.89</v>
      </c>
      <c r="D20" s="5">
        <v>12.75</v>
      </c>
      <c r="E20" s="5">
        <v>37.860000133514397</v>
      </c>
      <c r="F20" s="5">
        <v>22.830000519752499</v>
      </c>
      <c r="G20" s="4">
        <v>6</v>
      </c>
    </row>
    <row r="21" spans="1:7" x14ac:dyDescent="0.25">
      <c r="A21" s="1" t="s">
        <v>736</v>
      </c>
      <c r="B21" s="1" t="s">
        <v>350</v>
      </c>
      <c r="C21" s="5">
        <v>12.04</v>
      </c>
      <c r="D21" s="5">
        <v>11.8</v>
      </c>
      <c r="E21" s="5">
        <v>25.999999046325701</v>
      </c>
      <c r="F21" s="5">
        <v>12.999999523162799</v>
      </c>
      <c r="G21" s="4">
        <v>6</v>
      </c>
    </row>
    <row r="22" spans="1:7" x14ac:dyDescent="0.25">
      <c r="A22" s="1" t="s">
        <v>527</v>
      </c>
      <c r="B22" s="1" t="s">
        <v>38</v>
      </c>
      <c r="C22" s="5">
        <v>12.04</v>
      </c>
      <c r="D22" s="5">
        <v>8.2200000000000006</v>
      </c>
      <c r="E22" s="5">
        <v>18.7900006771088</v>
      </c>
      <c r="F22" s="5">
        <v>6.8970002233982104</v>
      </c>
      <c r="G22" s="4">
        <v>6</v>
      </c>
    </row>
    <row r="23" spans="1:7" x14ac:dyDescent="0.25">
      <c r="A23" s="1" t="s">
        <v>490</v>
      </c>
      <c r="B23" s="1" t="s">
        <v>31</v>
      </c>
      <c r="C23" s="5">
        <v>11.39</v>
      </c>
      <c r="D23" s="5">
        <v>7.71</v>
      </c>
      <c r="E23" s="5">
        <v>10.360000282526</v>
      </c>
      <c r="F23" s="5">
        <v>9.5760002732276899</v>
      </c>
      <c r="G23" s="4">
        <v>9</v>
      </c>
    </row>
    <row r="24" spans="1:7" x14ac:dyDescent="0.25">
      <c r="A24" s="1" t="s">
        <v>534</v>
      </c>
      <c r="B24" s="1" t="s">
        <v>247</v>
      </c>
      <c r="C24" s="5">
        <v>10.55</v>
      </c>
      <c r="D24" s="5">
        <v>2</v>
      </c>
      <c r="E24" s="5">
        <v>23.839999735355399</v>
      </c>
      <c r="F24" s="5">
        <v>10.320000350475301</v>
      </c>
      <c r="G24" s="4">
        <v>7</v>
      </c>
    </row>
    <row r="25" spans="1:7" x14ac:dyDescent="0.25">
      <c r="A25" s="1" t="s">
        <v>536</v>
      </c>
      <c r="B25" s="1" t="s">
        <v>238</v>
      </c>
      <c r="C25" s="5">
        <v>10.55</v>
      </c>
      <c r="D25" s="5">
        <v>0</v>
      </c>
      <c r="E25" s="5">
        <v>23.330000042915302</v>
      </c>
      <c r="F25" s="5">
        <v>10.490000247955299</v>
      </c>
      <c r="G25" s="4">
        <v>7</v>
      </c>
    </row>
    <row r="26" spans="1:7" x14ac:dyDescent="0.25">
      <c r="A26" s="1" t="s">
        <v>557</v>
      </c>
      <c r="B26" s="1" t="s">
        <v>94</v>
      </c>
      <c r="C26" s="5">
        <v>9.34</v>
      </c>
      <c r="D26" s="5">
        <v>9.34</v>
      </c>
      <c r="E26" s="5">
        <v>21.080000698566401</v>
      </c>
      <c r="F26" s="5">
        <v>11.8299998342991</v>
      </c>
      <c r="G26" s="4">
        <v>4</v>
      </c>
    </row>
    <row r="27" spans="1:7" x14ac:dyDescent="0.25">
      <c r="A27" s="1" t="s">
        <v>524</v>
      </c>
      <c r="B27" s="1" t="s">
        <v>168</v>
      </c>
      <c r="C27" s="5">
        <v>9.31</v>
      </c>
      <c r="D27" s="5">
        <v>2</v>
      </c>
      <c r="E27" s="5">
        <v>13.6399999260902</v>
      </c>
      <c r="F27" s="5">
        <v>7.1680001914501199</v>
      </c>
      <c r="G27" s="4">
        <v>6</v>
      </c>
    </row>
    <row r="28" spans="1:7" x14ac:dyDescent="0.25">
      <c r="A28" s="1" t="s">
        <v>513</v>
      </c>
      <c r="B28" s="1" t="s">
        <v>45</v>
      </c>
      <c r="C28" s="5">
        <v>9.09</v>
      </c>
      <c r="D28" s="5">
        <v>9.08</v>
      </c>
      <c r="E28" s="5">
        <v>47.569999098777799</v>
      </c>
      <c r="F28" s="5">
        <v>46.599999070167499</v>
      </c>
      <c r="G28" s="4">
        <v>6</v>
      </c>
    </row>
    <row r="29" spans="1:7" x14ac:dyDescent="0.25">
      <c r="A29" s="1" t="s">
        <v>494</v>
      </c>
      <c r="B29" s="1" t="s">
        <v>1</v>
      </c>
      <c r="C29" s="5">
        <v>8.7799999999999994</v>
      </c>
      <c r="D29" s="5">
        <v>8.67</v>
      </c>
      <c r="E29" s="5">
        <v>15.999999642372099</v>
      </c>
      <c r="F29" s="5">
        <v>5.6389998644590396</v>
      </c>
      <c r="G29" s="4">
        <v>4</v>
      </c>
    </row>
    <row r="30" spans="1:7" x14ac:dyDescent="0.25">
      <c r="A30" s="1" t="s">
        <v>608</v>
      </c>
      <c r="B30" s="1" t="s">
        <v>159</v>
      </c>
      <c r="C30" s="5">
        <v>7.78</v>
      </c>
      <c r="D30" s="5">
        <v>2.02</v>
      </c>
      <c r="E30" s="5">
        <v>12.9899993538857</v>
      </c>
      <c r="F30" s="5">
        <v>5.4609999060630798</v>
      </c>
      <c r="G30" s="4">
        <v>6</v>
      </c>
    </row>
    <row r="31" spans="1:7" x14ac:dyDescent="0.25">
      <c r="A31" s="1" t="s">
        <v>498</v>
      </c>
      <c r="B31" s="1" t="s">
        <v>55</v>
      </c>
      <c r="C31" s="5">
        <v>7.65</v>
      </c>
      <c r="D31" s="5">
        <v>7.56</v>
      </c>
      <c r="E31" s="5">
        <v>43.75</v>
      </c>
      <c r="F31" s="5">
        <v>32.809999585151701</v>
      </c>
      <c r="G31" s="4">
        <v>4</v>
      </c>
    </row>
    <row r="32" spans="1:7" x14ac:dyDescent="0.25">
      <c r="A32" s="1" t="s">
        <v>500</v>
      </c>
      <c r="B32" s="1" t="s">
        <v>56</v>
      </c>
      <c r="C32" s="5">
        <v>7.65</v>
      </c>
      <c r="D32" s="5">
        <v>0</v>
      </c>
      <c r="E32" s="5">
        <v>43.079999089240999</v>
      </c>
      <c r="F32" s="5">
        <v>32.310000061988802</v>
      </c>
      <c r="G32" s="4">
        <v>4</v>
      </c>
    </row>
    <row r="33" spans="1:7" x14ac:dyDescent="0.25">
      <c r="A33" s="1" t="s">
        <v>503</v>
      </c>
      <c r="B33" s="1" t="s">
        <v>58</v>
      </c>
      <c r="C33" s="5">
        <v>7.65</v>
      </c>
      <c r="D33" s="5">
        <v>0</v>
      </c>
      <c r="E33" s="5">
        <v>43.079999089240999</v>
      </c>
      <c r="F33" s="5">
        <v>32.310000061988802</v>
      </c>
      <c r="G33" s="4">
        <v>4</v>
      </c>
    </row>
    <row r="34" spans="1:7" x14ac:dyDescent="0.25">
      <c r="A34" s="1" t="s">
        <v>504</v>
      </c>
      <c r="B34" s="1" t="s">
        <v>59</v>
      </c>
      <c r="C34" s="5">
        <v>7.65</v>
      </c>
      <c r="D34" s="5">
        <v>0</v>
      </c>
      <c r="E34" s="5">
        <v>43.079999089240999</v>
      </c>
      <c r="F34" s="5">
        <v>32.310000061988802</v>
      </c>
      <c r="G34" s="4">
        <v>4</v>
      </c>
    </row>
    <row r="35" spans="1:7" x14ac:dyDescent="0.25">
      <c r="A35" s="1" t="s">
        <v>505</v>
      </c>
      <c r="B35" s="1" t="s">
        <v>60</v>
      </c>
      <c r="C35" s="5">
        <v>7.65</v>
      </c>
      <c r="D35" s="5">
        <v>0</v>
      </c>
      <c r="E35" s="5">
        <v>43.079999089240999</v>
      </c>
      <c r="F35" s="5">
        <v>32.310000061988802</v>
      </c>
      <c r="G35" s="4">
        <v>4</v>
      </c>
    </row>
    <row r="36" spans="1:7" x14ac:dyDescent="0.25">
      <c r="A36" s="1" t="s">
        <v>506</v>
      </c>
      <c r="B36" s="1" t="s">
        <v>61</v>
      </c>
      <c r="C36" s="5">
        <v>7.65</v>
      </c>
      <c r="D36" s="5">
        <v>0</v>
      </c>
      <c r="E36" s="5">
        <v>43.079999089240999</v>
      </c>
      <c r="F36" s="5">
        <v>32.310000061988802</v>
      </c>
      <c r="G36" s="4">
        <v>4</v>
      </c>
    </row>
    <row r="37" spans="1:7" x14ac:dyDescent="0.25">
      <c r="A37" s="1" t="s">
        <v>507</v>
      </c>
      <c r="B37" s="1" t="s">
        <v>62</v>
      </c>
      <c r="C37" s="5">
        <v>7.65</v>
      </c>
      <c r="D37" s="5">
        <v>0</v>
      </c>
      <c r="E37" s="5">
        <v>43.079999089240999</v>
      </c>
      <c r="F37" s="5">
        <v>32.310000061988802</v>
      </c>
      <c r="G37" s="4">
        <v>4</v>
      </c>
    </row>
    <row r="38" spans="1:7" x14ac:dyDescent="0.25">
      <c r="A38" s="1" t="s">
        <v>508</v>
      </c>
      <c r="B38" s="1" t="s">
        <v>63</v>
      </c>
      <c r="C38" s="5">
        <v>7.65</v>
      </c>
      <c r="D38" s="5">
        <v>0</v>
      </c>
      <c r="E38" s="5">
        <v>43.079999089240999</v>
      </c>
      <c r="F38" s="5">
        <v>32.310000061988802</v>
      </c>
      <c r="G38" s="4">
        <v>4</v>
      </c>
    </row>
    <row r="39" spans="1:7" x14ac:dyDescent="0.25">
      <c r="A39" s="1" t="s">
        <v>509</v>
      </c>
      <c r="B39" s="1" t="s">
        <v>64</v>
      </c>
      <c r="C39" s="5">
        <v>7.65</v>
      </c>
      <c r="D39" s="5">
        <v>0</v>
      </c>
      <c r="E39" s="5">
        <v>43.079999089240999</v>
      </c>
      <c r="F39" s="5">
        <v>32.310000061988802</v>
      </c>
      <c r="G39" s="4">
        <v>4</v>
      </c>
    </row>
    <row r="40" spans="1:7" x14ac:dyDescent="0.25">
      <c r="A40" s="1" t="s">
        <v>510</v>
      </c>
      <c r="B40" s="1" t="s">
        <v>65</v>
      </c>
      <c r="C40" s="5">
        <v>7.65</v>
      </c>
      <c r="D40" s="5">
        <v>0</v>
      </c>
      <c r="E40" s="5">
        <v>43.079999089240999</v>
      </c>
      <c r="F40" s="5">
        <v>32.310000061988802</v>
      </c>
      <c r="G40" s="4">
        <v>4</v>
      </c>
    </row>
    <row r="41" spans="1:7" x14ac:dyDescent="0.25">
      <c r="A41" s="1" t="s">
        <v>511</v>
      </c>
      <c r="B41" s="1" t="s">
        <v>66</v>
      </c>
      <c r="C41" s="5">
        <v>7.65</v>
      </c>
      <c r="D41" s="5">
        <v>0</v>
      </c>
      <c r="E41" s="5">
        <v>43.079999089240999</v>
      </c>
      <c r="F41" s="5">
        <v>32.310000061988802</v>
      </c>
      <c r="G41" s="4">
        <v>4</v>
      </c>
    </row>
    <row r="42" spans="1:7" x14ac:dyDescent="0.25">
      <c r="A42" s="1" t="s">
        <v>752</v>
      </c>
      <c r="B42" s="1" t="s">
        <v>37</v>
      </c>
      <c r="C42" s="5">
        <v>7.44</v>
      </c>
      <c r="D42" s="5">
        <v>7.31</v>
      </c>
      <c r="E42" s="5">
        <v>11.7799997329712</v>
      </c>
      <c r="F42" s="5">
        <v>6.3330002129077902</v>
      </c>
      <c r="G42" s="4">
        <v>6</v>
      </c>
    </row>
    <row r="43" spans="1:7" x14ac:dyDescent="0.25">
      <c r="A43" s="1" t="s">
        <v>501</v>
      </c>
      <c r="B43" s="1" t="s">
        <v>57</v>
      </c>
      <c r="C43" s="5">
        <v>7.4</v>
      </c>
      <c r="D43" s="5">
        <v>0.1</v>
      </c>
      <c r="E43" s="5">
        <v>42.309999465942397</v>
      </c>
      <c r="F43" s="5">
        <v>32.310000061988802</v>
      </c>
      <c r="G43" s="4">
        <v>4</v>
      </c>
    </row>
    <row r="44" spans="1:7" x14ac:dyDescent="0.25">
      <c r="A44" s="1" t="s">
        <v>499</v>
      </c>
      <c r="B44" s="1" t="s">
        <v>67</v>
      </c>
      <c r="C44" s="5">
        <v>7.31</v>
      </c>
      <c r="D44" s="5">
        <v>0</v>
      </c>
      <c r="E44" s="5">
        <v>43.079999089240999</v>
      </c>
      <c r="F44" s="5">
        <v>32.310000061988802</v>
      </c>
      <c r="G44" s="4">
        <v>4</v>
      </c>
    </row>
    <row r="45" spans="1:7" x14ac:dyDescent="0.25">
      <c r="A45" s="1" t="s">
        <v>497</v>
      </c>
      <c r="B45" s="1" t="s">
        <v>69</v>
      </c>
      <c r="C45" s="5">
        <v>7.24</v>
      </c>
      <c r="D45" s="5">
        <v>0</v>
      </c>
      <c r="E45" s="5">
        <v>43.079999089240999</v>
      </c>
      <c r="F45" s="5">
        <v>32.310000061988802</v>
      </c>
      <c r="G45" s="4">
        <v>4</v>
      </c>
    </row>
    <row r="46" spans="1:7" x14ac:dyDescent="0.25">
      <c r="A46" s="1" t="s">
        <v>496</v>
      </c>
      <c r="B46" s="1" t="s">
        <v>68</v>
      </c>
      <c r="C46" s="5">
        <v>6.98</v>
      </c>
      <c r="D46" s="5">
        <v>0</v>
      </c>
      <c r="E46" s="5">
        <v>37.2099995613098</v>
      </c>
      <c r="F46" s="5">
        <v>32.559999823570301</v>
      </c>
      <c r="G46" s="4">
        <v>4</v>
      </c>
    </row>
    <row r="47" spans="1:7" x14ac:dyDescent="0.25">
      <c r="A47" s="1" t="s">
        <v>502</v>
      </c>
      <c r="B47" s="1" t="s">
        <v>70</v>
      </c>
      <c r="C47" s="5">
        <v>6.98</v>
      </c>
      <c r="D47" s="5">
        <v>0</v>
      </c>
      <c r="E47" s="5">
        <v>37.2099995613098</v>
      </c>
      <c r="F47" s="5">
        <v>32.559999823570301</v>
      </c>
      <c r="G47" s="4">
        <v>4</v>
      </c>
    </row>
    <row r="48" spans="1:7" x14ac:dyDescent="0.25">
      <c r="A48" s="1" t="s">
        <v>743</v>
      </c>
      <c r="B48" s="1" t="s">
        <v>11</v>
      </c>
      <c r="C48" s="5">
        <v>6.73</v>
      </c>
      <c r="D48" s="5">
        <v>0.03</v>
      </c>
      <c r="E48" s="5">
        <v>17.779999971389799</v>
      </c>
      <c r="F48" s="5">
        <v>9.5160000026226008</v>
      </c>
      <c r="G48" s="4">
        <v>8</v>
      </c>
    </row>
    <row r="49" spans="1:7" x14ac:dyDescent="0.25">
      <c r="A49" s="1" t="s">
        <v>594</v>
      </c>
      <c r="B49" s="1" t="s">
        <v>16</v>
      </c>
      <c r="C49" s="5">
        <v>6.63</v>
      </c>
      <c r="D49" s="5">
        <v>6.49</v>
      </c>
      <c r="E49" s="5">
        <v>22.2900003194809</v>
      </c>
      <c r="F49" s="5">
        <v>8.6580000817775709</v>
      </c>
      <c r="G49" s="4">
        <v>4</v>
      </c>
    </row>
    <row r="50" spans="1:7" x14ac:dyDescent="0.25">
      <c r="A50" s="1" t="s">
        <v>542</v>
      </c>
      <c r="B50" s="1" t="s">
        <v>169</v>
      </c>
      <c r="C50" s="5">
        <v>6.07</v>
      </c>
      <c r="D50" s="5">
        <v>2</v>
      </c>
      <c r="E50" s="5">
        <v>11.7799997329712</v>
      </c>
      <c r="F50" s="5">
        <v>4.5449998229742103</v>
      </c>
      <c r="G50" s="4">
        <v>3</v>
      </c>
    </row>
    <row r="51" spans="1:7" x14ac:dyDescent="0.25">
      <c r="A51" s="1" t="s">
        <v>691</v>
      </c>
      <c r="B51" s="1" t="s">
        <v>125</v>
      </c>
      <c r="C51" s="5">
        <v>6.01</v>
      </c>
      <c r="D51" s="5">
        <v>5.98</v>
      </c>
      <c r="E51" s="5">
        <v>17.249999940395401</v>
      </c>
      <c r="F51" s="5">
        <v>11.370000243187</v>
      </c>
      <c r="G51" s="4">
        <v>4</v>
      </c>
    </row>
    <row r="52" spans="1:7" x14ac:dyDescent="0.25">
      <c r="A52" s="1" t="s">
        <v>595</v>
      </c>
      <c r="B52" s="1" t="s">
        <v>281</v>
      </c>
      <c r="C52" s="5">
        <v>5.94</v>
      </c>
      <c r="D52" s="5">
        <v>0</v>
      </c>
      <c r="E52" s="5">
        <v>15.7700002193451</v>
      </c>
      <c r="F52" s="5">
        <v>8.6390003561973607</v>
      </c>
      <c r="G52" s="4">
        <v>4</v>
      </c>
    </row>
    <row r="53" spans="1:7" x14ac:dyDescent="0.25">
      <c r="A53" s="1" t="s">
        <v>532</v>
      </c>
      <c r="B53" s="1" t="s">
        <v>71</v>
      </c>
      <c r="C53" s="5">
        <v>5.85</v>
      </c>
      <c r="D53" s="5">
        <v>0</v>
      </c>
      <c r="E53" s="5">
        <v>34.970000386238098</v>
      </c>
      <c r="F53" s="5">
        <v>29.370000958442699</v>
      </c>
      <c r="G53" s="4">
        <v>4</v>
      </c>
    </row>
    <row r="54" spans="1:7" x14ac:dyDescent="0.25">
      <c r="A54" s="1" t="s">
        <v>492</v>
      </c>
      <c r="B54" s="1" t="s">
        <v>135</v>
      </c>
      <c r="C54" s="5">
        <v>5.85</v>
      </c>
      <c r="D54" s="5">
        <v>2.65</v>
      </c>
      <c r="E54" s="5">
        <v>10.760000348091101</v>
      </c>
      <c r="F54" s="5">
        <v>7.4210003018379203</v>
      </c>
      <c r="G54" s="4">
        <v>4</v>
      </c>
    </row>
    <row r="55" spans="1:7" x14ac:dyDescent="0.25">
      <c r="A55" s="1" t="s">
        <v>819</v>
      </c>
      <c r="B55" s="1" t="s">
        <v>212</v>
      </c>
      <c r="C55" s="5">
        <v>5.78</v>
      </c>
      <c r="D55" s="5">
        <v>5.76</v>
      </c>
      <c r="E55" s="5">
        <v>8.5639998316764796</v>
      </c>
      <c r="F55" s="5">
        <v>4.83400002121925</v>
      </c>
      <c r="G55" s="4">
        <v>3</v>
      </c>
    </row>
    <row r="56" spans="1:7" x14ac:dyDescent="0.25">
      <c r="A56" s="1" t="s">
        <v>727</v>
      </c>
      <c r="B56" s="1" t="s">
        <v>341</v>
      </c>
      <c r="C56" s="5">
        <v>5.69</v>
      </c>
      <c r="D56" s="5">
        <v>5.72</v>
      </c>
      <c r="E56" s="5">
        <v>10.300000011920901</v>
      </c>
      <c r="F56" s="5">
        <v>9.2139996588230098</v>
      </c>
      <c r="G56" s="4">
        <v>3</v>
      </c>
    </row>
    <row r="57" spans="1:7" x14ac:dyDescent="0.25">
      <c r="A57" s="1" t="s">
        <v>729</v>
      </c>
      <c r="B57" s="1" t="s">
        <v>343</v>
      </c>
      <c r="C57" s="5">
        <v>5.52</v>
      </c>
      <c r="D57" s="5">
        <v>1.1000000000000001</v>
      </c>
      <c r="E57" s="5">
        <v>13.2599994540215</v>
      </c>
      <c r="F57" s="5">
        <v>5.2489999681711197</v>
      </c>
      <c r="G57" s="4">
        <v>2</v>
      </c>
    </row>
    <row r="58" spans="1:7" x14ac:dyDescent="0.25">
      <c r="A58" s="1" t="s">
        <v>554</v>
      </c>
      <c r="B58" s="1" t="s">
        <v>262</v>
      </c>
      <c r="C58" s="5">
        <v>5.49</v>
      </c>
      <c r="D58" s="5">
        <v>5.21</v>
      </c>
      <c r="E58" s="5">
        <v>12.399999797344201</v>
      </c>
      <c r="F58" s="5">
        <v>2.9580000787973399</v>
      </c>
      <c r="G58" s="4">
        <v>3</v>
      </c>
    </row>
    <row r="59" spans="1:7" x14ac:dyDescent="0.25">
      <c r="A59" s="1" t="s">
        <v>687</v>
      </c>
      <c r="B59" s="1" t="s">
        <v>157</v>
      </c>
      <c r="C59" s="5">
        <v>5.46</v>
      </c>
      <c r="D59" s="5">
        <v>1.23</v>
      </c>
      <c r="E59" s="5">
        <v>19.9200004339218</v>
      </c>
      <c r="F59" s="5">
        <v>10.5700001120567</v>
      </c>
      <c r="G59" s="4">
        <v>4</v>
      </c>
    </row>
    <row r="60" spans="1:7" x14ac:dyDescent="0.25">
      <c r="A60" s="1" t="s">
        <v>670</v>
      </c>
      <c r="B60" s="1" t="s">
        <v>156</v>
      </c>
      <c r="C60" s="5">
        <v>5.46</v>
      </c>
      <c r="D60" s="5">
        <v>0</v>
      </c>
      <c r="E60" s="5">
        <v>19.840000569820401</v>
      </c>
      <c r="F60" s="5">
        <v>10.530000180006001</v>
      </c>
      <c r="G60" s="4">
        <v>4</v>
      </c>
    </row>
    <row r="61" spans="1:7" x14ac:dyDescent="0.25">
      <c r="A61" s="1" t="s">
        <v>762</v>
      </c>
      <c r="B61" s="1" t="s">
        <v>89</v>
      </c>
      <c r="C61" s="5">
        <v>5.44</v>
      </c>
      <c r="D61" s="5">
        <v>0</v>
      </c>
      <c r="E61" s="5">
        <v>6.2760002911090904</v>
      </c>
      <c r="F61" s="5">
        <v>4.7749999910592997</v>
      </c>
      <c r="G61" s="4">
        <v>3</v>
      </c>
    </row>
    <row r="62" spans="1:7" x14ac:dyDescent="0.25">
      <c r="A62" s="1" t="s">
        <v>688</v>
      </c>
      <c r="B62" s="1" t="s">
        <v>155</v>
      </c>
      <c r="C62" s="5">
        <v>5.42</v>
      </c>
      <c r="D62" s="5">
        <v>0</v>
      </c>
      <c r="E62" s="5">
        <v>17.8900003433228</v>
      </c>
      <c r="F62" s="5">
        <v>10.5700001120567</v>
      </c>
      <c r="G62" s="4">
        <v>4</v>
      </c>
    </row>
    <row r="63" spans="1:7" x14ac:dyDescent="0.25">
      <c r="A63" s="1" t="s">
        <v>552</v>
      </c>
      <c r="B63" s="1" t="s">
        <v>15</v>
      </c>
      <c r="C63" s="5">
        <v>5.4</v>
      </c>
      <c r="D63" s="5">
        <v>5.29</v>
      </c>
      <c r="E63" s="5">
        <v>16.120000183582299</v>
      </c>
      <c r="F63" s="5">
        <v>2.94599998742342</v>
      </c>
      <c r="G63" s="4">
        <v>2</v>
      </c>
    </row>
    <row r="64" spans="1:7" x14ac:dyDescent="0.25">
      <c r="A64" s="1" t="s">
        <v>547</v>
      </c>
      <c r="B64" s="1" t="s">
        <v>86</v>
      </c>
      <c r="C64" s="5">
        <v>4.99</v>
      </c>
      <c r="D64" s="5">
        <v>4.91</v>
      </c>
      <c r="E64" s="5">
        <v>44.119998812675497</v>
      </c>
      <c r="F64" s="5">
        <v>25</v>
      </c>
      <c r="G64" s="4">
        <v>6</v>
      </c>
    </row>
    <row r="65" spans="1:7" x14ac:dyDescent="0.25">
      <c r="A65" s="1" t="s">
        <v>548</v>
      </c>
      <c r="B65" s="1" t="s">
        <v>87</v>
      </c>
      <c r="C65" s="5">
        <v>4.99</v>
      </c>
      <c r="D65" s="5">
        <v>0</v>
      </c>
      <c r="E65" s="5">
        <v>44.119998812675497</v>
      </c>
      <c r="F65" s="5">
        <v>25</v>
      </c>
      <c r="G65" s="4">
        <v>6</v>
      </c>
    </row>
    <row r="66" spans="1:7" x14ac:dyDescent="0.25">
      <c r="A66" s="1" t="s">
        <v>546</v>
      </c>
      <c r="B66" s="1" t="s">
        <v>85</v>
      </c>
      <c r="C66" s="5">
        <v>4.95</v>
      </c>
      <c r="D66" s="5">
        <v>0</v>
      </c>
      <c r="E66" s="5">
        <v>36.759999394416802</v>
      </c>
      <c r="F66" s="5">
        <v>17.649999260902401</v>
      </c>
      <c r="G66" s="4">
        <v>4</v>
      </c>
    </row>
    <row r="67" spans="1:7" x14ac:dyDescent="0.25">
      <c r="A67" s="1" t="s">
        <v>549</v>
      </c>
      <c r="B67" s="1" t="s">
        <v>88</v>
      </c>
      <c r="C67" s="5">
        <v>4.95</v>
      </c>
      <c r="D67" s="5">
        <v>0</v>
      </c>
      <c r="E67" s="5">
        <v>34.5600008964539</v>
      </c>
      <c r="F67" s="5">
        <v>17.649999260902401</v>
      </c>
      <c r="G67" s="4">
        <v>4</v>
      </c>
    </row>
    <row r="68" spans="1:7" x14ac:dyDescent="0.25">
      <c r="A68" s="1" t="s">
        <v>578</v>
      </c>
      <c r="B68" s="1" t="s">
        <v>44</v>
      </c>
      <c r="C68" s="5">
        <v>4.95</v>
      </c>
      <c r="D68" s="5">
        <v>0.31</v>
      </c>
      <c r="E68" s="5">
        <v>22.450000047683702</v>
      </c>
      <c r="F68" s="5">
        <v>7.3469996452331499</v>
      </c>
      <c r="G68" s="4">
        <v>3</v>
      </c>
    </row>
    <row r="69" spans="1:7" x14ac:dyDescent="0.25">
      <c r="A69" s="1" t="s">
        <v>541</v>
      </c>
      <c r="B69" s="1" t="s">
        <v>163</v>
      </c>
      <c r="C69" s="5">
        <v>4.9000000000000004</v>
      </c>
      <c r="D69" s="5">
        <v>0.72</v>
      </c>
      <c r="E69" s="5">
        <v>6.6370002925396001</v>
      </c>
      <c r="F69" s="5">
        <v>5.0879999995231602</v>
      </c>
      <c r="G69" s="4">
        <v>5</v>
      </c>
    </row>
    <row r="70" spans="1:7" x14ac:dyDescent="0.25">
      <c r="A70" s="1" t="s">
        <v>931</v>
      </c>
      <c r="B70" s="1" t="s">
        <v>449</v>
      </c>
      <c r="C70" s="5">
        <v>4.8499999999999996</v>
      </c>
      <c r="D70" s="5">
        <v>4.18</v>
      </c>
      <c r="E70" s="5">
        <v>9.2900000512599892</v>
      </c>
      <c r="F70" s="5">
        <v>2.3910000920295702</v>
      </c>
      <c r="G70" s="4">
        <v>3</v>
      </c>
    </row>
    <row r="71" spans="1:7" x14ac:dyDescent="0.25">
      <c r="A71" s="1" t="s">
        <v>495</v>
      </c>
      <c r="B71" s="1" t="s">
        <v>12</v>
      </c>
      <c r="C71" s="5">
        <v>4.67</v>
      </c>
      <c r="D71" s="5">
        <v>4.59</v>
      </c>
      <c r="E71" s="5">
        <v>29.7699987888336</v>
      </c>
      <c r="F71" s="5">
        <v>11.370000243187</v>
      </c>
      <c r="G71" s="4">
        <v>2</v>
      </c>
    </row>
    <row r="72" spans="1:7" x14ac:dyDescent="0.25">
      <c r="A72" s="1" t="s">
        <v>730</v>
      </c>
      <c r="B72" s="1" t="s">
        <v>344</v>
      </c>
      <c r="C72" s="5">
        <v>4.59</v>
      </c>
      <c r="D72" s="5">
        <v>0</v>
      </c>
      <c r="E72" s="5">
        <v>8.0109998583793605</v>
      </c>
      <c r="F72" s="5">
        <v>5.2489999681711197</v>
      </c>
      <c r="G72" s="4">
        <v>2</v>
      </c>
    </row>
    <row r="73" spans="1:7" x14ac:dyDescent="0.25">
      <c r="A73" s="1" t="s">
        <v>487</v>
      </c>
      <c r="B73" s="1" t="s">
        <v>25</v>
      </c>
      <c r="C73" s="5">
        <v>4.53</v>
      </c>
      <c r="D73" s="5">
        <v>4.32</v>
      </c>
      <c r="E73" s="5">
        <v>47.6599991321564</v>
      </c>
      <c r="F73" s="5">
        <v>19.529999792575801</v>
      </c>
      <c r="G73" s="4">
        <v>2</v>
      </c>
    </row>
    <row r="74" spans="1:7" x14ac:dyDescent="0.25">
      <c r="A74" s="1" t="s">
        <v>488</v>
      </c>
      <c r="B74" s="1" t="s">
        <v>26</v>
      </c>
      <c r="C74" s="5">
        <v>4.53</v>
      </c>
      <c r="D74" s="5">
        <v>0</v>
      </c>
      <c r="E74" s="5">
        <v>39.100000262260401</v>
      </c>
      <c r="F74" s="5">
        <v>16.030000150203701</v>
      </c>
      <c r="G74" s="4">
        <v>2</v>
      </c>
    </row>
    <row r="75" spans="1:7" x14ac:dyDescent="0.25">
      <c r="A75" s="1" t="s">
        <v>489</v>
      </c>
      <c r="B75" s="1" t="s">
        <v>28</v>
      </c>
      <c r="C75" s="5">
        <v>4.53</v>
      </c>
      <c r="D75" s="5">
        <v>0</v>
      </c>
      <c r="E75" s="5">
        <v>80.000001192092896</v>
      </c>
      <c r="F75" s="5">
        <v>32.789999246597297</v>
      </c>
      <c r="G75" s="4">
        <v>2</v>
      </c>
    </row>
    <row r="76" spans="1:7" x14ac:dyDescent="0.25">
      <c r="A76" s="1" t="s">
        <v>599</v>
      </c>
      <c r="B76" s="1" t="s">
        <v>41</v>
      </c>
      <c r="C76" s="5">
        <v>4.5</v>
      </c>
      <c r="D76" s="5">
        <v>4.37</v>
      </c>
      <c r="E76" s="5">
        <v>24.83000010252</v>
      </c>
      <c r="F76" s="5">
        <v>20.129999518394499</v>
      </c>
      <c r="G76" s="4">
        <v>3</v>
      </c>
    </row>
    <row r="77" spans="1:7" x14ac:dyDescent="0.25">
      <c r="A77" s="1" t="s">
        <v>600</v>
      </c>
      <c r="B77" s="1" t="s">
        <v>42</v>
      </c>
      <c r="C77" s="5">
        <v>4.5</v>
      </c>
      <c r="D77" s="5">
        <v>0</v>
      </c>
      <c r="E77" s="5">
        <v>24.83000010252</v>
      </c>
      <c r="F77" s="5">
        <v>20.129999518394499</v>
      </c>
      <c r="G77" s="4">
        <v>3</v>
      </c>
    </row>
    <row r="78" spans="1:7" x14ac:dyDescent="0.25">
      <c r="A78" s="1" t="s">
        <v>601</v>
      </c>
      <c r="B78" s="1" t="s">
        <v>43</v>
      </c>
      <c r="C78" s="5">
        <v>4.5</v>
      </c>
      <c r="D78" s="5">
        <v>0</v>
      </c>
      <c r="E78" s="5">
        <v>24.83000010252</v>
      </c>
      <c r="F78" s="5">
        <v>20.129999518394499</v>
      </c>
      <c r="G78" s="4">
        <v>3</v>
      </c>
    </row>
    <row r="79" spans="1:7" x14ac:dyDescent="0.25">
      <c r="A79" s="1" t="s">
        <v>698</v>
      </c>
      <c r="B79" s="1" t="s">
        <v>92</v>
      </c>
      <c r="C79" s="5">
        <v>4.3899999999999997</v>
      </c>
      <c r="D79" s="5">
        <v>4.3499999999999996</v>
      </c>
      <c r="E79" s="5">
        <v>8.2029998302459699</v>
      </c>
      <c r="F79" s="5">
        <v>5.8589998632669396</v>
      </c>
      <c r="G79" s="4">
        <v>2</v>
      </c>
    </row>
    <row r="80" spans="1:7" x14ac:dyDescent="0.25">
      <c r="A80" s="1" t="s">
        <v>539</v>
      </c>
      <c r="B80" s="1" t="s">
        <v>241</v>
      </c>
      <c r="C80" s="5">
        <v>4.3600000000000003</v>
      </c>
      <c r="D80" s="5">
        <v>0</v>
      </c>
      <c r="E80" s="5">
        <v>31.5400004386902</v>
      </c>
      <c r="F80" s="5">
        <v>26.919999718666102</v>
      </c>
      <c r="G80" s="4">
        <v>3</v>
      </c>
    </row>
    <row r="81" spans="1:7" x14ac:dyDescent="0.25">
      <c r="A81" s="1" t="s">
        <v>790</v>
      </c>
      <c r="B81" s="1" t="s">
        <v>166</v>
      </c>
      <c r="C81" s="5">
        <v>4.33</v>
      </c>
      <c r="D81" s="5">
        <v>0</v>
      </c>
      <c r="E81" s="5">
        <v>8.6960002779960597</v>
      </c>
      <c r="F81" s="5">
        <v>5.7209998369216901</v>
      </c>
      <c r="G81" s="4">
        <v>3</v>
      </c>
    </row>
    <row r="82" spans="1:7" x14ac:dyDescent="0.25">
      <c r="A82" s="1" t="s">
        <v>491</v>
      </c>
      <c r="B82" s="1" t="s">
        <v>27</v>
      </c>
      <c r="C82" s="5">
        <v>4.28</v>
      </c>
      <c r="D82" s="5">
        <v>0</v>
      </c>
      <c r="E82" s="5">
        <v>75.609999895095797</v>
      </c>
      <c r="F82" s="5">
        <v>30.6499987840652</v>
      </c>
      <c r="G82" s="4">
        <v>2</v>
      </c>
    </row>
    <row r="83" spans="1:7" x14ac:dyDescent="0.25">
      <c r="A83" s="1" t="s">
        <v>568</v>
      </c>
      <c r="B83" s="1" t="s">
        <v>200</v>
      </c>
      <c r="C83" s="5">
        <v>4.26</v>
      </c>
      <c r="D83" s="5">
        <v>4.04</v>
      </c>
      <c r="E83" s="5">
        <v>17.649999260902401</v>
      </c>
      <c r="F83" s="5">
        <v>6.4709998667240098</v>
      </c>
      <c r="G83" s="4">
        <v>2</v>
      </c>
    </row>
    <row r="84" spans="1:7" x14ac:dyDescent="0.25">
      <c r="A84" s="1" t="s">
        <v>567</v>
      </c>
      <c r="B84" s="1" t="s">
        <v>34</v>
      </c>
      <c r="C84" s="5">
        <v>4.0999999999999996</v>
      </c>
      <c r="D84" s="5">
        <v>0.57999999999999996</v>
      </c>
      <c r="E84" s="5">
        <v>19.709999859332999</v>
      </c>
      <c r="F84" s="5">
        <v>2.9410000890493402</v>
      </c>
      <c r="G84" s="4">
        <v>1</v>
      </c>
    </row>
    <row r="85" spans="1:7" x14ac:dyDescent="0.25">
      <c r="A85" s="1" t="s">
        <v>724</v>
      </c>
      <c r="B85" s="1" t="s">
        <v>338</v>
      </c>
      <c r="C85" s="5">
        <v>4.05</v>
      </c>
      <c r="D85" s="5">
        <v>0</v>
      </c>
      <c r="E85" s="5">
        <v>7.0119999349117297</v>
      </c>
      <c r="F85" s="5">
        <v>5.7930000126361803</v>
      </c>
      <c r="G85" s="4">
        <v>2</v>
      </c>
    </row>
    <row r="86" spans="1:7" x14ac:dyDescent="0.25">
      <c r="A86" s="1" t="s">
        <v>725</v>
      </c>
      <c r="B86" s="1" t="s">
        <v>339</v>
      </c>
      <c r="C86" s="5">
        <v>4.05</v>
      </c>
      <c r="D86" s="5">
        <v>0</v>
      </c>
      <c r="E86" s="5">
        <v>6.2330000102519998</v>
      </c>
      <c r="F86" s="5">
        <v>5.14900013804436</v>
      </c>
      <c r="G86" s="4">
        <v>2</v>
      </c>
    </row>
    <row r="87" spans="1:7" x14ac:dyDescent="0.25">
      <c r="A87" s="1" t="s">
        <v>726</v>
      </c>
      <c r="B87" s="1" t="s">
        <v>340</v>
      </c>
      <c r="C87" s="5">
        <v>4.05</v>
      </c>
      <c r="D87" s="5">
        <v>0</v>
      </c>
      <c r="E87" s="5">
        <v>6.25</v>
      </c>
      <c r="F87" s="5">
        <v>5.1630001515150097</v>
      </c>
      <c r="G87" s="4">
        <v>2</v>
      </c>
    </row>
    <row r="88" spans="1:7" x14ac:dyDescent="0.25">
      <c r="A88" s="1" t="s">
        <v>728</v>
      </c>
      <c r="B88" s="1" t="s">
        <v>342</v>
      </c>
      <c r="C88" s="5">
        <v>4.05</v>
      </c>
      <c r="D88" s="5">
        <v>0</v>
      </c>
      <c r="E88" s="5">
        <v>6.3009999692439997</v>
      </c>
      <c r="F88" s="5">
        <v>5.2049998193979299</v>
      </c>
      <c r="G88" s="4">
        <v>2</v>
      </c>
    </row>
    <row r="89" spans="1:7" x14ac:dyDescent="0.25">
      <c r="A89" s="1" t="s">
        <v>573</v>
      </c>
      <c r="B89" s="1" t="s">
        <v>240</v>
      </c>
      <c r="C89" s="5">
        <v>4.05</v>
      </c>
      <c r="D89" s="5">
        <v>0.08</v>
      </c>
      <c r="E89" s="5">
        <v>5.5789999663829803</v>
      </c>
      <c r="F89" s="5">
        <v>3.3059999346733102</v>
      </c>
      <c r="G89" s="4">
        <v>4</v>
      </c>
    </row>
    <row r="90" spans="1:7" x14ac:dyDescent="0.25">
      <c r="A90" s="1" t="s">
        <v>610</v>
      </c>
      <c r="B90" s="1" t="s">
        <v>121</v>
      </c>
      <c r="C90" s="5">
        <v>4.01</v>
      </c>
      <c r="D90" s="5">
        <v>3.79</v>
      </c>
      <c r="E90" s="5">
        <v>10.5499997735023</v>
      </c>
      <c r="F90" s="5">
        <v>4.4619999825954402</v>
      </c>
      <c r="G90" s="4">
        <v>2</v>
      </c>
    </row>
    <row r="91" spans="1:7" x14ac:dyDescent="0.25">
      <c r="A91" s="1" t="s">
        <v>722</v>
      </c>
      <c r="B91" s="1" t="s">
        <v>336</v>
      </c>
      <c r="C91" s="5">
        <v>4</v>
      </c>
      <c r="D91" s="5">
        <v>0</v>
      </c>
      <c r="E91" s="5">
        <v>7.3619998991489402</v>
      </c>
      <c r="F91" s="5">
        <v>5.8279998600482896</v>
      </c>
      <c r="G91" s="4">
        <v>2</v>
      </c>
    </row>
    <row r="92" spans="1:7" x14ac:dyDescent="0.25">
      <c r="A92" s="1" t="s">
        <v>723</v>
      </c>
      <c r="B92" s="1" t="s">
        <v>337</v>
      </c>
      <c r="C92" s="5">
        <v>4</v>
      </c>
      <c r="D92" s="5">
        <v>0</v>
      </c>
      <c r="E92" s="5">
        <v>7.18600004911423</v>
      </c>
      <c r="F92" s="5">
        <v>5.6889999657869303</v>
      </c>
      <c r="G92" s="4">
        <v>2</v>
      </c>
    </row>
    <row r="93" spans="1:7" x14ac:dyDescent="0.25">
      <c r="A93" s="1" t="s">
        <v>731</v>
      </c>
      <c r="B93" s="1" t="s">
        <v>345</v>
      </c>
      <c r="C93" s="5">
        <v>4</v>
      </c>
      <c r="D93" s="5">
        <v>0</v>
      </c>
      <c r="E93" s="5">
        <v>5.2489999681711197</v>
      </c>
      <c r="F93" s="5">
        <v>5.2489999681711197</v>
      </c>
      <c r="G93" s="4">
        <v>2</v>
      </c>
    </row>
    <row r="94" spans="1:7" x14ac:dyDescent="0.25">
      <c r="A94" s="1" t="s">
        <v>607</v>
      </c>
      <c r="B94" s="1" t="s">
        <v>227</v>
      </c>
      <c r="C94" s="5">
        <v>4</v>
      </c>
      <c r="D94" s="5">
        <v>4</v>
      </c>
      <c r="E94" s="5">
        <v>14.1399994492531</v>
      </c>
      <c r="F94" s="5">
        <v>14.1399994492531</v>
      </c>
      <c r="G94" s="4">
        <v>2</v>
      </c>
    </row>
    <row r="95" spans="1:7" x14ac:dyDescent="0.25">
      <c r="A95" s="1" t="s">
        <v>739</v>
      </c>
      <c r="B95" s="1" t="s">
        <v>351</v>
      </c>
      <c r="C95" s="5">
        <v>4</v>
      </c>
      <c r="D95" s="5">
        <v>4</v>
      </c>
      <c r="E95" s="5">
        <v>11.3300003111362</v>
      </c>
      <c r="F95" s="5">
        <v>11.3300003111362</v>
      </c>
      <c r="G95" s="4">
        <v>2</v>
      </c>
    </row>
    <row r="96" spans="1:7" x14ac:dyDescent="0.25">
      <c r="A96" s="1" t="s">
        <v>533</v>
      </c>
      <c r="B96" s="1" t="s">
        <v>136</v>
      </c>
      <c r="C96" s="5">
        <v>3.8</v>
      </c>
      <c r="D96" s="5">
        <v>0</v>
      </c>
      <c r="E96" s="5">
        <v>11.3799996674061</v>
      </c>
      <c r="F96" s="5">
        <v>3.93900014460087</v>
      </c>
      <c r="G96" s="4">
        <v>2</v>
      </c>
    </row>
    <row r="97" spans="1:7" x14ac:dyDescent="0.25">
      <c r="A97" s="1" t="s">
        <v>765</v>
      </c>
      <c r="B97" s="1" t="s">
        <v>97</v>
      </c>
      <c r="C97" s="5">
        <v>3.52</v>
      </c>
      <c r="D97" s="5">
        <v>3.38</v>
      </c>
      <c r="E97" s="5">
        <v>13.940000534057599</v>
      </c>
      <c r="F97" s="5">
        <v>6.0610000044107402</v>
      </c>
      <c r="G97" s="4">
        <v>2</v>
      </c>
    </row>
    <row r="98" spans="1:7" x14ac:dyDescent="0.25">
      <c r="A98" s="1" t="s">
        <v>934</v>
      </c>
      <c r="B98" s="1" t="s">
        <v>452</v>
      </c>
      <c r="C98" s="5">
        <v>3.25</v>
      </c>
      <c r="D98" s="5">
        <v>3.19</v>
      </c>
      <c r="E98" s="5">
        <v>7.8529998660087603</v>
      </c>
      <c r="F98" s="5">
        <v>4.9740001559257498</v>
      </c>
      <c r="G98" s="4">
        <v>2</v>
      </c>
    </row>
    <row r="99" spans="1:7" x14ac:dyDescent="0.25">
      <c r="A99" s="1" t="s">
        <v>682</v>
      </c>
      <c r="B99" s="1" t="s">
        <v>131</v>
      </c>
      <c r="C99" s="5">
        <v>3.15</v>
      </c>
      <c r="D99" s="5">
        <v>3.02</v>
      </c>
      <c r="E99" s="5">
        <v>13.3699998259544</v>
      </c>
      <c r="F99" s="5">
        <v>3.5780001431703599</v>
      </c>
      <c r="G99" s="4">
        <v>2</v>
      </c>
    </row>
    <row r="100" spans="1:7" x14ac:dyDescent="0.25">
      <c r="A100" s="1" t="s">
        <v>512</v>
      </c>
      <c r="B100" s="1" t="s">
        <v>83</v>
      </c>
      <c r="C100" s="5">
        <v>2.76</v>
      </c>
      <c r="D100" s="5">
        <v>2.73</v>
      </c>
      <c r="E100" s="5">
        <v>9.6639998257160205</v>
      </c>
      <c r="F100" s="5">
        <v>4.6220000833272898</v>
      </c>
      <c r="G100" s="4">
        <v>2</v>
      </c>
    </row>
    <row r="101" spans="1:7" x14ac:dyDescent="0.25">
      <c r="A101" s="1" t="s">
        <v>575</v>
      </c>
      <c r="B101" s="1" t="s">
        <v>165</v>
      </c>
      <c r="C101" s="5">
        <v>2.57</v>
      </c>
      <c r="D101" s="5">
        <v>0</v>
      </c>
      <c r="E101" s="5">
        <v>8.0830000340938604</v>
      </c>
      <c r="F101" s="5">
        <v>1.6170000657439201</v>
      </c>
      <c r="G101" s="4">
        <v>1</v>
      </c>
    </row>
    <row r="102" spans="1:7" x14ac:dyDescent="0.25">
      <c r="A102" s="1" t="s">
        <v>606</v>
      </c>
      <c r="B102" s="1" t="s">
        <v>112</v>
      </c>
      <c r="C102" s="5">
        <v>2.4500000000000002</v>
      </c>
      <c r="D102" s="5">
        <v>2.42</v>
      </c>
      <c r="E102" s="5">
        <v>19.470000267028801</v>
      </c>
      <c r="F102" s="5">
        <v>11.0600002110004</v>
      </c>
      <c r="G102" s="4">
        <v>1</v>
      </c>
    </row>
    <row r="103" spans="1:7" x14ac:dyDescent="0.25">
      <c r="A103" s="1" t="s">
        <v>515</v>
      </c>
      <c r="B103" s="1" t="s">
        <v>2</v>
      </c>
      <c r="C103" s="5">
        <v>2.36</v>
      </c>
      <c r="D103" s="5">
        <v>2.29</v>
      </c>
      <c r="E103" s="5">
        <v>4.13499996066093</v>
      </c>
      <c r="F103" s="5">
        <v>1.2529999949038</v>
      </c>
      <c r="G103" s="4">
        <v>1</v>
      </c>
    </row>
    <row r="104" spans="1:7" x14ac:dyDescent="0.25">
      <c r="A104" s="1" t="s">
        <v>570</v>
      </c>
      <c r="B104" s="1" t="s">
        <v>178</v>
      </c>
      <c r="C104" s="5">
        <v>2.2999999999999998</v>
      </c>
      <c r="D104" s="5">
        <v>2.29</v>
      </c>
      <c r="E104" s="5">
        <v>9.8679997026920301</v>
      </c>
      <c r="F104" s="5">
        <v>3.7829998880624802</v>
      </c>
      <c r="G104" s="4">
        <v>2</v>
      </c>
    </row>
    <row r="105" spans="1:7" x14ac:dyDescent="0.25">
      <c r="A105" s="1" t="s">
        <v>613</v>
      </c>
      <c r="B105" s="1" t="s">
        <v>96</v>
      </c>
      <c r="C105" s="5">
        <v>2.1800000000000002</v>
      </c>
      <c r="D105" s="5">
        <v>2.17</v>
      </c>
      <c r="E105" s="5">
        <v>10.8999997377396</v>
      </c>
      <c r="F105" s="5">
        <v>4.13499996066093</v>
      </c>
      <c r="G105" s="4">
        <v>1</v>
      </c>
    </row>
    <row r="106" spans="1:7" x14ac:dyDescent="0.25">
      <c r="A106" s="1" t="s">
        <v>581</v>
      </c>
      <c r="B106" s="1" t="s">
        <v>217</v>
      </c>
      <c r="C106" s="5">
        <v>2.17</v>
      </c>
      <c r="D106" s="5">
        <v>2.15</v>
      </c>
      <c r="E106" s="5">
        <v>9.8590001463890093</v>
      </c>
      <c r="F106" s="5">
        <v>3.0990000814199399</v>
      </c>
      <c r="G106" s="4">
        <v>1</v>
      </c>
    </row>
    <row r="107" spans="1:7" x14ac:dyDescent="0.25">
      <c r="A107" s="1" t="s">
        <v>686</v>
      </c>
      <c r="B107" s="1" t="s">
        <v>312</v>
      </c>
      <c r="C107" s="5">
        <v>2.16</v>
      </c>
      <c r="D107" s="5">
        <v>0</v>
      </c>
      <c r="E107" s="5">
        <v>18.7900006771088</v>
      </c>
      <c r="F107" s="5">
        <v>14.0900000929832</v>
      </c>
      <c r="G107" s="4">
        <v>2</v>
      </c>
    </row>
    <row r="108" spans="1:7" x14ac:dyDescent="0.25">
      <c r="A108" s="1" t="s">
        <v>589</v>
      </c>
      <c r="B108" s="1" t="s">
        <v>101</v>
      </c>
      <c r="C108" s="5">
        <v>2.16</v>
      </c>
      <c r="D108" s="5">
        <v>0</v>
      </c>
      <c r="E108" s="5">
        <v>6.3450001180172002</v>
      </c>
      <c r="F108" s="5">
        <v>2.7920000255107902</v>
      </c>
      <c r="G108" s="4">
        <v>1</v>
      </c>
    </row>
    <row r="109" spans="1:7" x14ac:dyDescent="0.25">
      <c r="A109" s="1" t="s">
        <v>852</v>
      </c>
      <c r="B109" s="1" t="s">
        <v>373</v>
      </c>
      <c r="C109" s="5">
        <v>2.16</v>
      </c>
      <c r="D109" s="5">
        <v>2.08</v>
      </c>
      <c r="E109" s="5">
        <v>8.2410000264644605</v>
      </c>
      <c r="F109" s="5">
        <v>4.2319998145103499</v>
      </c>
      <c r="G109" s="4">
        <v>2</v>
      </c>
    </row>
    <row r="110" spans="1:7" x14ac:dyDescent="0.25">
      <c r="A110" s="1" t="s">
        <v>853</v>
      </c>
      <c r="B110" s="1" t="s">
        <v>374</v>
      </c>
      <c r="C110" s="5">
        <v>2.16</v>
      </c>
      <c r="D110" s="5">
        <v>0</v>
      </c>
      <c r="E110" s="5">
        <v>8.2039996981620806</v>
      </c>
      <c r="F110" s="5">
        <v>4.21300008893013</v>
      </c>
      <c r="G110" s="4">
        <v>2</v>
      </c>
    </row>
    <row r="111" spans="1:7" x14ac:dyDescent="0.25">
      <c r="A111" s="1" t="s">
        <v>908</v>
      </c>
      <c r="B111" s="1" t="s">
        <v>426</v>
      </c>
      <c r="C111" s="5">
        <v>2.16</v>
      </c>
      <c r="D111" s="5">
        <v>0</v>
      </c>
      <c r="E111" s="5">
        <v>8.2220003008842504</v>
      </c>
      <c r="F111" s="5">
        <v>4.2220000177621797</v>
      </c>
      <c r="G111" s="4">
        <v>2</v>
      </c>
    </row>
    <row r="112" spans="1:7" x14ac:dyDescent="0.25">
      <c r="A112" s="1" t="s">
        <v>854</v>
      </c>
      <c r="B112" s="1" t="s">
        <v>375</v>
      </c>
      <c r="C112" s="5">
        <v>2.16</v>
      </c>
      <c r="D112" s="5">
        <v>0</v>
      </c>
      <c r="E112" s="5">
        <v>8.2039996981620806</v>
      </c>
      <c r="F112" s="5">
        <v>4.21300008893013</v>
      </c>
      <c r="G112" s="4">
        <v>2</v>
      </c>
    </row>
    <row r="113" spans="1:7" x14ac:dyDescent="0.25">
      <c r="A113" s="1" t="s">
        <v>588</v>
      </c>
      <c r="B113" s="1" t="s">
        <v>100</v>
      </c>
      <c r="C113" s="5">
        <v>2.16</v>
      </c>
      <c r="D113" s="5">
        <v>0.1</v>
      </c>
      <c r="E113" s="5">
        <v>2.2069999948143999</v>
      </c>
      <c r="F113" s="5">
        <v>0.97089996561407998</v>
      </c>
      <c r="G113" s="4">
        <v>1</v>
      </c>
    </row>
    <row r="114" spans="1:7" x14ac:dyDescent="0.25">
      <c r="A114" s="1" t="s">
        <v>537</v>
      </c>
      <c r="B114" s="1" t="s">
        <v>138</v>
      </c>
      <c r="C114" s="5">
        <v>2.15</v>
      </c>
      <c r="D114" s="5">
        <v>0</v>
      </c>
      <c r="E114" s="5">
        <v>10.700000077485999</v>
      </c>
      <c r="F114" s="5">
        <v>2.5580000132322298</v>
      </c>
      <c r="G114" s="4">
        <v>1</v>
      </c>
    </row>
    <row r="115" spans="1:7" x14ac:dyDescent="0.25">
      <c r="A115" s="1" t="s">
        <v>538</v>
      </c>
      <c r="B115" s="1" t="s">
        <v>137</v>
      </c>
      <c r="C115" s="5">
        <v>2.15</v>
      </c>
      <c r="D115" s="5">
        <v>0</v>
      </c>
      <c r="E115" s="5">
        <v>3.55000011622906</v>
      </c>
      <c r="F115" s="5">
        <v>2.1700000390410401</v>
      </c>
      <c r="G115" s="4">
        <v>1</v>
      </c>
    </row>
    <row r="116" spans="1:7" x14ac:dyDescent="0.25">
      <c r="A116" s="1" t="s">
        <v>738</v>
      </c>
      <c r="B116" s="1" t="s">
        <v>268</v>
      </c>
      <c r="C116" s="5">
        <v>2.02</v>
      </c>
      <c r="D116" s="5">
        <v>2.02</v>
      </c>
      <c r="E116" s="5">
        <v>9.7220003604888898</v>
      </c>
      <c r="F116" s="5">
        <v>5.55600002408028</v>
      </c>
      <c r="G116" s="4">
        <v>2</v>
      </c>
    </row>
    <row r="117" spans="1:7" x14ac:dyDescent="0.25">
      <c r="A117" s="1" t="s">
        <v>586</v>
      </c>
      <c r="B117" s="1" t="s">
        <v>105</v>
      </c>
      <c r="C117" s="5">
        <v>2</v>
      </c>
      <c r="D117" s="5">
        <v>0</v>
      </c>
      <c r="E117" s="5">
        <v>5.6499999016523397</v>
      </c>
      <c r="F117" s="5">
        <v>3.1069999560713799</v>
      </c>
      <c r="G117" s="4">
        <v>1</v>
      </c>
    </row>
    <row r="118" spans="1:7" x14ac:dyDescent="0.25">
      <c r="A118" s="1" t="s">
        <v>582</v>
      </c>
      <c r="B118" s="1" t="s">
        <v>104</v>
      </c>
      <c r="C118" s="5">
        <v>2</v>
      </c>
      <c r="D118" s="5">
        <v>0</v>
      </c>
      <c r="E118" s="5">
        <v>6.2150001525878897</v>
      </c>
      <c r="F118" s="5">
        <v>3.1069999560713799</v>
      </c>
      <c r="G118" s="4">
        <v>1</v>
      </c>
    </row>
    <row r="119" spans="1:7" x14ac:dyDescent="0.25">
      <c r="A119" s="1" t="s">
        <v>590</v>
      </c>
      <c r="B119" s="1" t="s">
        <v>103</v>
      </c>
      <c r="C119" s="5">
        <v>2</v>
      </c>
      <c r="D119" s="5">
        <v>0</v>
      </c>
      <c r="E119" s="5">
        <v>4.2440000921487799</v>
      </c>
      <c r="F119" s="5">
        <v>2.9179999604821201</v>
      </c>
      <c r="G119" s="4">
        <v>1</v>
      </c>
    </row>
    <row r="120" spans="1:7" x14ac:dyDescent="0.25">
      <c r="A120" s="1" t="s">
        <v>587</v>
      </c>
      <c r="B120" s="1" t="s">
        <v>102</v>
      </c>
      <c r="C120" s="5">
        <v>2</v>
      </c>
      <c r="D120" s="5">
        <v>0</v>
      </c>
      <c r="E120" s="5">
        <v>2.8869999572634701</v>
      </c>
      <c r="F120" s="5">
        <v>2.8869999572634701</v>
      </c>
      <c r="G120" s="4">
        <v>1</v>
      </c>
    </row>
    <row r="121" spans="1:7" x14ac:dyDescent="0.25">
      <c r="A121" s="1" t="s">
        <v>583</v>
      </c>
      <c r="B121" s="1" t="s">
        <v>106</v>
      </c>
      <c r="C121" s="5">
        <v>2</v>
      </c>
      <c r="D121" s="5">
        <v>0</v>
      </c>
      <c r="E121" s="5">
        <v>3.1069999560713799</v>
      </c>
      <c r="F121" s="5">
        <v>3.1069999560713799</v>
      </c>
      <c r="G121" s="4">
        <v>1</v>
      </c>
    </row>
    <row r="122" spans="1:7" x14ac:dyDescent="0.25">
      <c r="A122" s="1" t="s">
        <v>584</v>
      </c>
      <c r="B122" s="1" t="s">
        <v>107</v>
      </c>
      <c r="C122" s="5">
        <v>2</v>
      </c>
      <c r="D122" s="5">
        <v>0</v>
      </c>
      <c r="E122" s="5">
        <v>3.1069999560713799</v>
      </c>
      <c r="F122" s="5">
        <v>3.1069999560713799</v>
      </c>
      <c r="G122" s="4">
        <v>1</v>
      </c>
    </row>
    <row r="123" spans="1:7" x14ac:dyDescent="0.25">
      <c r="A123" s="1" t="s">
        <v>591</v>
      </c>
      <c r="B123" s="1" t="s">
        <v>108</v>
      </c>
      <c r="C123" s="5">
        <v>2</v>
      </c>
      <c r="D123" s="5">
        <v>0</v>
      </c>
      <c r="E123" s="5">
        <v>2.9020000249147402</v>
      </c>
      <c r="F123" s="5">
        <v>2.9020000249147402</v>
      </c>
      <c r="G123" s="4">
        <v>1</v>
      </c>
    </row>
    <row r="124" spans="1:7" x14ac:dyDescent="0.25">
      <c r="A124" s="1" t="s">
        <v>585</v>
      </c>
      <c r="B124" s="1" t="s">
        <v>109</v>
      </c>
      <c r="C124" s="5">
        <v>2</v>
      </c>
      <c r="D124" s="5">
        <v>0</v>
      </c>
      <c r="E124" s="5">
        <v>3.1429998576641101</v>
      </c>
      <c r="F124" s="5">
        <v>3.1429998576641101</v>
      </c>
      <c r="G124" s="4">
        <v>1</v>
      </c>
    </row>
    <row r="125" spans="1:7" x14ac:dyDescent="0.25">
      <c r="A125" s="1" t="s">
        <v>592</v>
      </c>
      <c r="B125" s="1" t="s">
        <v>110</v>
      </c>
      <c r="C125" s="5">
        <v>2</v>
      </c>
      <c r="D125" s="5">
        <v>0</v>
      </c>
      <c r="E125" s="5">
        <v>3.1069999560713799</v>
      </c>
      <c r="F125" s="5">
        <v>3.1069999560713799</v>
      </c>
      <c r="G125" s="4">
        <v>1</v>
      </c>
    </row>
    <row r="126" spans="1:7" x14ac:dyDescent="0.25">
      <c r="A126" s="1" t="s">
        <v>737</v>
      </c>
      <c r="B126" s="1" t="s">
        <v>267</v>
      </c>
      <c r="C126" s="5">
        <v>2</v>
      </c>
      <c r="D126" s="5">
        <v>0</v>
      </c>
      <c r="E126" s="5">
        <v>5.8389998972415897</v>
      </c>
      <c r="F126" s="5">
        <v>5.8389998972415897</v>
      </c>
      <c r="G126" s="4">
        <v>2</v>
      </c>
    </row>
    <row r="127" spans="1:7" x14ac:dyDescent="0.25">
      <c r="A127" s="1" t="s">
        <v>635</v>
      </c>
      <c r="B127" s="1" t="s">
        <v>199</v>
      </c>
      <c r="C127" s="5">
        <v>2</v>
      </c>
      <c r="D127" s="5">
        <v>2</v>
      </c>
      <c r="E127" s="5">
        <v>3.7680000066757202</v>
      </c>
      <c r="F127" s="5">
        <v>2.0290000364184402</v>
      </c>
      <c r="G127" s="4">
        <v>1</v>
      </c>
    </row>
    <row r="128" spans="1:7" x14ac:dyDescent="0.25">
      <c r="A128" s="1" t="s">
        <v>859</v>
      </c>
      <c r="B128" s="1" t="s">
        <v>380</v>
      </c>
      <c r="C128" s="5">
        <v>2</v>
      </c>
      <c r="D128" s="5">
        <v>2</v>
      </c>
      <c r="E128" s="5">
        <v>5.9209998697042501</v>
      </c>
      <c r="F128" s="5">
        <v>5.9209998697042501</v>
      </c>
      <c r="G128" s="4">
        <v>1</v>
      </c>
    </row>
    <row r="129" spans="1:7" x14ac:dyDescent="0.25">
      <c r="A129" s="1" t="s">
        <v>860</v>
      </c>
      <c r="B129" s="1" t="s">
        <v>381</v>
      </c>
      <c r="C129" s="5">
        <v>2</v>
      </c>
      <c r="D129" s="5">
        <v>0</v>
      </c>
      <c r="E129" s="5">
        <v>5.9209998697042501</v>
      </c>
      <c r="F129" s="5">
        <v>5.9209998697042501</v>
      </c>
      <c r="G129" s="4">
        <v>1</v>
      </c>
    </row>
    <row r="130" spans="1:7" x14ac:dyDescent="0.25">
      <c r="A130" s="1" t="s">
        <v>483</v>
      </c>
      <c r="B130" s="1" t="s">
        <v>249</v>
      </c>
      <c r="C130" s="5">
        <v>1.99</v>
      </c>
      <c r="D130" s="5">
        <v>1.81</v>
      </c>
      <c r="E130" s="5">
        <v>8.54199975728989</v>
      </c>
      <c r="F130" s="5">
        <v>4.1669998317956898</v>
      </c>
      <c r="G130" s="4">
        <v>2</v>
      </c>
    </row>
    <row r="131" spans="1:7" x14ac:dyDescent="0.25">
      <c r="A131" s="1" t="s">
        <v>577</v>
      </c>
      <c r="B131" s="1" t="s">
        <v>5</v>
      </c>
      <c r="C131" s="5">
        <v>1.95</v>
      </c>
      <c r="D131" s="5">
        <v>1.77</v>
      </c>
      <c r="E131" s="5">
        <v>7.3650002479553196</v>
      </c>
      <c r="F131" s="5">
        <v>2.94599998742342</v>
      </c>
      <c r="G131" s="4">
        <v>2</v>
      </c>
    </row>
    <row r="132" spans="1:7" x14ac:dyDescent="0.25">
      <c r="A132" s="1" t="s">
        <v>576</v>
      </c>
      <c r="B132" s="1" t="s">
        <v>93</v>
      </c>
      <c r="C132" s="5">
        <v>1.9</v>
      </c>
      <c r="D132" s="5">
        <v>0</v>
      </c>
      <c r="E132" s="5">
        <v>5.5309999734163302</v>
      </c>
      <c r="F132" s="5">
        <v>1.54900001361966</v>
      </c>
      <c r="G132" s="4">
        <v>1</v>
      </c>
    </row>
    <row r="133" spans="1:7" x14ac:dyDescent="0.25">
      <c r="A133" s="1" t="s">
        <v>741</v>
      </c>
      <c r="B133" s="1" t="s">
        <v>3</v>
      </c>
      <c r="C133" s="5">
        <v>1.64</v>
      </c>
      <c r="D133" s="5">
        <v>1.52</v>
      </c>
      <c r="E133" s="5">
        <v>1.61199998110533</v>
      </c>
      <c r="F133" s="5">
        <v>0.53730001673102401</v>
      </c>
      <c r="G133" s="4">
        <v>1</v>
      </c>
    </row>
    <row r="134" spans="1:7" x14ac:dyDescent="0.25">
      <c r="A134" s="1" t="s">
        <v>997</v>
      </c>
      <c r="B134" s="1" t="s">
        <v>994</v>
      </c>
      <c r="C134" s="5">
        <v>1.3</v>
      </c>
      <c r="D134" s="5">
        <v>0</v>
      </c>
      <c r="E134" s="5">
        <v>3.8329999893903701</v>
      </c>
      <c r="F134" s="5">
        <v>1.9160000607371299</v>
      </c>
      <c r="G134" s="4">
        <v>1</v>
      </c>
    </row>
    <row r="135" spans="1:7" x14ac:dyDescent="0.25">
      <c r="A135" s="1" t="s">
        <v>759</v>
      </c>
      <c r="B135" s="1" t="s">
        <v>54</v>
      </c>
      <c r="C135" s="5">
        <v>1.27</v>
      </c>
      <c r="D135" s="5">
        <v>1.2</v>
      </c>
      <c r="E135" s="5">
        <v>2.57200002670288</v>
      </c>
      <c r="F135" s="5">
        <v>1.6079999506473499</v>
      </c>
      <c r="G135" s="4">
        <v>1</v>
      </c>
    </row>
    <row r="136" spans="1:7" x14ac:dyDescent="0.25">
      <c r="A136" s="1" t="s">
        <v>793</v>
      </c>
      <c r="B136" s="1" t="s">
        <v>173</v>
      </c>
      <c r="C136" s="5">
        <v>1.27</v>
      </c>
      <c r="D136" s="5">
        <v>1.19</v>
      </c>
      <c r="E136" s="5">
        <v>2.7459999546408702</v>
      </c>
      <c r="F136" s="5">
        <v>1.6160000115633</v>
      </c>
      <c r="G136" s="4">
        <v>2</v>
      </c>
    </row>
    <row r="137" spans="1:7" x14ac:dyDescent="0.25">
      <c r="A137" s="1" t="s">
        <v>1012</v>
      </c>
      <c r="B137" s="1" t="s">
        <v>966</v>
      </c>
      <c r="C137" s="5">
        <v>0.78</v>
      </c>
      <c r="D137" s="5">
        <v>0</v>
      </c>
      <c r="E137" s="5">
        <v>4.8780001699924496</v>
      </c>
      <c r="F137" s="5">
        <v>4.8780001699924496</v>
      </c>
      <c r="G137" s="4">
        <v>1</v>
      </c>
    </row>
    <row r="138" spans="1:7" x14ac:dyDescent="0.25">
      <c r="A138" s="1" t="s">
        <v>789</v>
      </c>
      <c r="B138" s="1" t="s">
        <v>160</v>
      </c>
      <c r="C138" s="5">
        <v>0.6</v>
      </c>
      <c r="D138" s="5">
        <v>0.54</v>
      </c>
      <c r="E138" s="5">
        <v>4.0449999272823298</v>
      </c>
      <c r="F138" s="5">
        <v>2.4720000103116</v>
      </c>
      <c r="G138" s="4">
        <v>1</v>
      </c>
    </row>
    <row r="905" spans="2:2" x14ac:dyDescent="0.25">
      <c r="B905" s="2"/>
    </row>
    <row r="1034" spans="2:2" x14ac:dyDescent="0.25">
      <c r="B1034" s="2"/>
    </row>
    <row r="1088" spans="2:2" x14ac:dyDescent="0.25">
      <c r="B1088" s="2"/>
    </row>
  </sheetData>
  <sortState ref="A2:G1244">
    <sortCondition descending="1" ref="C2:C1244"/>
  </sortState>
  <conditionalFormatting sqref="A2:A1048576">
    <cfRule type="duplicateValues" dxfId="36" priority="2"/>
  </conditionalFormatting>
  <conditionalFormatting sqref="A1">
    <cfRule type="duplicateValues" dxfId="27" priority="1"/>
  </conditionalFormatting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35"/>
  <sheetViews>
    <sheetView workbookViewId="0">
      <pane ySplit="1" topLeftCell="A2" activePane="bottomLeft" state="frozen"/>
      <selection pane="bottomLeft" sqref="A1:XFD1"/>
    </sheetView>
  </sheetViews>
  <sheetFormatPr baseColWidth="10" defaultRowHeight="15" x14ac:dyDescent="0.25"/>
  <cols>
    <col min="1" max="1" width="24.28515625" style="1" customWidth="1"/>
    <col min="2" max="2" width="41.140625" style="1" customWidth="1"/>
    <col min="3" max="3" width="11.42578125" style="5"/>
    <col min="4" max="4" width="14.42578125" style="5" customWidth="1"/>
    <col min="5" max="5" width="12.7109375" style="5" customWidth="1"/>
    <col min="6" max="6" width="16.28515625" style="5" customWidth="1"/>
    <col min="7" max="7" width="14.4257812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741</v>
      </c>
      <c r="B2" s="1" t="s">
        <v>3</v>
      </c>
      <c r="C2" s="5">
        <v>30.63</v>
      </c>
      <c r="D2" s="5">
        <v>30.65</v>
      </c>
      <c r="E2" s="5">
        <v>17.010000348091101</v>
      </c>
      <c r="F2" s="5">
        <v>12.0600000023842</v>
      </c>
      <c r="G2" s="4">
        <v>17</v>
      </c>
    </row>
    <row r="3" spans="1:7" x14ac:dyDescent="0.25">
      <c r="A3" s="1" t="s">
        <v>553</v>
      </c>
      <c r="B3" s="1" t="s">
        <v>128</v>
      </c>
      <c r="C3" s="5">
        <v>19.57</v>
      </c>
      <c r="D3" s="5">
        <v>19.57</v>
      </c>
      <c r="E3" s="5">
        <v>45.140001177787802</v>
      </c>
      <c r="F3" s="5">
        <v>25.709998607635502</v>
      </c>
      <c r="G3" s="4">
        <v>8</v>
      </c>
    </row>
    <row r="4" spans="1:7" x14ac:dyDescent="0.25">
      <c r="A4" s="1" t="s">
        <v>486</v>
      </c>
      <c r="B4" s="1" t="s">
        <v>0</v>
      </c>
      <c r="C4" s="5">
        <v>17.77</v>
      </c>
      <c r="D4" s="5">
        <v>17.77</v>
      </c>
      <c r="E4" s="5">
        <v>24.609999358654001</v>
      </c>
      <c r="F4" s="5">
        <v>14.5500004291534</v>
      </c>
      <c r="G4" s="4">
        <v>8</v>
      </c>
    </row>
    <row r="5" spans="1:7" x14ac:dyDescent="0.25">
      <c r="A5" s="1" t="s">
        <v>598</v>
      </c>
      <c r="B5" s="1" t="s">
        <v>9</v>
      </c>
      <c r="C5" s="5">
        <v>17.21</v>
      </c>
      <c r="D5" s="5">
        <v>17.170000000000002</v>
      </c>
      <c r="E5" s="5">
        <v>29.280000925064101</v>
      </c>
      <c r="F5" s="5">
        <v>17.489999532699599</v>
      </c>
      <c r="G5" s="4">
        <v>8</v>
      </c>
    </row>
    <row r="6" spans="1:7" x14ac:dyDescent="0.25">
      <c r="A6" s="1" t="s">
        <v>523</v>
      </c>
      <c r="B6" s="1" t="s">
        <v>80</v>
      </c>
      <c r="C6" s="5">
        <v>16.68</v>
      </c>
      <c r="D6" s="5">
        <v>16.54</v>
      </c>
      <c r="E6" s="5">
        <v>76.190000772476196</v>
      </c>
      <c r="F6" s="5">
        <v>47.620001435279796</v>
      </c>
      <c r="G6" s="4">
        <v>11</v>
      </c>
    </row>
    <row r="7" spans="1:7" x14ac:dyDescent="0.25">
      <c r="A7" s="1" t="s">
        <v>520</v>
      </c>
      <c r="B7" s="1" t="s">
        <v>76</v>
      </c>
      <c r="C7" s="5">
        <v>16.559999999999999</v>
      </c>
      <c r="D7" s="5">
        <v>0</v>
      </c>
      <c r="E7" s="5">
        <v>72.219997644424396</v>
      </c>
      <c r="F7" s="5">
        <v>47.620001435279796</v>
      </c>
      <c r="G7" s="4">
        <v>11</v>
      </c>
    </row>
    <row r="8" spans="1:7" x14ac:dyDescent="0.25">
      <c r="A8" s="1" t="s">
        <v>521</v>
      </c>
      <c r="B8" s="1" t="s">
        <v>77</v>
      </c>
      <c r="C8" s="5">
        <v>16.559999999999999</v>
      </c>
      <c r="D8" s="5">
        <v>0</v>
      </c>
      <c r="E8" s="5">
        <v>72.219997644424396</v>
      </c>
      <c r="F8" s="5">
        <v>47.620001435279796</v>
      </c>
      <c r="G8" s="4">
        <v>11</v>
      </c>
    </row>
    <row r="9" spans="1:7" x14ac:dyDescent="0.25">
      <c r="A9" s="1" t="s">
        <v>522</v>
      </c>
      <c r="B9" s="1" t="s">
        <v>78</v>
      </c>
      <c r="C9" s="5">
        <v>16.559999999999999</v>
      </c>
      <c r="D9" s="5">
        <v>0</v>
      </c>
      <c r="E9" s="5">
        <v>72.219997644424396</v>
      </c>
      <c r="F9" s="5">
        <v>47.620001435279796</v>
      </c>
      <c r="G9" s="4">
        <v>11</v>
      </c>
    </row>
    <row r="10" spans="1:7" x14ac:dyDescent="0.25">
      <c r="A10" s="1" t="s">
        <v>519</v>
      </c>
      <c r="B10" s="1" t="s">
        <v>81</v>
      </c>
      <c r="C10" s="5">
        <v>16.55</v>
      </c>
      <c r="D10" s="5">
        <v>0</v>
      </c>
      <c r="E10" s="5">
        <v>72.219997644424396</v>
      </c>
      <c r="F10" s="5">
        <v>47.620001435279796</v>
      </c>
      <c r="G10" s="4">
        <v>11</v>
      </c>
    </row>
    <row r="11" spans="1:7" x14ac:dyDescent="0.25">
      <c r="A11" s="1" t="s">
        <v>518</v>
      </c>
      <c r="B11" s="1" t="s">
        <v>79</v>
      </c>
      <c r="C11" s="5">
        <v>16.55</v>
      </c>
      <c r="D11" s="5">
        <v>0.47</v>
      </c>
      <c r="E11" s="5">
        <v>72.219997644424396</v>
      </c>
      <c r="F11" s="5">
        <v>47.620001435279796</v>
      </c>
      <c r="G11" s="4">
        <v>11</v>
      </c>
    </row>
    <row r="12" spans="1:7" x14ac:dyDescent="0.25">
      <c r="A12" s="1" t="s">
        <v>517</v>
      </c>
      <c r="B12" s="1" t="s">
        <v>75</v>
      </c>
      <c r="C12" s="5">
        <v>16.12</v>
      </c>
      <c r="D12" s="5">
        <v>0</v>
      </c>
      <c r="E12" s="5">
        <v>68.250000476837201</v>
      </c>
      <c r="F12" s="5">
        <v>47.620001435279796</v>
      </c>
      <c r="G12" s="4">
        <v>11</v>
      </c>
    </row>
    <row r="13" spans="1:7" x14ac:dyDescent="0.25">
      <c r="A13" s="1" t="s">
        <v>516</v>
      </c>
      <c r="B13" s="1" t="s">
        <v>74</v>
      </c>
      <c r="C13" s="5">
        <v>15.96</v>
      </c>
      <c r="D13" s="5">
        <v>0</v>
      </c>
      <c r="E13" s="5">
        <v>67.460000514984102</v>
      </c>
      <c r="F13" s="5">
        <v>47.620001435279796</v>
      </c>
      <c r="G13" s="4">
        <v>11</v>
      </c>
    </row>
    <row r="14" spans="1:7" x14ac:dyDescent="0.25">
      <c r="A14" s="1" t="s">
        <v>545</v>
      </c>
      <c r="B14" s="1" t="s">
        <v>21</v>
      </c>
      <c r="C14" s="5">
        <v>14.5</v>
      </c>
      <c r="D14" s="5">
        <v>14.52</v>
      </c>
      <c r="E14" s="5">
        <v>20.080000162124598</v>
      </c>
      <c r="F14" s="5">
        <v>13.8600006699562</v>
      </c>
      <c r="G14" s="4">
        <v>13</v>
      </c>
    </row>
    <row r="15" spans="1:7" x14ac:dyDescent="0.25">
      <c r="A15" s="1" t="s">
        <v>482</v>
      </c>
      <c r="B15" s="1" t="s">
        <v>8</v>
      </c>
      <c r="C15" s="5">
        <v>14.26</v>
      </c>
      <c r="D15" s="5">
        <v>14.15</v>
      </c>
      <c r="E15" s="5">
        <v>33.050000667572</v>
      </c>
      <c r="F15" s="5">
        <v>17.710000276565601</v>
      </c>
      <c r="G15" s="4">
        <v>8</v>
      </c>
    </row>
    <row r="16" spans="1:7" x14ac:dyDescent="0.25">
      <c r="A16" s="1" t="s">
        <v>527</v>
      </c>
      <c r="B16" s="1" t="s">
        <v>38</v>
      </c>
      <c r="C16" s="5">
        <v>14.25</v>
      </c>
      <c r="D16" s="5">
        <v>10.67</v>
      </c>
      <c r="E16" s="5">
        <v>20.520000159740398</v>
      </c>
      <c r="F16" s="5">
        <v>13.279999792575801</v>
      </c>
      <c r="G16" s="4">
        <v>10</v>
      </c>
    </row>
    <row r="17" spans="1:7" x14ac:dyDescent="0.25">
      <c r="A17" s="1" t="s">
        <v>556</v>
      </c>
      <c r="B17" s="1" t="s">
        <v>22</v>
      </c>
      <c r="C17" s="5">
        <v>14.02</v>
      </c>
      <c r="D17" s="5">
        <v>13.89</v>
      </c>
      <c r="E17" s="5">
        <v>32.809999585151701</v>
      </c>
      <c r="F17" s="5">
        <v>19.820000231266</v>
      </c>
      <c r="G17" s="4">
        <v>18</v>
      </c>
    </row>
    <row r="18" spans="1:7" x14ac:dyDescent="0.25">
      <c r="A18" s="1" t="s">
        <v>604</v>
      </c>
      <c r="B18" s="1" t="s">
        <v>284</v>
      </c>
      <c r="C18" s="5">
        <v>13.9</v>
      </c>
      <c r="D18" s="5">
        <v>13.81</v>
      </c>
      <c r="E18" s="5">
        <v>35.839998722076402</v>
      </c>
      <c r="F18" s="5">
        <v>26.879999041557301</v>
      </c>
      <c r="G18" s="4">
        <v>7</v>
      </c>
    </row>
    <row r="19" spans="1:7" x14ac:dyDescent="0.25">
      <c r="A19" s="1" t="s">
        <v>656</v>
      </c>
      <c r="B19" s="1" t="s">
        <v>303</v>
      </c>
      <c r="C19" s="5">
        <v>13.25</v>
      </c>
      <c r="D19" s="5">
        <v>12.87</v>
      </c>
      <c r="E19" s="5">
        <v>42.480000853538499</v>
      </c>
      <c r="F19" s="5">
        <v>22.709999978542299</v>
      </c>
      <c r="G19" s="4">
        <v>7</v>
      </c>
    </row>
    <row r="20" spans="1:7" x14ac:dyDescent="0.25">
      <c r="A20" s="1" t="s">
        <v>494</v>
      </c>
      <c r="B20" s="1" t="s">
        <v>1</v>
      </c>
      <c r="C20" s="5">
        <v>12.13</v>
      </c>
      <c r="D20" s="5">
        <v>12.05</v>
      </c>
      <c r="E20" s="5">
        <v>17.7200004458427</v>
      </c>
      <c r="F20" s="5">
        <v>9.6660003066062892</v>
      </c>
      <c r="G20" s="4">
        <v>8</v>
      </c>
    </row>
    <row r="21" spans="1:7" x14ac:dyDescent="0.25">
      <c r="A21" s="1" t="s">
        <v>566</v>
      </c>
      <c r="B21" s="1" t="s">
        <v>277</v>
      </c>
      <c r="C21" s="5">
        <v>11.69</v>
      </c>
      <c r="D21" s="5">
        <v>0</v>
      </c>
      <c r="E21" s="5">
        <v>58.730000257492101</v>
      </c>
      <c r="F21" s="5">
        <v>34.130001068115199</v>
      </c>
      <c r="G21" s="4">
        <v>8</v>
      </c>
    </row>
    <row r="22" spans="1:7" x14ac:dyDescent="0.25">
      <c r="A22" s="1" t="s">
        <v>513</v>
      </c>
      <c r="B22" s="1" t="s">
        <v>45</v>
      </c>
      <c r="C22" s="5">
        <v>11.18</v>
      </c>
      <c r="D22" s="5">
        <v>11.14</v>
      </c>
      <c r="E22" s="5">
        <v>66.990000009536701</v>
      </c>
      <c r="F22" s="5">
        <v>51.459997892379803</v>
      </c>
      <c r="G22" s="4">
        <v>9</v>
      </c>
    </row>
    <row r="23" spans="1:7" x14ac:dyDescent="0.25">
      <c r="A23" s="1" t="s">
        <v>565</v>
      </c>
      <c r="B23" s="1" t="s">
        <v>276</v>
      </c>
      <c r="C23" s="5">
        <v>11.15</v>
      </c>
      <c r="D23" s="5">
        <v>0</v>
      </c>
      <c r="E23" s="5">
        <v>53.969997167587302</v>
      </c>
      <c r="F23" s="5">
        <v>34.130001068115199</v>
      </c>
      <c r="G23" s="4">
        <v>8</v>
      </c>
    </row>
    <row r="24" spans="1:7" x14ac:dyDescent="0.25">
      <c r="A24" s="1" t="s">
        <v>532</v>
      </c>
      <c r="B24" s="1" t="s">
        <v>71</v>
      </c>
      <c r="C24" s="5">
        <v>9.14</v>
      </c>
      <c r="D24" s="5">
        <v>9.14</v>
      </c>
      <c r="E24" s="5">
        <v>37.760001420974703</v>
      </c>
      <c r="F24" s="5">
        <v>32.1700006723404</v>
      </c>
      <c r="G24" s="4">
        <v>7</v>
      </c>
    </row>
    <row r="25" spans="1:7" x14ac:dyDescent="0.25">
      <c r="A25" s="1" t="s">
        <v>564</v>
      </c>
      <c r="B25" s="1" t="s">
        <v>82</v>
      </c>
      <c r="C25" s="5">
        <v>8.8000000000000007</v>
      </c>
      <c r="D25" s="5">
        <v>0</v>
      </c>
      <c r="E25" s="5">
        <v>47.240000963211102</v>
      </c>
      <c r="F25" s="5">
        <v>27.559998631477399</v>
      </c>
      <c r="G25" s="4">
        <v>5</v>
      </c>
    </row>
    <row r="26" spans="1:7" x14ac:dyDescent="0.25">
      <c r="A26" s="1" t="s">
        <v>490</v>
      </c>
      <c r="B26" s="1" t="s">
        <v>31</v>
      </c>
      <c r="C26" s="5">
        <v>8.77</v>
      </c>
      <c r="D26" s="5">
        <v>7.13</v>
      </c>
      <c r="E26" s="5">
        <v>15.379999577999101</v>
      </c>
      <c r="F26" s="5">
        <v>9.5760002732276899</v>
      </c>
      <c r="G26" s="4">
        <v>8</v>
      </c>
    </row>
    <row r="27" spans="1:7" x14ac:dyDescent="0.25">
      <c r="A27" s="1" t="s">
        <v>736</v>
      </c>
      <c r="B27" s="1" t="s">
        <v>350</v>
      </c>
      <c r="C27" s="5">
        <v>8.18</v>
      </c>
      <c r="D27" s="5">
        <v>8.1300000000000008</v>
      </c>
      <c r="E27" s="5">
        <v>18.019999563694</v>
      </c>
      <c r="F27" s="5">
        <v>12.819999456405601</v>
      </c>
      <c r="G27" s="4">
        <v>6</v>
      </c>
    </row>
    <row r="28" spans="1:7" x14ac:dyDescent="0.25">
      <c r="A28" s="1" t="s">
        <v>594</v>
      </c>
      <c r="B28" s="1" t="s">
        <v>16</v>
      </c>
      <c r="C28" s="5">
        <v>8.18</v>
      </c>
      <c r="D28" s="5">
        <v>8.06</v>
      </c>
      <c r="E28" s="5">
        <v>19.480000436306</v>
      </c>
      <c r="F28" s="5">
        <v>9.3070000410079992</v>
      </c>
      <c r="G28" s="4">
        <v>4</v>
      </c>
    </row>
    <row r="29" spans="1:7" x14ac:dyDescent="0.25">
      <c r="A29" s="1" t="s">
        <v>498</v>
      </c>
      <c r="B29" s="1" t="s">
        <v>55</v>
      </c>
      <c r="C29" s="5">
        <v>8.17</v>
      </c>
      <c r="D29" s="5">
        <v>0.57999999999999996</v>
      </c>
      <c r="E29" s="5">
        <v>43.75</v>
      </c>
      <c r="F29" s="5">
        <v>32.809999585151701</v>
      </c>
      <c r="G29" s="4">
        <v>6</v>
      </c>
    </row>
    <row r="30" spans="1:7" x14ac:dyDescent="0.25">
      <c r="A30" s="1" t="s">
        <v>500</v>
      </c>
      <c r="B30" s="1" t="s">
        <v>56</v>
      </c>
      <c r="C30" s="5">
        <v>8.17</v>
      </c>
      <c r="D30" s="5">
        <v>0</v>
      </c>
      <c r="E30" s="5">
        <v>43.079999089240999</v>
      </c>
      <c r="F30" s="5">
        <v>32.310000061988802</v>
      </c>
      <c r="G30" s="4">
        <v>6</v>
      </c>
    </row>
    <row r="31" spans="1:7" x14ac:dyDescent="0.25">
      <c r="A31" s="1" t="s">
        <v>503</v>
      </c>
      <c r="B31" s="1" t="s">
        <v>58</v>
      </c>
      <c r="C31" s="5">
        <v>8.17</v>
      </c>
      <c r="D31" s="5">
        <v>0</v>
      </c>
      <c r="E31" s="5">
        <v>43.079999089240999</v>
      </c>
      <c r="F31" s="5">
        <v>32.310000061988802</v>
      </c>
      <c r="G31" s="4">
        <v>6</v>
      </c>
    </row>
    <row r="32" spans="1:7" x14ac:dyDescent="0.25">
      <c r="A32" s="1" t="s">
        <v>504</v>
      </c>
      <c r="B32" s="1" t="s">
        <v>59</v>
      </c>
      <c r="C32" s="5">
        <v>8.17</v>
      </c>
      <c r="D32" s="5">
        <v>0</v>
      </c>
      <c r="E32" s="5">
        <v>43.079999089240999</v>
      </c>
      <c r="F32" s="5">
        <v>32.310000061988802</v>
      </c>
      <c r="G32" s="4">
        <v>6</v>
      </c>
    </row>
    <row r="33" spans="1:7" x14ac:dyDescent="0.25">
      <c r="A33" s="1" t="s">
        <v>505</v>
      </c>
      <c r="B33" s="1" t="s">
        <v>60</v>
      </c>
      <c r="C33" s="5">
        <v>8.17</v>
      </c>
      <c r="D33" s="5">
        <v>0</v>
      </c>
      <c r="E33" s="5">
        <v>43.079999089240999</v>
      </c>
      <c r="F33" s="5">
        <v>32.310000061988802</v>
      </c>
      <c r="G33" s="4">
        <v>6</v>
      </c>
    </row>
    <row r="34" spans="1:7" x14ac:dyDescent="0.25">
      <c r="A34" s="1" t="s">
        <v>506</v>
      </c>
      <c r="B34" s="1" t="s">
        <v>61</v>
      </c>
      <c r="C34" s="5">
        <v>8.17</v>
      </c>
      <c r="D34" s="5">
        <v>0</v>
      </c>
      <c r="E34" s="5">
        <v>43.079999089240999</v>
      </c>
      <c r="F34" s="5">
        <v>32.310000061988802</v>
      </c>
      <c r="G34" s="4">
        <v>6</v>
      </c>
    </row>
    <row r="35" spans="1:7" x14ac:dyDescent="0.25">
      <c r="A35" s="1" t="s">
        <v>507</v>
      </c>
      <c r="B35" s="1" t="s">
        <v>62</v>
      </c>
      <c r="C35" s="5">
        <v>8.17</v>
      </c>
      <c r="D35" s="5">
        <v>0</v>
      </c>
      <c r="E35" s="5">
        <v>43.079999089240999</v>
      </c>
      <c r="F35" s="5">
        <v>32.310000061988802</v>
      </c>
      <c r="G35" s="4">
        <v>6</v>
      </c>
    </row>
    <row r="36" spans="1:7" x14ac:dyDescent="0.25">
      <c r="A36" s="1" t="s">
        <v>508</v>
      </c>
      <c r="B36" s="1" t="s">
        <v>63</v>
      </c>
      <c r="C36" s="5">
        <v>8.17</v>
      </c>
      <c r="D36" s="5">
        <v>0</v>
      </c>
      <c r="E36" s="5">
        <v>43.079999089240999</v>
      </c>
      <c r="F36" s="5">
        <v>32.310000061988802</v>
      </c>
      <c r="G36" s="4">
        <v>6</v>
      </c>
    </row>
    <row r="37" spans="1:7" x14ac:dyDescent="0.25">
      <c r="A37" s="1" t="s">
        <v>509</v>
      </c>
      <c r="B37" s="1" t="s">
        <v>64</v>
      </c>
      <c r="C37" s="5">
        <v>8.17</v>
      </c>
      <c r="D37" s="5">
        <v>0</v>
      </c>
      <c r="E37" s="5">
        <v>43.079999089240999</v>
      </c>
      <c r="F37" s="5">
        <v>32.310000061988802</v>
      </c>
      <c r="G37" s="4">
        <v>6</v>
      </c>
    </row>
    <row r="38" spans="1:7" x14ac:dyDescent="0.25">
      <c r="A38" s="1" t="s">
        <v>510</v>
      </c>
      <c r="B38" s="1" t="s">
        <v>65</v>
      </c>
      <c r="C38" s="5">
        <v>8.17</v>
      </c>
      <c r="D38" s="5">
        <v>0</v>
      </c>
      <c r="E38" s="5">
        <v>43.079999089240999</v>
      </c>
      <c r="F38" s="5">
        <v>32.310000061988802</v>
      </c>
      <c r="G38" s="4">
        <v>6</v>
      </c>
    </row>
    <row r="39" spans="1:7" x14ac:dyDescent="0.25">
      <c r="A39" s="1" t="s">
        <v>511</v>
      </c>
      <c r="B39" s="1" t="s">
        <v>66</v>
      </c>
      <c r="C39" s="5">
        <v>8.17</v>
      </c>
      <c r="D39" s="5">
        <v>0</v>
      </c>
      <c r="E39" s="5">
        <v>43.079999089240999</v>
      </c>
      <c r="F39" s="5">
        <v>32.310000061988802</v>
      </c>
      <c r="G39" s="4">
        <v>6</v>
      </c>
    </row>
    <row r="40" spans="1:7" x14ac:dyDescent="0.25">
      <c r="A40" s="1" t="s">
        <v>541</v>
      </c>
      <c r="B40" s="1" t="s">
        <v>163</v>
      </c>
      <c r="C40" s="5">
        <v>8.14</v>
      </c>
      <c r="D40" s="5">
        <v>0</v>
      </c>
      <c r="E40" s="5">
        <v>10.1800002157688</v>
      </c>
      <c r="F40" s="5">
        <v>8.8500000536441803</v>
      </c>
      <c r="G40" s="4">
        <v>9</v>
      </c>
    </row>
    <row r="41" spans="1:7" x14ac:dyDescent="0.25">
      <c r="A41" s="1" t="s">
        <v>499</v>
      </c>
      <c r="B41" s="1" t="s">
        <v>67</v>
      </c>
      <c r="C41" s="5">
        <v>8.08</v>
      </c>
      <c r="D41" s="5">
        <v>0</v>
      </c>
      <c r="E41" s="5">
        <v>43.079999089240999</v>
      </c>
      <c r="F41" s="5">
        <v>32.310000061988802</v>
      </c>
      <c r="G41" s="4">
        <v>6</v>
      </c>
    </row>
    <row r="42" spans="1:7" x14ac:dyDescent="0.25">
      <c r="A42" s="1" t="s">
        <v>497</v>
      </c>
      <c r="B42" s="1" t="s">
        <v>69</v>
      </c>
      <c r="C42" s="5">
        <v>8.06</v>
      </c>
      <c r="D42" s="5">
        <v>0</v>
      </c>
      <c r="E42" s="5">
        <v>37.689998745918302</v>
      </c>
      <c r="F42" s="5">
        <v>32.310000061988802</v>
      </c>
      <c r="G42" s="4">
        <v>6</v>
      </c>
    </row>
    <row r="43" spans="1:7" x14ac:dyDescent="0.25">
      <c r="A43" s="1" t="s">
        <v>525</v>
      </c>
      <c r="B43" s="1" t="s">
        <v>6</v>
      </c>
      <c r="C43" s="5">
        <v>7.95</v>
      </c>
      <c r="D43" s="5">
        <v>7.86</v>
      </c>
      <c r="E43" s="5">
        <v>27.200001478195201</v>
      </c>
      <c r="F43" s="5">
        <v>13.330000638961801</v>
      </c>
      <c r="G43" s="4">
        <v>4</v>
      </c>
    </row>
    <row r="44" spans="1:7" x14ac:dyDescent="0.25">
      <c r="A44" s="1" t="s">
        <v>526</v>
      </c>
      <c r="B44" s="1" t="s">
        <v>7</v>
      </c>
      <c r="C44" s="5">
        <v>7.95</v>
      </c>
      <c r="D44" s="5">
        <v>0</v>
      </c>
      <c r="E44" s="5">
        <v>27.200001478195201</v>
      </c>
      <c r="F44" s="5">
        <v>13.330000638961801</v>
      </c>
      <c r="G44" s="4">
        <v>4</v>
      </c>
    </row>
    <row r="45" spans="1:7" x14ac:dyDescent="0.25">
      <c r="A45" s="1" t="s">
        <v>535</v>
      </c>
      <c r="B45" s="1" t="s">
        <v>239</v>
      </c>
      <c r="C45" s="5">
        <v>7.85</v>
      </c>
      <c r="D45" s="5">
        <v>0.05</v>
      </c>
      <c r="E45" s="5">
        <v>18.690000474453001</v>
      </c>
      <c r="F45" s="5">
        <v>10.3399999439716</v>
      </c>
      <c r="G45" s="4">
        <v>7</v>
      </c>
    </row>
    <row r="46" spans="1:7" x14ac:dyDescent="0.25">
      <c r="A46" s="1" t="s">
        <v>534</v>
      </c>
      <c r="B46" s="1" t="s">
        <v>247</v>
      </c>
      <c r="C46" s="5">
        <v>7.62</v>
      </c>
      <c r="D46" s="5">
        <v>0.01</v>
      </c>
      <c r="E46" s="5">
        <v>22.7799996733665</v>
      </c>
      <c r="F46" s="5">
        <v>11.739999800920501</v>
      </c>
      <c r="G46" s="4">
        <v>8</v>
      </c>
    </row>
    <row r="47" spans="1:7" x14ac:dyDescent="0.25">
      <c r="A47" s="1" t="s">
        <v>536</v>
      </c>
      <c r="B47" s="1" t="s">
        <v>238</v>
      </c>
      <c r="C47" s="5">
        <v>7.62</v>
      </c>
      <c r="D47" s="5">
        <v>0.01</v>
      </c>
      <c r="E47" s="5">
        <v>23.149999976158099</v>
      </c>
      <c r="F47" s="5">
        <v>11.930000036954899</v>
      </c>
      <c r="G47" s="4">
        <v>8</v>
      </c>
    </row>
    <row r="48" spans="1:7" x14ac:dyDescent="0.25">
      <c r="A48" s="1" t="s">
        <v>573</v>
      </c>
      <c r="B48" s="1" t="s">
        <v>240</v>
      </c>
      <c r="C48" s="5">
        <v>7.61</v>
      </c>
      <c r="D48" s="5">
        <v>0</v>
      </c>
      <c r="E48" s="5">
        <v>10.1199999451637</v>
      </c>
      <c r="F48" s="5">
        <v>7.8510001301765397</v>
      </c>
      <c r="G48" s="4">
        <v>7</v>
      </c>
    </row>
    <row r="49" spans="1:7" x14ac:dyDescent="0.25">
      <c r="A49" s="1" t="s">
        <v>524</v>
      </c>
      <c r="B49" s="1" t="s">
        <v>168</v>
      </c>
      <c r="C49" s="5">
        <v>7.61</v>
      </c>
      <c r="D49" s="5">
        <v>2</v>
      </c>
      <c r="E49" s="5">
        <v>13.459999859332999</v>
      </c>
      <c r="F49" s="5">
        <v>7.1680001914501199</v>
      </c>
      <c r="G49" s="4">
        <v>5</v>
      </c>
    </row>
    <row r="50" spans="1:7" x14ac:dyDescent="0.25">
      <c r="A50" s="1" t="s">
        <v>501</v>
      </c>
      <c r="B50" s="1" t="s">
        <v>57</v>
      </c>
      <c r="C50" s="5">
        <v>7.54</v>
      </c>
      <c r="D50" s="5">
        <v>0.1</v>
      </c>
      <c r="E50" s="5">
        <v>42.309999465942397</v>
      </c>
      <c r="F50" s="5">
        <v>32.310000061988802</v>
      </c>
      <c r="G50" s="4">
        <v>6</v>
      </c>
    </row>
    <row r="51" spans="1:7" x14ac:dyDescent="0.25">
      <c r="A51" s="1" t="s">
        <v>496</v>
      </c>
      <c r="B51" s="1" t="s">
        <v>68</v>
      </c>
      <c r="C51" s="5">
        <v>7.44</v>
      </c>
      <c r="D51" s="5">
        <v>0</v>
      </c>
      <c r="E51" s="5">
        <v>37.2099995613098</v>
      </c>
      <c r="F51" s="5">
        <v>32.559999823570301</v>
      </c>
      <c r="G51" s="4">
        <v>6</v>
      </c>
    </row>
    <row r="52" spans="1:7" x14ac:dyDescent="0.25">
      <c r="A52" s="1" t="s">
        <v>502</v>
      </c>
      <c r="B52" s="1" t="s">
        <v>70</v>
      </c>
      <c r="C52" s="5">
        <v>7.44</v>
      </c>
      <c r="D52" s="5">
        <v>0</v>
      </c>
      <c r="E52" s="5">
        <v>37.2099995613098</v>
      </c>
      <c r="F52" s="5">
        <v>32.559999823570301</v>
      </c>
      <c r="G52" s="4">
        <v>6</v>
      </c>
    </row>
    <row r="53" spans="1:7" x14ac:dyDescent="0.25">
      <c r="A53" s="1" t="s">
        <v>542</v>
      </c>
      <c r="B53" s="1" t="s">
        <v>169</v>
      </c>
      <c r="C53" s="5">
        <v>7.29</v>
      </c>
      <c r="D53" s="5">
        <v>2</v>
      </c>
      <c r="E53" s="5">
        <v>13.1300002336502</v>
      </c>
      <c r="F53" s="5">
        <v>5.8919999748468399</v>
      </c>
      <c r="G53" s="4">
        <v>4</v>
      </c>
    </row>
    <row r="54" spans="1:7" x14ac:dyDescent="0.25">
      <c r="A54" s="1" t="s">
        <v>790</v>
      </c>
      <c r="B54" s="1" t="s">
        <v>166</v>
      </c>
      <c r="C54" s="5">
        <v>7.22</v>
      </c>
      <c r="D54" s="5">
        <v>0</v>
      </c>
      <c r="E54" s="5">
        <v>9.8399996757507306</v>
      </c>
      <c r="F54" s="5">
        <v>7.7799998223781603</v>
      </c>
      <c r="G54" s="4">
        <v>6</v>
      </c>
    </row>
    <row r="55" spans="1:7" x14ac:dyDescent="0.25">
      <c r="A55" s="1" t="s">
        <v>579</v>
      </c>
      <c r="B55" s="1" t="s">
        <v>279</v>
      </c>
      <c r="C55" s="5">
        <v>6.96</v>
      </c>
      <c r="D55" s="5">
        <v>2.78</v>
      </c>
      <c r="E55" s="5">
        <v>35.1599991321564</v>
      </c>
      <c r="F55" s="5">
        <v>31.25</v>
      </c>
      <c r="G55" s="4">
        <v>5</v>
      </c>
    </row>
    <row r="56" spans="1:7" x14ac:dyDescent="0.25">
      <c r="A56" s="1" t="s">
        <v>580</v>
      </c>
      <c r="B56" s="1" t="s">
        <v>280</v>
      </c>
      <c r="C56" s="5">
        <v>6.96</v>
      </c>
      <c r="D56" s="5">
        <v>0</v>
      </c>
      <c r="E56" s="5">
        <v>35.1599991321564</v>
      </c>
      <c r="F56" s="5">
        <v>31.25</v>
      </c>
      <c r="G56" s="4">
        <v>5</v>
      </c>
    </row>
    <row r="57" spans="1:7" x14ac:dyDescent="0.25">
      <c r="A57" s="1" t="s">
        <v>575</v>
      </c>
      <c r="B57" s="1" t="s">
        <v>165</v>
      </c>
      <c r="C57" s="5">
        <v>6.79</v>
      </c>
      <c r="D57" s="5">
        <v>4.87</v>
      </c>
      <c r="E57" s="5">
        <v>16.859999299049399</v>
      </c>
      <c r="F57" s="5">
        <v>8.3140000700950605</v>
      </c>
      <c r="G57" s="4">
        <v>4</v>
      </c>
    </row>
    <row r="58" spans="1:7" x14ac:dyDescent="0.25">
      <c r="A58" s="1" t="s">
        <v>492</v>
      </c>
      <c r="B58" s="1" t="s">
        <v>135</v>
      </c>
      <c r="C58" s="5">
        <v>6.63</v>
      </c>
      <c r="D58" s="5">
        <v>2.37</v>
      </c>
      <c r="E58" s="5">
        <v>14.8399993777275</v>
      </c>
      <c r="F58" s="5">
        <v>7.2360001504421199</v>
      </c>
      <c r="G58" s="4">
        <v>5</v>
      </c>
    </row>
    <row r="59" spans="1:7" x14ac:dyDescent="0.25">
      <c r="A59" s="1" t="s">
        <v>539</v>
      </c>
      <c r="B59" s="1" t="s">
        <v>241</v>
      </c>
      <c r="C59" s="5">
        <v>6.46</v>
      </c>
      <c r="D59" s="5">
        <v>0</v>
      </c>
      <c r="E59" s="5">
        <v>34.619998931884801</v>
      </c>
      <c r="F59" s="5">
        <v>30.000001192092899</v>
      </c>
      <c r="G59" s="4">
        <v>6</v>
      </c>
    </row>
    <row r="60" spans="1:7" x14ac:dyDescent="0.25">
      <c r="A60" s="1" t="s">
        <v>557</v>
      </c>
      <c r="B60" s="1" t="s">
        <v>94</v>
      </c>
      <c r="C60" s="5">
        <v>6.35</v>
      </c>
      <c r="D60" s="5">
        <v>6.31</v>
      </c>
      <c r="E60" s="5">
        <v>12.600000202655799</v>
      </c>
      <c r="F60" s="5">
        <v>8.7399996817112005</v>
      </c>
      <c r="G60" s="4">
        <v>3</v>
      </c>
    </row>
    <row r="61" spans="1:7" x14ac:dyDescent="0.25">
      <c r="A61" s="1" t="s">
        <v>495</v>
      </c>
      <c r="B61" s="1" t="s">
        <v>12</v>
      </c>
      <c r="C61" s="5">
        <v>6.16</v>
      </c>
      <c r="D61" s="5">
        <v>6.09</v>
      </c>
      <c r="E61" s="5">
        <v>26.089999079704299</v>
      </c>
      <c r="F61" s="5">
        <v>14.7200003266335</v>
      </c>
      <c r="G61" s="4">
        <v>3</v>
      </c>
    </row>
    <row r="62" spans="1:7" x14ac:dyDescent="0.25">
      <c r="A62" s="1" t="s">
        <v>608</v>
      </c>
      <c r="B62" s="1" t="s">
        <v>159</v>
      </c>
      <c r="C62" s="5">
        <v>5.89</v>
      </c>
      <c r="D62" s="5">
        <v>2</v>
      </c>
      <c r="E62" s="5">
        <v>13.750000298023201</v>
      </c>
      <c r="F62" s="5">
        <v>5.4609999060630798</v>
      </c>
      <c r="G62" s="4">
        <v>5</v>
      </c>
    </row>
    <row r="63" spans="1:7" x14ac:dyDescent="0.25">
      <c r="A63" s="1" t="s">
        <v>752</v>
      </c>
      <c r="B63" s="1" t="s">
        <v>37</v>
      </c>
      <c r="C63" s="5">
        <v>5.88</v>
      </c>
      <c r="D63" s="5">
        <v>5.83</v>
      </c>
      <c r="E63" s="5">
        <v>6.6270001232624098</v>
      </c>
      <c r="F63" s="5">
        <v>4.4179998338222504</v>
      </c>
      <c r="G63" s="4">
        <v>3</v>
      </c>
    </row>
    <row r="64" spans="1:7" x14ac:dyDescent="0.25">
      <c r="A64" s="1" t="s">
        <v>743</v>
      </c>
      <c r="B64" s="1" t="s">
        <v>11</v>
      </c>
      <c r="C64" s="5">
        <v>5.77</v>
      </c>
      <c r="D64" s="5">
        <v>0.02</v>
      </c>
      <c r="E64" s="5">
        <v>8.73600021004677</v>
      </c>
      <c r="F64" s="5">
        <v>7.4879996478557604</v>
      </c>
      <c r="G64" s="4">
        <v>4</v>
      </c>
    </row>
    <row r="65" spans="1:7" x14ac:dyDescent="0.25">
      <c r="A65" s="1" t="s">
        <v>487</v>
      </c>
      <c r="B65" s="1" t="s">
        <v>25</v>
      </c>
      <c r="C65" s="5">
        <v>5.57</v>
      </c>
      <c r="D65" s="5">
        <v>5.5</v>
      </c>
      <c r="E65" s="5">
        <v>40.630000829696698</v>
      </c>
      <c r="F65" s="5">
        <v>19.529999792575801</v>
      </c>
      <c r="G65" s="4">
        <v>2</v>
      </c>
    </row>
    <row r="66" spans="1:7" x14ac:dyDescent="0.25">
      <c r="A66" s="1" t="s">
        <v>488</v>
      </c>
      <c r="B66" s="1" t="s">
        <v>26</v>
      </c>
      <c r="C66" s="5">
        <v>5.57</v>
      </c>
      <c r="D66" s="5">
        <v>0</v>
      </c>
      <c r="E66" s="5">
        <v>33.329999446868896</v>
      </c>
      <c r="F66" s="5">
        <v>16.030000150203701</v>
      </c>
      <c r="G66" s="4">
        <v>2</v>
      </c>
    </row>
    <row r="67" spans="1:7" x14ac:dyDescent="0.25">
      <c r="A67" s="1" t="s">
        <v>491</v>
      </c>
      <c r="B67" s="1" t="s">
        <v>27</v>
      </c>
      <c r="C67" s="5">
        <v>5.57</v>
      </c>
      <c r="D67" s="5">
        <v>0</v>
      </c>
      <c r="E67" s="5">
        <v>64.579999446868896</v>
      </c>
      <c r="F67" s="5">
        <v>30.6499987840652</v>
      </c>
      <c r="G67" s="4">
        <v>2</v>
      </c>
    </row>
    <row r="68" spans="1:7" x14ac:dyDescent="0.25">
      <c r="A68" s="1" t="s">
        <v>489</v>
      </c>
      <c r="B68" s="1" t="s">
        <v>28</v>
      </c>
      <c r="C68" s="5">
        <v>5.57</v>
      </c>
      <c r="D68" s="5">
        <v>0</v>
      </c>
      <c r="E68" s="5">
        <v>68.199998140335097</v>
      </c>
      <c r="F68" s="5">
        <v>32.789999246597297</v>
      </c>
      <c r="G68" s="4">
        <v>2</v>
      </c>
    </row>
    <row r="69" spans="1:7" x14ac:dyDescent="0.25">
      <c r="A69" s="1" t="s">
        <v>576</v>
      </c>
      <c r="B69" s="1" t="s">
        <v>93</v>
      </c>
      <c r="C69" s="5">
        <v>5.2</v>
      </c>
      <c r="D69" s="5">
        <v>1.1599999999999999</v>
      </c>
      <c r="E69" s="5">
        <v>7.5220003724098197</v>
      </c>
      <c r="F69" s="5">
        <v>6.1949998140335101</v>
      </c>
      <c r="G69" s="4">
        <v>3</v>
      </c>
    </row>
    <row r="70" spans="1:7" x14ac:dyDescent="0.25">
      <c r="A70" s="1" t="s">
        <v>931</v>
      </c>
      <c r="B70" s="1" t="s">
        <v>449</v>
      </c>
      <c r="C70" s="5">
        <v>5.01</v>
      </c>
      <c r="D70" s="5">
        <v>4.6399999999999997</v>
      </c>
      <c r="E70" s="5">
        <v>9.6309997141361201</v>
      </c>
      <c r="F70" s="5">
        <v>1.5709999948740001</v>
      </c>
      <c r="G70" s="4">
        <v>2</v>
      </c>
    </row>
    <row r="71" spans="1:7" x14ac:dyDescent="0.25">
      <c r="A71" s="1" t="s">
        <v>574</v>
      </c>
      <c r="B71" s="1" t="s">
        <v>164</v>
      </c>
      <c r="C71" s="5">
        <v>4.8499999999999996</v>
      </c>
      <c r="D71" s="5">
        <v>0</v>
      </c>
      <c r="E71" s="5">
        <v>7.9400002956390399</v>
      </c>
      <c r="F71" s="5">
        <v>5.7069998234510404</v>
      </c>
      <c r="G71" s="4">
        <v>3</v>
      </c>
    </row>
    <row r="72" spans="1:7" x14ac:dyDescent="0.25">
      <c r="A72" s="1" t="s">
        <v>729</v>
      </c>
      <c r="B72" s="1" t="s">
        <v>343</v>
      </c>
      <c r="C72" s="5">
        <v>4.63</v>
      </c>
      <c r="D72" s="5">
        <v>4.53</v>
      </c>
      <c r="E72" s="5">
        <v>14.0900000929832</v>
      </c>
      <c r="F72" s="5">
        <v>9.3919999897479993</v>
      </c>
      <c r="G72" s="4">
        <v>3</v>
      </c>
    </row>
    <row r="73" spans="1:7" x14ac:dyDescent="0.25">
      <c r="A73" s="1" t="s">
        <v>578</v>
      </c>
      <c r="B73" s="1" t="s">
        <v>44</v>
      </c>
      <c r="C73" s="5">
        <v>4.24</v>
      </c>
      <c r="D73" s="5">
        <v>4.12</v>
      </c>
      <c r="E73" s="5">
        <v>24.899999797344201</v>
      </c>
      <c r="F73" s="5">
        <v>4.0819998830556896</v>
      </c>
      <c r="G73" s="4">
        <v>1</v>
      </c>
    </row>
    <row r="74" spans="1:7" x14ac:dyDescent="0.25">
      <c r="A74" s="1" t="s">
        <v>560</v>
      </c>
      <c r="B74" s="1" t="s">
        <v>4</v>
      </c>
      <c r="C74" s="5">
        <v>4.22</v>
      </c>
      <c r="D74" s="5">
        <v>4.01</v>
      </c>
      <c r="E74" s="5">
        <v>8.0159999430179596</v>
      </c>
      <c r="F74" s="5">
        <v>1.07500003650784</v>
      </c>
      <c r="G74" s="4">
        <v>1</v>
      </c>
    </row>
    <row r="75" spans="1:7" x14ac:dyDescent="0.25">
      <c r="A75" s="1" t="s">
        <v>688</v>
      </c>
      <c r="B75" s="1" t="s">
        <v>155</v>
      </c>
      <c r="C75" s="5">
        <v>4.21</v>
      </c>
      <c r="D75" s="5">
        <v>0.28000000000000003</v>
      </c>
      <c r="E75" s="5">
        <v>20.329999923706101</v>
      </c>
      <c r="F75" s="5">
        <v>4.0649998933076903</v>
      </c>
      <c r="G75" s="4">
        <v>1</v>
      </c>
    </row>
    <row r="76" spans="1:7" x14ac:dyDescent="0.25">
      <c r="A76" s="1" t="s">
        <v>687</v>
      </c>
      <c r="B76" s="1" t="s">
        <v>157</v>
      </c>
      <c r="C76" s="5">
        <v>4.09</v>
      </c>
      <c r="D76" s="5">
        <v>0</v>
      </c>
      <c r="E76" s="5">
        <v>19.9200004339218</v>
      </c>
      <c r="F76" s="5">
        <v>4.0649998933076903</v>
      </c>
      <c r="G76" s="4">
        <v>1</v>
      </c>
    </row>
    <row r="77" spans="1:7" x14ac:dyDescent="0.25">
      <c r="A77" s="1" t="s">
        <v>670</v>
      </c>
      <c r="B77" s="1" t="s">
        <v>156</v>
      </c>
      <c r="C77" s="5">
        <v>4.09</v>
      </c>
      <c r="D77" s="5">
        <v>0</v>
      </c>
      <c r="E77" s="5">
        <v>19.840000569820401</v>
      </c>
      <c r="F77" s="5">
        <v>4.04900014400482</v>
      </c>
      <c r="G77" s="4">
        <v>1</v>
      </c>
    </row>
    <row r="78" spans="1:7" x14ac:dyDescent="0.25">
      <c r="A78" s="1" t="s">
        <v>533</v>
      </c>
      <c r="B78" s="1" t="s">
        <v>136</v>
      </c>
      <c r="C78" s="5">
        <v>4.07</v>
      </c>
      <c r="D78" s="5">
        <v>0</v>
      </c>
      <c r="E78" s="5">
        <v>11.3799996674061</v>
      </c>
      <c r="F78" s="5">
        <v>4.1579999029636401</v>
      </c>
      <c r="G78" s="4">
        <v>3</v>
      </c>
    </row>
    <row r="79" spans="1:7" x14ac:dyDescent="0.25">
      <c r="A79" s="1" t="s">
        <v>554</v>
      </c>
      <c r="B79" s="1" t="s">
        <v>262</v>
      </c>
      <c r="C79" s="5">
        <v>3.82</v>
      </c>
      <c r="D79" s="5">
        <v>3.37</v>
      </c>
      <c r="E79" s="5">
        <v>8.8739998638629896</v>
      </c>
      <c r="F79" s="5">
        <v>3.4129999577999102</v>
      </c>
      <c r="G79" s="4">
        <v>2</v>
      </c>
    </row>
    <row r="80" spans="1:7" x14ac:dyDescent="0.25">
      <c r="A80" s="1" t="s">
        <v>547</v>
      </c>
      <c r="B80" s="1" t="s">
        <v>86</v>
      </c>
      <c r="C80" s="5">
        <v>3.76</v>
      </c>
      <c r="D80" s="5">
        <v>3.5</v>
      </c>
      <c r="E80" s="5">
        <v>47.789999842643702</v>
      </c>
      <c r="F80" s="5">
        <v>17.649999260902401</v>
      </c>
      <c r="G80" s="4">
        <v>3</v>
      </c>
    </row>
    <row r="81" spans="1:7" x14ac:dyDescent="0.25">
      <c r="A81" s="1" t="s">
        <v>548</v>
      </c>
      <c r="B81" s="1" t="s">
        <v>87</v>
      </c>
      <c r="C81" s="5">
        <v>3.76</v>
      </c>
      <c r="D81" s="5">
        <v>0</v>
      </c>
      <c r="E81" s="5">
        <v>47.789999842643702</v>
      </c>
      <c r="F81" s="5">
        <v>17.649999260902401</v>
      </c>
      <c r="G81" s="4">
        <v>3</v>
      </c>
    </row>
    <row r="82" spans="1:7" x14ac:dyDescent="0.25">
      <c r="A82" s="1" t="s">
        <v>546</v>
      </c>
      <c r="B82" s="1" t="s">
        <v>85</v>
      </c>
      <c r="C82" s="5">
        <v>3.74</v>
      </c>
      <c r="D82" s="5">
        <v>0</v>
      </c>
      <c r="E82" s="5">
        <v>40.4399991035461</v>
      </c>
      <c r="F82" s="5">
        <v>17.649999260902401</v>
      </c>
      <c r="G82" s="4">
        <v>3</v>
      </c>
    </row>
    <row r="83" spans="1:7" x14ac:dyDescent="0.25">
      <c r="A83" s="1" t="s">
        <v>549</v>
      </c>
      <c r="B83" s="1" t="s">
        <v>88</v>
      </c>
      <c r="C83" s="5">
        <v>3.74</v>
      </c>
      <c r="D83" s="5">
        <v>0</v>
      </c>
      <c r="E83" s="5">
        <v>38.240000605583198</v>
      </c>
      <c r="F83" s="5">
        <v>11.760000139474901</v>
      </c>
      <c r="G83" s="4">
        <v>2</v>
      </c>
    </row>
    <row r="84" spans="1:7" x14ac:dyDescent="0.25">
      <c r="A84" s="1" t="s">
        <v>599</v>
      </c>
      <c r="B84" s="1" t="s">
        <v>41</v>
      </c>
      <c r="C84" s="5">
        <v>3.72</v>
      </c>
      <c r="D84" s="5">
        <v>3.55</v>
      </c>
      <c r="E84" s="5">
        <v>24.83000010252</v>
      </c>
      <c r="F84" s="5">
        <v>20.129999518394499</v>
      </c>
      <c r="G84" s="4">
        <v>3</v>
      </c>
    </row>
    <row r="85" spans="1:7" x14ac:dyDescent="0.25">
      <c r="A85" s="1" t="s">
        <v>600</v>
      </c>
      <c r="B85" s="1" t="s">
        <v>42</v>
      </c>
      <c r="C85" s="5">
        <v>3.72</v>
      </c>
      <c r="D85" s="5">
        <v>0</v>
      </c>
      <c r="E85" s="5">
        <v>24.83000010252</v>
      </c>
      <c r="F85" s="5">
        <v>20.129999518394499</v>
      </c>
      <c r="G85" s="4">
        <v>3</v>
      </c>
    </row>
    <row r="86" spans="1:7" x14ac:dyDescent="0.25">
      <c r="A86" s="1" t="s">
        <v>601</v>
      </c>
      <c r="B86" s="1" t="s">
        <v>43</v>
      </c>
      <c r="C86" s="5">
        <v>3.72</v>
      </c>
      <c r="D86" s="5">
        <v>0</v>
      </c>
      <c r="E86" s="5">
        <v>24.83000010252</v>
      </c>
      <c r="F86" s="5">
        <v>20.129999518394499</v>
      </c>
      <c r="G86" s="4">
        <v>3</v>
      </c>
    </row>
    <row r="87" spans="1:7" x14ac:dyDescent="0.25">
      <c r="A87" s="1" t="s">
        <v>689</v>
      </c>
      <c r="B87" s="1" t="s">
        <v>158</v>
      </c>
      <c r="C87" s="5">
        <v>3.66</v>
      </c>
      <c r="D87" s="5">
        <v>0</v>
      </c>
      <c r="E87" s="5">
        <v>17.339999973773999</v>
      </c>
      <c r="F87" s="5">
        <v>4.0320001542568198</v>
      </c>
      <c r="G87" s="4">
        <v>1</v>
      </c>
    </row>
    <row r="88" spans="1:7" x14ac:dyDescent="0.25">
      <c r="A88" s="1" t="s">
        <v>730</v>
      </c>
      <c r="B88" s="1" t="s">
        <v>344</v>
      </c>
      <c r="C88" s="5">
        <v>3.62</v>
      </c>
      <c r="D88" s="5">
        <v>0</v>
      </c>
      <c r="E88" s="5">
        <v>8.8399998843669891</v>
      </c>
      <c r="F88" s="5">
        <v>5.2489999681711197</v>
      </c>
      <c r="G88" s="4">
        <v>2</v>
      </c>
    </row>
    <row r="89" spans="1:7" x14ac:dyDescent="0.25">
      <c r="A89" s="1" t="s">
        <v>690</v>
      </c>
      <c r="B89" s="1" t="s">
        <v>154</v>
      </c>
      <c r="C89" s="5">
        <v>3.6</v>
      </c>
      <c r="D89" s="5">
        <v>0</v>
      </c>
      <c r="E89" s="5">
        <v>15.5100002884865</v>
      </c>
      <c r="F89" s="5">
        <v>4.0819998830556896</v>
      </c>
      <c r="G89" s="4">
        <v>1</v>
      </c>
    </row>
    <row r="90" spans="1:7" x14ac:dyDescent="0.25">
      <c r="A90" s="1" t="s">
        <v>577</v>
      </c>
      <c r="B90" s="1" t="s">
        <v>5</v>
      </c>
      <c r="C90" s="5">
        <v>3.48</v>
      </c>
      <c r="D90" s="5">
        <v>3.32</v>
      </c>
      <c r="E90" s="5">
        <v>11.4600002765656</v>
      </c>
      <c r="F90" s="5">
        <v>4.9100000411271996</v>
      </c>
      <c r="G90" s="4">
        <v>2</v>
      </c>
    </row>
    <row r="91" spans="1:7" x14ac:dyDescent="0.25">
      <c r="A91" s="1" t="s">
        <v>552</v>
      </c>
      <c r="B91" s="1" t="s">
        <v>15</v>
      </c>
      <c r="C91" s="5">
        <v>3.36</v>
      </c>
      <c r="D91" s="5">
        <v>3.04</v>
      </c>
      <c r="E91" s="5">
        <v>9.0120002627372706</v>
      </c>
      <c r="F91" s="5">
        <v>2.94599998742342</v>
      </c>
      <c r="G91" s="4">
        <v>2</v>
      </c>
    </row>
    <row r="92" spans="1:7" x14ac:dyDescent="0.25">
      <c r="A92" s="1" t="s">
        <v>1000</v>
      </c>
      <c r="B92" s="1" t="s">
        <v>995</v>
      </c>
      <c r="C92" s="5">
        <v>3.34</v>
      </c>
      <c r="D92" s="5">
        <v>0.06</v>
      </c>
      <c r="E92" s="5">
        <v>10.710000246763199</v>
      </c>
      <c r="F92" s="5">
        <v>3.8380000740289701</v>
      </c>
      <c r="G92" s="4">
        <v>2</v>
      </c>
    </row>
    <row r="93" spans="1:7" x14ac:dyDescent="0.25">
      <c r="A93" s="1" t="s">
        <v>682</v>
      </c>
      <c r="B93" s="1" t="s">
        <v>131</v>
      </c>
      <c r="C93" s="5">
        <v>3.09</v>
      </c>
      <c r="D93" s="5">
        <v>2.96</v>
      </c>
      <c r="E93" s="5">
        <v>10.920000076293899</v>
      </c>
      <c r="F93" s="5">
        <v>3.5780001431703599</v>
      </c>
      <c r="G93" s="4">
        <v>2</v>
      </c>
    </row>
    <row r="94" spans="1:7" x14ac:dyDescent="0.25">
      <c r="A94" s="1" t="s">
        <v>913</v>
      </c>
      <c r="B94" s="1" t="s">
        <v>431</v>
      </c>
      <c r="C94" s="5">
        <v>3.05</v>
      </c>
      <c r="D94" s="5">
        <v>0.97</v>
      </c>
      <c r="E94" s="5">
        <v>7.0309996604919398</v>
      </c>
      <c r="F94" s="5">
        <v>6.0550000518560401</v>
      </c>
      <c r="G94" s="4">
        <v>5</v>
      </c>
    </row>
    <row r="95" spans="1:7" x14ac:dyDescent="0.25">
      <c r="A95" s="1" t="s">
        <v>691</v>
      </c>
      <c r="B95" s="1" t="s">
        <v>125</v>
      </c>
      <c r="C95" s="5">
        <v>3</v>
      </c>
      <c r="D95" s="5">
        <v>0.01</v>
      </c>
      <c r="E95" s="5">
        <v>12.9399999976158</v>
      </c>
      <c r="F95" s="5">
        <v>3.9220001548528698</v>
      </c>
      <c r="G95" s="4">
        <v>1</v>
      </c>
    </row>
    <row r="96" spans="1:7" x14ac:dyDescent="0.25">
      <c r="A96" s="1" t="s">
        <v>765</v>
      </c>
      <c r="B96" s="1" t="s">
        <v>97</v>
      </c>
      <c r="C96" s="5">
        <v>2.97</v>
      </c>
      <c r="D96" s="5">
        <v>2.89</v>
      </c>
      <c r="E96" s="5">
        <v>6.6670000553131104</v>
      </c>
      <c r="F96" s="5">
        <v>6.6670000553131104</v>
      </c>
      <c r="G96" s="4">
        <v>2</v>
      </c>
    </row>
    <row r="97" spans="1:7" x14ac:dyDescent="0.25">
      <c r="A97" s="1" t="s">
        <v>819</v>
      </c>
      <c r="B97" s="1" t="s">
        <v>212</v>
      </c>
      <c r="C97" s="5">
        <v>2.93</v>
      </c>
      <c r="D97" s="5">
        <v>2.82</v>
      </c>
      <c r="E97" s="5">
        <v>4.9720000475645101</v>
      </c>
      <c r="F97" s="5">
        <v>1.6569999977946299</v>
      </c>
      <c r="G97" s="4">
        <v>1</v>
      </c>
    </row>
    <row r="98" spans="1:7" x14ac:dyDescent="0.25">
      <c r="A98" s="1" t="s">
        <v>914</v>
      </c>
      <c r="B98" s="1" t="s">
        <v>432</v>
      </c>
      <c r="C98" s="5">
        <v>2.9</v>
      </c>
      <c r="D98" s="5">
        <v>0</v>
      </c>
      <c r="E98" s="5">
        <v>12.7700001001358</v>
      </c>
      <c r="F98" s="5">
        <v>5.1950000226497703</v>
      </c>
      <c r="G98" s="4">
        <v>4</v>
      </c>
    </row>
    <row r="99" spans="1:7" x14ac:dyDescent="0.25">
      <c r="A99" s="1" t="s">
        <v>512</v>
      </c>
      <c r="B99" s="1" t="s">
        <v>83</v>
      </c>
      <c r="C99" s="5">
        <v>2.87</v>
      </c>
      <c r="D99" s="5">
        <v>2.75</v>
      </c>
      <c r="E99" s="5">
        <v>9.6639998257160205</v>
      </c>
      <c r="F99" s="5">
        <v>4.6220000833272898</v>
      </c>
      <c r="G99" s="4">
        <v>2</v>
      </c>
    </row>
    <row r="100" spans="1:7" x14ac:dyDescent="0.25">
      <c r="A100" s="1" t="s">
        <v>606</v>
      </c>
      <c r="B100" s="1" t="s">
        <v>112</v>
      </c>
      <c r="C100" s="5">
        <v>2.84</v>
      </c>
      <c r="D100" s="5">
        <v>2.7</v>
      </c>
      <c r="E100" s="5">
        <v>19.470000267028801</v>
      </c>
      <c r="F100" s="5">
        <v>11.0600002110004</v>
      </c>
      <c r="G100" s="4">
        <v>1</v>
      </c>
    </row>
    <row r="101" spans="1:7" x14ac:dyDescent="0.25">
      <c r="A101" s="1" t="s">
        <v>724</v>
      </c>
      <c r="B101" s="1" t="s">
        <v>338</v>
      </c>
      <c r="C101" s="5">
        <v>2.77</v>
      </c>
      <c r="D101" s="5">
        <v>0</v>
      </c>
      <c r="E101" s="5">
        <v>7.0119999349117297</v>
      </c>
      <c r="F101" s="5">
        <v>5.7930000126361803</v>
      </c>
      <c r="G101" s="4">
        <v>2</v>
      </c>
    </row>
    <row r="102" spans="1:7" x14ac:dyDescent="0.25">
      <c r="A102" s="1" t="s">
        <v>725</v>
      </c>
      <c r="B102" s="1" t="s">
        <v>339</v>
      </c>
      <c r="C102" s="5">
        <v>2.77</v>
      </c>
      <c r="D102" s="5">
        <v>0</v>
      </c>
      <c r="E102" s="5">
        <v>6.2330000102519998</v>
      </c>
      <c r="F102" s="5">
        <v>5.14900013804436</v>
      </c>
      <c r="G102" s="4">
        <v>2</v>
      </c>
    </row>
    <row r="103" spans="1:7" x14ac:dyDescent="0.25">
      <c r="A103" s="1" t="s">
        <v>726</v>
      </c>
      <c r="B103" s="1" t="s">
        <v>340</v>
      </c>
      <c r="C103" s="5">
        <v>2.77</v>
      </c>
      <c r="D103" s="5">
        <v>0</v>
      </c>
      <c r="E103" s="5">
        <v>6.25</v>
      </c>
      <c r="F103" s="5">
        <v>5.1630001515150097</v>
      </c>
      <c r="G103" s="4">
        <v>2</v>
      </c>
    </row>
    <row r="104" spans="1:7" x14ac:dyDescent="0.25">
      <c r="A104" s="1" t="s">
        <v>727</v>
      </c>
      <c r="B104" s="1" t="s">
        <v>341</v>
      </c>
      <c r="C104" s="5">
        <v>2.77</v>
      </c>
      <c r="D104" s="5">
        <v>0</v>
      </c>
      <c r="E104" s="5">
        <v>6.2330000102519998</v>
      </c>
      <c r="F104" s="5">
        <v>5.14900013804436</v>
      </c>
      <c r="G104" s="4">
        <v>2</v>
      </c>
    </row>
    <row r="105" spans="1:7" x14ac:dyDescent="0.25">
      <c r="A105" s="1" t="s">
        <v>728</v>
      </c>
      <c r="B105" s="1" t="s">
        <v>342</v>
      </c>
      <c r="C105" s="5">
        <v>2.77</v>
      </c>
      <c r="D105" s="5">
        <v>0</v>
      </c>
      <c r="E105" s="5">
        <v>6.3009999692439997</v>
      </c>
      <c r="F105" s="5">
        <v>5.2049998193979299</v>
      </c>
      <c r="G105" s="4">
        <v>2</v>
      </c>
    </row>
    <row r="106" spans="1:7" x14ac:dyDescent="0.25">
      <c r="A106" s="1" t="s">
        <v>568</v>
      </c>
      <c r="B106" s="1" t="s">
        <v>200</v>
      </c>
      <c r="C106" s="5">
        <v>2.77</v>
      </c>
      <c r="D106" s="5">
        <v>2.46</v>
      </c>
      <c r="E106" s="5">
        <v>11.469999700784699</v>
      </c>
      <c r="F106" s="5">
        <v>6.4709998667240098</v>
      </c>
      <c r="G106" s="4">
        <v>2</v>
      </c>
    </row>
    <row r="107" spans="1:7" x14ac:dyDescent="0.25">
      <c r="A107" s="1" t="s">
        <v>722</v>
      </c>
      <c r="B107" s="1" t="s">
        <v>336</v>
      </c>
      <c r="C107" s="5">
        <v>2.76</v>
      </c>
      <c r="D107" s="5">
        <v>0</v>
      </c>
      <c r="E107" s="5">
        <v>5.8279998600482896</v>
      </c>
      <c r="F107" s="5">
        <v>5.8279998600482896</v>
      </c>
      <c r="G107" s="4">
        <v>2</v>
      </c>
    </row>
    <row r="108" spans="1:7" x14ac:dyDescent="0.25">
      <c r="A108" s="1" t="s">
        <v>723</v>
      </c>
      <c r="B108" s="1" t="s">
        <v>337</v>
      </c>
      <c r="C108" s="5">
        <v>2.76</v>
      </c>
      <c r="D108" s="5">
        <v>0</v>
      </c>
      <c r="E108" s="5">
        <v>5.6889999657869303</v>
      </c>
      <c r="F108" s="5">
        <v>5.6889999657869303</v>
      </c>
      <c r="G108" s="4">
        <v>2</v>
      </c>
    </row>
    <row r="109" spans="1:7" x14ac:dyDescent="0.25">
      <c r="A109" s="1" t="s">
        <v>731</v>
      </c>
      <c r="B109" s="1" t="s">
        <v>345</v>
      </c>
      <c r="C109" s="5">
        <v>2.73</v>
      </c>
      <c r="D109" s="5">
        <v>0</v>
      </c>
      <c r="E109" s="5">
        <v>8.8399998843669891</v>
      </c>
      <c r="F109" s="5">
        <v>5.2489999681711197</v>
      </c>
      <c r="G109" s="4">
        <v>2</v>
      </c>
    </row>
    <row r="110" spans="1:7" x14ac:dyDescent="0.25">
      <c r="A110" s="1" t="s">
        <v>538</v>
      </c>
      <c r="B110" s="1" t="s">
        <v>137</v>
      </c>
      <c r="C110" s="5">
        <v>2.35</v>
      </c>
      <c r="D110" s="5">
        <v>0</v>
      </c>
      <c r="E110" s="5">
        <v>3.74800004065037</v>
      </c>
      <c r="F110" s="5">
        <v>2.3669999092817302</v>
      </c>
      <c r="G110" s="4">
        <v>2</v>
      </c>
    </row>
    <row r="111" spans="1:7" x14ac:dyDescent="0.25">
      <c r="A111" s="1" t="s">
        <v>996</v>
      </c>
      <c r="B111" s="1" t="s">
        <v>993</v>
      </c>
      <c r="C111" s="5">
        <v>2.34</v>
      </c>
      <c r="D111" s="5">
        <v>0</v>
      </c>
      <c r="E111" s="5">
        <v>18.950000405311599</v>
      </c>
      <c r="F111" s="5">
        <v>9.1499999165535009</v>
      </c>
      <c r="G111" s="4">
        <v>1</v>
      </c>
    </row>
    <row r="112" spans="1:7" x14ac:dyDescent="0.25">
      <c r="A112" s="1" t="s">
        <v>537</v>
      </c>
      <c r="B112" s="1" t="s">
        <v>138</v>
      </c>
      <c r="C112" s="5">
        <v>2.33</v>
      </c>
      <c r="D112" s="5">
        <v>0</v>
      </c>
      <c r="E112" s="5">
        <v>4.4190000742673901</v>
      </c>
      <c r="F112" s="5">
        <v>2.7909999713301699</v>
      </c>
      <c r="G112" s="4">
        <v>2</v>
      </c>
    </row>
    <row r="113" spans="1:7" x14ac:dyDescent="0.25">
      <c r="A113" s="1" t="s">
        <v>567</v>
      </c>
      <c r="B113" s="1" t="s">
        <v>34</v>
      </c>
      <c r="C113" s="5">
        <v>2.25</v>
      </c>
      <c r="D113" s="5">
        <v>0.23</v>
      </c>
      <c r="E113" s="5">
        <v>11.469999700784699</v>
      </c>
      <c r="F113" s="5">
        <v>2.9410000890493402</v>
      </c>
      <c r="G113" s="4">
        <v>1</v>
      </c>
    </row>
    <row r="114" spans="1:7" x14ac:dyDescent="0.25">
      <c r="A114" s="1" t="s">
        <v>686</v>
      </c>
      <c r="B114" s="1" t="s">
        <v>312</v>
      </c>
      <c r="C114" s="5">
        <v>2.2400000000000002</v>
      </c>
      <c r="D114" s="5">
        <v>0</v>
      </c>
      <c r="E114" s="5">
        <v>18.7900006771088</v>
      </c>
      <c r="F114" s="5">
        <v>14.0900000929832</v>
      </c>
      <c r="G114" s="4">
        <v>2</v>
      </c>
    </row>
    <row r="115" spans="1:7" x14ac:dyDescent="0.25">
      <c r="A115" s="1" t="s">
        <v>570</v>
      </c>
      <c r="B115" s="1" t="s">
        <v>178</v>
      </c>
      <c r="C115" s="5">
        <v>2.04</v>
      </c>
      <c r="D115" s="5">
        <v>2.04</v>
      </c>
      <c r="E115" s="5">
        <v>8.5529997944831795</v>
      </c>
      <c r="F115" s="5">
        <v>3.7829998880624802</v>
      </c>
      <c r="G115" s="4">
        <v>2</v>
      </c>
    </row>
    <row r="116" spans="1:7" x14ac:dyDescent="0.25">
      <c r="A116" s="1" t="s">
        <v>610</v>
      </c>
      <c r="B116" s="1" t="s">
        <v>121</v>
      </c>
      <c r="C116" s="5">
        <v>2.04</v>
      </c>
      <c r="D116" s="5">
        <v>2.0299999999999998</v>
      </c>
      <c r="E116" s="5">
        <v>4.2599998414516396</v>
      </c>
      <c r="F116" s="5">
        <v>2.6370000094175299</v>
      </c>
      <c r="G116" s="4">
        <v>1</v>
      </c>
    </row>
    <row r="117" spans="1:7" x14ac:dyDescent="0.25">
      <c r="A117" s="1" t="s">
        <v>997</v>
      </c>
      <c r="B117" s="1" t="s">
        <v>994</v>
      </c>
      <c r="C117" s="5">
        <v>2.0099999999999998</v>
      </c>
      <c r="D117" s="5">
        <v>0</v>
      </c>
      <c r="E117" s="5">
        <v>2.9619999229907998</v>
      </c>
      <c r="F117" s="5">
        <v>1.9160000607371299</v>
      </c>
      <c r="G117" s="4">
        <v>1</v>
      </c>
    </row>
    <row r="118" spans="1:7" x14ac:dyDescent="0.25">
      <c r="A118" s="1" t="s">
        <v>762</v>
      </c>
      <c r="B118" s="1" t="s">
        <v>89</v>
      </c>
      <c r="C118" s="5">
        <v>2.0099999999999998</v>
      </c>
      <c r="D118" s="5">
        <v>0</v>
      </c>
      <c r="E118" s="5">
        <v>2.3189999163150801</v>
      </c>
      <c r="F118" s="5">
        <v>1.6370000317692801</v>
      </c>
      <c r="G118" s="4">
        <v>1</v>
      </c>
    </row>
    <row r="119" spans="1:7" x14ac:dyDescent="0.25">
      <c r="A119" s="1" t="s">
        <v>793</v>
      </c>
      <c r="B119" s="1" t="s">
        <v>173</v>
      </c>
      <c r="C119" s="5">
        <v>1.89</v>
      </c>
      <c r="D119" s="5">
        <v>1.8</v>
      </c>
      <c r="E119" s="5">
        <v>2.7459999546408702</v>
      </c>
      <c r="F119" s="5">
        <v>1.6160000115633</v>
      </c>
      <c r="G119" s="4">
        <v>2</v>
      </c>
    </row>
    <row r="120" spans="1:7" x14ac:dyDescent="0.25">
      <c r="A120" s="1" t="s">
        <v>571</v>
      </c>
      <c r="B120" s="1" t="s">
        <v>24</v>
      </c>
      <c r="C120" s="5">
        <v>1.82</v>
      </c>
      <c r="D120" s="5">
        <v>1.69</v>
      </c>
      <c r="E120" s="5">
        <v>13.4100005030632</v>
      </c>
      <c r="F120" s="5">
        <v>5.4880000650882703</v>
      </c>
      <c r="G120" s="4">
        <v>1</v>
      </c>
    </row>
    <row r="121" spans="1:7" x14ac:dyDescent="0.25">
      <c r="A121" s="1" t="s">
        <v>932</v>
      </c>
      <c r="B121" s="1" t="s">
        <v>450</v>
      </c>
      <c r="C121" s="5">
        <v>1.77</v>
      </c>
      <c r="D121" s="5">
        <v>1.61</v>
      </c>
      <c r="E121" s="5">
        <v>2.6429999619722402</v>
      </c>
      <c r="F121" s="5">
        <v>0.84570003673434302</v>
      </c>
      <c r="G121" s="4">
        <v>1</v>
      </c>
    </row>
    <row r="122" spans="1:7" x14ac:dyDescent="0.25">
      <c r="A122" s="1" t="s">
        <v>588</v>
      </c>
      <c r="B122" s="1" t="s">
        <v>100</v>
      </c>
      <c r="C122" s="5">
        <v>1.75</v>
      </c>
      <c r="D122" s="5">
        <v>1.66</v>
      </c>
      <c r="E122" s="5">
        <v>1.41200004145503</v>
      </c>
      <c r="F122" s="5">
        <v>0.97089996561407998</v>
      </c>
      <c r="G122" s="4">
        <v>1</v>
      </c>
    </row>
    <row r="123" spans="1:7" x14ac:dyDescent="0.25">
      <c r="A123" s="1" t="s">
        <v>589</v>
      </c>
      <c r="B123" s="1" t="s">
        <v>101</v>
      </c>
      <c r="C123" s="5">
        <v>1.75</v>
      </c>
      <c r="D123" s="5">
        <v>0</v>
      </c>
      <c r="E123" s="5">
        <v>4.06100004911423</v>
      </c>
      <c r="F123" s="5">
        <v>2.7920000255107902</v>
      </c>
      <c r="G123" s="4">
        <v>1</v>
      </c>
    </row>
    <row r="124" spans="1:7" x14ac:dyDescent="0.25">
      <c r="A124" s="1" t="s">
        <v>587</v>
      </c>
      <c r="B124" s="1" t="s">
        <v>102</v>
      </c>
      <c r="C124" s="5">
        <v>1.74</v>
      </c>
      <c r="D124" s="5">
        <v>0</v>
      </c>
      <c r="E124" s="5">
        <v>2.8869999572634701</v>
      </c>
      <c r="F124" s="5">
        <v>2.8869999572634701</v>
      </c>
      <c r="G124" s="4">
        <v>1</v>
      </c>
    </row>
    <row r="125" spans="1:7" x14ac:dyDescent="0.25">
      <c r="A125" s="1" t="s">
        <v>586</v>
      </c>
      <c r="B125" s="1" t="s">
        <v>105</v>
      </c>
      <c r="C125" s="5">
        <v>1.7</v>
      </c>
      <c r="D125" s="5">
        <v>0</v>
      </c>
      <c r="E125" s="5">
        <v>5.6499999016523397</v>
      </c>
      <c r="F125" s="5">
        <v>3.1069999560713799</v>
      </c>
      <c r="G125" s="4">
        <v>1</v>
      </c>
    </row>
    <row r="126" spans="1:7" x14ac:dyDescent="0.25">
      <c r="A126" s="1" t="s">
        <v>581</v>
      </c>
      <c r="B126" s="1" t="s">
        <v>217</v>
      </c>
      <c r="C126" s="5">
        <v>1.7</v>
      </c>
      <c r="D126" s="5">
        <v>0</v>
      </c>
      <c r="E126" s="5">
        <v>4.5069999992847398</v>
      </c>
      <c r="F126" s="5">
        <v>3.0990000814199399</v>
      </c>
      <c r="G126" s="4">
        <v>1</v>
      </c>
    </row>
    <row r="127" spans="1:7" x14ac:dyDescent="0.25">
      <c r="A127" s="1" t="s">
        <v>582</v>
      </c>
      <c r="B127" s="1" t="s">
        <v>104</v>
      </c>
      <c r="C127" s="5">
        <v>1.7</v>
      </c>
      <c r="D127" s="5">
        <v>0</v>
      </c>
      <c r="E127" s="5">
        <v>4.5200001448392904</v>
      </c>
      <c r="F127" s="5">
        <v>3.1069999560713799</v>
      </c>
      <c r="G127" s="4">
        <v>1</v>
      </c>
    </row>
    <row r="128" spans="1:7" x14ac:dyDescent="0.25">
      <c r="A128" s="1" t="s">
        <v>583</v>
      </c>
      <c r="B128" s="1" t="s">
        <v>106</v>
      </c>
      <c r="C128" s="5">
        <v>1.7</v>
      </c>
      <c r="D128" s="5">
        <v>0</v>
      </c>
      <c r="E128" s="5">
        <v>3.1069999560713799</v>
      </c>
      <c r="F128" s="5">
        <v>3.1069999560713799</v>
      </c>
      <c r="G128" s="4">
        <v>1</v>
      </c>
    </row>
    <row r="129" spans="1:7" x14ac:dyDescent="0.25">
      <c r="A129" s="1" t="s">
        <v>584</v>
      </c>
      <c r="B129" s="1" t="s">
        <v>107</v>
      </c>
      <c r="C129" s="5">
        <v>1.7</v>
      </c>
      <c r="D129" s="5">
        <v>0</v>
      </c>
      <c r="E129" s="5">
        <v>3.1069999560713799</v>
      </c>
      <c r="F129" s="5">
        <v>3.1069999560713799</v>
      </c>
      <c r="G129" s="4">
        <v>1</v>
      </c>
    </row>
    <row r="130" spans="1:7" x14ac:dyDescent="0.25">
      <c r="A130" s="1" t="s">
        <v>590</v>
      </c>
      <c r="B130" s="1" t="s">
        <v>103</v>
      </c>
      <c r="C130" s="5">
        <v>1.7</v>
      </c>
      <c r="D130" s="5">
        <v>0</v>
      </c>
      <c r="E130" s="5">
        <v>2.9179999604821201</v>
      </c>
      <c r="F130" s="5">
        <v>2.9179999604821201</v>
      </c>
      <c r="G130" s="4">
        <v>1</v>
      </c>
    </row>
    <row r="131" spans="1:7" x14ac:dyDescent="0.25">
      <c r="A131" s="1" t="s">
        <v>591</v>
      </c>
      <c r="B131" s="1" t="s">
        <v>108</v>
      </c>
      <c r="C131" s="5">
        <v>1.7</v>
      </c>
      <c r="D131" s="5">
        <v>0</v>
      </c>
      <c r="E131" s="5">
        <v>2.9020000249147402</v>
      </c>
      <c r="F131" s="5">
        <v>2.9020000249147402</v>
      </c>
      <c r="G131" s="4">
        <v>1</v>
      </c>
    </row>
    <row r="132" spans="1:7" x14ac:dyDescent="0.25">
      <c r="A132" s="1" t="s">
        <v>585</v>
      </c>
      <c r="B132" s="1" t="s">
        <v>109</v>
      </c>
      <c r="C132" s="5">
        <v>1.7</v>
      </c>
      <c r="D132" s="5">
        <v>0</v>
      </c>
      <c r="E132" s="5">
        <v>3.1429998576641101</v>
      </c>
      <c r="F132" s="5">
        <v>3.1429998576641101</v>
      </c>
      <c r="G132" s="4">
        <v>1</v>
      </c>
    </row>
    <row r="133" spans="1:7" x14ac:dyDescent="0.25">
      <c r="A133" s="1" t="s">
        <v>592</v>
      </c>
      <c r="B133" s="1" t="s">
        <v>110</v>
      </c>
      <c r="C133" s="5">
        <v>1.7</v>
      </c>
      <c r="D133" s="5">
        <v>0</v>
      </c>
      <c r="E133" s="5">
        <v>3.1069999560713799</v>
      </c>
      <c r="F133" s="5">
        <v>3.1069999560713799</v>
      </c>
      <c r="G133" s="4">
        <v>1</v>
      </c>
    </row>
    <row r="134" spans="1:7" x14ac:dyDescent="0.25">
      <c r="A134" s="1" t="s">
        <v>704</v>
      </c>
      <c r="B134" s="1" t="s">
        <v>323</v>
      </c>
      <c r="C134" s="5">
        <v>1.67</v>
      </c>
      <c r="D134" s="5">
        <v>1.49</v>
      </c>
      <c r="E134" s="5">
        <v>13.2100000977516</v>
      </c>
      <c r="F134" s="5">
        <v>5.1890000700950596</v>
      </c>
      <c r="G134" s="4">
        <v>1</v>
      </c>
    </row>
    <row r="135" spans="1:7" x14ac:dyDescent="0.25">
      <c r="A135" s="1" t="s">
        <v>859</v>
      </c>
      <c r="B135" s="1" t="s">
        <v>380</v>
      </c>
      <c r="C135" s="5">
        <v>1.64</v>
      </c>
      <c r="D135" s="5">
        <v>1.53</v>
      </c>
      <c r="E135" s="5">
        <v>11.1800000071526</v>
      </c>
      <c r="F135" s="5">
        <v>5.9209998697042501</v>
      </c>
      <c r="G135" s="4">
        <v>1</v>
      </c>
    </row>
    <row r="136" spans="1:7" x14ac:dyDescent="0.25">
      <c r="A136" s="1" t="s">
        <v>860</v>
      </c>
      <c r="B136" s="1" t="s">
        <v>381</v>
      </c>
      <c r="C136" s="5">
        <v>1.64</v>
      </c>
      <c r="D136" s="5">
        <v>0</v>
      </c>
      <c r="E136" s="5">
        <v>11.1800000071526</v>
      </c>
      <c r="F136" s="5">
        <v>5.9209998697042501</v>
      </c>
      <c r="G136" s="4">
        <v>1</v>
      </c>
    </row>
    <row r="137" spans="1:7" x14ac:dyDescent="0.25">
      <c r="A137" s="1" t="s">
        <v>698</v>
      </c>
      <c r="B137" s="1" t="s">
        <v>92</v>
      </c>
      <c r="C137" s="5">
        <v>1.61</v>
      </c>
      <c r="D137" s="5">
        <v>1.46</v>
      </c>
      <c r="E137" s="5">
        <v>5.8589998632669396</v>
      </c>
      <c r="F137" s="5">
        <v>2.7340000495314598</v>
      </c>
      <c r="G137" s="4">
        <v>1</v>
      </c>
    </row>
    <row r="138" spans="1:7" x14ac:dyDescent="0.25">
      <c r="A138" s="1" t="s">
        <v>703</v>
      </c>
      <c r="B138" s="1" t="s">
        <v>322</v>
      </c>
      <c r="C138" s="5">
        <v>1.55</v>
      </c>
      <c r="D138" s="5">
        <v>0</v>
      </c>
      <c r="E138" s="5">
        <v>10.9499998390675</v>
      </c>
      <c r="F138" s="5">
        <v>5.4730001837015196</v>
      </c>
      <c r="G138" s="4">
        <v>1</v>
      </c>
    </row>
    <row r="139" spans="1:7" x14ac:dyDescent="0.25">
      <c r="A139" s="1" t="s">
        <v>705</v>
      </c>
      <c r="B139" s="1" t="s">
        <v>324</v>
      </c>
      <c r="C139" s="5">
        <v>1.55</v>
      </c>
      <c r="D139" s="5">
        <v>0</v>
      </c>
      <c r="E139" s="5">
        <v>10.9499998390675</v>
      </c>
      <c r="F139" s="5">
        <v>5.4730001837015196</v>
      </c>
      <c r="G139" s="4">
        <v>1</v>
      </c>
    </row>
    <row r="140" spans="1:7" x14ac:dyDescent="0.25">
      <c r="A140" s="1" t="s">
        <v>669</v>
      </c>
      <c r="B140" s="1" t="s">
        <v>306</v>
      </c>
      <c r="C140" s="5">
        <v>1.55</v>
      </c>
      <c r="D140" s="5">
        <v>0</v>
      </c>
      <c r="E140" s="5">
        <v>10.7299998402596</v>
      </c>
      <c r="F140" s="5">
        <v>5.3660001605749104</v>
      </c>
      <c r="G140" s="4">
        <v>1</v>
      </c>
    </row>
    <row r="141" spans="1:7" x14ac:dyDescent="0.25">
      <c r="A141" s="1" t="s">
        <v>706</v>
      </c>
      <c r="B141" s="1" t="s">
        <v>325</v>
      </c>
      <c r="C141" s="5">
        <v>1.55</v>
      </c>
      <c r="D141" s="5">
        <v>0</v>
      </c>
      <c r="E141" s="5">
        <v>10.629999637603801</v>
      </c>
      <c r="F141" s="5">
        <v>5.31399995088577</v>
      </c>
      <c r="G141" s="4">
        <v>1</v>
      </c>
    </row>
    <row r="142" spans="1:7" x14ac:dyDescent="0.25">
      <c r="A142" s="1" t="s">
        <v>707</v>
      </c>
      <c r="B142" s="1" t="s">
        <v>52</v>
      </c>
      <c r="C142" s="5">
        <v>1.55</v>
      </c>
      <c r="D142" s="5">
        <v>0</v>
      </c>
      <c r="E142" s="5">
        <v>10.9999999403954</v>
      </c>
      <c r="F142" s="5">
        <v>5.4999999701976803</v>
      </c>
      <c r="G142" s="4">
        <v>1</v>
      </c>
    </row>
    <row r="143" spans="1:7" x14ac:dyDescent="0.25">
      <c r="A143" s="1" t="s">
        <v>708</v>
      </c>
      <c r="B143" s="1" t="s">
        <v>326</v>
      </c>
      <c r="C143" s="5">
        <v>1.55</v>
      </c>
      <c r="D143" s="5">
        <v>0</v>
      </c>
      <c r="E143" s="5">
        <v>10.629999637603801</v>
      </c>
      <c r="F143" s="5">
        <v>5.31399995088577</v>
      </c>
      <c r="G143" s="4">
        <v>1</v>
      </c>
    </row>
    <row r="144" spans="1:7" x14ac:dyDescent="0.25">
      <c r="A144" s="1" t="s">
        <v>737</v>
      </c>
      <c r="B144" s="1" t="s">
        <v>267</v>
      </c>
      <c r="C144" s="5">
        <v>1.41</v>
      </c>
      <c r="D144" s="5">
        <v>1.34</v>
      </c>
      <c r="E144" s="5">
        <v>5.8389998972415897</v>
      </c>
      <c r="F144" s="5">
        <v>5.8389998972415897</v>
      </c>
      <c r="G144" s="4">
        <v>2</v>
      </c>
    </row>
    <row r="145" spans="1:7" x14ac:dyDescent="0.25">
      <c r="A145" s="1" t="s">
        <v>738</v>
      </c>
      <c r="B145" s="1" t="s">
        <v>268</v>
      </c>
      <c r="C145" s="5">
        <v>1.41</v>
      </c>
      <c r="D145" s="5">
        <v>0</v>
      </c>
      <c r="E145" s="5">
        <v>5.55600002408028</v>
      </c>
      <c r="F145" s="5">
        <v>5.55600002408028</v>
      </c>
      <c r="G145" s="4">
        <v>2</v>
      </c>
    </row>
    <row r="146" spans="1:7" x14ac:dyDescent="0.25">
      <c r="A146" s="1" t="s">
        <v>797</v>
      </c>
      <c r="B146" s="1" t="s">
        <v>179</v>
      </c>
      <c r="C146" s="5">
        <v>1.1499999999999999</v>
      </c>
      <c r="D146" s="5">
        <v>1.0900000000000001</v>
      </c>
      <c r="E146" s="5">
        <v>0.486700003966689</v>
      </c>
      <c r="F146" s="5">
        <v>0.26209999341517698</v>
      </c>
      <c r="G146" s="4">
        <v>1</v>
      </c>
    </row>
    <row r="147" spans="1:7" x14ac:dyDescent="0.25">
      <c r="A147" s="1" t="s">
        <v>668</v>
      </c>
      <c r="B147" s="1" t="s">
        <v>33</v>
      </c>
      <c r="C147" s="5">
        <v>1.1299999999999999</v>
      </c>
      <c r="D147" s="5">
        <v>1.03</v>
      </c>
      <c r="E147" s="5">
        <v>14.059999585151701</v>
      </c>
      <c r="F147" s="5">
        <v>7.2920002043247196</v>
      </c>
      <c r="G147" s="4">
        <v>1</v>
      </c>
    </row>
    <row r="148" spans="1:7" x14ac:dyDescent="0.25">
      <c r="A148" s="1" t="s">
        <v>814</v>
      </c>
      <c r="B148" s="1" t="s">
        <v>203</v>
      </c>
      <c r="C148" s="5">
        <v>1.01</v>
      </c>
      <c r="D148" s="5">
        <v>0.93</v>
      </c>
      <c r="E148" s="5">
        <v>6.0240000486373901</v>
      </c>
      <c r="F148" s="5">
        <v>2.7109999209642401</v>
      </c>
      <c r="G148" s="4">
        <v>1</v>
      </c>
    </row>
    <row r="149" spans="1:7" x14ac:dyDescent="0.25">
      <c r="A149" s="1" t="s">
        <v>813</v>
      </c>
      <c r="B149" s="1" t="s">
        <v>202</v>
      </c>
      <c r="C149" s="5">
        <v>1.01</v>
      </c>
      <c r="D149" s="5">
        <v>0</v>
      </c>
      <c r="E149" s="5">
        <v>2.7109999209642401</v>
      </c>
      <c r="F149" s="5">
        <v>2.7109999209642401</v>
      </c>
      <c r="G149" s="4">
        <v>1</v>
      </c>
    </row>
    <row r="150" spans="1:7" x14ac:dyDescent="0.25">
      <c r="A150" s="1" t="s">
        <v>942</v>
      </c>
      <c r="B150" s="1" t="s">
        <v>460</v>
      </c>
      <c r="C150" s="5">
        <v>0.82</v>
      </c>
      <c r="D150" s="5">
        <v>0.73</v>
      </c>
      <c r="E150" s="5">
        <v>5.7549998164176897</v>
      </c>
      <c r="F150" s="5">
        <v>2.87800002843142</v>
      </c>
      <c r="G150" s="4">
        <v>1</v>
      </c>
    </row>
    <row r="151" spans="1:7" x14ac:dyDescent="0.25">
      <c r="A151" s="1" t="s">
        <v>934</v>
      </c>
      <c r="B151" s="1" t="s">
        <v>452</v>
      </c>
      <c r="C151" s="5">
        <v>0.77</v>
      </c>
      <c r="D151" s="5">
        <v>0.69</v>
      </c>
      <c r="E151" s="5">
        <v>3.6649998277425802</v>
      </c>
      <c r="F151" s="5">
        <v>2.0940000191330901</v>
      </c>
      <c r="G151" s="4">
        <v>1</v>
      </c>
    </row>
    <row r="152" spans="1:7" x14ac:dyDescent="0.25">
      <c r="A152" s="1" t="s">
        <v>638</v>
      </c>
      <c r="B152" s="1" t="s">
        <v>132</v>
      </c>
      <c r="C152" s="5">
        <v>0.75</v>
      </c>
      <c r="D152" s="5">
        <v>0.67</v>
      </c>
      <c r="E152" s="5">
        <v>8.5709996521472895</v>
      </c>
      <c r="F152" s="5">
        <v>8.5709996521472895</v>
      </c>
      <c r="G152" s="4">
        <v>1</v>
      </c>
    </row>
    <row r="153" spans="1:7" x14ac:dyDescent="0.25">
      <c r="A153" s="1" t="s">
        <v>861</v>
      </c>
      <c r="B153" s="1" t="s">
        <v>382</v>
      </c>
      <c r="C153" s="5">
        <v>0.72</v>
      </c>
      <c r="D153" s="5">
        <v>0.64</v>
      </c>
      <c r="E153" s="5">
        <v>14.810000360012101</v>
      </c>
      <c r="F153" s="5">
        <v>5.9259999543428403</v>
      </c>
      <c r="G153" s="4">
        <v>1</v>
      </c>
    </row>
    <row r="154" spans="1:7" x14ac:dyDescent="0.25">
      <c r="A154" s="1" t="s">
        <v>627</v>
      </c>
      <c r="B154" s="1" t="s">
        <v>174</v>
      </c>
      <c r="C154" s="5">
        <v>0.66</v>
      </c>
      <c r="D154" s="5">
        <v>0.6</v>
      </c>
      <c r="E154" s="5">
        <v>1.82399991899729</v>
      </c>
      <c r="F154" s="5">
        <v>0.482799997553229</v>
      </c>
      <c r="G154" s="4">
        <v>1</v>
      </c>
    </row>
    <row r="952" spans="2:2" x14ac:dyDescent="0.25">
      <c r="B952" s="2"/>
    </row>
    <row r="1081" spans="2:2" x14ac:dyDescent="0.25">
      <c r="B1081" s="2"/>
    </row>
    <row r="1135" spans="2:2" x14ac:dyDescent="0.25">
      <c r="B1135" s="2"/>
    </row>
  </sheetData>
  <sortState ref="A2:G1244">
    <sortCondition descending="1" ref="C2:C1244"/>
  </sortState>
  <conditionalFormatting sqref="A2:A1048576">
    <cfRule type="duplicateValues" dxfId="35" priority="2"/>
  </conditionalFormatting>
  <conditionalFormatting sqref="A1">
    <cfRule type="duplicateValues" dxfId="28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96"/>
  <sheetViews>
    <sheetView workbookViewId="0">
      <pane ySplit="1" topLeftCell="A2" activePane="bottomLeft" state="frozen"/>
      <selection pane="bottomLeft" activeCell="N11" sqref="N11"/>
    </sheetView>
  </sheetViews>
  <sheetFormatPr baseColWidth="10" defaultColWidth="9.140625" defaultRowHeight="15" x14ac:dyDescent="0.25"/>
  <cols>
    <col min="1" max="1" width="26.7109375" style="1" customWidth="1"/>
    <col min="2" max="2" width="55.5703125" style="1" customWidth="1"/>
    <col min="3" max="3" width="13.5703125" style="5" customWidth="1"/>
    <col min="4" max="4" width="14.140625" style="5" customWidth="1"/>
    <col min="5" max="5" width="13" style="5" customWidth="1"/>
    <col min="6" max="6" width="14.85546875" style="5" customWidth="1"/>
    <col min="7" max="7" width="13.8554687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486</v>
      </c>
      <c r="B2" s="1" t="s">
        <v>0</v>
      </c>
      <c r="C2" s="5">
        <v>46.1</v>
      </c>
      <c r="D2" s="5">
        <v>46.1</v>
      </c>
      <c r="E2" s="5">
        <v>45.509999990463299</v>
      </c>
      <c r="F2" s="5">
        <v>37.619999051094098</v>
      </c>
      <c r="G2" s="4">
        <v>24</v>
      </c>
    </row>
    <row r="3" spans="1:7" x14ac:dyDescent="0.25">
      <c r="A3" s="1" t="s">
        <v>514</v>
      </c>
      <c r="B3" s="1" t="s">
        <v>252</v>
      </c>
      <c r="C3" s="5">
        <v>36.479999999999997</v>
      </c>
      <c r="D3" s="5">
        <v>36.6</v>
      </c>
      <c r="E3" s="5">
        <v>10.760000348091101</v>
      </c>
      <c r="F3" s="5">
        <v>5.8269999921321904</v>
      </c>
      <c r="G3" s="4">
        <v>20</v>
      </c>
    </row>
    <row r="4" spans="1:7" x14ac:dyDescent="0.25">
      <c r="A4" s="1" t="s">
        <v>482</v>
      </c>
      <c r="B4" s="1" t="s">
        <v>8</v>
      </c>
      <c r="C4" s="5">
        <v>34.15</v>
      </c>
      <c r="D4" s="5">
        <v>34.159999999999997</v>
      </c>
      <c r="E4" s="5">
        <v>54.000002145767198</v>
      </c>
      <c r="F4" s="5">
        <v>43.840000033378601</v>
      </c>
      <c r="G4" s="4">
        <v>20</v>
      </c>
    </row>
    <row r="5" spans="1:7" x14ac:dyDescent="0.25">
      <c r="A5" s="1" t="s">
        <v>494</v>
      </c>
      <c r="B5" s="1" t="s">
        <v>1</v>
      </c>
      <c r="C5" s="5">
        <v>31.86</v>
      </c>
      <c r="D5" s="5">
        <v>31.91</v>
      </c>
      <c r="E5" s="5">
        <v>33.489999175071702</v>
      </c>
      <c r="F5" s="5">
        <v>21.400000154972101</v>
      </c>
      <c r="G5" s="4">
        <v>20</v>
      </c>
    </row>
    <row r="6" spans="1:7" x14ac:dyDescent="0.25">
      <c r="A6" s="1" t="s">
        <v>550</v>
      </c>
      <c r="B6" s="1" t="s">
        <v>264</v>
      </c>
      <c r="C6" s="5">
        <v>31.32</v>
      </c>
      <c r="D6" s="5">
        <v>31.02</v>
      </c>
      <c r="E6" s="5">
        <v>12.189999967813501</v>
      </c>
      <c r="F6" s="5">
        <v>7.4689999222755397</v>
      </c>
      <c r="G6" s="4">
        <v>16</v>
      </c>
    </row>
    <row r="7" spans="1:7" x14ac:dyDescent="0.25">
      <c r="A7" s="1" t="s">
        <v>515</v>
      </c>
      <c r="B7" s="1" t="s">
        <v>2</v>
      </c>
      <c r="C7" s="5">
        <v>23.72</v>
      </c>
      <c r="D7" s="5">
        <v>23.73</v>
      </c>
      <c r="E7" s="5">
        <v>22.679999470710801</v>
      </c>
      <c r="F7" s="5">
        <v>16.0400003194809</v>
      </c>
      <c r="G7" s="4">
        <v>13</v>
      </c>
    </row>
    <row r="8" spans="1:7" x14ac:dyDescent="0.25">
      <c r="A8" s="1" t="s">
        <v>525</v>
      </c>
      <c r="B8" s="1" t="s">
        <v>6</v>
      </c>
      <c r="C8" s="5">
        <v>17.79</v>
      </c>
      <c r="D8" s="5">
        <v>17.93</v>
      </c>
      <c r="E8" s="5">
        <v>34.400001168251002</v>
      </c>
      <c r="F8" s="5">
        <v>25.069999694824201</v>
      </c>
      <c r="G8" s="4">
        <v>9</v>
      </c>
    </row>
    <row r="9" spans="1:7" x14ac:dyDescent="0.25">
      <c r="A9" s="1" t="s">
        <v>526</v>
      </c>
      <c r="B9" s="1" t="s">
        <v>7</v>
      </c>
      <c r="C9" s="5">
        <v>17.79</v>
      </c>
      <c r="D9" s="5">
        <v>0</v>
      </c>
      <c r="E9" s="5">
        <v>34.400001168251002</v>
      </c>
      <c r="F9" s="5">
        <v>25.069999694824201</v>
      </c>
      <c r="G9" s="4">
        <v>9</v>
      </c>
    </row>
    <row r="10" spans="1:7" x14ac:dyDescent="0.25">
      <c r="A10" s="1" t="s">
        <v>495</v>
      </c>
      <c r="B10" s="1" t="s">
        <v>12</v>
      </c>
      <c r="C10" s="5">
        <v>15.72</v>
      </c>
      <c r="D10" s="5">
        <v>15.72</v>
      </c>
      <c r="E10" s="5">
        <v>44.150000810623197</v>
      </c>
      <c r="F10" s="5">
        <v>32.440000772476203</v>
      </c>
      <c r="G10" s="4">
        <v>11</v>
      </c>
    </row>
    <row r="11" spans="1:7" x14ac:dyDescent="0.25">
      <c r="A11" s="1" t="s">
        <v>484</v>
      </c>
      <c r="B11" s="1" t="s">
        <v>251</v>
      </c>
      <c r="C11" s="5">
        <v>15.06</v>
      </c>
      <c r="D11" s="5">
        <v>14.96</v>
      </c>
      <c r="E11" s="5">
        <v>20.509999990463299</v>
      </c>
      <c r="F11" s="5">
        <v>11.529999971389801</v>
      </c>
      <c r="G11" s="4">
        <v>7</v>
      </c>
    </row>
    <row r="12" spans="1:7" x14ac:dyDescent="0.25">
      <c r="A12" s="1" t="s">
        <v>551</v>
      </c>
      <c r="B12" s="1" t="s">
        <v>153</v>
      </c>
      <c r="C12" s="5">
        <v>13.18</v>
      </c>
      <c r="D12" s="5">
        <v>13.04</v>
      </c>
      <c r="E12" s="5">
        <v>6.20100013911724</v>
      </c>
      <c r="F12" s="5">
        <v>2.3679999634623501</v>
      </c>
      <c r="G12" s="4">
        <v>5</v>
      </c>
    </row>
    <row r="13" spans="1:7" x14ac:dyDescent="0.25">
      <c r="A13" s="1" t="s">
        <v>483</v>
      </c>
      <c r="B13" s="1" t="s">
        <v>249</v>
      </c>
      <c r="C13" s="5">
        <v>12.21</v>
      </c>
      <c r="D13" s="5">
        <v>12.02</v>
      </c>
      <c r="E13" s="5">
        <v>20.419999957084698</v>
      </c>
      <c r="F13" s="5">
        <v>15.420000255107899</v>
      </c>
      <c r="G13" s="4">
        <v>8</v>
      </c>
    </row>
    <row r="14" spans="1:7" x14ac:dyDescent="0.25">
      <c r="A14" s="1" t="s">
        <v>487</v>
      </c>
      <c r="B14" s="1" t="s">
        <v>25</v>
      </c>
      <c r="C14" s="5">
        <v>11.86</v>
      </c>
      <c r="D14" s="5">
        <v>11.75</v>
      </c>
      <c r="E14" s="5">
        <v>56.25</v>
      </c>
      <c r="F14" s="5">
        <v>51.560002565383897</v>
      </c>
      <c r="G14" s="4">
        <v>11</v>
      </c>
    </row>
    <row r="15" spans="1:7" x14ac:dyDescent="0.25">
      <c r="A15" s="1" t="s">
        <v>488</v>
      </c>
      <c r="B15" s="1" t="s">
        <v>26</v>
      </c>
      <c r="C15" s="5">
        <v>11.86</v>
      </c>
      <c r="D15" s="5">
        <v>0</v>
      </c>
      <c r="E15" s="5">
        <v>46.149998903274501</v>
      </c>
      <c r="F15" s="5">
        <v>42.309999465942397</v>
      </c>
      <c r="G15" s="4">
        <v>11</v>
      </c>
    </row>
    <row r="16" spans="1:7" x14ac:dyDescent="0.25">
      <c r="A16" s="1" t="s">
        <v>491</v>
      </c>
      <c r="B16" s="1" t="s">
        <v>27</v>
      </c>
      <c r="C16" s="5">
        <v>11.86</v>
      </c>
      <c r="D16" s="5">
        <v>0</v>
      </c>
      <c r="E16" s="5">
        <v>89.099997282028198</v>
      </c>
      <c r="F16" s="5">
        <v>81.739997863769503</v>
      </c>
      <c r="G16" s="4">
        <v>11</v>
      </c>
    </row>
    <row r="17" spans="1:7" x14ac:dyDescent="0.25">
      <c r="A17" s="1" t="s">
        <v>552</v>
      </c>
      <c r="B17" s="1" t="s">
        <v>15</v>
      </c>
      <c r="C17" s="5">
        <v>11.06</v>
      </c>
      <c r="D17" s="5">
        <v>10.86</v>
      </c>
      <c r="E17" s="5">
        <v>20.100000500678998</v>
      </c>
      <c r="F17" s="5">
        <v>10.2300003170967</v>
      </c>
      <c r="G17" s="4">
        <v>7</v>
      </c>
    </row>
    <row r="18" spans="1:7" x14ac:dyDescent="0.25">
      <c r="A18" s="1" t="s">
        <v>489</v>
      </c>
      <c r="B18" s="1" t="s">
        <v>28</v>
      </c>
      <c r="C18" s="5">
        <v>10.53</v>
      </c>
      <c r="D18" s="5">
        <v>0</v>
      </c>
      <c r="E18" s="5">
        <v>94.429999589920001</v>
      </c>
      <c r="F18" s="5">
        <v>86.559998989105196</v>
      </c>
      <c r="G18" s="4">
        <v>11</v>
      </c>
    </row>
    <row r="19" spans="1:7" x14ac:dyDescent="0.25">
      <c r="A19" s="1" t="s">
        <v>490</v>
      </c>
      <c r="B19" s="1" t="s">
        <v>31</v>
      </c>
      <c r="C19" s="5">
        <v>10.45</v>
      </c>
      <c r="D19" s="5">
        <v>10.36</v>
      </c>
      <c r="E19" s="5">
        <v>11.930000036954899</v>
      </c>
      <c r="F19" s="5">
        <v>9.4190001487731898</v>
      </c>
      <c r="G19" s="4">
        <v>8</v>
      </c>
    </row>
    <row r="20" spans="1:7" x14ac:dyDescent="0.25">
      <c r="A20" s="1" t="s">
        <v>527</v>
      </c>
      <c r="B20" s="1" t="s">
        <v>38</v>
      </c>
      <c r="C20" s="5">
        <v>10.31</v>
      </c>
      <c r="D20" s="5">
        <v>7.82</v>
      </c>
      <c r="E20" s="5">
        <v>15.5200004577637</v>
      </c>
      <c r="F20" s="5">
        <v>8.2759998738765699</v>
      </c>
      <c r="G20" s="4">
        <v>6</v>
      </c>
    </row>
    <row r="21" spans="1:7" x14ac:dyDescent="0.25">
      <c r="A21" s="1" t="s">
        <v>553</v>
      </c>
      <c r="B21" s="1" t="s">
        <v>128</v>
      </c>
      <c r="C21" s="5">
        <v>10.119999999999999</v>
      </c>
      <c r="D21" s="5">
        <v>10.08</v>
      </c>
      <c r="E21" s="5">
        <v>20.059999823570301</v>
      </c>
      <c r="F21" s="5">
        <v>13.169999420642901</v>
      </c>
      <c r="G21" s="4">
        <v>5</v>
      </c>
    </row>
    <row r="22" spans="1:7" x14ac:dyDescent="0.25">
      <c r="A22" s="1" t="s">
        <v>554</v>
      </c>
      <c r="B22" s="1" t="s">
        <v>262</v>
      </c>
      <c r="C22" s="5">
        <v>9.84</v>
      </c>
      <c r="D22" s="5">
        <v>9.6999999999999993</v>
      </c>
      <c r="E22" s="5">
        <v>11.720000207424199</v>
      </c>
      <c r="F22" s="5">
        <v>5.3470000624656704</v>
      </c>
      <c r="G22" s="4">
        <v>6</v>
      </c>
    </row>
    <row r="23" spans="1:7" x14ac:dyDescent="0.25">
      <c r="A23" s="1" t="s">
        <v>545</v>
      </c>
      <c r="B23" s="1" t="s">
        <v>21</v>
      </c>
      <c r="C23" s="5">
        <v>9.1300000000000008</v>
      </c>
      <c r="D23" s="5">
        <v>5.0199999999999996</v>
      </c>
      <c r="E23" s="5">
        <v>16.550000011920901</v>
      </c>
      <c r="F23" s="5">
        <v>11.029999703168899</v>
      </c>
      <c r="G23" s="4">
        <v>7</v>
      </c>
    </row>
    <row r="24" spans="1:7" x14ac:dyDescent="0.25">
      <c r="A24" s="1" t="s">
        <v>555</v>
      </c>
      <c r="B24" s="1" t="s">
        <v>271</v>
      </c>
      <c r="C24" s="5">
        <v>8.91</v>
      </c>
      <c r="D24" s="5">
        <v>8.89</v>
      </c>
      <c r="E24" s="5">
        <v>14.229999482631699</v>
      </c>
      <c r="F24" s="5">
        <v>13.8199999928474</v>
      </c>
      <c r="G24" s="4">
        <v>6</v>
      </c>
    </row>
    <row r="25" spans="1:7" x14ac:dyDescent="0.25">
      <c r="A25" s="1" t="s">
        <v>536</v>
      </c>
      <c r="B25" s="1" t="s">
        <v>238</v>
      </c>
      <c r="C25" s="5">
        <v>8.74</v>
      </c>
      <c r="D25" s="5">
        <v>0.01</v>
      </c>
      <c r="E25" s="5">
        <v>26.2199997901917</v>
      </c>
      <c r="F25" s="5">
        <v>11.749999970197701</v>
      </c>
      <c r="G25" s="4">
        <v>7</v>
      </c>
    </row>
    <row r="26" spans="1:7" x14ac:dyDescent="0.25">
      <c r="A26" s="1" t="s">
        <v>534</v>
      </c>
      <c r="B26" s="1" t="s">
        <v>247</v>
      </c>
      <c r="C26" s="5">
        <v>8.74</v>
      </c>
      <c r="D26" s="5">
        <v>0.01</v>
      </c>
      <c r="E26" s="5">
        <v>23.839999735355399</v>
      </c>
      <c r="F26" s="5">
        <v>11.5699999034405</v>
      </c>
      <c r="G26" s="4">
        <v>7</v>
      </c>
    </row>
    <row r="27" spans="1:7" x14ac:dyDescent="0.25">
      <c r="A27" s="1" t="s">
        <v>535</v>
      </c>
      <c r="B27" s="1" t="s">
        <v>239</v>
      </c>
      <c r="C27" s="5">
        <v>8.5</v>
      </c>
      <c r="D27" s="5">
        <v>0.01</v>
      </c>
      <c r="E27" s="5">
        <v>16.329999268055001</v>
      </c>
      <c r="F27" s="5">
        <v>10.1599998772144</v>
      </c>
      <c r="G27" s="4">
        <v>6</v>
      </c>
    </row>
    <row r="28" spans="1:7" x14ac:dyDescent="0.25">
      <c r="A28" s="1" t="s">
        <v>556</v>
      </c>
      <c r="B28" s="1" t="s">
        <v>22</v>
      </c>
      <c r="C28" s="5">
        <v>8.2200000000000006</v>
      </c>
      <c r="D28" s="5">
        <v>8.18</v>
      </c>
      <c r="E28" s="5">
        <v>12.4600000679493</v>
      </c>
      <c r="F28" s="5">
        <v>9.2979997396469098</v>
      </c>
      <c r="G28" s="4">
        <v>7</v>
      </c>
    </row>
    <row r="29" spans="1:7" x14ac:dyDescent="0.25">
      <c r="A29" s="1" t="s">
        <v>513</v>
      </c>
      <c r="B29" s="1" t="s">
        <v>45</v>
      </c>
      <c r="C29" s="5">
        <v>7.47</v>
      </c>
      <c r="D29" s="5">
        <v>7.45</v>
      </c>
      <c r="E29" s="5">
        <v>47.569999098777799</v>
      </c>
      <c r="F29" s="5">
        <v>46.599999070167499</v>
      </c>
      <c r="G29" s="4">
        <v>5</v>
      </c>
    </row>
    <row r="30" spans="1:7" x14ac:dyDescent="0.25">
      <c r="A30" s="1" t="s">
        <v>542</v>
      </c>
      <c r="B30" s="1" t="s">
        <v>169</v>
      </c>
      <c r="C30" s="5">
        <v>7.22</v>
      </c>
      <c r="D30" s="5">
        <v>1.83</v>
      </c>
      <c r="E30" s="5">
        <v>12.2900001704693</v>
      </c>
      <c r="F30" s="5">
        <v>5.8919999748468399</v>
      </c>
      <c r="G30" s="4">
        <v>4</v>
      </c>
    </row>
    <row r="31" spans="1:7" x14ac:dyDescent="0.25">
      <c r="A31" s="1" t="s">
        <v>541</v>
      </c>
      <c r="B31" s="1" t="s">
        <v>163</v>
      </c>
      <c r="C31" s="5">
        <v>7.08</v>
      </c>
      <c r="D31" s="5">
        <v>3.57</v>
      </c>
      <c r="E31" s="5">
        <v>9.9560000002384204</v>
      </c>
      <c r="F31" s="5">
        <v>7.0799998939037296</v>
      </c>
      <c r="G31" s="4">
        <v>5</v>
      </c>
    </row>
    <row r="32" spans="1:7" x14ac:dyDescent="0.25">
      <c r="A32" s="1" t="s">
        <v>557</v>
      </c>
      <c r="B32" s="1" t="s">
        <v>94</v>
      </c>
      <c r="C32" s="5">
        <v>6.83</v>
      </c>
      <c r="D32" s="5">
        <v>6.8</v>
      </c>
      <c r="E32" s="5">
        <v>14.9100005626678</v>
      </c>
      <c r="F32" s="5">
        <v>7.9690001904964403</v>
      </c>
      <c r="G32" s="4">
        <v>3</v>
      </c>
    </row>
    <row r="33" spans="1:7" x14ac:dyDescent="0.25">
      <c r="A33" s="1" t="s">
        <v>492</v>
      </c>
      <c r="B33" s="1" t="s">
        <v>135</v>
      </c>
      <c r="C33" s="5">
        <v>6.59</v>
      </c>
      <c r="D33" s="5">
        <v>2.13</v>
      </c>
      <c r="E33" s="5">
        <v>17.249999940395401</v>
      </c>
      <c r="F33" s="5">
        <v>7.0500001311302203</v>
      </c>
      <c r="G33" s="4">
        <v>4</v>
      </c>
    </row>
    <row r="34" spans="1:7" x14ac:dyDescent="0.25">
      <c r="A34" s="1" t="s">
        <v>493</v>
      </c>
      <c r="B34" s="1" t="s">
        <v>35</v>
      </c>
      <c r="C34" s="5">
        <v>6.54</v>
      </c>
      <c r="D34" s="5">
        <v>6.51</v>
      </c>
      <c r="E34" s="5">
        <v>27.9700011014938</v>
      </c>
      <c r="F34" s="5">
        <v>25.850000977516199</v>
      </c>
      <c r="G34" s="4">
        <v>4</v>
      </c>
    </row>
    <row r="35" spans="1:7" x14ac:dyDescent="0.25">
      <c r="A35" s="1" t="s">
        <v>559</v>
      </c>
      <c r="B35" s="1" t="s">
        <v>272</v>
      </c>
      <c r="C35" s="5">
        <v>5.73</v>
      </c>
      <c r="D35" s="5">
        <v>5.7</v>
      </c>
      <c r="E35" s="5">
        <v>18.690000474453001</v>
      </c>
      <c r="F35" s="5">
        <v>18.690000474453001</v>
      </c>
      <c r="G35" s="4">
        <v>4</v>
      </c>
    </row>
    <row r="36" spans="1:7" x14ac:dyDescent="0.25">
      <c r="A36" s="1" t="s">
        <v>560</v>
      </c>
      <c r="B36" s="1" t="s">
        <v>4</v>
      </c>
      <c r="C36" s="5">
        <v>5.7</v>
      </c>
      <c r="D36" s="5">
        <v>5.56</v>
      </c>
      <c r="E36" s="5">
        <v>8.4069997072219795</v>
      </c>
      <c r="F36" s="5">
        <v>2.9330000281333901</v>
      </c>
      <c r="G36" s="4">
        <v>3</v>
      </c>
    </row>
    <row r="37" spans="1:7" x14ac:dyDescent="0.25">
      <c r="A37" s="1" t="s">
        <v>608</v>
      </c>
      <c r="B37" s="1" t="s">
        <v>159</v>
      </c>
      <c r="C37" s="5">
        <v>5.6</v>
      </c>
      <c r="D37" s="5">
        <v>2</v>
      </c>
      <c r="E37" s="5">
        <v>9.2280000448226893</v>
      </c>
      <c r="F37" s="5">
        <v>5.4609999060630798</v>
      </c>
      <c r="G37" s="4">
        <v>4</v>
      </c>
    </row>
    <row r="38" spans="1:7" x14ac:dyDescent="0.25">
      <c r="A38" s="1" t="s">
        <v>573</v>
      </c>
      <c r="B38" s="1" t="s">
        <v>240</v>
      </c>
      <c r="C38" s="5">
        <v>5.36</v>
      </c>
      <c r="D38" s="5">
        <v>0</v>
      </c>
      <c r="E38" s="5">
        <v>5.1649998873472196</v>
      </c>
      <c r="F38" s="5">
        <v>5.1649998873472196</v>
      </c>
      <c r="G38" s="4">
        <v>4</v>
      </c>
    </row>
    <row r="39" spans="1:7" x14ac:dyDescent="0.25">
      <c r="A39" s="1" t="s">
        <v>563</v>
      </c>
      <c r="B39" s="1" t="s">
        <v>275</v>
      </c>
      <c r="C39" s="5">
        <v>5.09</v>
      </c>
      <c r="D39" s="5">
        <v>4.99</v>
      </c>
      <c r="E39" s="5">
        <v>6.2330000102519998</v>
      </c>
      <c r="F39" s="5">
        <v>1.55800003558397</v>
      </c>
      <c r="G39" s="4">
        <v>2</v>
      </c>
    </row>
    <row r="40" spans="1:7" x14ac:dyDescent="0.25">
      <c r="A40" s="1" t="s">
        <v>574</v>
      </c>
      <c r="B40" s="1" t="s">
        <v>164</v>
      </c>
      <c r="C40" s="5">
        <v>5.0599999999999996</v>
      </c>
      <c r="D40" s="5">
        <v>0</v>
      </c>
      <c r="E40" s="5">
        <v>6.9480001926422101</v>
      </c>
      <c r="F40" s="5">
        <v>5.7069998234510404</v>
      </c>
      <c r="G40" s="4">
        <v>3</v>
      </c>
    </row>
    <row r="41" spans="1:7" x14ac:dyDescent="0.25">
      <c r="A41" s="1" t="s">
        <v>575</v>
      </c>
      <c r="B41" s="1" t="s">
        <v>165</v>
      </c>
      <c r="C41" s="5">
        <v>5.0599999999999996</v>
      </c>
      <c r="D41" s="5">
        <v>0</v>
      </c>
      <c r="E41" s="5">
        <v>5.3119998425245303</v>
      </c>
      <c r="F41" s="5">
        <v>5.3119998425245303</v>
      </c>
      <c r="G41" s="4">
        <v>3</v>
      </c>
    </row>
    <row r="42" spans="1:7" x14ac:dyDescent="0.25">
      <c r="A42" s="1" t="s">
        <v>520</v>
      </c>
      <c r="B42" s="1" t="s">
        <v>76</v>
      </c>
      <c r="C42" s="5">
        <v>4.9800000000000004</v>
      </c>
      <c r="D42" s="5">
        <v>4.83</v>
      </c>
      <c r="E42" s="5">
        <v>42.8600013256073</v>
      </c>
      <c r="F42" s="5">
        <v>27.779999375343301</v>
      </c>
      <c r="G42" s="4">
        <v>4</v>
      </c>
    </row>
    <row r="43" spans="1:7" x14ac:dyDescent="0.25">
      <c r="A43" s="1" t="s">
        <v>521</v>
      </c>
      <c r="B43" s="1" t="s">
        <v>77</v>
      </c>
      <c r="C43" s="5">
        <v>4.9800000000000004</v>
      </c>
      <c r="D43" s="5">
        <v>0</v>
      </c>
      <c r="E43" s="5">
        <v>42.8600013256073</v>
      </c>
      <c r="F43" s="5">
        <v>27.779999375343301</v>
      </c>
      <c r="G43" s="4">
        <v>4</v>
      </c>
    </row>
    <row r="44" spans="1:7" x14ac:dyDescent="0.25">
      <c r="A44" s="1" t="s">
        <v>522</v>
      </c>
      <c r="B44" s="1" t="s">
        <v>78</v>
      </c>
      <c r="C44" s="5">
        <v>4.9800000000000004</v>
      </c>
      <c r="D44" s="5">
        <v>0</v>
      </c>
      <c r="E44" s="5">
        <v>42.8600013256073</v>
      </c>
      <c r="F44" s="5">
        <v>27.779999375343301</v>
      </c>
      <c r="G44" s="4">
        <v>4</v>
      </c>
    </row>
    <row r="45" spans="1:7" x14ac:dyDescent="0.25">
      <c r="A45" s="1" t="s">
        <v>523</v>
      </c>
      <c r="B45" s="1" t="s">
        <v>80</v>
      </c>
      <c r="C45" s="5">
        <v>4.9800000000000004</v>
      </c>
      <c r="D45" s="5">
        <v>0</v>
      </c>
      <c r="E45" s="5">
        <v>42.8600013256073</v>
      </c>
      <c r="F45" s="5">
        <v>27.779999375343301</v>
      </c>
      <c r="G45" s="4">
        <v>4</v>
      </c>
    </row>
    <row r="46" spans="1:7" x14ac:dyDescent="0.25">
      <c r="A46" s="1" t="s">
        <v>517</v>
      </c>
      <c r="B46" s="1" t="s">
        <v>75</v>
      </c>
      <c r="C46" s="5">
        <v>4.75</v>
      </c>
      <c r="D46" s="5">
        <v>0</v>
      </c>
      <c r="E46" s="5">
        <v>42.8600013256073</v>
      </c>
      <c r="F46" s="5">
        <v>27.779999375343301</v>
      </c>
      <c r="G46" s="4">
        <v>4</v>
      </c>
    </row>
    <row r="47" spans="1:7" x14ac:dyDescent="0.25">
      <c r="A47" s="1" t="s">
        <v>518</v>
      </c>
      <c r="B47" s="1" t="s">
        <v>79</v>
      </c>
      <c r="C47" s="5">
        <v>4.75</v>
      </c>
      <c r="D47" s="5">
        <v>0</v>
      </c>
      <c r="E47" s="5">
        <v>42.8600013256073</v>
      </c>
      <c r="F47" s="5">
        <v>27.779999375343301</v>
      </c>
      <c r="G47" s="4">
        <v>4</v>
      </c>
    </row>
    <row r="48" spans="1:7" x14ac:dyDescent="0.25">
      <c r="A48" s="1" t="s">
        <v>564</v>
      </c>
      <c r="B48" s="1" t="s">
        <v>82</v>
      </c>
      <c r="C48" s="5">
        <v>4.75</v>
      </c>
      <c r="D48" s="5">
        <v>0</v>
      </c>
      <c r="E48" s="5">
        <v>42.519998550415004</v>
      </c>
      <c r="F48" s="5">
        <v>27.559998631477399</v>
      </c>
      <c r="G48" s="4">
        <v>4</v>
      </c>
    </row>
    <row r="49" spans="1:7" x14ac:dyDescent="0.25">
      <c r="A49" s="1" t="s">
        <v>519</v>
      </c>
      <c r="B49" s="1" t="s">
        <v>81</v>
      </c>
      <c r="C49" s="5">
        <v>4.75</v>
      </c>
      <c r="D49" s="5">
        <v>0</v>
      </c>
      <c r="E49" s="5">
        <v>42.8600013256073</v>
      </c>
      <c r="F49" s="5">
        <v>27.779999375343301</v>
      </c>
      <c r="G49" s="4">
        <v>4</v>
      </c>
    </row>
    <row r="50" spans="1:7" x14ac:dyDescent="0.25">
      <c r="A50" s="1" t="s">
        <v>516</v>
      </c>
      <c r="B50" s="1" t="s">
        <v>74</v>
      </c>
      <c r="C50" s="5">
        <v>4.75</v>
      </c>
      <c r="D50" s="5">
        <v>0.06</v>
      </c>
      <c r="E50" s="5">
        <v>42.8600013256073</v>
      </c>
      <c r="F50" s="5">
        <v>27.779999375343301</v>
      </c>
      <c r="G50" s="4">
        <v>4</v>
      </c>
    </row>
    <row r="51" spans="1:7" x14ac:dyDescent="0.25">
      <c r="A51" s="1" t="s">
        <v>540</v>
      </c>
      <c r="B51" s="1" t="s">
        <v>257</v>
      </c>
      <c r="C51" s="5">
        <v>4.68</v>
      </c>
      <c r="D51" s="5">
        <v>4.5999999999999996</v>
      </c>
      <c r="E51" s="5">
        <v>11.9000002741814</v>
      </c>
      <c r="F51" s="5">
        <v>9.6649996936321294</v>
      </c>
      <c r="G51" s="4">
        <v>3</v>
      </c>
    </row>
    <row r="52" spans="1:7" x14ac:dyDescent="0.25">
      <c r="A52" s="1" t="s">
        <v>567</v>
      </c>
      <c r="B52" s="1" t="s">
        <v>34</v>
      </c>
      <c r="C52" s="5">
        <v>4.66</v>
      </c>
      <c r="D52" s="5">
        <v>4.49</v>
      </c>
      <c r="E52" s="5">
        <v>15.0000005960464</v>
      </c>
      <c r="F52" s="5">
        <v>9.4120003283023799</v>
      </c>
      <c r="G52" s="4">
        <v>3</v>
      </c>
    </row>
    <row r="53" spans="1:7" x14ac:dyDescent="0.25">
      <c r="A53" s="1" t="s">
        <v>569</v>
      </c>
      <c r="B53" s="1" t="s">
        <v>278</v>
      </c>
      <c r="C53" s="5">
        <v>4.49</v>
      </c>
      <c r="D53" s="5">
        <v>4.4000000000000004</v>
      </c>
      <c r="E53" s="5">
        <v>18.850000202655799</v>
      </c>
      <c r="F53" s="5">
        <v>9.6859999001026207</v>
      </c>
      <c r="G53" s="4">
        <v>3</v>
      </c>
    </row>
    <row r="54" spans="1:7" x14ac:dyDescent="0.25">
      <c r="A54" s="1" t="s">
        <v>637</v>
      </c>
      <c r="B54" s="1" t="s">
        <v>296</v>
      </c>
      <c r="C54" s="5">
        <v>4.2300000000000004</v>
      </c>
      <c r="D54" s="5">
        <v>0.48</v>
      </c>
      <c r="E54" s="5">
        <v>37.299999594688401</v>
      </c>
      <c r="F54" s="5">
        <v>22.220000624656699</v>
      </c>
      <c r="G54" s="4">
        <v>3</v>
      </c>
    </row>
    <row r="55" spans="1:7" x14ac:dyDescent="0.25">
      <c r="A55" s="1" t="s">
        <v>570</v>
      </c>
      <c r="B55" s="1" t="s">
        <v>178</v>
      </c>
      <c r="C55" s="5">
        <v>4.18</v>
      </c>
      <c r="D55" s="5">
        <v>4.13</v>
      </c>
      <c r="E55" s="5">
        <v>12.0099999010563</v>
      </c>
      <c r="F55" s="5">
        <v>6.08600005507469</v>
      </c>
      <c r="G55" s="4">
        <v>3</v>
      </c>
    </row>
    <row r="56" spans="1:7" x14ac:dyDescent="0.25">
      <c r="A56" s="1" t="s">
        <v>571</v>
      </c>
      <c r="B56" s="1" t="s">
        <v>24</v>
      </c>
      <c r="C56" s="5">
        <v>4.04</v>
      </c>
      <c r="D56" s="5">
        <v>3.97</v>
      </c>
      <c r="E56" s="5">
        <v>20.730000734329199</v>
      </c>
      <c r="F56" s="5">
        <v>9.7560003399848902</v>
      </c>
      <c r="G56" s="4">
        <v>2</v>
      </c>
    </row>
    <row r="57" spans="1:7" x14ac:dyDescent="0.25">
      <c r="A57" s="1" t="s">
        <v>572</v>
      </c>
      <c r="B57" s="1" t="s">
        <v>129</v>
      </c>
      <c r="C57" s="5">
        <v>4.04</v>
      </c>
      <c r="D57" s="5">
        <v>3.91</v>
      </c>
      <c r="E57" s="5">
        <v>12.8000006079674</v>
      </c>
      <c r="F57" s="5">
        <v>4.8780001699924496</v>
      </c>
      <c r="G57" s="4">
        <v>2</v>
      </c>
    </row>
    <row r="58" spans="1:7" x14ac:dyDescent="0.25">
      <c r="A58" s="1" t="s">
        <v>561</v>
      </c>
      <c r="B58" s="1" t="s">
        <v>273</v>
      </c>
      <c r="C58" s="5">
        <v>3.82</v>
      </c>
      <c r="D58" s="5">
        <v>0</v>
      </c>
      <c r="E58" s="5">
        <v>5.9799998998642003</v>
      </c>
      <c r="F58" s="5">
        <v>2.0589999854564698</v>
      </c>
      <c r="G58" s="4">
        <v>2</v>
      </c>
    </row>
    <row r="59" spans="1:7" x14ac:dyDescent="0.25">
      <c r="A59" s="1" t="s">
        <v>565</v>
      </c>
      <c r="B59" s="1" t="s">
        <v>276</v>
      </c>
      <c r="C59" s="5">
        <v>3.74</v>
      </c>
      <c r="D59" s="5">
        <v>0</v>
      </c>
      <c r="E59" s="5">
        <v>37.299999594688401</v>
      </c>
      <c r="F59" s="5">
        <v>22.220000624656699</v>
      </c>
      <c r="G59" s="4">
        <v>3</v>
      </c>
    </row>
    <row r="60" spans="1:7" x14ac:dyDescent="0.25">
      <c r="A60" s="1" t="s">
        <v>566</v>
      </c>
      <c r="B60" s="1" t="s">
        <v>277</v>
      </c>
      <c r="C60" s="5">
        <v>3.74</v>
      </c>
      <c r="D60" s="5">
        <v>0</v>
      </c>
      <c r="E60" s="5">
        <v>37.299999594688401</v>
      </c>
      <c r="F60" s="5">
        <v>22.220000624656699</v>
      </c>
      <c r="G60" s="4">
        <v>3</v>
      </c>
    </row>
    <row r="61" spans="1:7" x14ac:dyDescent="0.25">
      <c r="A61" s="1" t="s">
        <v>576</v>
      </c>
      <c r="B61" s="1" t="s">
        <v>93</v>
      </c>
      <c r="C61" s="5">
        <v>3.59</v>
      </c>
      <c r="D61" s="5">
        <v>0</v>
      </c>
      <c r="E61" s="5">
        <v>3.5399999469518701</v>
      </c>
      <c r="F61" s="5">
        <v>3.5399999469518701</v>
      </c>
      <c r="G61" s="4">
        <v>2</v>
      </c>
    </row>
    <row r="62" spans="1:7" x14ac:dyDescent="0.25">
      <c r="A62" s="1" t="s">
        <v>533</v>
      </c>
      <c r="B62" s="1" t="s">
        <v>136</v>
      </c>
      <c r="C62" s="5">
        <v>3.56</v>
      </c>
      <c r="D62" s="5">
        <v>0</v>
      </c>
      <c r="E62" s="5">
        <v>9.8470002412796003</v>
      </c>
      <c r="F62" s="5">
        <v>3.93900014460087</v>
      </c>
      <c r="G62" s="4">
        <v>2</v>
      </c>
    </row>
    <row r="63" spans="1:7" x14ac:dyDescent="0.25">
      <c r="A63" s="1" t="s">
        <v>577</v>
      </c>
      <c r="B63" s="1" t="s">
        <v>5</v>
      </c>
      <c r="C63" s="5">
        <v>3.51</v>
      </c>
      <c r="D63" s="5">
        <v>3.43</v>
      </c>
      <c r="E63" s="5">
        <v>7.2010003030300096</v>
      </c>
      <c r="F63" s="5">
        <v>2.6189999654889098</v>
      </c>
      <c r="G63" s="4">
        <v>2</v>
      </c>
    </row>
    <row r="64" spans="1:7" x14ac:dyDescent="0.25">
      <c r="A64" s="1" t="s">
        <v>562</v>
      </c>
      <c r="B64" s="1" t="s">
        <v>274</v>
      </c>
      <c r="C64" s="5">
        <v>3.48</v>
      </c>
      <c r="D64" s="5">
        <v>0</v>
      </c>
      <c r="E64" s="5">
        <v>5.0349999219179198</v>
      </c>
      <c r="F64" s="5">
        <v>2.0729999989271199</v>
      </c>
      <c r="G64" s="4">
        <v>2</v>
      </c>
    </row>
    <row r="65" spans="1:7" x14ac:dyDescent="0.25">
      <c r="A65" s="1" t="s">
        <v>512</v>
      </c>
      <c r="B65" s="1" t="s">
        <v>83</v>
      </c>
      <c r="C65" s="5">
        <v>3.4</v>
      </c>
      <c r="D65" s="5">
        <v>3.37</v>
      </c>
      <c r="E65" s="5">
        <v>12.610000371932999</v>
      </c>
      <c r="F65" s="5">
        <v>7.56300017237663</v>
      </c>
      <c r="G65" s="4">
        <v>2</v>
      </c>
    </row>
    <row r="66" spans="1:7" x14ac:dyDescent="0.25">
      <c r="A66" s="1" t="s">
        <v>546</v>
      </c>
      <c r="B66" s="1" t="s">
        <v>85</v>
      </c>
      <c r="C66" s="5">
        <v>3.28</v>
      </c>
      <c r="D66" s="5">
        <v>3.19</v>
      </c>
      <c r="E66" s="5">
        <v>21.320000290870698</v>
      </c>
      <c r="F66" s="5">
        <v>16.910000145435301</v>
      </c>
      <c r="G66" s="4">
        <v>3</v>
      </c>
    </row>
    <row r="67" spans="1:7" x14ac:dyDescent="0.25">
      <c r="A67" s="1" t="s">
        <v>547</v>
      </c>
      <c r="B67" s="1" t="s">
        <v>86</v>
      </c>
      <c r="C67" s="5">
        <v>3.28</v>
      </c>
      <c r="D67" s="5">
        <v>0</v>
      </c>
      <c r="E67" s="5">
        <v>21.320000290870698</v>
      </c>
      <c r="F67" s="5">
        <v>16.910000145435301</v>
      </c>
      <c r="G67" s="4">
        <v>3</v>
      </c>
    </row>
    <row r="68" spans="1:7" x14ac:dyDescent="0.25">
      <c r="A68" s="1" t="s">
        <v>548</v>
      </c>
      <c r="B68" s="1" t="s">
        <v>87</v>
      </c>
      <c r="C68" s="5">
        <v>3.28</v>
      </c>
      <c r="D68" s="5">
        <v>0</v>
      </c>
      <c r="E68" s="5">
        <v>21.320000290870698</v>
      </c>
      <c r="F68" s="5">
        <v>16.910000145435301</v>
      </c>
      <c r="G68" s="4">
        <v>3</v>
      </c>
    </row>
    <row r="69" spans="1:7" x14ac:dyDescent="0.25">
      <c r="A69" s="1" t="s">
        <v>549</v>
      </c>
      <c r="B69" s="1" t="s">
        <v>88</v>
      </c>
      <c r="C69" s="5">
        <v>3.28</v>
      </c>
      <c r="D69" s="5">
        <v>0</v>
      </c>
      <c r="E69" s="5">
        <v>21.320000290870698</v>
      </c>
      <c r="F69" s="5">
        <v>16.910000145435301</v>
      </c>
      <c r="G69" s="4">
        <v>3</v>
      </c>
    </row>
    <row r="70" spans="1:7" x14ac:dyDescent="0.25">
      <c r="A70" s="1" t="s">
        <v>568</v>
      </c>
      <c r="B70" s="1" t="s">
        <v>200</v>
      </c>
      <c r="C70" s="5">
        <v>3.24</v>
      </c>
      <c r="D70" s="5">
        <v>0</v>
      </c>
      <c r="E70" s="5">
        <v>9.4120003283023799</v>
      </c>
      <c r="F70" s="5">
        <v>5.8820001780986804</v>
      </c>
      <c r="G70" s="4">
        <v>2</v>
      </c>
    </row>
    <row r="71" spans="1:7" x14ac:dyDescent="0.25">
      <c r="A71" s="1" t="s">
        <v>578</v>
      </c>
      <c r="B71" s="1" t="s">
        <v>44</v>
      </c>
      <c r="C71" s="5">
        <v>3.16</v>
      </c>
      <c r="D71" s="5">
        <v>3.04</v>
      </c>
      <c r="E71" s="5">
        <v>20.819999277591702</v>
      </c>
      <c r="F71" s="5">
        <v>8.1629998981952703</v>
      </c>
      <c r="G71" s="4">
        <v>2</v>
      </c>
    </row>
    <row r="72" spans="1:7" x14ac:dyDescent="0.25">
      <c r="A72" s="1" t="s">
        <v>497</v>
      </c>
      <c r="B72" s="1" t="s">
        <v>69</v>
      </c>
      <c r="C72" s="5">
        <v>3.06</v>
      </c>
      <c r="D72" s="5">
        <v>3.01</v>
      </c>
      <c r="E72" s="5">
        <v>22.3100006580353</v>
      </c>
      <c r="F72" s="5">
        <v>6.9229997694492296</v>
      </c>
      <c r="G72" s="4">
        <v>1</v>
      </c>
    </row>
    <row r="73" spans="1:7" x14ac:dyDescent="0.25">
      <c r="A73" s="1" t="s">
        <v>498</v>
      </c>
      <c r="B73" s="1" t="s">
        <v>55</v>
      </c>
      <c r="C73" s="5">
        <v>3.06</v>
      </c>
      <c r="D73" s="5">
        <v>0</v>
      </c>
      <c r="E73" s="5">
        <v>22.660000622272499</v>
      </c>
      <c r="F73" s="5">
        <v>7.0309996604919398</v>
      </c>
      <c r="G73" s="4">
        <v>1</v>
      </c>
    </row>
    <row r="74" spans="1:7" x14ac:dyDescent="0.25">
      <c r="A74" s="1" t="s">
        <v>499</v>
      </c>
      <c r="B74" s="1" t="s">
        <v>67</v>
      </c>
      <c r="C74" s="5">
        <v>3.06</v>
      </c>
      <c r="D74" s="5">
        <v>0</v>
      </c>
      <c r="E74" s="5">
        <v>22.3100006580353</v>
      </c>
      <c r="F74" s="5">
        <v>6.9229997694492296</v>
      </c>
      <c r="G74" s="4">
        <v>1</v>
      </c>
    </row>
    <row r="75" spans="1:7" x14ac:dyDescent="0.25">
      <c r="A75" s="1" t="s">
        <v>500</v>
      </c>
      <c r="B75" s="1" t="s">
        <v>56</v>
      </c>
      <c r="C75" s="5">
        <v>3.06</v>
      </c>
      <c r="D75" s="5">
        <v>0</v>
      </c>
      <c r="E75" s="5">
        <v>22.3100006580353</v>
      </c>
      <c r="F75" s="5">
        <v>6.9229997694492296</v>
      </c>
      <c r="G75" s="4">
        <v>1</v>
      </c>
    </row>
    <row r="76" spans="1:7" x14ac:dyDescent="0.25">
      <c r="A76" s="1" t="s">
        <v>503</v>
      </c>
      <c r="B76" s="1" t="s">
        <v>58</v>
      </c>
      <c r="C76" s="5">
        <v>3.06</v>
      </c>
      <c r="D76" s="5">
        <v>0</v>
      </c>
      <c r="E76" s="5">
        <v>22.3100006580353</v>
      </c>
      <c r="F76" s="5">
        <v>6.9229997694492296</v>
      </c>
      <c r="G76" s="4">
        <v>1</v>
      </c>
    </row>
    <row r="77" spans="1:7" x14ac:dyDescent="0.25">
      <c r="A77" s="1" t="s">
        <v>504</v>
      </c>
      <c r="B77" s="1" t="s">
        <v>59</v>
      </c>
      <c r="C77" s="5">
        <v>3.06</v>
      </c>
      <c r="D77" s="5">
        <v>0</v>
      </c>
      <c r="E77" s="5">
        <v>22.3100006580353</v>
      </c>
      <c r="F77" s="5">
        <v>6.9229997694492296</v>
      </c>
      <c r="G77" s="4">
        <v>1</v>
      </c>
    </row>
    <row r="78" spans="1:7" x14ac:dyDescent="0.25">
      <c r="A78" s="1" t="s">
        <v>505</v>
      </c>
      <c r="B78" s="1" t="s">
        <v>60</v>
      </c>
      <c r="C78" s="5">
        <v>3.06</v>
      </c>
      <c r="D78" s="5">
        <v>0</v>
      </c>
      <c r="E78" s="5">
        <v>22.3100006580353</v>
      </c>
      <c r="F78" s="5">
        <v>6.9229997694492296</v>
      </c>
      <c r="G78" s="4">
        <v>1</v>
      </c>
    </row>
    <row r="79" spans="1:7" x14ac:dyDescent="0.25">
      <c r="A79" s="1" t="s">
        <v>506</v>
      </c>
      <c r="B79" s="1" t="s">
        <v>61</v>
      </c>
      <c r="C79" s="5">
        <v>3.06</v>
      </c>
      <c r="D79" s="5">
        <v>0</v>
      </c>
      <c r="E79" s="5">
        <v>22.3100006580353</v>
      </c>
      <c r="F79" s="5">
        <v>6.9229997694492296</v>
      </c>
      <c r="G79" s="4">
        <v>1</v>
      </c>
    </row>
    <row r="80" spans="1:7" x14ac:dyDescent="0.25">
      <c r="A80" s="1" t="s">
        <v>507</v>
      </c>
      <c r="B80" s="1" t="s">
        <v>62</v>
      </c>
      <c r="C80" s="5">
        <v>3.06</v>
      </c>
      <c r="D80" s="5">
        <v>0</v>
      </c>
      <c r="E80" s="5">
        <v>22.3100006580353</v>
      </c>
      <c r="F80" s="5">
        <v>6.9229997694492296</v>
      </c>
      <c r="G80" s="4">
        <v>1</v>
      </c>
    </row>
    <row r="81" spans="1:7" x14ac:dyDescent="0.25">
      <c r="A81" s="1" t="s">
        <v>508</v>
      </c>
      <c r="B81" s="1" t="s">
        <v>63</v>
      </c>
      <c r="C81" s="5">
        <v>3.06</v>
      </c>
      <c r="D81" s="5">
        <v>0</v>
      </c>
      <c r="E81" s="5">
        <v>22.3100006580353</v>
      </c>
      <c r="F81" s="5">
        <v>6.9229997694492296</v>
      </c>
      <c r="G81" s="4">
        <v>1</v>
      </c>
    </row>
    <row r="82" spans="1:7" x14ac:dyDescent="0.25">
      <c r="A82" s="1" t="s">
        <v>509</v>
      </c>
      <c r="B82" s="1" t="s">
        <v>64</v>
      </c>
      <c r="C82" s="5">
        <v>3.06</v>
      </c>
      <c r="D82" s="5">
        <v>0</v>
      </c>
      <c r="E82" s="5">
        <v>22.3100006580353</v>
      </c>
      <c r="F82" s="5">
        <v>6.9229997694492296</v>
      </c>
      <c r="G82" s="4">
        <v>1</v>
      </c>
    </row>
    <row r="83" spans="1:7" x14ac:dyDescent="0.25">
      <c r="A83" s="1" t="s">
        <v>510</v>
      </c>
      <c r="B83" s="1" t="s">
        <v>65</v>
      </c>
      <c r="C83" s="5">
        <v>3.06</v>
      </c>
      <c r="D83" s="5">
        <v>0</v>
      </c>
      <c r="E83" s="5">
        <v>22.3100006580353</v>
      </c>
      <c r="F83" s="5">
        <v>6.9229997694492296</v>
      </c>
      <c r="G83" s="4">
        <v>1</v>
      </c>
    </row>
    <row r="84" spans="1:7" x14ac:dyDescent="0.25">
      <c r="A84" s="1" t="s">
        <v>511</v>
      </c>
      <c r="B84" s="1" t="s">
        <v>66</v>
      </c>
      <c r="C84" s="5">
        <v>3.06</v>
      </c>
      <c r="D84" s="5">
        <v>0</v>
      </c>
      <c r="E84" s="5">
        <v>22.3100006580353</v>
      </c>
      <c r="F84" s="5">
        <v>6.9229997694492296</v>
      </c>
      <c r="G84" s="4">
        <v>1</v>
      </c>
    </row>
    <row r="85" spans="1:7" x14ac:dyDescent="0.25">
      <c r="A85" s="1" t="s">
        <v>581</v>
      </c>
      <c r="B85" s="1" t="s">
        <v>217</v>
      </c>
      <c r="C85" s="5">
        <v>3.01</v>
      </c>
      <c r="D85" s="5">
        <v>2.96</v>
      </c>
      <c r="E85" s="5">
        <v>9.5770001411438006</v>
      </c>
      <c r="F85" s="5">
        <v>3.0990000814199399</v>
      </c>
      <c r="G85" s="4">
        <v>1</v>
      </c>
    </row>
    <row r="86" spans="1:7" x14ac:dyDescent="0.25">
      <c r="A86" s="1" t="s">
        <v>593</v>
      </c>
      <c r="B86" s="1" t="s">
        <v>197</v>
      </c>
      <c r="C86" s="5">
        <v>2.98</v>
      </c>
      <c r="D86" s="5">
        <v>2.85</v>
      </c>
      <c r="E86" s="5">
        <v>22.9200005531311</v>
      </c>
      <c r="F86" s="5">
        <v>6.3239999115467098</v>
      </c>
      <c r="G86" s="4">
        <v>2</v>
      </c>
    </row>
    <row r="87" spans="1:7" x14ac:dyDescent="0.25">
      <c r="A87" s="1" t="s">
        <v>496</v>
      </c>
      <c r="B87" s="1" t="s">
        <v>68</v>
      </c>
      <c r="C87" s="5">
        <v>2.94</v>
      </c>
      <c r="D87" s="5">
        <v>0</v>
      </c>
      <c r="E87" s="5">
        <v>17.8299993276596</v>
      </c>
      <c r="F87" s="5">
        <v>6.9770000874996203</v>
      </c>
      <c r="G87" s="4">
        <v>1</v>
      </c>
    </row>
    <row r="88" spans="1:7" x14ac:dyDescent="0.25">
      <c r="A88" s="1" t="s">
        <v>501</v>
      </c>
      <c r="B88" s="1" t="s">
        <v>57</v>
      </c>
      <c r="C88" s="5">
        <v>2.94</v>
      </c>
      <c r="D88" s="5">
        <v>0</v>
      </c>
      <c r="E88" s="5">
        <v>17.689999938011201</v>
      </c>
      <c r="F88" s="5">
        <v>6.9229997694492296</v>
      </c>
      <c r="G88" s="4">
        <v>1</v>
      </c>
    </row>
    <row r="89" spans="1:7" x14ac:dyDescent="0.25">
      <c r="A89" s="1" t="s">
        <v>502</v>
      </c>
      <c r="B89" s="1" t="s">
        <v>70</v>
      </c>
      <c r="C89" s="5">
        <v>2.94</v>
      </c>
      <c r="D89" s="5">
        <v>0</v>
      </c>
      <c r="E89" s="5">
        <v>17.8299993276596</v>
      </c>
      <c r="F89" s="5">
        <v>6.9770000874996203</v>
      </c>
      <c r="G89" s="4">
        <v>1</v>
      </c>
    </row>
    <row r="90" spans="1:7" x14ac:dyDescent="0.25">
      <c r="A90" s="1" t="s">
        <v>532</v>
      </c>
      <c r="B90" s="1" t="s">
        <v>71</v>
      </c>
      <c r="C90" s="5">
        <v>2.94</v>
      </c>
      <c r="D90" s="5">
        <v>0</v>
      </c>
      <c r="E90" s="5">
        <v>16.079999506473499</v>
      </c>
      <c r="F90" s="5">
        <v>6.2940001487731898</v>
      </c>
      <c r="G90" s="4">
        <v>1</v>
      </c>
    </row>
    <row r="91" spans="1:7" x14ac:dyDescent="0.25">
      <c r="A91" s="1" t="s">
        <v>594</v>
      </c>
      <c r="B91" s="1" t="s">
        <v>16</v>
      </c>
      <c r="C91" s="5">
        <v>2.91</v>
      </c>
      <c r="D91" s="5">
        <v>2.79</v>
      </c>
      <c r="E91" s="5">
        <v>8.8739998638629896</v>
      </c>
      <c r="F91" s="5">
        <v>2.3809999227523799</v>
      </c>
      <c r="G91" s="4">
        <v>1</v>
      </c>
    </row>
    <row r="92" spans="1:7" x14ac:dyDescent="0.25">
      <c r="A92" s="1" t="s">
        <v>596</v>
      </c>
      <c r="B92" s="1" t="s">
        <v>282</v>
      </c>
      <c r="C92" s="5">
        <v>2.73</v>
      </c>
      <c r="D92" s="5">
        <v>2.68</v>
      </c>
      <c r="E92" s="5">
        <v>5.6069999933242798</v>
      </c>
      <c r="F92" s="5">
        <v>1.3349999673664601</v>
      </c>
      <c r="G92" s="4">
        <v>1</v>
      </c>
    </row>
    <row r="93" spans="1:7" x14ac:dyDescent="0.25">
      <c r="A93" s="1" t="s">
        <v>582</v>
      </c>
      <c r="B93" s="1" t="s">
        <v>104</v>
      </c>
      <c r="C93" s="5">
        <v>2.62</v>
      </c>
      <c r="D93" s="5">
        <v>0</v>
      </c>
      <c r="E93" s="5">
        <v>9.6050001680851</v>
      </c>
      <c r="F93" s="5">
        <v>3.1069999560713799</v>
      </c>
      <c r="G93" s="4">
        <v>1</v>
      </c>
    </row>
    <row r="94" spans="1:7" x14ac:dyDescent="0.25">
      <c r="A94" s="1" t="s">
        <v>583</v>
      </c>
      <c r="B94" s="1" t="s">
        <v>106</v>
      </c>
      <c r="C94" s="5">
        <v>2.62</v>
      </c>
      <c r="D94" s="5">
        <v>0</v>
      </c>
      <c r="E94" s="5">
        <v>5.3670000284910202</v>
      </c>
      <c r="F94" s="5">
        <v>3.1069999560713799</v>
      </c>
      <c r="G94" s="4">
        <v>1</v>
      </c>
    </row>
    <row r="95" spans="1:7" x14ac:dyDescent="0.25">
      <c r="A95" s="1" t="s">
        <v>584</v>
      </c>
      <c r="B95" s="1" t="s">
        <v>107</v>
      </c>
      <c r="C95" s="5">
        <v>2.62</v>
      </c>
      <c r="D95" s="5">
        <v>0</v>
      </c>
      <c r="E95" s="5">
        <v>5.3670000284910202</v>
      </c>
      <c r="F95" s="5">
        <v>3.1069999560713799</v>
      </c>
      <c r="G95" s="4">
        <v>1</v>
      </c>
    </row>
    <row r="96" spans="1:7" x14ac:dyDescent="0.25">
      <c r="A96" s="1" t="s">
        <v>585</v>
      </c>
      <c r="B96" s="1" t="s">
        <v>109</v>
      </c>
      <c r="C96" s="5">
        <v>2.62</v>
      </c>
      <c r="D96" s="5">
        <v>0</v>
      </c>
      <c r="E96" s="5">
        <v>5.4290000349283201</v>
      </c>
      <c r="F96" s="5">
        <v>3.1429998576641101</v>
      </c>
      <c r="G96" s="4">
        <v>1</v>
      </c>
    </row>
    <row r="97" spans="1:7" x14ac:dyDescent="0.25">
      <c r="A97" s="1" t="s">
        <v>586</v>
      </c>
      <c r="B97" s="1" t="s">
        <v>105</v>
      </c>
      <c r="C97" s="5">
        <v>2.61</v>
      </c>
      <c r="D97" s="5">
        <v>0</v>
      </c>
      <c r="E97" s="5">
        <v>7.6269999146461496</v>
      </c>
      <c r="F97" s="5">
        <v>3.1069999560713799</v>
      </c>
      <c r="G97" s="4">
        <v>1</v>
      </c>
    </row>
    <row r="98" spans="1:7" x14ac:dyDescent="0.25">
      <c r="A98" s="1" t="s">
        <v>539</v>
      </c>
      <c r="B98" s="1" t="s">
        <v>241</v>
      </c>
      <c r="C98" s="5">
        <v>2.52</v>
      </c>
      <c r="D98" s="5">
        <v>0</v>
      </c>
      <c r="E98" s="5">
        <v>12.3099997639656</v>
      </c>
      <c r="F98" s="5">
        <v>6.9229997694492296</v>
      </c>
      <c r="G98" s="4">
        <v>1</v>
      </c>
    </row>
    <row r="99" spans="1:7" x14ac:dyDescent="0.25">
      <c r="A99" s="1" t="s">
        <v>598</v>
      </c>
      <c r="B99" s="1" t="s">
        <v>9</v>
      </c>
      <c r="C99" s="5">
        <v>2.52</v>
      </c>
      <c r="D99" s="5">
        <v>2.39</v>
      </c>
      <c r="E99" s="5">
        <v>9.1250002384185809</v>
      </c>
      <c r="F99" s="5">
        <v>1.7109999433159799</v>
      </c>
      <c r="G99" s="4">
        <v>1</v>
      </c>
    </row>
    <row r="100" spans="1:7" x14ac:dyDescent="0.25">
      <c r="A100" s="1" t="s">
        <v>597</v>
      </c>
      <c r="B100" s="1" t="s">
        <v>283</v>
      </c>
      <c r="C100" s="5">
        <v>2.5</v>
      </c>
      <c r="D100" s="5">
        <v>2.4300000000000002</v>
      </c>
      <c r="E100" s="5">
        <v>4.6679999679327002</v>
      </c>
      <c r="F100" s="5">
        <v>2.6930000633001301</v>
      </c>
      <c r="G100" s="4">
        <v>2</v>
      </c>
    </row>
    <row r="101" spans="1:7" x14ac:dyDescent="0.25">
      <c r="A101" s="1" t="s">
        <v>599</v>
      </c>
      <c r="B101" s="1" t="s">
        <v>41</v>
      </c>
      <c r="C101" s="5">
        <v>2.48</v>
      </c>
      <c r="D101" s="5">
        <v>2.37</v>
      </c>
      <c r="E101" s="5">
        <v>16.110000014305101</v>
      </c>
      <c r="F101" s="5">
        <v>11.4100001752377</v>
      </c>
      <c r="G101" s="4">
        <v>2</v>
      </c>
    </row>
    <row r="102" spans="1:7" x14ac:dyDescent="0.25">
      <c r="A102" s="1" t="s">
        <v>600</v>
      </c>
      <c r="B102" s="1" t="s">
        <v>42</v>
      </c>
      <c r="C102" s="5">
        <v>2.48</v>
      </c>
      <c r="D102" s="5">
        <v>0</v>
      </c>
      <c r="E102" s="5">
        <v>16.110000014305101</v>
      </c>
      <c r="F102" s="5">
        <v>11.4100001752377</v>
      </c>
      <c r="G102" s="4">
        <v>2</v>
      </c>
    </row>
    <row r="103" spans="1:7" x14ac:dyDescent="0.25">
      <c r="A103" s="1" t="s">
        <v>601</v>
      </c>
      <c r="B103" s="1" t="s">
        <v>43</v>
      </c>
      <c r="C103" s="5">
        <v>2.48</v>
      </c>
      <c r="D103" s="5">
        <v>0</v>
      </c>
      <c r="E103" s="5">
        <v>16.110000014305101</v>
      </c>
      <c r="F103" s="5">
        <v>11.4100001752377</v>
      </c>
      <c r="G103" s="4">
        <v>2</v>
      </c>
    </row>
    <row r="104" spans="1:7" x14ac:dyDescent="0.25">
      <c r="A104" s="1" t="s">
        <v>602</v>
      </c>
      <c r="B104" s="1" t="s">
        <v>48</v>
      </c>
      <c r="C104" s="5">
        <v>2.44</v>
      </c>
      <c r="D104" s="5">
        <v>2.33</v>
      </c>
      <c r="E104" s="5">
        <v>16.300000250339501</v>
      </c>
      <c r="F104" s="5">
        <v>9.7829997539520299</v>
      </c>
      <c r="G104" s="4">
        <v>2</v>
      </c>
    </row>
    <row r="105" spans="1:7" x14ac:dyDescent="0.25">
      <c r="A105" s="1" t="s">
        <v>579</v>
      </c>
      <c r="B105" s="1" t="s">
        <v>279</v>
      </c>
      <c r="C105" s="5">
        <v>2.41</v>
      </c>
      <c r="D105" s="5">
        <v>0</v>
      </c>
      <c r="E105" s="5">
        <v>12.5</v>
      </c>
      <c r="F105" s="5">
        <v>7.0309996604919398</v>
      </c>
      <c r="G105" s="4">
        <v>1</v>
      </c>
    </row>
    <row r="106" spans="1:7" x14ac:dyDescent="0.25">
      <c r="A106" s="1" t="s">
        <v>580</v>
      </c>
      <c r="B106" s="1" t="s">
        <v>280</v>
      </c>
      <c r="C106" s="5">
        <v>2.41</v>
      </c>
      <c r="D106" s="5">
        <v>0</v>
      </c>
      <c r="E106" s="5">
        <v>12.5</v>
      </c>
      <c r="F106" s="5">
        <v>7.0309996604919398</v>
      </c>
      <c r="G106" s="4">
        <v>1</v>
      </c>
    </row>
    <row r="107" spans="1:7" x14ac:dyDescent="0.25">
      <c r="A107" s="1" t="s">
        <v>604</v>
      </c>
      <c r="B107" s="1" t="s">
        <v>284</v>
      </c>
      <c r="C107" s="5">
        <v>2.41</v>
      </c>
      <c r="D107" s="5">
        <v>2.31</v>
      </c>
      <c r="E107" s="5">
        <v>5.7799998670816404</v>
      </c>
      <c r="F107" s="5">
        <v>2.3119999095797499</v>
      </c>
      <c r="G107" s="4">
        <v>1</v>
      </c>
    </row>
    <row r="108" spans="1:7" x14ac:dyDescent="0.25">
      <c r="A108" s="1" t="s">
        <v>605</v>
      </c>
      <c r="B108" s="1" t="s">
        <v>123</v>
      </c>
      <c r="C108" s="5">
        <v>2.38</v>
      </c>
      <c r="D108" s="5">
        <v>2.27</v>
      </c>
      <c r="E108" s="5">
        <v>9.3879997730255091</v>
      </c>
      <c r="F108" s="5">
        <v>3.67299988865852</v>
      </c>
      <c r="G108" s="4">
        <v>1</v>
      </c>
    </row>
    <row r="109" spans="1:7" x14ac:dyDescent="0.25">
      <c r="A109" s="1" t="s">
        <v>595</v>
      </c>
      <c r="B109" s="1" t="s">
        <v>281</v>
      </c>
      <c r="C109" s="5">
        <v>2.33</v>
      </c>
      <c r="D109" s="5">
        <v>0</v>
      </c>
      <c r="E109" s="5">
        <v>5.8320000767707798</v>
      </c>
      <c r="F109" s="5">
        <v>2.3760000243783002</v>
      </c>
      <c r="G109" s="4">
        <v>1</v>
      </c>
    </row>
    <row r="110" spans="1:7" x14ac:dyDescent="0.25">
      <c r="A110" s="1" t="s">
        <v>603</v>
      </c>
      <c r="B110" s="1" t="s">
        <v>49</v>
      </c>
      <c r="C110" s="5">
        <v>2.2400000000000002</v>
      </c>
      <c r="D110" s="5">
        <v>0</v>
      </c>
      <c r="E110" s="5">
        <v>12.5</v>
      </c>
      <c r="F110" s="5">
        <v>9.7829997539520299</v>
      </c>
      <c r="G110" s="4">
        <v>2</v>
      </c>
    </row>
    <row r="111" spans="1:7" x14ac:dyDescent="0.25">
      <c r="A111" s="1" t="s">
        <v>606</v>
      </c>
      <c r="B111" s="1" t="s">
        <v>112</v>
      </c>
      <c r="C111" s="5">
        <v>2.2400000000000002</v>
      </c>
      <c r="D111" s="5">
        <v>2.14</v>
      </c>
      <c r="E111" s="5">
        <v>20.350000262260401</v>
      </c>
      <c r="F111" s="5">
        <v>3.0969999730587001</v>
      </c>
      <c r="G111" s="4">
        <v>1</v>
      </c>
    </row>
    <row r="112" spans="1:7" x14ac:dyDescent="0.25">
      <c r="A112" s="1" t="s">
        <v>607</v>
      </c>
      <c r="B112" s="1" t="s">
        <v>227</v>
      </c>
      <c r="C112" s="5">
        <v>2.17</v>
      </c>
      <c r="D112" s="5">
        <v>2.0499999999999998</v>
      </c>
      <c r="E112" s="5">
        <v>15.1800006628036</v>
      </c>
      <c r="F112" s="5">
        <v>5.2359998226165798</v>
      </c>
      <c r="G112" s="4">
        <v>1</v>
      </c>
    </row>
    <row r="113" spans="1:7" x14ac:dyDescent="0.25">
      <c r="A113" s="1" t="s">
        <v>587</v>
      </c>
      <c r="B113" s="1" t="s">
        <v>102</v>
      </c>
      <c r="C113" s="5">
        <v>2.0499999999999998</v>
      </c>
      <c r="D113" s="5">
        <v>0</v>
      </c>
      <c r="E113" s="5">
        <v>4.9869999289512599</v>
      </c>
      <c r="F113" s="5">
        <v>2.8869999572634701</v>
      </c>
      <c r="G113" s="4">
        <v>1</v>
      </c>
    </row>
    <row r="114" spans="1:7" x14ac:dyDescent="0.25">
      <c r="A114" s="1" t="s">
        <v>588</v>
      </c>
      <c r="B114" s="1" t="s">
        <v>100</v>
      </c>
      <c r="C114" s="5">
        <v>2.0499999999999998</v>
      </c>
      <c r="D114" s="5">
        <v>0</v>
      </c>
      <c r="E114" s="5">
        <v>1.67699996381998</v>
      </c>
      <c r="F114" s="5">
        <v>0.97089996561407998</v>
      </c>
      <c r="G114" s="4">
        <v>1</v>
      </c>
    </row>
    <row r="115" spans="1:7" x14ac:dyDescent="0.25">
      <c r="A115" s="1" t="s">
        <v>589</v>
      </c>
      <c r="B115" s="1" t="s">
        <v>101</v>
      </c>
      <c r="C115" s="5">
        <v>2.0499999999999998</v>
      </c>
      <c r="D115" s="5">
        <v>0</v>
      </c>
      <c r="E115" s="5">
        <v>4.8220001161098498</v>
      </c>
      <c r="F115" s="5">
        <v>2.7920000255107902</v>
      </c>
      <c r="G115" s="4">
        <v>1</v>
      </c>
    </row>
    <row r="116" spans="1:7" x14ac:dyDescent="0.25">
      <c r="A116" s="1" t="s">
        <v>537</v>
      </c>
      <c r="B116" s="1" t="s">
        <v>138</v>
      </c>
      <c r="C116" s="5">
        <v>2.04</v>
      </c>
      <c r="D116" s="5">
        <v>0</v>
      </c>
      <c r="E116" s="5">
        <v>9.3019999563694</v>
      </c>
      <c r="F116" s="5">
        <v>2.5580000132322298</v>
      </c>
      <c r="G116" s="4">
        <v>1</v>
      </c>
    </row>
    <row r="117" spans="1:7" x14ac:dyDescent="0.25">
      <c r="A117" s="1" t="s">
        <v>538</v>
      </c>
      <c r="B117" s="1" t="s">
        <v>137</v>
      </c>
      <c r="C117" s="5">
        <v>2.0299999999999998</v>
      </c>
      <c r="D117" s="5">
        <v>0</v>
      </c>
      <c r="E117" s="5">
        <v>4.53599989414215</v>
      </c>
      <c r="F117" s="5">
        <v>2.1700000390410401</v>
      </c>
      <c r="G117" s="4">
        <v>1</v>
      </c>
    </row>
    <row r="118" spans="1:7" x14ac:dyDescent="0.25">
      <c r="A118" s="1" t="s">
        <v>590</v>
      </c>
      <c r="B118" s="1" t="s">
        <v>103</v>
      </c>
      <c r="C118" s="5">
        <v>2</v>
      </c>
      <c r="D118" s="5">
        <v>0</v>
      </c>
      <c r="E118" s="5">
        <v>4.2440000921487799</v>
      </c>
      <c r="F118" s="5">
        <v>2.9179999604821201</v>
      </c>
      <c r="G118" s="4">
        <v>1</v>
      </c>
    </row>
    <row r="119" spans="1:7" x14ac:dyDescent="0.25">
      <c r="A119" s="1" t="s">
        <v>591</v>
      </c>
      <c r="B119" s="1" t="s">
        <v>108</v>
      </c>
      <c r="C119" s="5">
        <v>2</v>
      </c>
      <c r="D119" s="5">
        <v>0</v>
      </c>
      <c r="E119" s="5">
        <v>2.9020000249147402</v>
      </c>
      <c r="F119" s="5">
        <v>2.9020000249147402</v>
      </c>
      <c r="G119" s="4">
        <v>1</v>
      </c>
    </row>
    <row r="120" spans="1:7" x14ac:dyDescent="0.25">
      <c r="A120" s="1" t="s">
        <v>592</v>
      </c>
      <c r="B120" s="1" t="s">
        <v>110</v>
      </c>
      <c r="C120" s="5">
        <v>2</v>
      </c>
      <c r="D120" s="5">
        <v>0</v>
      </c>
      <c r="E120" s="5">
        <v>3.1069999560713799</v>
      </c>
      <c r="F120" s="5">
        <v>3.1069999560713799</v>
      </c>
      <c r="G120" s="4">
        <v>1</v>
      </c>
    </row>
    <row r="121" spans="1:7" x14ac:dyDescent="0.25">
      <c r="A121" s="1" t="s">
        <v>609</v>
      </c>
      <c r="B121" s="1" t="s">
        <v>285</v>
      </c>
      <c r="C121" s="5">
        <v>2</v>
      </c>
      <c r="D121" s="5">
        <v>1.9</v>
      </c>
      <c r="E121" s="5">
        <v>5.42300008237362</v>
      </c>
      <c r="F121" s="5">
        <v>1.9519999623298601</v>
      </c>
      <c r="G121" s="4">
        <v>1</v>
      </c>
    </row>
    <row r="122" spans="1:7" x14ac:dyDescent="0.25">
      <c r="A122" s="1" t="s">
        <v>611</v>
      </c>
      <c r="B122" s="1" t="s">
        <v>143</v>
      </c>
      <c r="C122" s="5">
        <v>1.95</v>
      </c>
      <c r="D122" s="5">
        <v>1.83</v>
      </c>
      <c r="E122" s="5">
        <v>2.1069999784231199</v>
      </c>
      <c r="F122" s="5">
        <v>0.67050000652670905</v>
      </c>
      <c r="G122" s="4">
        <v>1</v>
      </c>
    </row>
    <row r="123" spans="1:7" x14ac:dyDescent="0.25">
      <c r="A123" s="1" t="s">
        <v>610</v>
      </c>
      <c r="B123" s="1" t="s">
        <v>121</v>
      </c>
      <c r="C123" s="5">
        <v>1.91</v>
      </c>
      <c r="D123" s="5">
        <v>1.84</v>
      </c>
      <c r="E123" s="5">
        <v>4.2599998414516396</v>
      </c>
      <c r="F123" s="5">
        <v>2.6370000094175299</v>
      </c>
      <c r="G123" s="4">
        <v>1</v>
      </c>
    </row>
    <row r="124" spans="1:7" x14ac:dyDescent="0.25">
      <c r="A124" s="1" t="s">
        <v>630</v>
      </c>
      <c r="B124" s="1" t="s">
        <v>294</v>
      </c>
      <c r="C124" s="5">
        <v>1.83</v>
      </c>
      <c r="D124" s="5">
        <v>0.72</v>
      </c>
      <c r="E124" s="5">
        <v>5.7450000196695301</v>
      </c>
      <c r="F124" s="5">
        <v>1.07699995860457</v>
      </c>
      <c r="G124" s="4">
        <v>1</v>
      </c>
    </row>
    <row r="125" spans="1:7" x14ac:dyDescent="0.25">
      <c r="A125" s="1" t="s">
        <v>612</v>
      </c>
      <c r="B125" s="1" t="s">
        <v>237</v>
      </c>
      <c r="C125" s="5">
        <v>1.64</v>
      </c>
      <c r="D125" s="5">
        <v>1.6</v>
      </c>
      <c r="E125" s="5">
        <v>1.8039999529719399</v>
      </c>
      <c r="F125" s="5">
        <v>0.75969998724758603</v>
      </c>
      <c r="G125" s="4">
        <v>1</v>
      </c>
    </row>
    <row r="126" spans="1:7" x14ac:dyDescent="0.25">
      <c r="A126" s="1" t="s">
        <v>613</v>
      </c>
      <c r="B126" s="1" t="s">
        <v>96</v>
      </c>
      <c r="C126" s="5">
        <v>1.56</v>
      </c>
      <c r="D126" s="5">
        <v>1.5</v>
      </c>
      <c r="E126" s="5">
        <v>7.5190000236034402</v>
      </c>
      <c r="F126" s="5">
        <v>4.13499996066093</v>
      </c>
      <c r="G126" s="4">
        <v>1</v>
      </c>
    </row>
    <row r="127" spans="1:7" x14ac:dyDescent="0.25">
      <c r="A127" s="1" t="s">
        <v>615</v>
      </c>
      <c r="B127" s="1" t="s">
        <v>286</v>
      </c>
      <c r="C127" s="5">
        <v>1.19</v>
      </c>
      <c r="D127" s="5">
        <v>1.1499999999999999</v>
      </c>
      <c r="E127" s="5">
        <v>1.8470000475645101</v>
      </c>
      <c r="F127" s="5">
        <v>1.0440000332891901</v>
      </c>
      <c r="G127" s="4">
        <v>1</v>
      </c>
    </row>
    <row r="128" spans="1:7" x14ac:dyDescent="0.25">
      <c r="A128" s="1" t="s">
        <v>616</v>
      </c>
      <c r="B128" s="1" t="s">
        <v>192</v>
      </c>
      <c r="C128" s="5">
        <v>1.18</v>
      </c>
      <c r="D128" s="5">
        <v>1.1399999999999999</v>
      </c>
      <c r="E128" s="5">
        <v>6.0300000011920902</v>
      </c>
      <c r="F128" s="5">
        <v>3.5179998725652699</v>
      </c>
      <c r="G128" s="4">
        <v>1</v>
      </c>
    </row>
    <row r="129" spans="1:7" x14ac:dyDescent="0.25">
      <c r="A129" s="1" t="s">
        <v>617</v>
      </c>
      <c r="B129" s="1" t="s">
        <v>193</v>
      </c>
      <c r="C129" s="5">
        <v>1.18</v>
      </c>
      <c r="D129" s="5">
        <v>0</v>
      </c>
      <c r="E129" s="5">
        <v>3.5179998725652699</v>
      </c>
      <c r="F129" s="5">
        <v>3.5179998725652699</v>
      </c>
      <c r="G129" s="4">
        <v>1</v>
      </c>
    </row>
    <row r="130" spans="1:7" x14ac:dyDescent="0.25">
      <c r="A130" s="1" t="s">
        <v>618</v>
      </c>
      <c r="B130" s="1" t="s">
        <v>287</v>
      </c>
      <c r="C130" s="5">
        <v>1.1399999999999999</v>
      </c>
      <c r="D130" s="5">
        <v>1.08</v>
      </c>
      <c r="E130" s="5">
        <v>1.96100007742643</v>
      </c>
      <c r="F130" s="5">
        <v>0.98040001466870297</v>
      </c>
      <c r="G130" s="4">
        <v>1</v>
      </c>
    </row>
    <row r="131" spans="1:7" x14ac:dyDescent="0.25">
      <c r="A131" s="1" t="s">
        <v>620</v>
      </c>
      <c r="B131" s="1" t="s">
        <v>13</v>
      </c>
      <c r="C131" s="5">
        <v>1.1200000000000001</v>
      </c>
      <c r="D131" s="5">
        <v>1.06</v>
      </c>
      <c r="E131" s="5">
        <v>5.0379998981952703</v>
      </c>
      <c r="F131" s="5">
        <v>1.76299996674061</v>
      </c>
      <c r="G131" s="4">
        <v>1</v>
      </c>
    </row>
    <row r="132" spans="1:7" x14ac:dyDescent="0.25">
      <c r="A132" s="1" t="s">
        <v>619</v>
      </c>
      <c r="B132" s="1" t="s">
        <v>288</v>
      </c>
      <c r="C132" s="5">
        <v>1.1100000000000001</v>
      </c>
      <c r="D132" s="5">
        <v>1.08</v>
      </c>
      <c r="E132" s="5">
        <v>3.6460001021623598</v>
      </c>
      <c r="F132" s="5">
        <v>2.08299998193979</v>
      </c>
      <c r="G132" s="4">
        <v>1</v>
      </c>
    </row>
    <row r="133" spans="1:7" x14ac:dyDescent="0.25">
      <c r="A133" s="1" t="s">
        <v>624</v>
      </c>
      <c r="B133" s="1" t="s">
        <v>291</v>
      </c>
      <c r="C133" s="5">
        <v>1.03</v>
      </c>
      <c r="D133" s="5">
        <v>0.93</v>
      </c>
      <c r="E133" s="5">
        <v>16.789999604225201</v>
      </c>
      <c r="F133" s="5">
        <v>5.1089998334646198</v>
      </c>
      <c r="G133" s="4">
        <v>1</v>
      </c>
    </row>
    <row r="134" spans="1:7" x14ac:dyDescent="0.25">
      <c r="A134" s="1" t="s">
        <v>621</v>
      </c>
      <c r="B134" s="1" t="s">
        <v>289</v>
      </c>
      <c r="C134" s="5">
        <v>1.02</v>
      </c>
      <c r="D134" s="5">
        <v>0.98</v>
      </c>
      <c r="E134" s="5">
        <v>6.0109999030828503</v>
      </c>
      <c r="F134" s="5">
        <v>6.0109999030828503</v>
      </c>
      <c r="G134" s="4">
        <v>1</v>
      </c>
    </row>
    <row r="135" spans="1:7" x14ac:dyDescent="0.25">
      <c r="A135" s="1" t="s">
        <v>622</v>
      </c>
      <c r="B135" s="1" t="s">
        <v>290</v>
      </c>
      <c r="C135" s="5">
        <v>1.02</v>
      </c>
      <c r="D135" s="5">
        <v>0</v>
      </c>
      <c r="E135" s="5">
        <v>6.0109999030828503</v>
      </c>
      <c r="F135" s="5">
        <v>6.0109999030828503</v>
      </c>
      <c r="G135" s="4">
        <v>1</v>
      </c>
    </row>
    <row r="136" spans="1:7" x14ac:dyDescent="0.25">
      <c r="A136" s="1" t="s">
        <v>623</v>
      </c>
      <c r="B136" s="1" t="s">
        <v>91</v>
      </c>
      <c r="C136" s="5">
        <v>1.02</v>
      </c>
      <c r="D136" s="5">
        <v>0</v>
      </c>
      <c r="E136" s="5">
        <v>6.0109999030828503</v>
      </c>
      <c r="F136" s="5">
        <v>6.0109999030828503</v>
      </c>
      <c r="G136" s="4">
        <v>1</v>
      </c>
    </row>
    <row r="137" spans="1:7" x14ac:dyDescent="0.25">
      <c r="A137" s="1" t="s">
        <v>625</v>
      </c>
      <c r="B137" s="1" t="s">
        <v>292</v>
      </c>
      <c r="C137" s="5">
        <v>0.95</v>
      </c>
      <c r="D137" s="5">
        <v>0</v>
      </c>
      <c r="E137" s="5">
        <v>9.4200000166893005</v>
      </c>
      <c r="F137" s="5">
        <v>5.0719998776912698</v>
      </c>
      <c r="G137" s="4">
        <v>1</v>
      </c>
    </row>
    <row r="138" spans="1:7" x14ac:dyDescent="0.25">
      <c r="A138" s="1" t="s">
        <v>626</v>
      </c>
      <c r="B138" s="1" t="s">
        <v>51</v>
      </c>
      <c r="C138" s="5">
        <v>0.94</v>
      </c>
      <c r="D138" s="5">
        <v>0.91</v>
      </c>
      <c r="E138" s="5">
        <v>5.8820001780986804</v>
      </c>
      <c r="F138" s="5">
        <v>3.3610001206398001</v>
      </c>
      <c r="G138" s="4">
        <v>1</v>
      </c>
    </row>
    <row r="139" spans="1:7" x14ac:dyDescent="0.25">
      <c r="A139" s="1" t="s">
        <v>627</v>
      </c>
      <c r="B139" s="1" t="s">
        <v>174</v>
      </c>
      <c r="C139" s="5">
        <v>0.92</v>
      </c>
      <c r="D139" s="5">
        <v>0.88</v>
      </c>
      <c r="E139" s="5">
        <v>1.2880000285804301</v>
      </c>
      <c r="F139" s="5">
        <v>0.482799997553229</v>
      </c>
      <c r="G139" s="4">
        <v>1</v>
      </c>
    </row>
    <row r="140" spans="1:7" x14ac:dyDescent="0.25">
      <c r="A140" s="1" t="s">
        <v>628</v>
      </c>
      <c r="B140" s="1" t="s">
        <v>293</v>
      </c>
      <c r="C140" s="5">
        <v>0.87</v>
      </c>
      <c r="D140" s="5">
        <v>0.84</v>
      </c>
      <c r="E140" s="5">
        <v>3.2150000333786002</v>
      </c>
      <c r="F140" s="5">
        <v>3.2150000333786002</v>
      </c>
      <c r="G140" s="4">
        <v>1</v>
      </c>
    </row>
    <row r="141" spans="1:7" x14ac:dyDescent="0.25">
      <c r="A141" s="1" t="s">
        <v>629</v>
      </c>
      <c r="B141" s="1" t="s">
        <v>223</v>
      </c>
      <c r="C141" s="5">
        <v>0.79</v>
      </c>
      <c r="D141" s="5">
        <v>0.76</v>
      </c>
      <c r="E141" s="5">
        <v>4.4550001621246302</v>
      </c>
      <c r="F141" s="5">
        <v>4.4550001621246302</v>
      </c>
      <c r="G141" s="4">
        <v>1</v>
      </c>
    </row>
    <row r="913" spans="2:2" x14ac:dyDescent="0.25">
      <c r="B913" s="2"/>
    </row>
    <row r="1042" spans="2:2" x14ac:dyDescent="0.25">
      <c r="B1042" s="2"/>
    </row>
    <row r="1096" spans="2:2" x14ac:dyDescent="0.25">
      <c r="B1096" s="2"/>
    </row>
  </sheetData>
  <sortState ref="A2:G1244">
    <sortCondition descending="1" ref="C2:C1244"/>
  </sortState>
  <conditionalFormatting sqref="A2:A1048576">
    <cfRule type="duplicateValues" dxfId="71" priority="2"/>
    <cfRule type="duplicateValues" dxfId="70" priority="3"/>
    <cfRule type="duplicateValues" dxfId="69" priority="4"/>
    <cfRule type="duplicateValues" dxfId="68" priority="5"/>
  </conditionalFormatting>
  <conditionalFormatting sqref="A1">
    <cfRule type="duplicateValues" dxfId="2" priority="1"/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86"/>
  <sheetViews>
    <sheetView workbookViewId="0">
      <pane ySplit="1" topLeftCell="A2" activePane="bottomLeft" state="frozen"/>
      <selection pane="bottomLeft" sqref="A1:XFD1"/>
    </sheetView>
  </sheetViews>
  <sheetFormatPr baseColWidth="10" defaultRowHeight="15" x14ac:dyDescent="0.25"/>
  <cols>
    <col min="1" max="1" width="25.7109375" style="1" customWidth="1"/>
    <col min="2" max="2" width="64.28515625" style="1" customWidth="1"/>
    <col min="3" max="3" width="12.85546875" style="5" customWidth="1"/>
    <col min="4" max="4" width="14" style="5" customWidth="1"/>
    <col min="5" max="5" width="13" style="5" customWidth="1"/>
    <col min="6" max="6" width="17.140625" style="5" customWidth="1"/>
    <col min="7" max="7" width="1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482</v>
      </c>
      <c r="B2" s="1" t="s">
        <v>8</v>
      </c>
      <c r="C2" s="5">
        <v>16.920000000000002</v>
      </c>
      <c r="D2" s="5">
        <v>16.920000000000002</v>
      </c>
      <c r="E2" s="5">
        <v>30.019998550415</v>
      </c>
      <c r="F2" s="5">
        <v>20.730000734329199</v>
      </c>
      <c r="G2" s="4">
        <v>9</v>
      </c>
    </row>
    <row r="3" spans="1:7" x14ac:dyDescent="0.25">
      <c r="A3" s="1" t="s">
        <v>518</v>
      </c>
      <c r="B3" s="1" t="s">
        <v>79</v>
      </c>
      <c r="C3" s="5">
        <v>15.64</v>
      </c>
      <c r="D3" s="5">
        <v>15.52</v>
      </c>
      <c r="E3" s="5">
        <v>72.219997644424396</v>
      </c>
      <c r="F3" s="5">
        <v>47.620001435279796</v>
      </c>
      <c r="G3" s="4">
        <v>12</v>
      </c>
    </row>
    <row r="4" spans="1:7" x14ac:dyDescent="0.25">
      <c r="A4" s="1" t="s">
        <v>519</v>
      </c>
      <c r="B4" s="1" t="s">
        <v>81</v>
      </c>
      <c r="C4" s="5">
        <v>15.64</v>
      </c>
      <c r="D4" s="5">
        <v>0</v>
      </c>
      <c r="E4" s="5">
        <v>72.219997644424396</v>
      </c>
      <c r="F4" s="5">
        <v>47.620001435279796</v>
      </c>
      <c r="G4" s="4">
        <v>12</v>
      </c>
    </row>
    <row r="5" spans="1:7" x14ac:dyDescent="0.25">
      <c r="A5" s="1" t="s">
        <v>521</v>
      </c>
      <c r="B5" s="1" t="s">
        <v>77</v>
      </c>
      <c r="C5" s="5">
        <v>15.63</v>
      </c>
      <c r="D5" s="5">
        <v>0</v>
      </c>
      <c r="E5" s="5">
        <v>72.219997644424396</v>
      </c>
      <c r="F5" s="5">
        <v>47.620001435279796</v>
      </c>
      <c r="G5" s="4">
        <v>12</v>
      </c>
    </row>
    <row r="6" spans="1:7" x14ac:dyDescent="0.25">
      <c r="A6" s="1" t="s">
        <v>522</v>
      </c>
      <c r="B6" s="1" t="s">
        <v>78</v>
      </c>
      <c r="C6" s="5">
        <v>15.63</v>
      </c>
      <c r="D6" s="5">
        <v>0</v>
      </c>
      <c r="E6" s="5">
        <v>72.219997644424396</v>
      </c>
      <c r="F6" s="5">
        <v>47.620001435279796</v>
      </c>
      <c r="G6" s="4">
        <v>12</v>
      </c>
    </row>
    <row r="7" spans="1:7" x14ac:dyDescent="0.25">
      <c r="A7" s="1" t="s">
        <v>523</v>
      </c>
      <c r="B7" s="1" t="s">
        <v>80</v>
      </c>
      <c r="C7" s="5">
        <v>15.63</v>
      </c>
      <c r="D7" s="5">
        <v>0</v>
      </c>
      <c r="E7" s="5">
        <v>72.219997644424396</v>
      </c>
      <c r="F7" s="5">
        <v>47.620001435279796</v>
      </c>
      <c r="G7" s="4">
        <v>12</v>
      </c>
    </row>
    <row r="8" spans="1:7" x14ac:dyDescent="0.25">
      <c r="A8" s="1" t="s">
        <v>520</v>
      </c>
      <c r="B8" s="1" t="s">
        <v>76</v>
      </c>
      <c r="C8" s="5">
        <v>15.63</v>
      </c>
      <c r="D8" s="5">
        <v>0.56000000000000005</v>
      </c>
      <c r="E8" s="5">
        <v>72.219997644424396</v>
      </c>
      <c r="F8" s="5">
        <v>47.620001435279796</v>
      </c>
      <c r="G8" s="4">
        <v>12</v>
      </c>
    </row>
    <row r="9" spans="1:7" x14ac:dyDescent="0.25">
      <c r="A9" s="1" t="s">
        <v>516</v>
      </c>
      <c r="B9" s="1" t="s">
        <v>74</v>
      </c>
      <c r="C9" s="5">
        <v>15.22</v>
      </c>
      <c r="D9" s="5">
        <v>0</v>
      </c>
      <c r="E9" s="5">
        <v>67.460000514984102</v>
      </c>
      <c r="F9" s="5">
        <v>47.620001435279796</v>
      </c>
      <c r="G9" s="4">
        <v>12</v>
      </c>
    </row>
    <row r="10" spans="1:7" x14ac:dyDescent="0.25">
      <c r="A10" s="1" t="s">
        <v>517</v>
      </c>
      <c r="B10" s="1" t="s">
        <v>75</v>
      </c>
      <c r="C10" s="5">
        <v>15.07</v>
      </c>
      <c r="D10" s="5">
        <v>0</v>
      </c>
      <c r="E10" s="5">
        <v>68.250000476837201</v>
      </c>
      <c r="F10" s="5">
        <v>47.620001435279796</v>
      </c>
      <c r="G10" s="4">
        <v>12</v>
      </c>
    </row>
    <row r="11" spans="1:7" x14ac:dyDescent="0.25">
      <c r="A11" s="1" t="s">
        <v>556</v>
      </c>
      <c r="B11" s="1" t="s">
        <v>22</v>
      </c>
      <c r="C11" s="5">
        <v>12.38</v>
      </c>
      <c r="D11" s="5">
        <v>12.38</v>
      </c>
      <c r="E11" s="5">
        <v>31.2299996614456</v>
      </c>
      <c r="F11" s="5">
        <v>20.000000298023199</v>
      </c>
      <c r="G11" s="4">
        <v>15</v>
      </c>
    </row>
    <row r="12" spans="1:7" x14ac:dyDescent="0.25">
      <c r="A12" s="1" t="s">
        <v>486</v>
      </c>
      <c r="B12" s="1" t="s">
        <v>0</v>
      </c>
      <c r="C12" s="5">
        <v>12.04</v>
      </c>
      <c r="D12" s="5">
        <v>11.93</v>
      </c>
      <c r="E12" s="5">
        <v>22.2900003194809</v>
      </c>
      <c r="F12" s="5">
        <v>10.3699997067451</v>
      </c>
      <c r="G12" s="4">
        <v>5</v>
      </c>
    </row>
    <row r="13" spans="1:7" x14ac:dyDescent="0.25">
      <c r="A13" s="1" t="s">
        <v>598</v>
      </c>
      <c r="B13" s="1" t="s">
        <v>9</v>
      </c>
      <c r="C13" s="5">
        <v>11.45</v>
      </c>
      <c r="D13" s="5">
        <v>11.3</v>
      </c>
      <c r="E13" s="5">
        <v>24.5199993252754</v>
      </c>
      <c r="F13" s="5">
        <v>11.029999703168899</v>
      </c>
      <c r="G13" s="4">
        <v>5</v>
      </c>
    </row>
    <row r="14" spans="1:7" x14ac:dyDescent="0.25">
      <c r="A14" s="1" t="s">
        <v>513</v>
      </c>
      <c r="B14" s="1" t="s">
        <v>45</v>
      </c>
      <c r="C14" s="5">
        <v>11.14</v>
      </c>
      <c r="D14" s="5">
        <v>11.03</v>
      </c>
      <c r="E14" s="5">
        <v>49.509999155998202</v>
      </c>
      <c r="F14" s="5">
        <v>49.509999155998202</v>
      </c>
      <c r="G14" s="4">
        <v>9</v>
      </c>
    </row>
    <row r="15" spans="1:7" x14ac:dyDescent="0.25">
      <c r="A15" s="1" t="s">
        <v>490</v>
      </c>
      <c r="B15" s="1" t="s">
        <v>31</v>
      </c>
      <c r="C15" s="5">
        <v>9.89</v>
      </c>
      <c r="D15" s="5">
        <v>9.67</v>
      </c>
      <c r="E15" s="5">
        <v>10.360000282526</v>
      </c>
      <c r="F15" s="5">
        <v>7.2209998965263402</v>
      </c>
      <c r="G15" s="4">
        <v>6</v>
      </c>
    </row>
    <row r="16" spans="1:7" x14ac:dyDescent="0.25">
      <c r="A16" s="1" t="s">
        <v>545</v>
      </c>
      <c r="B16" s="1" t="s">
        <v>21</v>
      </c>
      <c r="C16" s="5">
        <v>9.02</v>
      </c>
      <c r="D16" s="5">
        <v>5.61</v>
      </c>
      <c r="E16" s="5">
        <v>17.540000379085502</v>
      </c>
      <c r="F16" s="5">
        <v>8.3449997007846797</v>
      </c>
      <c r="G16" s="4">
        <v>7</v>
      </c>
    </row>
    <row r="17" spans="1:7" x14ac:dyDescent="0.25">
      <c r="A17" s="1" t="s">
        <v>527</v>
      </c>
      <c r="B17" s="1" t="s">
        <v>38</v>
      </c>
      <c r="C17" s="5">
        <v>8.89</v>
      </c>
      <c r="D17" s="5">
        <v>6.71</v>
      </c>
      <c r="E17" s="5">
        <v>17.2399997711182</v>
      </c>
      <c r="F17" s="5">
        <v>6.8970002233982104</v>
      </c>
      <c r="G17" s="4">
        <v>4</v>
      </c>
    </row>
    <row r="18" spans="1:7" x14ac:dyDescent="0.25">
      <c r="A18" s="1" t="s">
        <v>741</v>
      </c>
      <c r="B18" s="1" t="s">
        <v>3</v>
      </c>
      <c r="C18" s="5">
        <v>7.29</v>
      </c>
      <c r="D18" s="5">
        <v>7.29</v>
      </c>
      <c r="E18" s="5">
        <v>3.5819999873638202</v>
      </c>
      <c r="F18" s="5">
        <v>2.8659999370575</v>
      </c>
      <c r="G18" s="4">
        <v>4</v>
      </c>
    </row>
    <row r="19" spans="1:7" x14ac:dyDescent="0.25">
      <c r="A19" s="1" t="s">
        <v>498</v>
      </c>
      <c r="B19" s="1" t="s">
        <v>55</v>
      </c>
      <c r="C19" s="5">
        <v>6.89</v>
      </c>
      <c r="D19" s="5">
        <v>6.86</v>
      </c>
      <c r="E19" s="5">
        <v>43.75</v>
      </c>
      <c r="F19" s="5">
        <v>32.809999585151701</v>
      </c>
      <c r="G19" s="4">
        <v>6</v>
      </c>
    </row>
    <row r="20" spans="1:7" x14ac:dyDescent="0.25">
      <c r="A20" s="1" t="s">
        <v>500</v>
      </c>
      <c r="B20" s="1" t="s">
        <v>56</v>
      </c>
      <c r="C20" s="5">
        <v>6.89</v>
      </c>
      <c r="D20" s="5">
        <v>0</v>
      </c>
      <c r="E20" s="5">
        <v>43.079999089240999</v>
      </c>
      <c r="F20" s="5">
        <v>32.310000061988802</v>
      </c>
      <c r="G20" s="4">
        <v>6</v>
      </c>
    </row>
    <row r="21" spans="1:7" x14ac:dyDescent="0.25">
      <c r="A21" s="1" t="s">
        <v>503</v>
      </c>
      <c r="B21" s="1" t="s">
        <v>58</v>
      </c>
      <c r="C21" s="5">
        <v>6.89</v>
      </c>
      <c r="D21" s="5">
        <v>0</v>
      </c>
      <c r="E21" s="5">
        <v>43.079999089240999</v>
      </c>
      <c r="F21" s="5">
        <v>32.310000061988802</v>
      </c>
      <c r="G21" s="4">
        <v>6</v>
      </c>
    </row>
    <row r="22" spans="1:7" x14ac:dyDescent="0.25">
      <c r="A22" s="1" t="s">
        <v>504</v>
      </c>
      <c r="B22" s="1" t="s">
        <v>59</v>
      </c>
      <c r="C22" s="5">
        <v>6.89</v>
      </c>
      <c r="D22" s="5">
        <v>0</v>
      </c>
      <c r="E22" s="5">
        <v>43.079999089240999</v>
      </c>
      <c r="F22" s="5">
        <v>32.310000061988802</v>
      </c>
      <c r="G22" s="4">
        <v>6</v>
      </c>
    </row>
    <row r="23" spans="1:7" x14ac:dyDescent="0.25">
      <c r="A23" s="1" t="s">
        <v>505</v>
      </c>
      <c r="B23" s="1" t="s">
        <v>60</v>
      </c>
      <c r="C23" s="5">
        <v>6.89</v>
      </c>
      <c r="D23" s="5">
        <v>0</v>
      </c>
      <c r="E23" s="5">
        <v>43.079999089240999</v>
      </c>
      <c r="F23" s="5">
        <v>32.310000061988802</v>
      </c>
      <c r="G23" s="4">
        <v>6</v>
      </c>
    </row>
    <row r="24" spans="1:7" x14ac:dyDescent="0.25">
      <c r="A24" s="1" t="s">
        <v>506</v>
      </c>
      <c r="B24" s="1" t="s">
        <v>61</v>
      </c>
      <c r="C24" s="5">
        <v>6.89</v>
      </c>
      <c r="D24" s="5">
        <v>0</v>
      </c>
      <c r="E24" s="5">
        <v>43.079999089240999</v>
      </c>
      <c r="F24" s="5">
        <v>32.310000061988802</v>
      </c>
      <c r="G24" s="4">
        <v>6</v>
      </c>
    </row>
    <row r="25" spans="1:7" x14ac:dyDescent="0.25">
      <c r="A25" s="1" t="s">
        <v>507</v>
      </c>
      <c r="B25" s="1" t="s">
        <v>62</v>
      </c>
      <c r="C25" s="5">
        <v>6.89</v>
      </c>
      <c r="D25" s="5">
        <v>0</v>
      </c>
      <c r="E25" s="5">
        <v>43.079999089240999</v>
      </c>
      <c r="F25" s="5">
        <v>32.310000061988802</v>
      </c>
      <c r="G25" s="4">
        <v>6</v>
      </c>
    </row>
    <row r="26" spans="1:7" x14ac:dyDescent="0.25">
      <c r="A26" s="1" t="s">
        <v>508</v>
      </c>
      <c r="B26" s="1" t="s">
        <v>63</v>
      </c>
      <c r="C26" s="5">
        <v>6.89</v>
      </c>
      <c r="D26" s="5">
        <v>0</v>
      </c>
      <c r="E26" s="5">
        <v>43.079999089240999</v>
      </c>
      <c r="F26" s="5">
        <v>32.310000061988802</v>
      </c>
      <c r="G26" s="4">
        <v>6</v>
      </c>
    </row>
    <row r="27" spans="1:7" x14ac:dyDescent="0.25">
      <c r="A27" s="1" t="s">
        <v>509</v>
      </c>
      <c r="B27" s="1" t="s">
        <v>64</v>
      </c>
      <c r="C27" s="5">
        <v>6.89</v>
      </c>
      <c r="D27" s="5">
        <v>0</v>
      </c>
      <c r="E27" s="5">
        <v>43.079999089240999</v>
      </c>
      <c r="F27" s="5">
        <v>32.310000061988802</v>
      </c>
      <c r="G27" s="4">
        <v>6</v>
      </c>
    </row>
    <row r="28" spans="1:7" x14ac:dyDescent="0.25">
      <c r="A28" s="1" t="s">
        <v>510</v>
      </c>
      <c r="B28" s="1" t="s">
        <v>65</v>
      </c>
      <c r="C28" s="5">
        <v>6.89</v>
      </c>
      <c r="D28" s="5">
        <v>0</v>
      </c>
      <c r="E28" s="5">
        <v>43.079999089240999</v>
      </c>
      <c r="F28" s="5">
        <v>32.310000061988802</v>
      </c>
      <c r="G28" s="4">
        <v>6</v>
      </c>
    </row>
    <row r="29" spans="1:7" x14ac:dyDescent="0.25">
      <c r="A29" s="1" t="s">
        <v>511</v>
      </c>
      <c r="B29" s="1" t="s">
        <v>66</v>
      </c>
      <c r="C29" s="5">
        <v>6.89</v>
      </c>
      <c r="D29" s="5">
        <v>0</v>
      </c>
      <c r="E29" s="5">
        <v>43.079999089240999</v>
      </c>
      <c r="F29" s="5">
        <v>32.310000061988802</v>
      </c>
      <c r="G29" s="4">
        <v>6</v>
      </c>
    </row>
    <row r="30" spans="1:7" x14ac:dyDescent="0.25">
      <c r="A30" s="1" t="s">
        <v>541</v>
      </c>
      <c r="B30" s="1" t="s">
        <v>163</v>
      </c>
      <c r="C30" s="5">
        <v>6.76</v>
      </c>
      <c r="D30" s="5">
        <v>3.42</v>
      </c>
      <c r="E30" s="5">
        <v>10.4000002145767</v>
      </c>
      <c r="F30" s="5">
        <v>7.0799998939037296</v>
      </c>
      <c r="G30" s="4">
        <v>6</v>
      </c>
    </row>
    <row r="31" spans="1:7" x14ac:dyDescent="0.25">
      <c r="A31" s="1" t="s">
        <v>499</v>
      </c>
      <c r="B31" s="1" t="s">
        <v>67</v>
      </c>
      <c r="C31" s="5">
        <v>6.57</v>
      </c>
      <c r="D31" s="5">
        <v>0</v>
      </c>
      <c r="E31" s="5">
        <v>43.079999089240999</v>
      </c>
      <c r="F31" s="5">
        <v>32.310000061988802</v>
      </c>
      <c r="G31" s="4">
        <v>6</v>
      </c>
    </row>
    <row r="32" spans="1:7" x14ac:dyDescent="0.25">
      <c r="A32" s="1" t="s">
        <v>524</v>
      </c>
      <c r="B32" s="1" t="s">
        <v>168</v>
      </c>
      <c r="C32" s="5">
        <v>6.57</v>
      </c>
      <c r="D32" s="5">
        <v>2</v>
      </c>
      <c r="E32" s="5">
        <v>8.0420002341270393</v>
      </c>
      <c r="F32" s="5">
        <v>5.4200001060962704</v>
      </c>
      <c r="G32" s="4">
        <v>3</v>
      </c>
    </row>
    <row r="33" spans="1:7" x14ac:dyDescent="0.25">
      <c r="A33" s="1" t="s">
        <v>501</v>
      </c>
      <c r="B33" s="1" t="s">
        <v>57</v>
      </c>
      <c r="C33" s="5">
        <v>6.49</v>
      </c>
      <c r="D33" s="5">
        <v>0.03</v>
      </c>
      <c r="E33" s="5">
        <v>42.309999465942397</v>
      </c>
      <c r="F33" s="5">
        <v>32.310000061988802</v>
      </c>
      <c r="G33" s="4">
        <v>6</v>
      </c>
    </row>
    <row r="34" spans="1:7" x14ac:dyDescent="0.25">
      <c r="A34" s="1" t="s">
        <v>497</v>
      </c>
      <c r="B34" s="1" t="s">
        <v>69</v>
      </c>
      <c r="C34" s="5">
        <v>6.49</v>
      </c>
      <c r="D34" s="5">
        <v>0</v>
      </c>
      <c r="E34" s="5">
        <v>37.689998745918302</v>
      </c>
      <c r="F34" s="5">
        <v>32.310000061988802</v>
      </c>
      <c r="G34" s="4">
        <v>6</v>
      </c>
    </row>
    <row r="35" spans="1:7" x14ac:dyDescent="0.25">
      <c r="A35" s="1" t="s">
        <v>542</v>
      </c>
      <c r="B35" s="1" t="s">
        <v>169</v>
      </c>
      <c r="C35" s="5">
        <v>6.37</v>
      </c>
      <c r="D35" s="5">
        <v>2.2799999999999998</v>
      </c>
      <c r="E35" s="5">
        <v>11.7799997329712</v>
      </c>
      <c r="F35" s="5">
        <v>8.4179997444152797</v>
      </c>
      <c r="G35" s="4">
        <v>6</v>
      </c>
    </row>
    <row r="36" spans="1:7" x14ac:dyDescent="0.25">
      <c r="A36" s="1" t="s">
        <v>579</v>
      </c>
      <c r="B36" s="1" t="s">
        <v>279</v>
      </c>
      <c r="C36" s="5">
        <v>6.33</v>
      </c>
      <c r="D36" s="5">
        <v>2.64</v>
      </c>
      <c r="E36" s="5">
        <v>31.25</v>
      </c>
      <c r="F36" s="5">
        <v>31.25</v>
      </c>
      <c r="G36" s="4">
        <v>5</v>
      </c>
    </row>
    <row r="37" spans="1:7" x14ac:dyDescent="0.25">
      <c r="A37" s="1" t="s">
        <v>580</v>
      </c>
      <c r="B37" s="1" t="s">
        <v>280</v>
      </c>
      <c r="C37" s="5">
        <v>6.33</v>
      </c>
      <c r="D37" s="5">
        <v>0</v>
      </c>
      <c r="E37" s="5">
        <v>31.25</v>
      </c>
      <c r="F37" s="5">
        <v>31.25</v>
      </c>
      <c r="G37" s="4">
        <v>5</v>
      </c>
    </row>
    <row r="38" spans="1:7" x14ac:dyDescent="0.25">
      <c r="A38" s="1" t="s">
        <v>553</v>
      </c>
      <c r="B38" s="1" t="s">
        <v>128</v>
      </c>
      <c r="C38" s="5">
        <v>6.12</v>
      </c>
      <c r="D38" s="5">
        <v>6.05</v>
      </c>
      <c r="E38" s="5">
        <v>15.670000016689301</v>
      </c>
      <c r="F38" s="5">
        <v>9.4039998948574102</v>
      </c>
      <c r="G38" s="4">
        <v>3</v>
      </c>
    </row>
    <row r="39" spans="1:7" x14ac:dyDescent="0.25">
      <c r="A39" s="1" t="s">
        <v>496</v>
      </c>
      <c r="B39" s="1" t="s">
        <v>68</v>
      </c>
      <c r="C39" s="5">
        <v>6.1</v>
      </c>
      <c r="D39" s="5">
        <v>0.03</v>
      </c>
      <c r="E39" s="5">
        <v>37.2099995613098</v>
      </c>
      <c r="F39" s="5">
        <v>32.559999823570301</v>
      </c>
      <c r="G39" s="4">
        <v>6</v>
      </c>
    </row>
    <row r="40" spans="1:7" x14ac:dyDescent="0.25">
      <c r="A40" s="1" t="s">
        <v>502</v>
      </c>
      <c r="B40" s="1" t="s">
        <v>70</v>
      </c>
      <c r="C40" s="5">
        <v>6.1</v>
      </c>
      <c r="D40" s="5">
        <v>0.03</v>
      </c>
      <c r="E40" s="5">
        <v>37.2099995613098</v>
      </c>
      <c r="F40" s="5">
        <v>32.559999823570301</v>
      </c>
      <c r="G40" s="4">
        <v>6</v>
      </c>
    </row>
    <row r="41" spans="1:7" x14ac:dyDescent="0.25">
      <c r="A41" s="1" t="s">
        <v>932</v>
      </c>
      <c r="B41" s="1" t="s">
        <v>450</v>
      </c>
      <c r="C41" s="5">
        <v>6.01</v>
      </c>
      <c r="D41" s="5">
        <v>5.91</v>
      </c>
      <c r="E41" s="5">
        <v>5.6030001491308203</v>
      </c>
      <c r="F41" s="5">
        <v>4.7570001333952003</v>
      </c>
      <c r="G41" s="4">
        <v>4</v>
      </c>
    </row>
    <row r="42" spans="1:7" x14ac:dyDescent="0.25">
      <c r="A42" s="1" t="s">
        <v>492</v>
      </c>
      <c r="B42" s="1" t="s">
        <v>135</v>
      </c>
      <c r="C42" s="5">
        <v>5.71</v>
      </c>
      <c r="D42" s="5">
        <v>2.02</v>
      </c>
      <c r="E42" s="5">
        <v>10.5800002813339</v>
      </c>
      <c r="F42" s="5">
        <v>5.5659998208284396</v>
      </c>
      <c r="G42" s="4">
        <v>3</v>
      </c>
    </row>
    <row r="43" spans="1:7" x14ac:dyDescent="0.25">
      <c r="A43" s="1" t="s">
        <v>532</v>
      </c>
      <c r="B43" s="1" t="s">
        <v>71</v>
      </c>
      <c r="C43" s="5">
        <v>5.59</v>
      </c>
      <c r="D43" s="5">
        <v>0</v>
      </c>
      <c r="E43" s="5">
        <v>34.970000386238098</v>
      </c>
      <c r="F43" s="5">
        <v>29.370000958442699</v>
      </c>
      <c r="G43" s="4">
        <v>6</v>
      </c>
    </row>
    <row r="44" spans="1:7" x14ac:dyDescent="0.25">
      <c r="A44" s="1" t="s">
        <v>494</v>
      </c>
      <c r="B44" s="1" t="s">
        <v>1</v>
      </c>
      <c r="C44" s="5">
        <v>5.57</v>
      </c>
      <c r="D44" s="5">
        <v>5.3</v>
      </c>
      <c r="E44" s="5">
        <v>7.2499997913837397</v>
      </c>
      <c r="F44" s="5">
        <v>3.7969999015331299</v>
      </c>
      <c r="G44" s="4">
        <v>3</v>
      </c>
    </row>
    <row r="45" spans="1:7" x14ac:dyDescent="0.25">
      <c r="A45" s="1" t="s">
        <v>487</v>
      </c>
      <c r="B45" s="1" t="s">
        <v>25</v>
      </c>
      <c r="C45" s="5">
        <v>5.31</v>
      </c>
      <c r="D45" s="5">
        <v>5.19</v>
      </c>
      <c r="E45" s="5">
        <v>40.630000829696698</v>
      </c>
      <c r="F45" s="5">
        <v>24.220000207424199</v>
      </c>
      <c r="G45" s="4">
        <v>3</v>
      </c>
    </row>
    <row r="46" spans="1:7" x14ac:dyDescent="0.25">
      <c r="A46" s="1" t="s">
        <v>488</v>
      </c>
      <c r="B46" s="1" t="s">
        <v>26</v>
      </c>
      <c r="C46" s="5">
        <v>5.31</v>
      </c>
      <c r="D46" s="5">
        <v>0</v>
      </c>
      <c r="E46" s="5">
        <v>33.329999446868896</v>
      </c>
      <c r="F46" s="5">
        <v>19.869999587535901</v>
      </c>
      <c r="G46" s="4">
        <v>3</v>
      </c>
    </row>
    <row r="47" spans="1:7" x14ac:dyDescent="0.25">
      <c r="A47" s="1" t="s">
        <v>491</v>
      </c>
      <c r="B47" s="1" t="s">
        <v>27</v>
      </c>
      <c r="C47" s="5">
        <v>5.31</v>
      </c>
      <c r="D47" s="5">
        <v>0</v>
      </c>
      <c r="E47" s="5">
        <v>64.579999446868896</v>
      </c>
      <c r="F47" s="5">
        <v>38.830000162124598</v>
      </c>
      <c r="G47" s="4">
        <v>3</v>
      </c>
    </row>
    <row r="48" spans="1:7" x14ac:dyDescent="0.25">
      <c r="A48" s="1" t="s">
        <v>489</v>
      </c>
      <c r="B48" s="1" t="s">
        <v>28</v>
      </c>
      <c r="C48" s="5">
        <v>5.31</v>
      </c>
      <c r="D48" s="5">
        <v>0</v>
      </c>
      <c r="E48" s="5">
        <v>68.199998140335097</v>
      </c>
      <c r="F48" s="5">
        <v>40.659999847412102</v>
      </c>
      <c r="G48" s="4">
        <v>3</v>
      </c>
    </row>
    <row r="49" spans="1:7" x14ac:dyDescent="0.25">
      <c r="A49" s="1" t="s">
        <v>573</v>
      </c>
      <c r="B49" s="1" t="s">
        <v>240</v>
      </c>
      <c r="C49" s="5">
        <v>5.22</v>
      </c>
      <c r="D49" s="5">
        <v>0</v>
      </c>
      <c r="E49" s="5">
        <v>8.6779996752739006</v>
      </c>
      <c r="F49" s="5">
        <v>5.1649998873472196</v>
      </c>
      <c r="G49" s="4">
        <v>5</v>
      </c>
    </row>
    <row r="50" spans="1:7" x14ac:dyDescent="0.25">
      <c r="A50" s="1" t="s">
        <v>608</v>
      </c>
      <c r="B50" s="1" t="s">
        <v>159</v>
      </c>
      <c r="C50" s="5">
        <v>4.9000000000000004</v>
      </c>
      <c r="D50" s="5">
        <v>2</v>
      </c>
      <c r="E50" s="5">
        <v>9.6050001680851</v>
      </c>
      <c r="F50" s="5">
        <v>5.8380000293254897</v>
      </c>
      <c r="G50" s="4">
        <v>4</v>
      </c>
    </row>
    <row r="51" spans="1:7" x14ac:dyDescent="0.25">
      <c r="A51" s="1" t="s">
        <v>790</v>
      </c>
      <c r="B51" s="1" t="s">
        <v>166</v>
      </c>
      <c r="C51" s="5">
        <v>4.72</v>
      </c>
      <c r="D51" s="5">
        <v>0</v>
      </c>
      <c r="E51" s="5">
        <v>9.3819998204708099</v>
      </c>
      <c r="F51" s="5">
        <v>5.7209998369216901</v>
      </c>
      <c r="G51" s="4">
        <v>3</v>
      </c>
    </row>
    <row r="52" spans="1:7" x14ac:dyDescent="0.25">
      <c r="A52" s="1" t="s">
        <v>743</v>
      </c>
      <c r="B52" s="1" t="s">
        <v>11</v>
      </c>
      <c r="C52" s="5">
        <v>4.7</v>
      </c>
      <c r="D52" s="5">
        <v>4.66</v>
      </c>
      <c r="E52" s="5">
        <v>7.4879996478557604</v>
      </c>
      <c r="F52" s="5">
        <v>7.4879996478557604</v>
      </c>
      <c r="G52" s="4">
        <v>4</v>
      </c>
    </row>
    <row r="53" spans="1:7" x14ac:dyDescent="0.25">
      <c r="A53" s="1" t="s">
        <v>752</v>
      </c>
      <c r="B53" s="1" t="s">
        <v>37</v>
      </c>
      <c r="C53" s="5">
        <v>4.68</v>
      </c>
      <c r="D53" s="5">
        <v>0</v>
      </c>
      <c r="E53" s="5">
        <v>4.4179998338222504</v>
      </c>
      <c r="F53" s="5">
        <v>4.4179998338222504</v>
      </c>
      <c r="G53" s="4">
        <v>3</v>
      </c>
    </row>
    <row r="54" spans="1:7" x14ac:dyDescent="0.25">
      <c r="A54" s="1" t="s">
        <v>557</v>
      </c>
      <c r="B54" s="1" t="s">
        <v>94</v>
      </c>
      <c r="C54" s="5">
        <v>4.38</v>
      </c>
      <c r="D54" s="5">
        <v>4.3499999999999996</v>
      </c>
      <c r="E54" s="5">
        <v>7.9690001904964403</v>
      </c>
      <c r="F54" s="5">
        <v>5.9130001813173303</v>
      </c>
      <c r="G54" s="4">
        <v>2</v>
      </c>
    </row>
    <row r="55" spans="1:7" x14ac:dyDescent="0.25">
      <c r="A55" s="1" t="s">
        <v>575</v>
      </c>
      <c r="B55" s="1" t="s">
        <v>165</v>
      </c>
      <c r="C55" s="5">
        <v>4.22</v>
      </c>
      <c r="D55" s="5">
        <v>0</v>
      </c>
      <c r="E55" s="5">
        <v>9.0070001780986804</v>
      </c>
      <c r="F55" s="5">
        <v>5.3119998425245303</v>
      </c>
      <c r="G55" s="4">
        <v>3</v>
      </c>
    </row>
    <row r="56" spans="1:7" x14ac:dyDescent="0.25">
      <c r="A56" s="1" t="s">
        <v>525</v>
      </c>
      <c r="B56" s="1" t="s">
        <v>6</v>
      </c>
      <c r="C56" s="5">
        <v>4.0599999999999996</v>
      </c>
      <c r="D56" s="5">
        <v>3.9</v>
      </c>
      <c r="E56" s="5">
        <v>18.400000035762801</v>
      </c>
      <c r="F56" s="5">
        <v>10.6700003147125</v>
      </c>
      <c r="G56" s="4">
        <v>3</v>
      </c>
    </row>
    <row r="57" spans="1:7" x14ac:dyDescent="0.25">
      <c r="A57" s="1" t="s">
        <v>526</v>
      </c>
      <c r="B57" s="1" t="s">
        <v>7</v>
      </c>
      <c r="C57" s="5">
        <v>4.0599999999999996</v>
      </c>
      <c r="D57" s="5">
        <v>0</v>
      </c>
      <c r="E57" s="5">
        <v>18.400000035762801</v>
      </c>
      <c r="F57" s="5">
        <v>10.6700003147125</v>
      </c>
      <c r="G57" s="4">
        <v>3</v>
      </c>
    </row>
    <row r="58" spans="1:7" x14ac:dyDescent="0.25">
      <c r="A58" s="1" t="s">
        <v>547</v>
      </c>
      <c r="B58" s="1" t="s">
        <v>86</v>
      </c>
      <c r="C58" s="5">
        <v>4.04</v>
      </c>
      <c r="D58" s="5">
        <v>3.74</v>
      </c>
      <c r="E58" s="5">
        <v>52.9399991035461</v>
      </c>
      <c r="F58" s="5">
        <v>19.120000302791599</v>
      </c>
      <c r="G58" s="4">
        <v>5</v>
      </c>
    </row>
    <row r="59" spans="1:7" x14ac:dyDescent="0.25">
      <c r="A59" s="1" t="s">
        <v>548</v>
      </c>
      <c r="B59" s="1" t="s">
        <v>87</v>
      </c>
      <c r="C59" s="5">
        <v>4.04</v>
      </c>
      <c r="D59" s="5">
        <v>0</v>
      </c>
      <c r="E59" s="5">
        <v>52.9399991035461</v>
      </c>
      <c r="F59" s="5">
        <v>19.120000302791599</v>
      </c>
      <c r="G59" s="4">
        <v>5</v>
      </c>
    </row>
    <row r="60" spans="1:7" x14ac:dyDescent="0.25">
      <c r="A60" s="1" t="s">
        <v>687</v>
      </c>
      <c r="B60" s="1" t="s">
        <v>157</v>
      </c>
      <c r="C60" s="5">
        <v>4.01</v>
      </c>
      <c r="D60" s="5">
        <v>3.85</v>
      </c>
      <c r="E60" s="5">
        <v>15.850000083446499</v>
      </c>
      <c r="F60" s="5">
        <v>7.3169998824596396</v>
      </c>
      <c r="G60" s="4">
        <v>2</v>
      </c>
    </row>
    <row r="61" spans="1:7" x14ac:dyDescent="0.25">
      <c r="A61" s="1" t="s">
        <v>670</v>
      </c>
      <c r="B61" s="1" t="s">
        <v>156</v>
      </c>
      <c r="C61" s="5">
        <v>4.01</v>
      </c>
      <c r="D61" s="5">
        <v>0</v>
      </c>
      <c r="E61" s="5">
        <v>15.7900005578995</v>
      </c>
      <c r="F61" s="5">
        <v>7.2870001196861303</v>
      </c>
      <c r="G61" s="4">
        <v>2</v>
      </c>
    </row>
    <row r="62" spans="1:7" x14ac:dyDescent="0.25">
      <c r="A62" s="1" t="s">
        <v>574</v>
      </c>
      <c r="B62" s="1" t="s">
        <v>164</v>
      </c>
      <c r="C62" s="5">
        <v>4.01</v>
      </c>
      <c r="D62" s="5">
        <v>0</v>
      </c>
      <c r="E62" s="5">
        <v>7.1960002183914202</v>
      </c>
      <c r="F62" s="5">
        <v>5.7069998234510404</v>
      </c>
      <c r="G62" s="4">
        <v>3</v>
      </c>
    </row>
    <row r="63" spans="1:7" x14ac:dyDescent="0.25">
      <c r="A63" s="1" t="s">
        <v>578</v>
      </c>
      <c r="B63" s="1" t="s">
        <v>44</v>
      </c>
      <c r="C63" s="5">
        <v>4</v>
      </c>
      <c r="D63" s="5">
        <v>0.06</v>
      </c>
      <c r="E63" s="5">
        <v>15.099999308586099</v>
      </c>
      <c r="F63" s="5">
        <v>7.3469996452331499</v>
      </c>
      <c r="G63" s="4">
        <v>2</v>
      </c>
    </row>
    <row r="64" spans="1:7" x14ac:dyDescent="0.25">
      <c r="A64" s="1" t="s">
        <v>688</v>
      </c>
      <c r="B64" s="1" t="s">
        <v>155</v>
      </c>
      <c r="C64" s="5">
        <v>3.95</v>
      </c>
      <c r="D64" s="5">
        <v>0</v>
      </c>
      <c r="E64" s="5">
        <v>15.850000083446499</v>
      </c>
      <c r="F64" s="5">
        <v>7.3169998824596396</v>
      </c>
      <c r="G64" s="4">
        <v>2</v>
      </c>
    </row>
    <row r="65" spans="1:7" x14ac:dyDescent="0.25">
      <c r="A65" s="1" t="s">
        <v>576</v>
      </c>
      <c r="B65" s="1" t="s">
        <v>93</v>
      </c>
      <c r="C65" s="5">
        <v>3.81</v>
      </c>
      <c r="D65" s="5">
        <v>0.56999999999999995</v>
      </c>
      <c r="E65" s="5">
        <v>11.729999631643301</v>
      </c>
      <c r="F65" s="5">
        <v>3.5399999469518701</v>
      </c>
      <c r="G65" s="4">
        <v>2</v>
      </c>
    </row>
    <row r="66" spans="1:7" x14ac:dyDescent="0.25">
      <c r="A66" s="1" t="s">
        <v>690</v>
      </c>
      <c r="B66" s="1" t="s">
        <v>154</v>
      </c>
      <c r="C66" s="5">
        <v>3.79</v>
      </c>
      <c r="D66" s="5">
        <v>0</v>
      </c>
      <c r="E66" s="5">
        <v>13.470000028610199</v>
      </c>
      <c r="F66" s="5">
        <v>7.3469996452331499</v>
      </c>
      <c r="G66" s="4">
        <v>2</v>
      </c>
    </row>
    <row r="67" spans="1:7" x14ac:dyDescent="0.25">
      <c r="A67" s="1" t="s">
        <v>689</v>
      </c>
      <c r="B67" s="1" t="s">
        <v>158</v>
      </c>
      <c r="C67" s="5">
        <v>3.79</v>
      </c>
      <c r="D67" s="5">
        <v>0</v>
      </c>
      <c r="E67" s="5">
        <v>13.310000300407401</v>
      </c>
      <c r="F67" s="5">
        <v>7.2580002248287201</v>
      </c>
      <c r="G67" s="4">
        <v>2</v>
      </c>
    </row>
    <row r="68" spans="1:7" x14ac:dyDescent="0.25">
      <c r="A68" s="1" t="s">
        <v>656</v>
      </c>
      <c r="B68" s="1" t="s">
        <v>303</v>
      </c>
      <c r="C68" s="5">
        <v>3.78</v>
      </c>
      <c r="D68" s="5">
        <v>3.57</v>
      </c>
      <c r="E68" s="5">
        <v>15.0399997830391</v>
      </c>
      <c r="F68" s="5">
        <v>8.8500000536441803</v>
      </c>
      <c r="G68" s="4">
        <v>3</v>
      </c>
    </row>
    <row r="69" spans="1:7" x14ac:dyDescent="0.25">
      <c r="A69" s="1" t="s">
        <v>691</v>
      </c>
      <c r="B69" s="1" t="s">
        <v>125</v>
      </c>
      <c r="C69" s="5">
        <v>3.68</v>
      </c>
      <c r="D69" s="5">
        <v>0</v>
      </c>
      <c r="E69" s="5">
        <v>9.8039999604225194</v>
      </c>
      <c r="F69" s="5">
        <v>7.0589996874332401</v>
      </c>
      <c r="G69" s="4">
        <v>2</v>
      </c>
    </row>
    <row r="70" spans="1:7" x14ac:dyDescent="0.25">
      <c r="A70" s="1" t="s">
        <v>546</v>
      </c>
      <c r="B70" s="1" t="s">
        <v>85</v>
      </c>
      <c r="C70" s="5">
        <v>3.66</v>
      </c>
      <c r="D70" s="5">
        <v>0</v>
      </c>
      <c r="E70" s="5">
        <v>45.5900013446808</v>
      </c>
      <c r="F70" s="5">
        <v>11.760000139474901</v>
      </c>
      <c r="G70" s="4">
        <v>2</v>
      </c>
    </row>
    <row r="71" spans="1:7" x14ac:dyDescent="0.25">
      <c r="A71" s="1" t="s">
        <v>549</v>
      </c>
      <c r="B71" s="1" t="s">
        <v>88</v>
      </c>
      <c r="C71" s="5">
        <v>3.66</v>
      </c>
      <c r="D71" s="5">
        <v>0</v>
      </c>
      <c r="E71" s="5">
        <v>43.380001187324503</v>
      </c>
      <c r="F71" s="5">
        <v>11.760000139474901</v>
      </c>
      <c r="G71" s="4">
        <v>2</v>
      </c>
    </row>
    <row r="72" spans="1:7" x14ac:dyDescent="0.25">
      <c r="A72" s="1" t="s">
        <v>533</v>
      </c>
      <c r="B72" s="1" t="s">
        <v>136</v>
      </c>
      <c r="C72" s="5">
        <v>3.55</v>
      </c>
      <c r="D72" s="5">
        <v>0.01</v>
      </c>
      <c r="E72" s="5">
        <v>9.1899998486042005</v>
      </c>
      <c r="F72" s="5">
        <v>3.93900014460087</v>
      </c>
      <c r="G72" s="4">
        <v>2</v>
      </c>
    </row>
    <row r="73" spans="1:7" x14ac:dyDescent="0.25">
      <c r="A73" s="1" t="s">
        <v>722</v>
      </c>
      <c r="B73" s="1" t="s">
        <v>336</v>
      </c>
      <c r="C73" s="5">
        <v>3.12</v>
      </c>
      <c r="D73" s="5">
        <v>3.03</v>
      </c>
      <c r="E73" s="5">
        <v>7.3619998991489402</v>
      </c>
      <c r="F73" s="5">
        <v>5.8279998600482896</v>
      </c>
      <c r="G73" s="4">
        <v>2</v>
      </c>
    </row>
    <row r="74" spans="1:7" x14ac:dyDescent="0.25">
      <c r="A74" s="1" t="s">
        <v>723</v>
      </c>
      <c r="B74" s="1" t="s">
        <v>337</v>
      </c>
      <c r="C74" s="5">
        <v>3.12</v>
      </c>
      <c r="D74" s="5">
        <v>0</v>
      </c>
      <c r="E74" s="5">
        <v>7.18600004911423</v>
      </c>
      <c r="F74" s="5">
        <v>5.6889999657869303</v>
      </c>
      <c r="G74" s="4">
        <v>2</v>
      </c>
    </row>
    <row r="75" spans="1:7" x14ac:dyDescent="0.25">
      <c r="A75" s="1" t="s">
        <v>724</v>
      </c>
      <c r="B75" s="1" t="s">
        <v>338</v>
      </c>
      <c r="C75" s="5">
        <v>3.12</v>
      </c>
      <c r="D75" s="5">
        <v>0</v>
      </c>
      <c r="E75" s="5">
        <v>5.7930000126361803</v>
      </c>
      <c r="F75" s="5">
        <v>5.7930000126361803</v>
      </c>
      <c r="G75" s="4">
        <v>2</v>
      </c>
    </row>
    <row r="76" spans="1:7" x14ac:dyDescent="0.25">
      <c r="A76" s="1" t="s">
        <v>725</v>
      </c>
      <c r="B76" s="1" t="s">
        <v>339</v>
      </c>
      <c r="C76" s="5">
        <v>3.12</v>
      </c>
      <c r="D76" s="5">
        <v>0</v>
      </c>
      <c r="E76" s="5">
        <v>5.14900013804436</v>
      </c>
      <c r="F76" s="5">
        <v>5.14900013804436</v>
      </c>
      <c r="G76" s="4">
        <v>2</v>
      </c>
    </row>
    <row r="77" spans="1:7" x14ac:dyDescent="0.25">
      <c r="A77" s="1" t="s">
        <v>726</v>
      </c>
      <c r="B77" s="1" t="s">
        <v>340</v>
      </c>
      <c r="C77" s="5">
        <v>3.12</v>
      </c>
      <c r="D77" s="5">
        <v>0</v>
      </c>
      <c r="E77" s="5">
        <v>5.1630001515150097</v>
      </c>
      <c r="F77" s="5">
        <v>5.1630001515150097</v>
      </c>
      <c r="G77" s="4">
        <v>2</v>
      </c>
    </row>
    <row r="78" spans="1:7" x14ac:dyDescent="0.25">
      <c r="A78" s="1" t="s">
        <v>727</v>
      </c>
      <c r="B78" s="1" t="s">
        <v>341</v>
      </c>
      <c r="C78" s="5">
        <v>3.12</v>
      </c>
      <c r="D78" s="5">
        <v>0</v>
      </c>
      <c r="E78" s="5">
        <v>5.14900013804436</v>
      </c>
      <c r="F78" s="5">
        <v>5.14900013804436</v>
      </c>
      <c r="G78" s="4">
        <v>2</v>
      </c>
    </row>
    <row r="79" spans="1:7" x14ac:dyDescent="0.25">
      <c r="A79" s="1" t="s">
        <v>728</v>
      </c>
      <c r="B79" s="1" t="s">
        <v>342</v>
      </c>
      <c r="C79" s="5">
        <v>3.12</v>
      </c>
      <c r="D79" s="5">
        <v>0</v>
      </c>
      <c r="E79" s="5">
        <v>5.2049998193979299</v>
      </c>
      <c r="F79" s="5">
        <v>5.2049998193979299</v>
      </c>
      <c r="G79" s="4">
        <v>2</v>
      </c>
    </row>
    <row r="80" spans="1:7" x14ac:dyDescent="0.25">
      <c r="A80" s="1" t="s">
        <v>729</v>
      </c>
      <c r="B80" s="1" t="s">
        <v>343</v>
      </c>
      <c r="C80" s="5">
        <v>3.12</v>
      </c>
      <c r="D80" s="5">
        <v>0</v>
      </c>
      <c r="E80" s="5">
        <v>5.2489999681711197</v>
      </c>
      <c r="F80" s="5">
        <v>5.2489999681711197</v>
      </c>
      <c r="G80" s="4">
        <v>2</v>
      </c>
    </row>
    <row r="81" spans="1:7" x14ac:dyDescent="0.25">
      <c r="A81" s="1" t="s">
        <v>730</v>
      </c>
      <c r="B81" s="1" t="s">
        <v>344</v>
      </c>
      <c r="C81" s="5">
        <v>3.12</v>
      </c>
      <c r="D81" s="5">
        <v>0</v>
      </c>
      <c r="E81" s="5">
        <v>5.2489999681711197</v>
      </c>
      <c r="F81" s="5">
        <v>5.2489999681711197</v>
      </c>
      <c r="G81" s="4">
        <v>2</v>
      </c>
    </row>
    <row r="82" spans="1:7" x14ac:dyDescent="0.25">
      <c r="A82" s="1" t="s">
        <v>731</v>
      </c>
      <c r="B82" s="1" t="s">
        <v>345</v>
      </c>
      <c r="C82" s="5">
        <v>3.02</v>
      </c>
      <c r="D82" s="5">
        <v>0</v>
      </c>
      <c r="E82" s="5">
        <v>5.2489999681711197</v>
      </c>
      <c r="F82" s="5">
        <v>5.2489999681711197</v>
      </c>
      <c r="G82" s="4">
        <v>2</v>
      </c>
    </row>
    <row r="83" spans="1:7" x14ac:dyDescent="0.25">
      <c r="A83" s="1" t="s">
        <v>594</v>
      </c>
      <c r="B83" s="1" t="s">
        <v>16</v>
      </c>
      <c r="C83" s="5">
        <v>2.65</v>
      </c>
      <c r="D83" s="5">
        <v>2.5299999999999998</v>
      </c>
      <c r="E83" s="5">
        <v>10.819999873638199</v>
      </c>
      <c r="F83" s="5">
        <v>2.3809999227523799</v>
      </c>
      <c r="G83" s="4">
        <v>1</v>
      </c>
    </row>
    <row r="84" spans="1:7" x14ac:dyDescent="0.25">
      <c r="A84" s="1" t="s">
        <v>599</v>
      </c>
      <c r="B84" s="1" t="s">
        <v>41</v>
      </c>
      <c r="C84" s="5">
        <v>2.57</v>
      </c>
      <c r="D84" s="5">
        <v>2.39</v>
      </c>
      <c r="E84" s="5">
        <v>11.4100001752377</v>
      </c>
      <c r="F84" s="5">
        <v>11.4100001752377</v>
      </c>
      <c r="G84" s="4">
        <v>2</v>
      </c>
    </row>
    <row r="85" spans="1:7" x14ac:dyDescent="0.25">
      <c r="A85" s="1" t="s">
        <v>600</v>
      </c>
      <c r="B85" s="1" t="s">
        <v>42</v>
      </c>
      <c r="C85" s="5">
        <v>2.57</v>
      </c>
      <c r="D85" s="5">
        <v>0</v>
      </c>
      <c r="E85" s="5">
        <v>11.4100001752377</v>
      </c>
      <c r="F85" s="5">
        <v>11.4100001752377</v>
      </c>
      <c r="G85" s="4">
        <v>2</v>
      </c>
    </row>
    <row r="86" spans="1:7" x14ac:dyDescent="0.25">
      <c r="A86" s="1" t="s">
        <v>601</v>
      </c>
      <c r="B86" s="1" t="s">
        <v>43</v>
      </c>
      <c r="C86" s="5">
        <v>2.57</v>
      </c>
      <c r="D86" s="5">
        <v>0</v>
      </c>
      <c r="E86" s="5">
        <v>11.4100001752377</v>
      </c>
      <c r="F86" s="5">
        <v>11.4100001752377</v>
      </c>
      <c r="G86" s="4">
        <v>2</v>
      </c>
    </row>
    <row r="87" spans="1:7" x14ac:dyDescent="0.25">
      <c r="A87" s="1" t="s">
        <v>512</v>
      </c>
      <c r="B87" s="1" t="s">
        <v>83</v>
      </c>
      <c r="C87" s="5">
        <v>2.5</v>
      </c>
      <c r="D87" s="5">
        <v>2.44</v>
      </c>
      <c r="E87" s="5">
        <v>9.6639998257160205</v>
      </c>
      <c r="F87" s="5">
        <v>4.6220000833272898</v>
      </c>
      <c r="G87" s="4">
        <v>2</v>
      </c>
    </row>
    <row r="88" spans="1:7" x14ac:dyDescent="0.25">
      <c r="A88" s="1" t="s">
        <v>595</v>
      </c>
      <c r="B88" s="1" t="s">
        <v>281</v>
      </c>
      <c r="C88" s="5">
        <v>2.4900000000000002</v>
      </c>
      <c r="D88" s="5">
        <v>0</v>
      </c>
      <c r="E88" s="5">
        <v>7.7749997377395603</v>
      </c>
      <c r="F88" s="5">
        <v>2.3760000243783002</v>
      </c>
      <c r="G88" s="4">
        <v>1</v>
      </c>
    </row>
    <row r="89" spans="1:7" x14ac:dyDescent="0.25">
      <c r="A89" s="1" t="s">
        <v>736</v>
      </c>
      <c r="B89" s="1" t="s">
        <v>350</v>
      </c>
      <c r="C89" s="5">
        <v>2.35</v>
      </c>
      <c r="D89" s="5">
        <v>2.3199999999999998</v>
      </c>
      <c r="E89" s="5">
        <v>9.3589998781681096</v>
      </c>
      <c r="F89" s="5">
        <v>2.94599998742342</v>
      </c>
      <c r="G89" s="4">
        <v>2</v>
      </c>
    </row>
    <row r="90" spans="1:7" x14ac:dyDescent="0.25">
      <c r="A90" s="1" t="s">
        <v>604</v>
      </c>
      <c r="B90" s="1" t="s">
        <v>284</v>
      </c>
      <c r="C90" s="5">
        <v>2.16</v>
      </c>
      <c r="D90" s="5">
        <v>2.14</v>
      </c>
      <c r="E90" s="5">
        <v>7.5139999389648402</v>
      </c>
      <c r="F90" s="5">
        <v>3.7569999694824201</v>
      </c>
      <c r="G90" s="4">
        <v>1</v>
      </c>
    </row>
    <row r="91" spans="1:7" x14ac:dyDescent="0.25">
      <c r="A91" s="1" t="s">
        <v>930</v>
      </c>
      <c r="B91" s="1" t="s">
        <v>448</v>
      </c>
      <c r="C91" s="5">
        <v>2.06</v>
      </c>
      <c r="D91" s="5">
        <v>1.86</v>
      </c>
      <c r="E91" s="5">
        <v>1.2210000306367901</v>
      </c>
      <c r="F91" s="5">
        <v>0.32770000398158999</v>
      </c>
      <c r="G91" s="4">
        <v>1</v>
      </c>
    </row>
    <row r="92" spans="1:7" x14ac:dyDescent="0.25">
      <c r="A92" s="1" t="s">
        <v>570</v>
      </c>
      <c r="B92" s="1" t="s">
        <v>178</v>
      </c>
      <c r="C92" s="5">
        <v>2.02</v>
      </c>
      <c r="D92" s="5">
        <v>2.0099999999999998</v>
      </c>
      <c r="E92" s="5">
        <v>5.9209998697042501</v>
      </c>
      <c r="F92" s="5">
        <v>3.7829998880624802</v>
      </c>
      <c r="G92" s="4">
        <v>2</v>
      </c>
    </row>
    <row r="93" spans="1:7" x14ac:dyDescent="0.25">
      <c r="A93" s="1" t="s">
        <v>577</v>
      </c>
      <c r="B93" s="1" t="s">
        <v>5</v>
      </c>
      <c r="C93" s="5">
        <v>2.0099999999999998</v>
      </c>
      <c r="D93" s="5">
        <v>2.0099999999999998</v>
      </c>
      <c r="E93" s="5">
        <v>4.4190000742673901</v>
      </c>
      <c r="F93" s="5">
        <v>3.2729998230934099</v>
      </c>
      <c r="G93" s="4">
        <v>1</v>
      </c>
    </row>
    <row r="94" spans="1:7" x14ac:dyDescent="0.25">
      <c r="A94" s="1" t="s">
        <v>1001</v>
      </c>
      <c r="B94" s="1" t="s">
        <v>986</v>
      </c>
      <c r="C94" s="5">
        <v>2</v>
      </c>
      <c r="D94" s="5">
        <v>0</v>
      </c>
      <c r="E94" s="5">
        <v>3.0770000070333499</v>
      </c>
      <c r="F94" s="5">
        <v>3.0770000070333499</v>
      </c>
      <c r="G94" s="4">
        <v>1</v>
      </c>
    </row>
    <row r="95" spans="1:7" x14ac:dyDescent="0.25">
      <c r="A95" s="1" t="s">
        <v>1002</v>
      </c>
      <c r="B95" s="1" t="s">
        <v>987</v>
      </c>
      <c r="C95" s="5">
        <v>2</v>
      </c>
      <c r="D95" s="5">
        <v>0</v>
      </c>
      <c r="E95" s="5">
        <v>5.4049998521804801</v>
      </c>
      <c r="F95" s="5">
        <v>5.4049998521804801</v>
      </c>
      <c r="G95" s="4">
        <v>1</v>
      </c>
    </row>
    <row r="96" spans="1:7" x14ac:dyDescent="0.25">
      <c r="A96" s="1" t="s">
        <v>1003</v>
      </c>
      <c r="B96" s="1" t="s">
        <v>988</v>
      </c>
      <c r="C96" s="5">
        <v>2</v>
      </c>
      <c r="D96" s="5">
        <v>0</v>
      </c>
      <c r="E96" s="5">
        <v>3.3560000360012099</v>
      </c>
      <c r="F96" s="5">
        <v>3.3560000360012099</v>
      </c>
      <c r="G96" s="4">
        <v>1</v>
      </c>
    </row>
    <row r="97" spans="1:7" x14ac:dyDescent="0.25">
      <c r="A97" s="1" t="s">
        <v>538</v>
      </c>
      <c r="B97" s="1" t="s">
        <v>137</v>
      </c>
      <c r="C97" s="5">
        <v>2</v>
      </c>
      <c r="D97" s="5">
        <v>0</v>
      </c>
      <c r="E97" s="5">
        <v>3.55000011622906</v>
      </c>
      <c r="F97" s="5">
        <v>2.1700000390410401</v>
      </c>
      <c r="G97" s="4">
        <v>1</v>
      </c>
    </row>
    <row r="98" spans="1:7" x14ac:dyDescent="0.25">
      <c r="A98" s="1" t="s">
        <v>537</v>
      </c>
      <c r="B98" s="1" t="s">
        <v>138</v>
      </c>
      <c r="C98" s="5">
        <v>2</v>
      </c>
      <c r="D98" s="5">
        <v>0</v>
      </c>
      <c r="E98" s="5">
        <v>4.1859999299049404</v>
      </c>
      <c r="F98" s="5">
        <v>2.5580000132322298</v>
      </c>
      <c r="G98" s="4">
        <v>1</v>
      </c>
    </row>
    <row r="99" spans="1:7" x14ac:dyDescent="0.25">
      <c r="A99" s="1" t="s">
        <v>793</v>
      </c>
      <c r="B99" s="1" t="s">
        <v>173</v>
      </c>
      <c r="C99" s="5">
        <v>2</v>
      </c>
      <c r="D99" s="5">
        <v>2</v>
      </c>
      <c r="E99" s="5">
        <v>2.7459999546408702</v>
      </c>
      <c r="F99" s="5">
        <v>1.6160000115633</v>
      </c>
      <c r="G99" s="4">
        <v>2</v>
      </c>
    </row>
    <row r="100" spans="1:7" x14ac:dyDescent="0.25">
      <c r="A100" s="1" t="s">
        <v>495</v>
      </c>
      <c r="B100" s="1" t="s">
        <v>12</v>
      </c>
      <c r="C100" s="5">
        <v>1.97</v>
      </c>
      <c r="D100" s="5">
        <v>1.77</v>
      </c>
      <c r="E100" s="5">
        <v>18.389999866485599</v>
      </c>
      <c r="F100" s="5">
        <v>7.0229999721050298</v>
      </c>
      <c r="G100" s="4">
        <v>2</v>
      </c>
    </row>
    <row r="101" spans="1:7" x14ac:dyDescent="0.25">
      <c r="A101" s="1" t="s">
        <v>737</v>
      </c>
      <c r="B101" s="1" t="s">
        <v>267</v>
      </c>
      <c r="C101" s="5">
        <v>1.8</v>
      </c>
      <c r="D101" s="5">
        <v>1.66</v>
      </c>
      <c r="E101" s="5">
        <v>5.8389998972415897</v>
      </c>
      <c r="F101" s="5">
        <v>5.8389998972415897</v>
      </c>
      <c r="G101" s="4">
        <v>1</v>
      </c>
    </row>
    <row r="102" spans="1:7" x14ac:dyDescent="0.25">
      <c r="A102" s="1" t="s">
        <v>738</v>
      </c>
      <c r="B102" s="1" t="s">
        <v>268</v>
      </c>
      <c r="C102" s="5">
        <v>1.8</v>
      </c>
      <c r="D102" s="5">
        <v>0</v>
      </c>
      <c r="E102" s="5">
        <v>5.55600002408028</v>
      </c>
      <c r="F102" s="5">
        <v>5.55600002408028</v>
      </c>
      <c r="G102" s="4">
        <v>1</v>
      </c>
    </row>
    <row r="103" spans="1:7" x14ac:dyDescent="0.25">
      <c r="A103" s="1" t="s">
        <v>528</v>
      </c>
      <c r="B103" s="1" t="s">
        <v>253</v>
      </c>
      <c r="C103" s="5">
        <v>1.75</v>
      </c>
      <c r="D103" s="5">
        <v>0</v>
      </c>
      <c r="E103" s="5">
        <v>13.5299995541573</v>
      </c>
      <c r="F103" s="5">
        <v>5.8359999209642401</v>
      </c>
      <c r="G103" s="4">
        <v>2</v>
      </c>
    </row>
    <row r="104" spans="1:7" x14ac:dyDescent="0.25">
      <c r="A104" s="1" t="s">
        <v>529</v>
      </c>
      <c r="B104" s="1" t="s">
        <v>254</v>
      </c>
      <c r="C104" s="5">
        <v>1.75</v>
      </c>
      <c r="D104" s="5">
        <v>0</v>
      </c>
      <c r="E104" s="5">
        <v>13.5299995541573</v>
      </c>
      <c r="F104" s="5">
        <v>5.8359999209642401</v>
      </c>
      <c r="G104" s="4">
        <v>2</v>
      </c>
    </row>
    <row r="105" spans="1:7" x14ac:dyDescent="0.25">
      <c r="A105" s="1" t="s">
        <v>530</v>
      </c>
      <c r="B105" s="1" t="s">
        <v>255</v>
      </c>
      <c r="C105" s="5">
        <v>1.75</v>
      </c>
      <c r="D105" s="5">
        <v>0</v>
      </c>
      <c r="E105" s="5">
        <v>13.5600000619888</v>
      </c>
      <c r="F105" s="5">
        <v>5.8510001748800304</v>
      </c>
      <c r="G105" s="4">
        <v>2</v>
      </c>
    </row>
    <row r="106" spans="1:7" x14ac:dyDescent="0.25">
      <c r="A106" s="1" t="s">
        <v>531</v>
      </c>
      <c r="B106" s="1" t="s">
        <v>256</v>
      </c>
      <c r="C106" s="5">
        <v>1.75</v>
      </c>
      <c r="D106" s="5">
        <v>0</v>
      </c>
      <c r="E106" s="5">
        <v>13.5299995541573</v>
      </c>
      <c r="F106" s="5">
        <v>5.8359999209642401</v>
      </c>
      <c r="G106" s="4">
        <v>2</v>
      </c>
    </row>
    <row r="107" spans="1:7" x14ac:dyDescent="0.25">
      <c r="A107" s="1" t="s">
        <v>587</v>
      </c>
      <c r="B107" s="1" t="s">
        <v>102</v>
      </c>
      <c r="C107" s="5">
        <v>1.72</v>
      </c>
      <c r="D107" s="5">
        <v>1.59</v>
      </c>
      <c r="E107" s="5">
        <v>2.8869999572634701</v>
      </c>
      <c r="F107" s="5">
        <v>2.8869999572634701</v>
      </c>
      <c r="G107" s="4">
        <v>1</v>
      </c>
    </row>
    <row r="108" spans="1:7" x14ac:dyDescent="0.25">
      <c r="A108" s="1" t="s">
        <v>588</v>
      </c>
      <c r="B108" s="1" t="s">
        <v>100</v>
      </c>
      <c r="C108" s="5">
        <v>1.72</v>
      </c>
      <c r="D108" s="5">
        <v>0</v>
      </c>
      <c r="E108" s="5">
        <v>0.97089996561407998</v>
      </c>
      <c r="F108" s="5">
        <v>0.97089996561407998</v>
      </c>
      <c r="G108" s="4">
        <v>1</v>
      </c>
    </row>
    <row r="109" spans="1:7" x14ac:dyDescent="0.25">
      <c r="A109" s="1" t="s">
        <v>589</v>
      </c>
      <c r="B109" s="1" t="s">
        <v>101</v>
      </c>
      <c r="C109" s="5">
        <v>1.72</v>
      </c>
      <c r="D109" s="5">
        <v>0</v>
      </c>
      <c r="E109" s="5">
        <v>2.7920000255107902</v>
      </c>
      <c r="F109" s="5">
        <v>2.7920000255107902</v>
      </c>
      <c r="G109" s="4">
        <v>1</v>
      </c>
    </row>
    <row r="110" spans="1:7" x14ac:dyDescent="0.25">
      <c r="A110" s="1" t="s">
        <v>590</v>
      </c>
      <c r="B110" s="1" t="s">
        <v>103</v>
      </c>
      <c r="C110" s="5">
        <v>1.68</v>
      </c>
      <c r="D110" s="5">
        <v>0</v>
      </c>
      <c r="E110" s="5">
        <v>4.2440000921487799</v>
      </c>
      <c r="F110" s="5">
        <v>2.9179999604821201</v>
      </c>
      <c r="G110" s="4">
        <v>1</v>
      </c>
    </row>
    <row r="111" spans="1:7" x14ac:dyDescent="0.25">
      <c r="A111" s="1" t="s">
        <v>586</v>
      </c>
      <c r="B111" s="1" t="s">
        <v>105</v>
      </c>
      <c r="C111" s="5">
        <v>1.68</v>
      </c>
      <c r="D111" s="5">
        <v>0</v>
      </c>
      <c r="E111" s="5">
        <v>3.1069999560713799</v>
      </c>
      <c r="F111" s="5">
        <v>3.1069999560713799</v>
      </c>
      <c r="G111" s="4">
        <v>1</v>
      </c>
    </row>
    <row r="112" spans="1:7" x14ac:dyDescent="0.25">
      <c r="A112" s="1" t="s">
        <v>583</v>
      </c>
      <c r="B112" s="1" t="s">
        <v>106</v>
      </c>
      <c r="C112" s="5">
        <v>1.68</v>
      </c>
      <c r="D112" s="5">
        <v>0</v>
      </c>
      <c r="E112" s="5">
        <v>3.1069999560713799</v>
      </c>
      <c r="F112" s="5">
        <v>3.1069999560713799</v>
      </c>
      <c r="G112" s="4">
        <v>1</v>
      </c>
    </row>
    <row r="113" spans="1:7" x14ac:dyDescent="0.25">
      <c r="A113" s="1" t="s">
        <v>584</v>
      </c>
      <c r="B113" s="1" t="s">
        <v>107</v>
      </c>
      <c r="C113" s="5">
        <v>1.68</v>
      </c>
      <c r="D113" s="5">
        <v>0</v>
      </c>
      <c r="E113" s="5">
        <v>3.1069999560713799</v>
      </c>
      <c r="F113" s="5">
        <v>3.1069999560713799</v>
      </c>
      <c r="G113" s="4">
        <v>1</v>
      </c>
    </row>
    <row r="114" spans="1:7" x14ac:dyDescent="0.25">
      <c r="A114" s="1" t="s">
        <v>591</v>
      </c>
      <c r="B114" s="1" t="s">
        <v>108</v>
      </c>
      <c r="C114" s="5">
        <v>1.68</v>
      </c>
      <c r="D114" s="5">
        <v>0</v>
      </c>
      <c r="E114" s="5">
        <v>2.9020000249147402</v>
      </c>
      <c r="F114" s="5">
        <v>2.9020000249147402</v>
      </c>
      <c r="G114" s="4">
        <v>1</v>
      </c>
    </row>
    <row r="115" spans="1:7" x14ac:dyDescent="0.25">
      <c r="A115" s="1" t="s">
        <v>585</v>
      </c>
      <c r="B115" s="1" t="s">
        <v>109</v>
      </c>
      <c r="C115" s="5">
        <v>1.68</v>
      </c>
      <c r="D115" s="5">
        <v>0</v>
      </c>
      <c r="E115" s="5">
        <v>3.1429998576641101</v>
      </c>
      <c r="F115" s="5">
        <v>3.1429998576641101</v>
      </c>
      <c r="G115" s="4">
        <v>1</v>
      </c>
    </row>
    <row r="116" spans="1:7" x14ac:dyDescent="0.25">
      <c r="A116" s="1" t="s">
        <v>592</v>
      </c>
      <c r="B116" s="1" t="s">
        <v>110</v>
      </c>
      <c r="C116" s="5">
        <v>1.68</v>
      </c>
      <c r="D116" s="5">
        <v>0</v>
      </c>
      <c r="E116" s="5">
        <v>3.1069999560713799</v>
      </c>
      <c r="F116" s="5">
        <v>3.1069999560713799</v>
      </c>
      <c r="G116" s="4">
        <v>1</v>
      </c>
    </row>
    <row r="117" spans="1:7" x14ac:dyDescent="0.25">
      <c r="A117" s="1" t="s">
        <v>581</v>
      </c>
      <c r="B117" s="1" t="s">
        <v>217</v>
      </c>
      <c r="C117" s="5">
        <v>1.68</v>
      </c>
      <c r="D117" s="5">
        <v>0</v>
      </c>
      <c r="E117" s="5">
        <v>3.0990000814199399</v>
      </c>
      <c r="F117" s="5">
        <v>3.0990000814199399</v>
      </c>
      <c r="G117" s="4">
        <v>1</v>
      </c>
    </row>
    <row r="118" spans="1:7" x14ac:dyDescent="0.25">
      <c r="A118" s="1" t="s">
        <v>582</v>
      </c>
      <c r="B118" s="1" t="s">
        <v>104</v>
      </c>
      <c r="C118" s="5">
        <v>1.68</v>
      </c>
      <c r="D118" s="5">
        <v>0</v>
      </c>
      <c r="E118" s="5">
        <v>3.1069999560713799</v>
      </c>
      <c r="F118" s="5">
        <v>3.1069999560713799</v>
      </c>
      <c r="G118" s="4">
        <v>1</v>
      </c>
    </row>
    <row r="119" spans="1:7" x14ac:dyDescent="0.25">
      <c r="A119" s="1" t="s">
        <v>560</v>
      </c>
      <c r="B119" s="1" t="s">
        <v>4</v>
      </c>
      <c r="C119" s="5">
        <v>1.61</v>
      </c>
      <c r="D119" s="5">
        <v>1.35</v>
      </c>
      <c r="E119" s="5">
        <v>3.90999987721443</v>
      </c>
      <c r="F119" s="5">
        <v>0.87980004027485803</v>
      </c>
      <c r="G119" s="4">
        <v>1</v>
      </c>
    </row>
    <row r="120" spans="1:7" x14ac:dyDescent="0.25">
      <c r="A120" s="1" t="s">
        <v>552</v>
      </c>
      <c r="B120" s="1" t="s">
        <v>15</v>
      </c>
      <c r="C120" s="5">
        <v>1.26</v>
      </c>
      <c r="D120" s="5">
        <v>1.1000000000000001</v>
      </c>
      <c r="E120" s="5">
        <v>3.4660000354051599</v>
      </c>
      <c r="F120" s="5">
        <v>1.21299996972084</v>
      </c>
      <c r="G120" s="4">
        <v>1</v>
      </c>
    </row>
    <row r="121" spans="1:7" x14ac:dyDescent="0.25">
      <c r="A121" s="1" t="s">
        <v>682</v>
      </c>
      <c r="B121" s="1" t="s">
        <v>131</v>
      </c>
      <c r="C121" s="5">
        <v>1.25</v>
      </c>
      <c r="D121" s="5">
        <v>1.1200000000000001</v>
      </c>
      <c r="E121" s="5">
        <v>1.50699997320771</v>
      </c>
      <c r="F121" s="5">
        <v>1.50699997320771</v>
      </c>
      <c r="G121" s="4">
        <v>1</v>
      </c>
    </row>
    <row r="122" spans="1:7" x14ac:dyDescent="0.25">
      <c r="A122" s="1" t="s">
        <v>693</v>
      </c>
      <c r="B122" s="1" t="s">
        <v>314</v>
      </c>
      <c r="C122" s="5">
        <v>1.1200000000000001</v>
      </c>
      <c r="D122" s="5">
        <v>0</v>
      </c>
      <c r="E122" s="5">
        <v>1.2009999714791799</v>
      </c>
      <c r="F122" s="5">
        <v>1.2009999714791799</v>
      </c>
      <c r="G122" s="4">
        <v>1</v>
      </c>
    </row>
    <row r="123" spans="1:7" x14ac:dyDescent="0.25">
      <c r="A123" s="1" t="s">
        <v>694</v>
      </c>
      <c r="B123" s="1" t="s">
        <v>315</v>
      </c>
      <c r="C123" s="5">
        <v>1.02</v>
      </c>
      <c r="D123" s="5">
        <v>0</v>
      </c>
      <c r="E123" s="5">
        <v>1.1950000189244701</v>
      </c>
      <c r="F123" s="5">
        <v>1.1950000189244701</v>
      </c>
      <c r="G123" s="4">
        <v>1</v>
      </c>
    </row>
    <row r="124" spans="1:7" x14ac:dyDescent="0.25">
      <c r="A124" s="1" t="s">
        <v>613</v>
      </c>
      <c r="B124" s="1" t="s">
        <v>96</v>
      </c>
      <c r="C124" s="5">
        <v>0.9</v>
      </c>
      <c r="D124" s="5">
        <v>0.82</v>
      </c>
      <c r="E124" s="5">
        <v>4.13499996066093</v>
      </c>
      <c r="F124" s="5">
        <v>4.13499996066093</v>
      </c>
      <c r="G124" s="4">
        <v>1</v>
      </c>
    </row>
    <row r="176" spans="1:7" x14ac:dyDescent="0.25">
      <c r="A176" s="1" t="s">
        <v>567</v>
      </c>
      <c r="B176" s="1" t="s">
        <v>34</v>
      </c>
      <c r="C176" s="5">
        <v>0.85</v>
      </c>
      <c r="D176" s="5">
        <v>0.72</v>
      </c>
      <c r="E176" s="5">
        <v>9.4120003283023799</v>
      </c>
      <c r="F176" s="5">
        <v>0</v>
      </c>
      <c r="G176" s="4">
        <v>0</v>
      </c>
    </row>
    <row r="177" spans="1:7" x14ac:dyDescent="0.25">
      <c r="A177" s="1" t="s">
        <v>568</v>
      </c>
      <c r="B177" s="1" t="s">
        <v>200</v>
      </c>
      <c r="C177" s="5">
        <v>0.79</v>
      </c>
      <c r="D177" s="5">
        <v>0</v>
      </c>
      <c r="E177" s="5">
        <v>7.9410001635551497</v>
      </c>
      <c r="F177" s="5">
        <v>0</v>
      </c>
      <c r="G177" s="4">
        <v>0</v>
      </c>
    </row>
    <row r="178" spans="1:7" x14ac:dyDescent="0.25">
      <c r="A178" s="1" t="s">
        <v>627</v>
      </c>
      <c r="B178" s="1" t="s">
        <v>174</v>
      </c>
      <c r="C178" s="5">
        <v>0.55000000000000004</v>
      </c>
      <c r="D178" s="5">
        <v>0.51</v>
      </c>
      <c r="E178" s="5">
        <v>0.482799997553229</v>
      </c>
      <c r="F178" s="5">
        <v>0.482799997553229</v>
      </c>
      <c r="G178" s="4">
        <v>1</v>
      </c>
    </row>
    <row r="179" spans="1:7" x14ac:dyDescent="0.25">
      <c r="A179" s="1" t="s">
        <v>797</v>
      </c>
      <c r="B179" s="1" t="s">
        <v>179</v>
      </c>
      <c r="C179" s="5">
        <v>0.53</v>
      </c>
      <c r="D179" s="5">
        <v>0.49</v>
      </c>
      <c r="E179" s="5">
        <v>0.26209999341517698</v>
      </c>
      <c r="F179" s="5">
        <v>0</v>
      </c>
      <c r="G179" s="4">
        <v>0</v>
      </c>
    </row>
    <row r="180" spans="1:7" x14ac:dyDescent="0.25">
      <c r="A180" s="1" t="s">
        <v>654</v>
      </c>
      <c r="B180" s="1" t="s">
        <v>209</v>
      </c>
      <c r="C180" s="5">
        <v>0.43</v>
      </c>
      <c r="D180" s="5">
        <v>0.4</v>
      </c>
      <c r="E180" s="5">
        <v>1.38199999928474</v>
      </c>
      <c r="F180" s="5">
        <v>0</v>
      </c>
      <c r="G180" s="4">
        <v>0</v>
      </c>
    </row>
    <row r="181" spans="1:7" x14ac:dyDescent="0.25">
      <c r="A181" s="1" t="s">
        <v>614</v>
      </c>
      <c r="B181" s="1" t="s">
        <v>221</v>
      </c>
      <c r="C181" s="5">
        <v>0.43</v>
      </c>
      <c r="D181" s="5">
        <v>0.39</v>
      </c>
      <c r="E181" s="5">
        <v>0.37080000620335302</v>
      </c>
      <c r="F181" s="5">
        <v>0</v>
      </c>
      <c r="G181" s="4">
        <v>0</v>
      </c>
    </row>
    <row r="182" spans="1:7" x14ac:dyDescent="0.25">
      <c r="A182" s="1" t="s">
        <v>663</v>
      </c>
      <c r="B182" s="1" t="s">
        <v>222</v>
      </c>
      <c r="C182" s="5">
        <v>0.41</v>
      </c>
      <c r="D182" s="5">
        <v>0.37</v>
      </c>
      <c r="E182" s="5">
        <v>4.8000000417232496</v>
      </c>
      <c r="F182" s="5">
        <v>0</v>
      </c>
      <c r="G182" s="4">
        <v>0</v>
      </c>
    </row>
    <row r="183" spans="1:7" x14ac:dyDescent="0.25">
      <c r="A183" s="1" t="s">
        <v>602</v>
      </c>
      <c r="B183" s="1" t="s">
        <v>48</v>
      </c>
      <c r="C183" s="5">
        <v>0.38</v>
      </c>
      <c r="D183" s="5">
        <v>0.33</v>
      </c>
      <c r="E183" s="5">
        <v>14.1299992799759</v>
      </c>
      <c r="F183" s="5">
        <v>0</v>
      </c>
      <c r="G183" s="4">
        <v>0</v>
      </c>
    </row>
    <row r="184" spans="1:7" x14ac:dyDescent="0.25">
      <c r="A184" s="1" t="s">
        <v>603</v>
      </c>
      <c r="B184" s="1" t="s">
        <v>49</v>
      </c>
      <c r="C184" s="5">
        <v>0.37</v>
      </c>
      <c r="D184" s="5">
        <v>0</v>
      </c>
      <c r="E184" s="5">
        <v>10.3299997746944</v>
      </c>
      <c r="F184" s="5">
        <v>0</v>
      </c>
      <c r="G184" s="4">
        <v>0</v>
      </c>
    </row>
    <row r="185" spans="1:7" x14ac:dyDescent="0.25">
      <c r="A185" s="1" t="s">
        <v>657</v>
      </c>
      <c r="B185" s="1" t="s">
        <v>213</v>
      </c>
      <c r="C185" s="5">
        <v>0.28999999999999998</v>
      </c>
      <c r="D185" s="5">
        <v>0.26</v>
      </c>
      <c r="E185" s="5">
        <v>0.812999997287989</v>
      </c>
      <c r="F185" s="5">
        <v>0</v>
      </c>
      <c r="G185" s="4">
        <v>0</v>
      </c>
    </row>
    <row r="186" spans="1:7" x14ac:dyDescent="0.25">
      <c r="A186" s="1" t="s">
        <v>1004</v>
      </c>
      <c r="B186" s="1" t="s">
        <v>969</v>
      </c>
      <c r="C186" s="5">
        <v>0.28000000000000003</v>
      </c>
      <c r="D186" s="5">
        <v>0.24</v>
      </c>
      <c r="E186" s="5">
        <v>1.3100000098347699</v>
      </c>
      <c r="F186" s="5">
        <v>0</v>
      </c>
      <c r="G186" s="4">
        <v>0</v>
      </c>
    </row>
    <row r="187" spans="1:7" x14ac:dyDescent="0.25">
      <c r="A187" s="1" t="s">
        <v>554</v>
      </c>
      <c r="B187" s="1" t="s">
        <v>262</v>
      </c>
      <c r="C187" s="5">
        <v>0.28000000000000003</v>
      </c>
      <c r="D187" s="5">
        <v>0.15</v>
      </c>
      <c r="E187" s="5">
        <v>2.38899998366833</v>
      </c>
      <c r="F187" s="5">
        <v>0</v>
      </c>
      <c r="G187" s="4">
        <v>0</v>
      </c>
    </row>
    <row r="188" spans="1:7" x14ac:dyDescent="0.25">
      <c r="A188" s="1" t="s">
        <v>643</v>
      </c>
      <c r="B188" s="1" t="s">
        <v>162</v>
      </c>
      <c r="C188" s="5">
        <v>0.27</v>
      </c>
      <c r="D188" s="5">
        <v>0.23</v>
      </c>
      <c r="E188" s="5">
        <v>0.83510000258684203</v>
      </c>
      <c r="F188" s="5">
        <v>0</v>
      </c>
      <c r="G188" s="4">
        <v>0</v>
      </c>
    </row>
    <row r="189" spans="1:7" x14ac:dyDescent="0.25">
      <c r="A189" s="1" t="s">
        <v>551</v>
      </c>
      <c r="B189" s="1" t="s">
        <v>153</v>
      </c>
      <c r="C189" s="5">
        <v>0.24</v>
      </c>
      <c r="D189" s="5">
        <v>0.2</v>
      </c>
      <c r="E189" s="5">
        <v>0.33819999080151297</v>
      </c>
      <c r="F189" s="5">
        <v>0</v>
      </c>
      <c r="G189" s="4">
        <v>0</v>
      </c>
    </row>
    <row r="190" spans="1:7" x14ac:dyDescent="0.25">
      <c r="A190" s="1" t="s">
        <v>784</v>
      </c>
      <c r="B190" s="1" t="s">
        <v>148</v>
      </c>
      <c r="C190" s="5">
        <v>0.24</v>
      </c>
      <c r="D190" s="5">
        <v>0</v>
      </c>
      <c r="E190" s="5">
        <v>0.32309999223798502</v>
      </c>
      <c r="F190" s="5">
        <v>0</v>
      </c>
      <c r="G190" s="4">
        <v>0</v>
      </c>
    </row>
    <row r="191" spans="1:7" x14ac:dyDescent="0.25">
      <c r="A191" s="1" t="s">
        <v>636</v>
      </c>
      <c r="B191" s="1" t="s">
        <v>236</v>
      </c>
      <c r="C191" s="5">
        <v>0.22</v>
      </c>
      <c r="D191" s="5">
        <v>0.19</v>
      </c>
      <c r="E191" s="5">
        <v>0.54640001617372003</v>
      </c>
      <c r="F191" s="5">
        <v>0</v>
      </c>
      <c r="G191" s="4">
        <v>0</v>
      </c>
    </row>
    <row r="192" spans="1:7" x14ac:dyDescent="0.25">
      <c r="A192" s="1" t="s">
        <v>692</v>
      </c>
      <c r="B192" s="1" t="s">
        <v>313</v>
      </c>
      <c r="C192" s="5">
        <v>0.21</v>
      </c>
      <c r="D192" s="5">
        <v>0</v>
      </c>
      <c r="E192" s="5">
        <v>1.1739999987184999</v>
      </c>
      <c r="F192" s="5">
        <v>1.1739999987184999</v>
      </c>
      <c r="G192" s="4">
        <v>1</v>
      </c>
    </row>
    <row r="193" spans="1:7" x14ac:dyDescent="0.25">
      <c r="A193" s="1" t="s">
        <v>957</v>
      </c>
      <c r="B193" s="1" t="s">
        <v>475</v>
      </c>
      <c r="C193" s="5">
        <v>0.21</v>
      </c>
      <c r="D193" s="5">
        <v>0.17</v>
      </c>
      <c r="E193" s="5">
        <v>2.8710000216960898</v>
      </c>
      <c r="F193" s="5">
        <v>0</v>
      </c>
      <c r="G193" s="4">
        <v>0</v>
      </c>
    </row>
    <row r="194" spans="1:7" x14ac:dyDescent="0.25">
      <c r="A194" s="1" t="s">
        <v>821</v>
      </c>
      <c r="B194" s="1" t="s">
        <v>219</v>
      </c>
      <c r="C194" s="5">
        <v>0.2</v>
      </c>
      <c r="D194" s="5">
        <v>0.17</v>
      </c>
      <c r="E194" s="5">
        <v>1.0809999890625499</v>
      </c>
      <c r="F194" s="5">
        <v>0</v>
      </c>
      <c r="G194" s="4">
        <v>0</v>
      </c>
    </row>
    <row r="195" spans="1:7" x14ac:dyDescent="0.25">
      <c r="A195" s="1" t="s">
        <v>820</v>
      </c>
      <c r="B195" s="1" t="s">
        <v>218</v>
      </c>
      <c r="C195" s="5">
        <v>0.2</v>
      </c>
      <c r="D195" s="5">
        <v>0</v>
      </c>
      <c r="E195" s="5">
        <v>1.0639999993145499</v>
      </c>
      <c r="F195" s="5">
        <v>0</v>
      </c>
      <c r="G195" s="4">
        <v>0</v>
      </c>
    </row>
    <row r="196" spans="1:7" x14ac:dyDescent="0.25">
      <c r="A196" s="1" t="s">
        <v>863</v>
      </c>
      <c r="B196" s="1" t="s">
        <v>384</v>
      </c>
      <c r="C196" s="5">
        <v>0.18</v>
      </c>
      <c r="D196" s="5">
        <v>0.14000000000000001</v>
      </c>
      <c r="E196" s="5">
        <v>0.71279997937381301</v>
      </c>
      <c r="F196" s="5">
        <v>0</v>
      </c>
      <c r="G196" s="4">
        <v>0</v>
      </c>
    </row>
    <row r="197" spans="1:7" x14ac:dyDescent="0.25">
      <c r="A197" s="1" t="s">
        <v>651</v>
      </c>
      <c r="B197" s="1" t="s">
        <v>126</v>
      </c>
      <c r="C197" s="5">
        <v>0.17</v>
      </c>
      <c r="D197" s="5">
        <v>0.13</v>
      </c>
      <c r="E197" s="5">
        <v>3.1090000644326201</v>
      </c>
      <c r="F197" s="5">
        <v>0</v>
      </c>
      <c r="G197" s="4">
        <v>0</v>
      </c>
    </row>
    <row r="198" spans="1:7" x14ac:dyDescent="0.25">
      <c r="A198" s="1" t="s">
        <v>830</v>
      </c>
      <c r="B198" s="1" t="s">
        <v>248</v>
      </c>
      <c r="C198" s="5">
        <v>0.17</v>
      </c>
      <c r="D198" s="5">
        <v>0.13</v>
      </c>
      <c r="E198" s="5">
        <v>0.64240000210702397</v>
      </c>
      <c r="F198" s="5">
        <v>0</v>
      </c>
      <c r="G198" s="4">
        <v>0</v>
      </c>
    </row>
    <row r="199" spans="1:7" x14ac:dyDescent="0.25">
      <c r="A199" s="1" t="s">
        <v>652</v>
      </c>
      <c r="B199" s="1" t="s">
        <v>301</v>
      </c>
      <c r="C199" s="5">
        <v>0.16</v>
      </c>
      <c r="D199" s="5">
        <v>0</v>
      </c>
      <c r="E199" s="5">
        <v>2.5000000372528999</v>
      </c>
      <c r="F199" s="5">
        <v>0</v>
      </c>
      <c r="G199" s="4">
        <v>0</v>
      </c>
    </row>
    <row r="200" spans="1:7" x14ac:dyDescent="0.25">
      <c r="A200" s="1" t="s">
        <v>740</v>
      </c>
      <c r="B200" s="1" t="s">
        <v>216</v>
      </c>
      <c r="C200" s="5">
        <v>0.14000000000000001</v>
      </c>
      <c r="D200" s="5">
        <v>0.11</v>
      </c>
      <c r="E200" s="5">
        <v>0.693600019440055</v>
      </c>
      <c r="F200" s="5">
        <v>0</v>
      </c>
      <c r="G200" s="4">
        <v>0</v>
      </c>
    </row>
    <row r="201" spans="1:7" x14ac:dyDescent="0.25">
      <c r="A201" s="1" t="s">
        <v>640</v>
      </c>
      <c r="B201" s="1" t="s">
        <v>297</v>
      </c>
      <c r="C201" s="5">
        <v>0.14000000000000001</v>
      </c>
      <c r="D201" s="5">
        <v>0.08</v>
      </c>
      <c r="E201" s="5">
        <v>2.77800001204014</v>
      </c>
      <c r="F201" s="5">
        <v>0</v>
      </c>
      <c r="G201" s="4">
        <v>0</v>
      </c>
    </row>
    <row r="202" spans="1:7" x14ac:dyDescent="0.25">
      <c r="A202" s="1" t="s">
        <v>999</v>
      </c>
      <c r="B202" s="1" t="s">
        <v>989</v>
      </c>
      <c r="C202" s="5">
        <v>0.12</v>
      </c>
      <c r="D202" s="5">
        <v>0.09</v>
      </c>
      <c r="E202" s="5">
        <v>0.15519999433308801</v>
      </c>
      <c r="F202" s="5">
        <v>0</v>
      </c>
      <c r="G202" s="4">
        <v>0</v>
      </c>
    </row>
    <row r="203" spans="1:7" x14ac:dyDescent="0.25">
      <c r="A203" s="1" t="s">
        <v>824</v>
      </c>
      <c r="B203" s="1" t="s">
        <v>234</v>
      </c>
      <c r="C203" s="5">
        <v>0.12</v>
      </c>
      <c r="D203" s="5">
        <v>7.0000000000000007E-2</v>
      </c>
      <c r="E203" s="5">
        <v>1.4170000329613699</v>
      </c>
      <c r="F203" s="5">
        <v>0</v>
      </c>
      <c r="G203" s="4">
        <v>0</v>
      </c>
    </row>
    <row r="204" spans="1:7" x14ac:dyDescent="0.25">
      <c r="A204" s="1" t="s">
        <v>655</v>
      </c>
      <c r="B204" s="1" t="s">
        <v>228</v>
      </c>
      <c r="C204" s="5">
        <v>0.11</v>
      </c>
      <c r="D204" s="5">
        <v>0.08</v>
      </c>
      <c r="E204" s="5">
        <v>4.0460001677274704</v>
      </c>
      <c r="F204" s="5">
        <v>0</v>
      </c>
      <c r="G204" s="4">
        <v>0</v>
      </c>
    </row>
    <row r="205" spans="1:7" x14ac:dyDescent="0.25">
      <c r="A205" s="1" t="s">
        <v>933</v>
      </c>
      <c r="B205" s="1" t="s">
        <v>451</v>
      </c>
      <c r="C205" s="5">
        <v>0.1</v>
      </c>
      <c r="D205" s="5">
        <v>7.0000000000000007E-2</v>
      </c>
      <c r="E205" s="5">
        <v>1.68699994683266</v>
      </c>
      <c r="F205" s="5">
        <v>0</v>
      </c>
      <c r="G205" s="4">
        <v>0</v>
      </c>
    </row>
    <row r="206" spans="1:7" x14ac:dyDescent="0.25">
      <c r="A206" s="1" t="s">
        <v>672</v>
      </c>
      <c r="B206" s="1" t="s">
        <v>208</v>
      </c>
      <c r="C206" s="5">
        <v>0.1</v>
      </c>
      <c r="D206" s="5">
        <v>7.0000000000000007E-2</v>
      </c>
      <c r="E206" s="5">
        <v>0.47059999778866801</v>
      </c>
      <c r="F206" s="5">
        <v>0</v>
      </c>
      <c r="G206" s="4">
        <v>0</v>
      </c>
    </row>
    <row r="207" spans="1:7" x14ac:dyDescent="0.25">
      <c r="A207" s="1" t="s">
        <v>674</v>
      </c>
      <c r="B207" s="1" t="s">
        <v>207</v>
      </c>
      <c r="C207" s="5">
        <v>0.1</v>
      </c>
      <c r="D207" s="5">
        <v>0</v>
      </c>
      <c r="E207" s="5">
        <v>0.40790000930428499</v>
      </c>
      <c r="F207" s="5">
        <v>0</v>
      </c>
      <c r="G207" s="4">
        <v>0</v>
      </c>
    </row>
    <row r="208" spans="1:7" x14ac:dyDescent="0.25">
      <c r="A208" s="1" t="s">
        <v>1005</v>
      </c>
      <c r="B208" s="1" t="s">
        <v>990</v>
      </c>
      <c r="C208" s="5">
        <v>0.08</v>
      </c>
      <c r="D208" s="5">
        <v>0</v>
      </c>
      <c r="E208" s="5">
        <v>0.84509998559951804</v>
      </c>
      <c r="F208" s="5">
        <v>0</v>
      </c>
      <c r="G208" s="4">
        <v>0</v>
      </c>
    </row>
    <row r="209" spans="1:7" x14ac:dyDescent="0.25">
      <c r="A209" s="1" t="s">
        <v>927</v>
      </c>
      <c r="B209" s="1" t="s">
        <v>445</v>
      </c>
      <c r="C209" s="5">
        <v>0.08</v>
      </c>
      <c r="D209" s="5">
        <v>0.06</v>
      </c>
      <c r="E209" s="5">
        <v>0.38880000356584798</v>
      </c>
      <c r="F209" s="5">
        <v>0</v>
      </c>
      <c r="G209" s="4">
        <v>0</v>
      </c>
    </row>
    <row r="210" spans="1:7" x14ac:dyDescent="0.25">
      <c r="A210" s="1" t="s">
        <v>1007</v>
      </c>
      <c r="B210" s="1" t="s">
        <v>991</v>
      </c>
      <c r="C210" s="5">
        <v>0.08</v>
      </c>
      <c r="D210" s="5">
        <v>0.05</v>
      </c>
      <c r="E210" s="5">
        <v>3.7229999899864201</v>
      </c>
      <c r="F210" s="5">
        <v>0</v>
      </c>
      <c r="G210" s="4">
        <v>0</v>
      </c>
    </row>
    <row r="211" spans="1:7" x14ac:dyDescent="0.25">
      <c r="A211" s="1" t="s">
        <v>659</v>
      </c>
      <c r="B211" s="1" t="s">
        <v>230</v>
      </c>
      <c r="C211" s="5">
        <v>0.08</v>
      </c>
      <c r="D211" s="5">
        <v>0.05</v>
      </c>
      <c r="E211" s="5">
        <v>0.52359998226165805</v>
      </c>
      <c r="F211" s="5">
        <v>0</v>
      </c>
      <c r="G211" s="4">
        <v>0</v>
      </c>
    </row>
    <row r="212" spans="1:7" x14ac:dyDescent="0.25">
      <c r="A212" s="1" t="s">
        <v>665</v>
      </c>
      <c r="B212" s="1" t="s">
        <v>304</v>
      </c>
      <c r="C212" s="5">
        <v>0.08</v>
      </c>
      <c r="D212" s="5">
        <v>0.05</v>
      </c>
      <c r="E212" s="5">
        <v>0.30960000585764602</v>
      </c>
      <c r="F212" s="5">
        <v>0</v>
      </c>
      <c r="G212" s="4">
        <v>0</v>
      </c>
    </row>
    <row r="213" spans="1:7" x14ac:dyDescent="0.25">
      <c r="A213" s="1" t="s">
        <v>928</v>
      </c>
      <c r="B213" s="1" t="s">
        <v>446</v>
      </c>
      <c r="C213" s="5">
        <v>7.0000000000000007E-2</v>
      </c>
      <c r="D213" s="5">
        <v>0</v>
      </c>
      <c r="E213" s="5">
        <v>0.66140000708401203</v>
      </c>
      <c r="F213" s="5">
        <v>0</v>
      </c>
      <c r="G213" s="4">
        <v>0</v>
      </c>
    </row>
    <row r="214" spans="1:7" x14ac:dyDescent="0.25">
      <c r="A214" s="1" t="s">
        <v>660</v>
      </c>
      <c r="B214" s="1" t="s">
        <v>231</v>
      </c>
      <c r="C214" s="5">
        <v>7.0000000000000007E-2</v>
      </c>
      <c r="D214" s="5">
        <v>0</v>
      </c>
      <c r="E214" s="5">
        <v>0.21820000838488299</v>
      </c>
      <c r="F214" s="5">
        <v>0</v>
      </c>
      <c r="G214" s="4">
        <v>0</v>
      </c>
    </row>
    <row r="215" spans="1:7" x14ac:dyDescent="0.25">
      <c r="A215" s="1" t="s">
        <v>661</v>
      </c>
      <c r="B215" s="1" t="s">
        <v>232</v>
      </c>
      <c r="C215" s="5">
        <v>7.0000000000000007E-2</v>
      </c>
      <c r="D215" s="5">
        <v>0</v>
      </c>
      <c r="E215" s="5">
        <v>0.456199981272221</v>
      </c>
      <c r="F215" s="5">
        <v>0</v>
      </c>
      <c r="G215" s="4">
        <v>0</v>
      </c>
    </row>
    <row r="216" spans="1:7" x14ac:dyDescent="0.25">
      <c r="A216" s="1" t="s">
        <v>1008</v>
      </c>
      <c r="B216" s="1" t="s">
        <v>992</v>
      </c>
      <c r="C216" s="5">
        <v>7.0000000000000007E-2</v>
      </c>
      <c r="D216" s="5">
        <v>0.05</v>
      </c>
      <c r="E216" s="5">
        <v>0.479600019752979</v>
      </c>
      <c r="F216" s="5">
        <v>0</v>
      </c>
      <c r="G216" s="4">
        <v>0</v>
      </c>
    </row>
    <row r="217" spans="1:7" x14ac:dyDescent="0.25">
      <c r="A217" s="1" t="s">
        <v>858</v>
      </c>
      <c r="B217" s="1" t="s">
        <v>379</v>
      </c>
      <c r="C217" s="5">
        <v>7.0000000000000007E-2</v>
      </c>
      <c r="D217" s="5">
        <v>0.05</v>
      </c>
      <c r="E217" s="5">
        <v>5.8820001780986804</v>
      </c>
      <c r="F217" s="5">
        <v>0</v>
      </c>
      <c r="G217" s="4">
        <v>0</v>
      </c>
    </row>
    <row r="218" spans="1:7" x14ac:dyDescent="0.25">
      <c r="A218" s="1" t="s">
        <v>658</v>
      </c>
      <c r="B218" s="1" t="s">
        <v>214</v>
      </c>
      <c r="C218" s="5">
        <v>0.04</v>
      </c>
      <c r="D218" s="5">
        <v>0</v>
      </c>
      <c r="E218" s="5">
        <v>0.31449999660253503</v>
      </c>
      <c r="F218" s="5">
        <v>8.5780001245439094E-2</v>
      </c>
      <c r="G218" s="4">
        <v>1</v>
      </c>
    </row>
    <row r="219" spans="1:7" x14ac:dyDescent="0.25">
      <c r="A219" s="1" t="s">
        <v>641</v>
      </c>
      <c r="B219" s="1" t="s">
        <v>298</v>
      </c>
      <c r="C219" s="5">
        <v>0.02</v>
      </c>
      <c r="D219" s="5">
        <v>0</v>
      </c>
      <c r="E219" s="5">
        <v>2.7650000527501102</v>
      </c>
      <c r="F219" s="5">
        <v>0</v>
      </c>
      <c r="G219" s="4">
        <v>0</v>
      </c>
    </row>
    <row r="220" spans="1:7" x14ac:dyDescent="0.25">
      <c r="A220" s="1" t="s">
        <v>711</v>
      </c>
      <c r="B220" s="1" t="s">
        <v>215</v>
      </c>
      <c r="C220" s="5">
        <v>0.01</v>
      </c>
      <c r="D220" s="5">
        <v>0</v>
      </c>
      <c r="E220" s="5">
        <v>1.38900000602007</v>
      </c>
      <c r="F220" s="5">
        <v>0</v>
      </c>
      <c r="G220" s="4">
        <v>0</v>
      </c>
    </row>
    <row r="221" spans="1:7" x14ac:dyDescent="0.25">
      <c r="A221" s="1" t="s">
        <v>788</v>
      </c>
      <c r="B221" s="1" t="s">
        <v>152</v>
      </c>
      <c r="C221" s="5">
        <v>0.01</v>
      </c>
      <c r="D221" s="5">
        <v>0</v>
      </c>
      <c r="E221" s="5">
        <v>5.7689998298883403</v>
      </c>
      <c r="F221" s="5">
        <v>0</v>
      </c>
      <c r="G221" s="4">
        <v>0</v>
      </c>
    </row>
    <row r="222" spans="1:7" x14ac:dyDescent="0.25">
      <c r="A222" s="1" t="s">
        <v>785</v>
      </c>
      <c r="B222" s="1" t="s">
        <v>149</v>
      </c>
      <c r="C222" s="5">
        <v>0.01</v>
      </c>
      <c r="D222" s="5">
        <v>0</v>
      </c>
      <c r="E222" s="5">
        <v>0.161899998784065</v>
      </c>
      <c r="F222" s="5">
        <v>0</v>
      </c>
      <c r="G222" s="4">
        <v>0</v>
      </c>
    </row>
    <row r="223" spans="1:7" x14ac:dyDescent="0.25">
      <c r="A223" s="1" t="s">
        <v>958</v>
      </c>
      <c r="B223" s="1" t="s">
        <v>476</v>
      </c>
      <c r="C223" s="5">
        <v>0.01</v>
      </c>
      <c r="D223" s="5">
        <v>0</v>
      </c>
      <c r="E223" s="5">
        <v>0.65219998359680198</v>
      </c>
      <c r="F223" s="5">
        <v>0</v>
      </c>
      <c r="G223" s="4">
        <v>0</v>
      </c>
    </row>
    <row r="224" spans="1:7" x14ac:dyDescent="0.25">
      <c r="A224" s="1" t="s">
        <v>653</v>
      </c>
      <c r="B224" s="1" t="s">
        <v>302</v>
      </c>
      <c r="C224" s="5">
        <v>0.01</v>
      </c>
      <c r="D224" s="5">
        <v>0</v>
      </c>
      <c r="E224" s="5">
        <v>0.37159998901188401</v>
      </c>
      <c r="F224" s="5">
        <v>0</v>
      </c>
      <c r="G224" s="4">
        <v>0</v>
      </c>
    </row>
    <row r="225" spans="1:7" x14ac:dyDescent="0.25">
      <c r="A225" s="1" t="s">
        <v>1006</v>
      </c>
      <c r="B225" s="1" t="s">
        <v>978</v>
      </c>
      <c r="C225" s="5">
        <v>0.01</v>
      </c>
      <c r="D225" s="5">
        <v>0.01</v>
      </c>
      <c r="E225" s="5">
        <v>1.1300000362098199</v>
      </c>
      <c r="F225" s="5">
        <v>0</v>
      </c>
      <c r="G225" s="4">
        <v>0</v>
      </c>
    </row>
    <row r="226" spans="1:7" x14ac:dyDescent="0.25">
      <c r="A226" s="1" t="s">
        <v>662</v>
      </c>
      <c r="B226" s="1" t="s">
        <v>233</v>
      </c>
      <c r="C226" s="5">
        <v>0.01</v>
      </c>
      <c r="D226" s="5">
        <v>0</v>
      </c>
      <c r="E226" s="5">
        <v>0.67750001326203302</v>
      </c>
      <c r="F226" s="5">
        <v>0</v>
      </c>
      <c r="G226" s="4">
        <v>0</v>
      </c>
    </row>
    <row r="1103" spans="2:2" x14ac:dyDescent="0.25">
      <c r="B1103" s="2"/>
    </row>
    <row r="1232" spans="2:2" x14ac:dyDescent="0.25">
      <c r="B1232" s="2"/>
    </row>
    <row r="1286" spans="2:2" x14ac:dyDescent="0.25">
      <c r="B1286" s="2"/>
    </row>
  </sheetData>
  <sortState ref="A2:G1244">
    <sortCondition descending="1" ref="C2:C1244"/>
  </sortState>
  <conditionalFormatting sqref="A1:A1048576">
    <cfRule type="duplicateValues" dxfId="34" priority="1"/>
  </conditionalFormatting>
  <pageMargins left="0.7" right="0.7" top="0.78740157499999996" bottom="0.78740157499999996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70"/>
  <sheetViews>
    <sheetView workbookViewId="0">
      <pane ySplit="1" topLeftCell="A2" activePane="bottomLeft" state="frozen"/>
      <selection pane="bottomLeft" activeCell="I22" sqref="I22"/>
    </sheetView>
  </sheetViews>
  <sheetFormatPr baseColWidth="10" defaultRowHeight="15" x14ac:dyDescent="0.25"/>
  <cols>
    <col min="1" max="1" width="24.28515625" style="1" customWidth="1"/>
    <col min="2" max="2" width="51.85546875" style="1" customWidth="1"/>
    <col min="3" max="3" width="11.42578125" style="5"/>
    <col min="4" max="4" width="15.28515625" style="5" customWidth="1"/>
    <col min="5" max="5" width="12.5703125" style="5" customWidth="1"/>
    <col min="6" max="6" width="16.5703125" style="5" customWidth="1"/>
    <col min="7" max="7" width="14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486</v>
      </c>
      <c r="B2" s="1" t="s">
        <v>0</v>
      </c>
      <c r="C2" s="5">
        <v>32.39</v>
      </c>
      <c r="D2" s="5">
        <v>32.39</v>
      </c>
      <c r="E2" s="5">
        <v>45.199999213218703</v>
      </c>
      <c r="F2" s="5">
        <v>31.889998912811301</v>
      </c>
      <c r="G2" s="4">
        <v>19</v>
      </c>
    </row>
    <row r="3" spans="1:7" x14ac:dyDescent="0.25">
      <c r="A3" s="1" t="s">
        <v>482</v>
      </c>
      <c r="B3" s="1" t="s">
        <v>8</v>
      </c>
      <c r="C3" s="5">
        <v>29.69</v>
      </c>
      <c r="D3" s="5">
        <v>29.7</v>
      </c>
      <c r="E3" s="5">
        <v>48.809999227523797</v>
      </c>
      <c r="F3" s="5">
        <v>39.959999918937697</v>
      </c>
      <c r="G3" s="4">
        <v>17</v>
      </c>
    </row>
    <row r="4" spans="1:7" x14ac:dyDescent="0.25">
      <c r="A4" s="1" t="s">
        <v>483</v>
      </c>
      <c r="B4" s="1" t="s">
        <v>249</v>
      </c>
      <c r="C4" s="5">
        <v>11.6</v>
      </c>
      <c r="D4" s="5">
        <v>11.61</v>
      </c>
      <c r="E4" s="5">
        <v>20.209999382495901</v>
      </c>
      <c r="F4" s="5">
        <v>14.370000362396199</v>
      </c>
      <c r="G4" s="4">
        <v>7</v>
      </c>
    </row>
    <row r="5" spans="1:7" x14ac:dyDescent="0.25">
      <c r="A5" s="1" t="s">
        <v>484</v>
      </c>
      <c r="B5" s="1" t="s">
        <v>251</v>
      </c>
      <c r="C5" s="5">
        <v>10</v>
      </c>
      <c r="D5" s="5">
        <v>10.01</v>
      </c>
      <c r="E5" s="5">
        <v>18.7700003385544</v>
      </c>
      <c r="F5" s="5">
        <v>10.589999705553099</v>
      </c>
      <c r="G5" s="4">
        <v>6</v>
      </c>
    </row>
    <row r="6" spans="1:7" x14ac:dyDescent="0.25">
      <c r="A6" s="1" t="s">
        <v>525</v>
      </c>
      <c r="B6" s="1" t="s">
        <v>6</v>
      </c>
      <c r="C6" s="5">
        <v>7.72</v>
      </c>
      <c r="D6" s="5">
        <v>7.72</v>
      </c>
      <c r="E6" s="5">
        <v>19.730000197887399</v>
      </c>
      <c r="F6" s="5">
        <v>13.330000638961801</v>
      </c>
      <c r="G6" s="4">
        <v>4</v>
      </c>
    </row>
    <row r="7" spans="1:7" x14ac:dyDescent="0.25">
      <c r="A7" s="1" t="s">
        <v>526</v>
      </c>
      <c r="B7" s="1" t="s">
        <v>7</v>
      </c>
      <c r="C7" s="5">
        <v>7.72</v>
      </c>
      <c r="D7" s="5">
        <v>0</v>
      </c>
      <c r="E7" s="5">
        <v>19.730000197887399</v>
      </c>
      <c r="F7" s="5">
        <v>13.330000638961801</v>
      </c>
      <c r="G7" s="4">
        <v>4</v>
      </c>
    </row>
    <row r="8" spans="1:7" x14ac:dyDescent="0.25">
      <c r="A8" s="1" t="s">
        <v>490</v>
      </c>
      <c r="B8" s="1" t="s">
        <v>31</v>
      </c>
      <c r="C8" s="5">
        <v>7.49</v>
      </c>
      <c r="D8" s="5">
        <v>7.46</v>
      </c>
      <c r="E8" s="5">
        <v>11.930000036954899</v>
      </c>
      <c r="F8" s="5">
        <v>7.2209998965263402</v>
      </c>
      <c r="G8" s="4">
        <v>5</v>
      </c>
    </row>
    <row r="9" spans="1:7" x14ac:dyDescent="0.25">
      <c r="A9" s="1" t="s">
        <v>487</v>
      </c>
      <c r="B9" s="1" t="s">
        <v>25</v>
      </c>
      <c r="C9" s="5">
        <v>6.58</v>
      </c>
      <c r="D9" s="5">
        <v>6.48</v>
      </c>
      <c r="E9" s="5">
        <v>47.6599991321564</v>
      </c>
      <c r="F9" s="5">
        <v>28.9099991321564</v>
      </c>
      <c r="G9" s="4">
        <v>5</v>
      </c>
    </row>
    <row r="10" spans="1:7" x14ac:dyDescent="0.25">
      <c r="A10" s="1" t="s">
        <v>488</v>
      </c>
      <c r="B10" s="1" t="s">
        <v>26</v>
      </c>
      <c r="C10" s="5">
        <v>6.58</v>
      </c>
      <c r="D10" s="5">
        <v>0</v>
      </c>
      <c r="E10" s="5">
        <v>39.100000262260401</v>
      </c>
      <c r="F10" s="5">
        <v>23.720000684261301</v>
      </c>
      <c r="G10" s="4">
        <v>5</v>
      </c>
    </row>
    <row r="11" spans="1:7" x14ac:dyDescent="0.25">
      <c r="A11" s="1" t="s">
        <v>489</v>
      </c>
      <c r="B11" s="1" t="s">
        <v>28</v>
      </c>
      <c r="C11" s="5">
        <v>6.58</v>
      </c>
      <c r="D11" s="5">
        <v>0</v>
      </c>
      <c r="E11" s="5">
        <v>80.000001192092896</v>
      </c>
      <c r="F11" s="5">
        <v>48.519998788833597</v>
      </c>
      <c r="G11" s="4">
        <v>5</v>
      </c>
    </row>
    <row r="12" spans="1:7" x14ac:dyDescent="0.25">
      <c r="A12" s="1" t="s">
        <v>491</v>
      </c>
      <c r="B12" s="1" t="s">
        <v>27</v>
      </c>
      <c r="C12" s="5">
        <v>5.92</v>
      </c>
      <c r="D12" s="5">
        <v>0</v>
      </c>
      <c r="E12" s="5">
        <v>75.609999895095797</v>
      </c>
      <c r="F12" s="5">
        <v>46.189999580383301</v>
      </c>
      <c r="G12" s="4">
        <v>5</v>
      </c>
    </row>
    <row r="13" spans="1:7" x14ac:dyDescent="0.25">
      <c r="A13" s="1" t="s">
        <v>494</v>
      </c>
      <c r="B13" s="1" t="s">
        <v>1</v>
      </c>
      <c r="C13" s="5">
        <v>5.42</v>
      </c>
      <c r="D13" s="5">
        <v>5.2</v>
      </c>
      <c r="E13" s="5">
        <v>10.0100003182888</v>
      </c>
      <c r="F13" s="5">
        <v>3.7969999015331299</v>
      </c>
      <c r="G13" s="4">
        <v>3</v>
      </c>
    </row>
    <row r="14" spans="1:7" x14ac:dyDescent="0.25">
      <c r="A14" s="1" t="s">
        <v>515</v>
      </c>
      <c r="B14" s="1" t="s">
        <v>2</v>
      </c>
      <c r="C14" s="5">
        <v>5.41</v>
      </c>
      <c r="D14" s="5">
        <v>5.29</v>
      </c>
      <c r="E14" s="5">
        <v>11.2800002098083</v>
      </c>
      <c r="F14" s="5">
        <v>4.13499996066093</v>
      </c>
      <c r="G14" s="4">
        <v>3</v>
      </c>
    </row>
    <row r="15" spans="1:7" x14ac:dyDescent="0.25">
      <c r="A15" s="1" t="s">
        <v>556</v>
      </c>
      <c r="B15" s="1" t="s">
        <v>22</v>
      </c>
      <c r="C15" s="5">
        <v>5.2</v>
      </c>
      <c r="D15" s="5">
        <v>5.04</v>
      </c>
      <c r="E15" s="5">
        <v>12.809999287128401</v>
      </c>
      <c r="F15" s="5">
        <v>11.4000000059605</v>
      </c>
      <c r="G15" s="4">
        <v>6</v>
      </c>
    </row>
    <row r="16" spans="1:7" x14ac:dyDescent="0.25">
      <c r="A16" s="1" t="s">
        <v>492</v>
      </c>
      <c r="B16" s="1" t="s">
        <v>135</v>
      </c>
      <c r="C16" s="5">
        <v>4.5199999999999996</v>
      </c>
      <c r="D16" s="5">
        <v>2.02</v>
      </c>
      <c r="E16" s="5">
        <v>10.019999742507901</v>
      </c>
      <c r="F16" s="5">
        <v>6.1220001429319399</v>
      </c>
      <c r="G16" s="4">
        <v>3</v>
      </c>
    </row>
    <row r="17" spans="1:7" x14ac:dyDescent="0.25">
      <c r="A17" s="1" t="s">
        <v>514</v>
      </c>
      <c r="B17" s="1" t="s">
        <v>252</v>
      </c>
      <c r="C17" s="5">
        <v>4.3499999999999996</v>
      </c>
      <c r="D17" s="5">
        <v>4.1500000000000004</v>
      </c>
      <c r="E17" s="5">
        <v>2.42800004780293</v>
      </c>
      <c r="F17" s="5">
        <v>0.26980000548064698</v>
      </c>
      <c r="G17" s="4">
        <v>1</v>
      </c>
    </row>
    <row r="18" spans="1:7" x14ac:dyDescent="0.25">
      <c r="A18" s="1" t="s">
        <v>545</v>
      </c>
      <c r="B18" s="1" t="s">
        <v>21</v>
      </c>
      <c r="C18" s="5">
        <v>3.53</v>
      </c>
      <c r="D18" s="5">
        <v>2.8</v>
      </c>
      <c r="E18" s="5">
        <v>11.4600002765656</v>
      </c>
      <c r="F18" s="5">
        <v>3.1120000407099702</v>
      </c>
      <c r="G18" s="4">
        <v>3</v>
      </c>
    </row>
    <row r="19" spans="1:7" x14ac:dyDescent="0.25">
      <c r="A19" s="1" t="s">
        <v>495</v>
      </c>
      <c r="B19" s="1" t="s">
        <v>12</v>
      </c>
      <c r="C19" s="5">
        <v>3.21</v>
      </c>
      <c r="D19" s="5">
        <v>3.14</v>
      </c>
      <c r="E19" s="5">
        <v>28.760001063346898</v>
      </c>
      <c r="F19" s="5">
        <v>7.0229999721050298</v>
      </c>
      <c r="G19" s="4">
        <v>2</v>
      </c>
    </row>
    <row r="20" spans="1:7" x14ac:dyDescent="0.25">
      <c r="A20" s="1" t="s">
        <v>524</v>
      </c>
      <c r="B20" s="1" t="s">
        <v>168</v>
      </c>
      <c r="C20" s="5">
        <v>3.2</v>
      </c>
      <c r="D20" s="5">
        <v>0.55000000000000004</v>
      </c>
      <c r="E20" s="5">
        <v>11.3600000739098</v>
      </c>
      <c r="F20" s="5">
        <v>4.1960000991821298</v>
      </c>
      <c r="G20" s="4">
        <v>2</v>
      </c>
    </row>
    <row r="21" spans="1:7" x14ac:dyDescent="0.25">
      <c r="A21" s="1" t="s">
        <v>512</v>
      </c>
      <c r="B21" s="1" t="s">
        <v>83</v>
      </c>
      <c r="C21" s="5">
        <v>2.8</v>
      </c>
      <c r="D21" s="5">
        <v>2.77</v>
      </c>
      <c r="E21" s="5">
        <v>9.6639998257160205</v>
      </c>
      <c r="F21" s="5">
        <v>4.6220000833272898</v>
      </c>
      <c r="G21" s="4">
        <v>1</v>
      </c>
    </row>
    <row r="22" spans="1:7" x14ac:dyDescent="0.25">
      <c r="A22" s="1" t="s">
        <v>535</v>
      </c>
      <c r="B22" s="1" t="s">
        <v>239</v>
      </c>
      <c r="C22" s="5">
        <v>2.67</v>
      </c>
      <c r="D22" s="5">
        <v>0</v>
      </c>
      <c r="E22" s="5">
        <v>11.429999768734</v>
      </c>
      <c r="F22" s="5">
        <v>3.9930000901222198</v>
      </c>
      <c r="G22" s="4">
        <v>2</v>
      </c>
    </row>
    <row r="23" spans="1:7" x14ac:dyDescent="0.25">
      <c r="A23" s="1" t="s">
        <v>542</v>
      </c>
      <c r="B23" s="1" t="s">
        <v>169</v>
      </c>
      <c r="C23" s="5">
        <v>2.67</v>
      </c>
      <c r="D23" s="5">
        <v>2</v>
      </c>
      <c r="E23" s="5">
        <v>7.4069999158382398</v>
      </c>
      <c r="F23" s="5">
        <v>1.51500003412366</v>
      </c>
      <c r="G23" s="4">
        <v>2</v>
      </c>
    </row>
    <row r="24" spans="1:7" x14ac:dyDescent="0.25">
      <c r="A24" s="1" t="s">
        <v>527</v>
      </c>
      <c r="B24" s="1" t="s">
        <v>38</v>
      </c>
      <c r="C24" s="5">
        <v>2.63</v>
      </c>
      <c r="D24" s="5">
        <v>2.15</v>
      </c>
      <c r="E24" s="5">
        <v>11.2099997699261</v>
      </c>
      <c r="F24" s="5">
        <v>2.0689999684691398</v>
      </c>
      <c r="G24" s="4">
        <v>1</v>
      </c>
    </row>
    <row r="25" spans="1:7" x14ac:dyDescent="0.25">
      <c r="A25" s="1" t="s">
        <v>608</v>
      </c>
      <c r="B25" s="1" t="s">
        <v>159</v>
      </c>
      <c r="C25" s="5">
        <v>2.63</v>
      </c>
      <c r="D25" s="5">
        <v>2</v>
      </c>
      <c r="E25" s="5">
        <v>12.809999287128401</v>
      </c>
      <c r="F25" s="5">
        <v>2.2600000724196398</v>
      </c>
      <c r="G25" s="4">
        <v>1</v>
      </c>
    </row>
    <row r="26" spans="1:7" x14ac:dyDescent="0.25">
      <c r="A26" s="1" t="s">
        <v>536</v>
      </c>
      <c r="B26" s="1" t="s">
        <v>238</v>
      </c>
      <c r="C26" s="5">
        <v>2.61</v>
      </c>
      <c r="D26" s="5">
        <v>0</v>
      </c>
      <c r="E26" s="5">
        <v>15.549999475479099</v>
      </c>
      <c r="F26" s="5">
        <v>5.6060001254081699</v>
      </c>
      <c r="G26" s="4">
        <v>3</v>
      </c>
    </row>
    <row r="27" spans="1:7" x14ac:dyDescent="0.25">
      <c r="A27" s="1" t="s">
        <v>534</v>
      </c>
      <c r="B27" s="1" t="s">
        <v>247</v>
      </c>
      <c r="C27" s="5">
        <v>2.61</v>
      </c>
      <c r="D27" s="5">
        <v>0</v>
      </c>
      <c r="E27" s="5">
        <v>13.169999420642901</v>
      </c>
      <c r="F27" s="5">
        <v>5.5160000920295698</v>
      </c>
      <c r="G27" s="4">
        <v>3</v>
      </c>
    </row>
    <row r="28" spans="1:7" x14ac:dyDescent="0.25">
      <c r="A28" s="1" t="s">
        <v>533</v>
      </c>
      <c r="B28" s="1" t="s">
        <v>136</v>
      </c>
      <c r="C28" s="5">
        <v>2.59</v>
      </c>
      <c r="D28" s="5">
        <v>0</v>
      </c>
      <c r="E28" s="5">
        <v>9.8470002412796003</v>
      </c>
      <c r="F28" s="5">
        <v>2.4070000275969501</v>
      </c>
      <c r="G28" s="4">
        <v>1</v>
      </c>
    </row>
    <row r="29" spans="1:7" x14ac:dyDescent="0.25">
      <c r="A29" s="1" t="s">
        <v>551</v>
      </c>
      <c r="B29" s="1" t="s">
        <v>153</v>
      </c>
      <c r="C29" s="5">
        <v>2.14</v>
      </c>
      <c r="D29" s="5">
        <v>2.06</v>
      </c>
      <c r="E29" s="5">
        <v>1.46599998697639</v>
      </c>
      <c r="F29" s="5">
        <v>0.50730002112686601</v>
      </c>
      <c r="G29" s="4">
        <v>1</v>
      </c>
    </row>
    <row r="30" spans="1:7" x14ac:dyDescent="0.25">
      <c r="A30" s="1" t="s">
        <v>575</v>
      </c>
      <c r="B30" s="1" t="s">
        <v>165</v>
      </c>
      <c r="C30" s="5">
        <v>2.11</v>
      </c>
      <c r="D30" s="5">
        <v>0.99</v>
      </c>
      <c r="E30" s="5">
        <v>4.6190001070499402</v>
      </c>
      <c r="F30" s="5">
        <v>3.2329998910427098</v>
      </c>
      <c r="G30" s="4">
        <v>2</v>
      </c>
    </row>
    <row r="31" spans="1:7" x14ac:dyDescent="0.25">
      <c r="A31" s="1" t="s">
        <v>537</v>
      </c>
      <c r="B31" s="1" t="s">
        <v>138</v>
      </c>
      <c r="C31" s="5">
        <v>2.04</v>
      </c>
      <c r="D31" s="5">
        <v>0</v>
      </c>
      <c r="E31" s="5">
        <v>5.8139998465776399</v>
      </c>
      <c r="F31" s="5">
        <v>2.5580000132322298</v>
      </c>
      <c r="G31" s="4">
        <v>1</v>
      </c>
    </row>
    <row r="32" spans="1:7" x14ac:dyDescent="0.25">
      <c r="A32" s="1" t="s">
        <v>538</v>
      </c>
      <c r="B32" s="1" t="s">
        <v>137</v>
      </c>
      <c r="C32" s="5">
        <v>2.0299999999999998</v>
      </c>
      <c r="D32" s="5">
        <v>0</v>
      </c>
      <c r="E32" s="5">
        <v>3.55000011622906</v>
      </c>
      <c r="F32" s="5">
        <v>2.1700000390410401</v>
      </c>
      <c r="G32" s="4">
        <v>1</v>
      </c>
    </row>
    <row r="33" spans="1:7" x14ac:dyDescent="0.25">
      <c r="A33" s="1" t="s">
        <v>493</v>
      </c>
      <c r="B33" s="1" t="s">
        <v>35</v>
      </c>
      <c r="C33" s="5">
        <v>2.0099999999999998</v>
      </c>
      <c r="D33" s="5">
        <v>2.0099999999999998</v>
      </c>
      <c r="E33" s="5">
        <v>11.4399999380112</v>
      </c>
      <c r="F33" s="5">
        <v>9.3220002949237806</v>
      </c>
      <c r="G33" s="4">
        <v>1</v>
      </c>
    </row>
    <row r="34" spans="1:7" x14ac:dyDescent="0.25">
      <c r="A34" s="1" t="s">
        <v>540</v>
      </c>
      <c r="B34" s="1" t="s">
        <v>257</v>
      </c>
      <c r="C34" s="5">
        <v>1.55</v>
      </c>
      <c r="D34" s="5">
        <v>1.47</v>
      </c>
      <c r="E34" s="5">
        <v>5.9480000287294397</v>
      </c>
      <c r="F34" s="5">
        <v>3.3459998667240098</v>
      </c>
      <c r="G34" s="4">
        <v>1</v>
      </c>
    </row>
    <row r="35" spans="1:7" x14ac:dyDescent="0.25">
      <c r="A35" s="1" t="s">
        <v>599</v>
      </c>
      <c r="B35" s="1" t="s">
        <v>41</v>
      </c>
      <c r="C35" s="5">
        <v>1.51</v>
      </c>
      <c r="D35" s="5">
        <v>1.45</v>
      </c>
      <c r="E35" s="5">
        <v>10.740000009536701</v>
      </c>
      <c r="F35" s="5">
        <v>6.0400001704692796</v>
      </c>
      <c r="G35" s="4">
        <v>1</v>
      </c>
    </row>
    <row r="36" spans="1:7" x14ac:dyDescent="0.25">
      <c r="A36" s="1" t="s">
        <v>600</v>
      </c>
      <c r="B36" s="1" t="s">
        <v>42</v>
      </c>
      <c r="C36" s="5">
        <v>1.51</v>
      </c>
      <c r="D36" s="5">
        <v>0</v>
      </c>
      <c r="E36" s="5">
        <v>10.740000009536701</v>
      </c>
      <c r="F36" s="5">
        <v>6.0400001704692796</v>
      </c>
      <c r="G36" s="4">
        <v>1</v>
      </c>
    </row>
    <row r="37" spans="1:7" x14ac:dyDescent="0.25">
      <c r="A37" s="1" t="s">
        <v>601</v>
      </c>
      <c r="B37" s="1" t="s">
        <v>43</v>
      </c>
      <c r="C37" s="5">
        <v>1.51</v>
      </c>
      <c r="D37" s="5">
        <v>0</v>
      </c>
      <c r="E37" s="5">
        <v>10.740000009536701</v>
      </c>
      <c r="F37" s="5">
        <v>6.0400001704692796</v>
      </c>
      <c r="G37" s="4">
        <v>1</v>
      </c>
    </row>
    <row r="38" spans="1:7" x14ac:dyDescent="0.25">
      <c r="A38" s="1" t="s">
        <v>1016</v>
      </c>
      <c r="B38" s="1" t="s">
        <v>979</v>
      </c>
      <c r="C38" s="5">
        <v>1.5</v>
      </c>
      <c r="D38" s="5">
        <v>1.38</v>
      </c>
      <c r="E38" s="5">
        <v>7.0459999144077301</v>
      </c>
      <c r="F38" s="5">
        <v>0</v>
      </c>
      <c r="G38" s="4">
        <v>1</v>
      </c>
    </row>
    <row r="39" spans="1:7" x14ac:dyDescent="0.25">
      <c r="A39" s="1" t="s">
        <v>956</v>
      </c>
      <c r="B39" s="1" t="s">
        <v>474</v>
      </c>
      <c r="C39" s="5">
        <v>1.2</v>
      </c>
      <c r="D39" s="5">
        <v>1.1499999999999999</v>
      </c>
      <c r="E39" s="5">
        <v>6.80299997329712</v>
      </c>
      <c r="F39" s="5">
        <v>3.06100007146597</v>
      </c>
      <c r="G39" s="4">
        <v>1</v>
      </c>
    </row>
    <row r="40" spans="1:7" x14ac:dyDescent="0.25">
      <c r="A40" s="1" t="s">
        <v>559</v>
      </c>
      <c r="B40" s="1" t="s">
        <v>272</v>
      </c>
      <c r="C40" s="5">
        <v>1.1399999999999999</v>
      </c>
      <c r="D40" s="5">
        <v>1.0900000000000001</v>
      </c>
      <c r="E40" s="5">
        <v>8.0810002982616407</v>
      </c>
      <c r="F40" s="5">
        <v>5.0510000437498102</v>
      </c>
      <c r="G40" s="4">
        <v>1</v>
      </c>
    </row>
    <row r="41" spans="1:7" x14ac:dyDescent="0.25">
      <c r="A41" s="1" t="s">
        <v>553</v>
      </c>
      <c r="B41" s="1" t="s">
        <v>128</v>
      </c>
      <c r="C41" s="5">
        <v>0.84</v>
      </c>
      <c r="D41" s="5">
        <v>0.79</v>
      </c>
      <c r="E41" s="5">
        <v>2.8209999203681901</v>
      </c>
      <c r="F41" s="5">
        <v>2.8209999203681901</v>
      </c>
      <c r="G41" s="4">
        <v>1</v>
      </c>
    </row>
    <row r="42" spans="1:7" x14ac:dyDescent="0.25">
      <c r="A42" s="1" t="s">
        <v>552</v>
      </c>
      <c r="B42" s="1" t="s">
        <v>15</v>
      </c>
      <c r="C42" s="5">
        <v>0.73</v>
      </c>
      <c r="D42" s="5">
        <v>0.67</v>
      </c>
      <c r="E42" s="5">
        <v>2.2530000656843199</v>
      </c>
      <c r="F42" s="5">
        <v>1.21299996972084</v>
      </c>
      <c r="G42" s="4">
        <v>1</v>
      </c>
    </row>
    <row r="987" spans="2:2" x14ac:dyDescent="0.25">
      <c r="B987" s="2"/>
    </row>
    <row r="1116" spans="2:2" x14ac:dyDescent="0.25">
      <c r="B1116" s="2"/>
    </row>
    <row r="1170" spans="2:2" x14ac:dyDescent="0.25">
      <c r="B1170" s="2"/>
    </row>
  </sheetData>
  <sortState ref="A2:G1244">
    <sortCondition descending="1" ref="C2:C1244"/>
  </sortState>
  <conditionalFormatting sqref="A2:A1048576">
    <cfRule type="duplicateValues" dxfId="41" priority="2"/>
  </conditionalFormatting>
  <conditionalFormatting sqref="A1">
    <cfRule type="duplicateValues" dxfId="3" priority="1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61"/>
  <sheetViews>
    <sheetView workbookViewId="0">
      <pane ySplit="1" topLeftCell="A2" activePane="bottomLeft" state="frozen"/>
      <selection pane="bottomLeft" activeCell="L15" sqref="L15"/>
    </sheetView>
  </sheetViews>
  <sheetFormatPr baseColWidth="10" defaultRowHeight="15" x14ac:dyDescent="0.25"/>
  <cols>
    <col min="1" max="1" width="25.85546875" style="1" customWidth="1"/>
    <col min="2" max="2" width="46.5703125" style="1" customWidth="1"/>
    <col min="3" max="3" width="11.42578125" style="5"/>
    <col min="4" max="4" width="14.28515625" style="5" customWidth="1"/>
    <col min="5" max="5" width="12.85546875" style="5" customWidth="1"/>
    <col min="6" max="6" width="16.28515625" style="5" customWidth="1"/>
    <col min="7" max="7" width="15.8554687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683</v>
      </c>
      <c r="B2" s="1" t="s">
        <v>309</v>
      </c>
      <c r="C2" s="5">
        <v>34.130000000000003</v>
      </c>
      <c r="D2" s="5">
        <v>32.81</v>
      </c>
      <c r="E2" s="5">
        <v>47.400000691413901</v>
      </c>
      <c r="F2" s="5">
        <v>27.639999985694899</v>
      </c>
      <c r="G2" s="4">
        <v>18</v>
      </c>
    </row>
    <row r="3" spans="1:7" x14ac:dyDescent="0.25">
      <c r="A3" s="1" t="s">
        <v>482</v>
      </c>
      <c r="B3" s="1" t="s">
        <v>8</v>
      </c>
      <c r="C3" s="5">
        <v>32.43</v>
      </c>
      <c r="D3" s="5">
        <v>32.1</v>
      </c>
      <c r="E3" s="5">
        <v>52.920001745223999</v>
      </c>
      <c r="F3" s="5">
        <v>43.2000011205673</v>
      </c>
      <c r="G3" s="4">
        <v>20</v>
      </c>
    </row>
    <row r="4" spans="1:7" x14ac:dyDescent="0.25">
      <c r="A4" s="1" t="s">
        <v>520</v>
      </c>
      <c r="B4" s="1" t="s">
        <v>76</v>
      </c>
      <c r="C4" s="5">
        <v>15.27</v>
      </c>
      <c r="D4" s="5">
        <v>15.27</v>
      </c>
      <c r="E4" s="5">
        <v>71.429997682571397</v>
      </c>
      <c r="F4" s="5">
        <v>53.170001506805399</v>
      </c>
      <c r="G4" s="4">
        <v>13</v>
      </c>
    </row>
    <row r="5" spans="1:7" x14ac:dyDescent="0.25">
      <c r="A5" s="1" t="s">
        <v>521</v>
      </c>
      <c r="B5" s="1" t="s">
        <v>77</v>
      </c>
      <c r="C5" s="5">
        <v>15.27</v>
      </c>
      <c r="D5" s="5">
        <v>0</v>
      </c>
      <c r="E5" s="5">
        <v>71.429997682571397</v>
      </c>
      <c r="F5" s="5">
        <v>53.170001506805399</v>
      </c>
      <c r="G5" s="4">
        <v>13</v>
      </c>
    </row>
    <row r="6" spans="1:7" x14ac:dyDescent="0.25">
      <c r="A6" s="1" t="s">
        <v>522</v>
      </c>
      <c r="B6" s="1" t="s">
        <v>78</v>
      </c>
      <c r="C6" s="5">
        <v>15.27</v>
      </c>
      <c r="D6" s="5">
        <v>0</v>
      </c>
      <c r="E6" s="5">
        <v>71.429997682571397</v>
      </c>
      <c r="F6" s="5">
        <v>53.170001506805399</v>
      </c>
      <c r="G6" s="4">
        <v>13</v>
      </c>
    </row>
    <row r="7" spans="1:7" x14ac:dyDescent="0.25">
      <c r="A7" s="1" t="s">
        <v>523</v>
      </c>
      <c r="B7" s="1" t="s">
        <v>80</v>
      </c>
      <c r="C7" s="5">
        <v>15.27</v>
      </c>
      <c r="D7" s="5">
        <v>0</v>
      </c>
      <c r="E7" s="5">
        <v>71.429997682571397</v>
      </c>
      <c r="F7" s="5">
        <v>53.170001506805399</v>
      </c>
      <c r="G7" s="4">
        <v>13</v>
      </c>
    </row>
    <row r="8" spans="1:7" x14ac:dyDescent="0.25">
      <c r="A8" s="1" t="s">
        <v>519</v>
      </c>
      <c r="B8" s="1" t="s">
        <v>81</v>
      </c>
      <c r="C8" s="5">
        <v>14</v>
      </c>
      <c r="D8" s="5">
        <v>0</v>
      </c>
      <c r="E8" s="5">
        <v>71.429997682571397</v>
      </c>
      <c r="F8" s="5">
        <v>47.620001435279796</v>
      </c>
      <c r="G8" s="4">
        <v>12</v>
      </c>
    </row>
    <row r="9" spans="1:7" x14ac:dyDescent="0.25">
      <c r="A9" s="1" t="s">
        <v>518</v>
      </c>
      <c r="B9" s="1" t="s">
        <v>79</v>
      </c>
      <c r="C9" s="5">
        <v>14</v>
      </c>
      <c r="D9" s="5">
        <v>0.05</v>
      </c>
      <c r="E9" s="5">
        <v>71.429997682571397</v>
      </c>
      <c r="F9" s="5">
        <v>47.620001435279796</v>
      </c>
      <c r="G9" s="4">
        <v>12</v>
      </c>
    </row>
    <row r="10" spans="1:7" x14ac:dyDescent="0.25">
      <c r="A10" s="1" t="s">
        <v>516</v>
      </c>
      <c r="B10" s="1" t="s">
        <v>74</v>
      </c>
      <c r="C10" s="5">
        <v>13.98</v>
      </c>
      <c r="D10" s="5">
        <v>0</v>
      </c>
      <c r="E10" s="5">
        <v>66.670000553131104</v>
      </c>
      <c r="F10" s="5">
        <v>47.620001435279796</v>
      </c>
      <c r="G10" s="4">
        <v>12</v>
      </c>
    </row>
    <row r="11" spans="1:7" x14ac:dyDescent="0.25">
      <c r="A11" s="1" t="s">
        <v>517</v>
      </c>
      <c r="B11" s="1" t="s">
        <v>75</v>
      </c>
      <c r="C11" s="5">
        <v>13.47</v>
      </c>
      <c r="D11" s="5">
        <v>0</v>
      </c>
      <c r="E11" s="5">
        <v>67.460000514984102</v>
      </c>
      <c r="F11" s="5">
        <v>47.620001435279796</v>
      </c>
      <c r="G11" s="4">
        <v>12</v>
      </c>
    </row>
    <row r="12" spans="1:7" x14ac:dyDescent="0.25">
      <c r="A12" s="1" t="s">
        <v>525</v>
      </c>
      <c r="B12" s="1" t="s">
        <v>6</v>
      </c>
      <c r="C12" s="5">
        <v>12.79</v>
      </c>
      <c r="D12" s="5">
        <v>12.79</v>
      </c>
      <c r="E12" s="5">
        <v>34.670001268386798</v>
      </c>
      <c r="F12" s="5">
        <v>22.930000722408298</v>
      </c>
      <c r="G12" s="4">
        <v>8</v>
      </c>
    </row>
    <row r="13" spans="1:7" x14ac:dyDescent="0.25">
      <c r="A13" s="1" t="s">
        <v>526</v>
      </c>
      <c r="B13" s="1" t="s">
        <v>7</v>
      </c>
      <c r="C13" s="5">
        <v>12.79</v>
      </c>
      <c r="D13" s="5">
        <v>0</v>
      </c>
      <c r="E13" s="5">
        <v>34.670001268386798</v>
      </c>
      <c r="F13" s="5">
        <v>22.930000722408298</v>
      </c>
      <c r="G13" s="4">
        <v>8</v>
      </c>
    </row>
    <row r="14" spans="1:7" x14ac:dyDescent="0.25">
      <c r="A14" s="1" t="s">
        <v>513</v>
      </c>
      <c r="B14" s="1" t="s">
        <v>45</v>
      </c>
      <c r="C14" s="5">
        <v>12.24</v>
      </c>
      <c r="D14" s="5">
        <v>12.2</v>
      </c>
      <c r="E14" s="5">
        <v>66.990000009536701</v>
      </c>
      <c r="F14" s="5">
        <v>52.429997920989997</v>
      </c>
      <c r="G14" s="4">
        <v>9</v>
      </c>
    </row>
    <row r="15" spans="1:7" x14ac:dyDescent="0.25">
      <c r="A15" s="1" t="s">
        <v>656</v>
      </c>
      <c r="B15" s="1" t="s">
        <v>303</v>
      </c>
      <c r="C15" s="5">
        <v>10.97</v>
      </c>
      <c r="D15" s="5">
        <v>10.96</v>
      </c>
      <c r="E15" s="5">
        <v>40.119999647140503</v>
      </c>
      <c r="F15" s="5">
        <v>18.880000710487401</v>
      </c>
      <c r="G15" s="4">
        <v>6</v>
      </c>
    </row>
    <row r="16" spans="1:7" x14ac:dyDescent="0.25">
      <c r="A16" s="1" t="s">
        <v>515</v>
      </c>
      <c r="B16" s="1" t="s">
        <v>2</v>
      </c>
      <c r="C16" s="5">
        <v>10.28</v>
      </c>
      <c r="D16" s="5">
        <v>10.199999999999999</v>
      </c>
      <c r="E16" s="5">
        <v>13.279999792575801</v>
      </c>
      <c r="F16" s="5">
        <v>7.3930002748966199</v>
      </c>
      <c r="G16" s="4">
        <v>5</v>
      </c>
    </row>
    <row r="17" spans="1:7" x14ac:dyDescent="0.25">
      <c r="A17" s="1" t="s">
        <v>501</v>
      </c>
      <c r="B17" s="1" t="s">
        <v>57</v>
      </c>
      <c r="C17" s="5">
        <v>10.09</v>
      </c>
      <c r="D17" s="5">
        <v>9.9700000000000006</v>
      </c>
      <c r="E17" s="5">
        <v>43.079999089240999</v>
      </c>
      <c r="F17" s="5">
        <v>37.689998745918302</v>
      </c>
      <c r="G17" s="4">
        <v>8</v>
      </c>
    </row>
    <row r="18" spans="1:7" x14ac:dyDescent="0.25">
      <c r="A18" s="1" t="s">
        <v>498</v>
      </c>
      <c r="B18" s="1" t="s">
        <v>55</v>
      </c>
      <c r="C18" s="5">
        <v>9.2200000000000006</v>
      </c>
      <c r="D18" s="5">
        <v>0.01</v>
      </c>
      <c r="E18" s="5">
        <v>43.75</v>
      </c>
      <c r="F18" s="5">
        <v>38.280001282691998</v>
      </c>
      <c r="G18" s="4">
        <v>8</v>
      </c>
    </row>
    <row r="19" spans="1:7" x14ac:dyDescent="0.25">
      <c r="A19" s="1" t="s">
        <v>500</v>
      </c>
      <c r="B19" s="1" t="s">
        <v>56</v>
      </c>
      <c r="C19" s="5">
        <v>9.2200000000000006</v>
      </c>
      <c r="D19" s="5">
        <v>0.01</v>
      </c>
      <c r="E19" s="5">
        <v>43.079999089240999</v>
      </c>
      <c r="F19" s="5">
        <v>37.689998745918302</v>
      </c>
      <c r="G19" s="4">
        <v>8</v>
      </c>
    </row>
    <row r="20" spans="1:7" x14ac:dyDescent="0.25">
      <c r="A20" s="1" t="s">
        <v>503</v>
      </c>
      <c r="B20" s="1" t="s">
        <v>58</v>
      </c>
      <c r="C20" s="5">
        <v>9.2200000000000006</v>
      </c>
      <c r="D20" s="5">
        <v>0.01</v>
      </c>
      <c r="E20" s="5">
        <v>43.079999089240999</v>
      </c>
      <c r="F20" s="5">
        <v>37.689998745918302</v>
      </c>
      <c r="G20" s="4">
        <v>8</v>
      </c>
    </row>
    <row r="21" spans="1:7" x14ac:dyDescent="0.25">
      <c r="A21" s="1" t="s">
        <v>504</v>
      </c>
      <c r="B21" s="1" t="s">
        <v>59</v>
      </c>
      <c r="C21" s="5">
        <v>9.2200000000000006</v>
      </c>
      <c r="D21" s="5">
        <v>0.01</v>
      </c>
      <c r="E21" s="5">
        <v>43.079999089240999</v>
      </c>
      <c r="F21" s="5">
        <v>37.689998745918302</v>
      </c>
      <c r="G21" s="4">
        <v>8</v>
      </c>
    </row>
    <row r="22" spans="1:7" x14ac:dyDescent="0.25">
      <c r="A22" s="1" t="s">
        <v>505</v>
      </c>
      <c r="B22" s="1" t="s">
        <v>60</v>
      </c>
      <c r="C22" s="5">
        <v>9.2200000000000006</v>
      </c>
      <c r="D22" s="5">
        <v>0.01</v>
      </c>
      <c r="E22" s="5">
        <v>43.079999089240999</v>
      </c>
      <c r="F22" s="5">
        <v>37.689998745918302</v>
      </c>
      <c r="G22" s="4">
        <v>8</v>
      </c>
    </row>
    <row r="23" spans="1:7" x14ac:dyDescent="0.25">
      <c r="A23" s="1" t="s">
        <v>506</v>
      </c>
      <c r="B23" s="1" t="s">
        <v>61</v>
      </c>
      <c r="C23" s="5">
        <v>9.2200000000000006</v>
      </c>
      <c r="D23" s="5">
        <v>0.01</v>
      </c>
      <c r="E23" s="5">
        <v>43.079999089240999</v>
      </c>
      <c r="F23" s="5">
        <v>37.689998745918302</v>
      </c>
      <c r="G23" s="4">
        <v>8</v>
      </c>
    </row>
    <row r="24" spans="1:7" x14ac:dyDescent="0.25">
      <c r="A24" s="1" t="s">
        <v>507</v>
      </c>
      <c r="B24" s="1" t="s">
        <v>62</v>
      </c>
      <c r="C24" s="5">
        <v>9.2200000000000006</v>
      </c>
      <c r="D24" s="5">
        <v>0.01</v>
      </c>
      <c r="E24" s="5">
        <v>43.079999089240999</v>
      </c>
      <c r="F24" s="5">
        <v>37.689998745918302</v>
      </c>
      <c r="G24" s="4">
        <v>8</v>
      </c>
    </row>
    <row r="25" spans="1:7" x14ac:dyDescent="0.25">
      <c r="A25" s="1" t="s">
        <v>508</v>
      </c>
      <c r="B25" s="1" t="s">
        <v>63</v>
      </c>
      <c r="C25" s="5">
        <v>9.2200000000000006</v>
      </c>
      <c r="D25" s="5">
        <v>0.01</v>
      </c>
      <c r="E25" s="5">
        <v>43.079999089240999</v>
      </c>
      <c r="F25" s="5">
        <v>37.689998745918302</v>
      </c>
      <c r="G25" s="4">
        <v>8</v>
      </c>
    </row>
    <row r="26" spans="1:7" x14ac:dyDescent="0.25">
      <c r="A26" s="1" t="s">
        <v>509</v>
      </c>
      <c r="B26" s="1" t="s">
        <v>64</v>
      </c>
      <c r="C26" s="5">
        <v>9.2200000000000006</v>
      </c>
      <c r="D26" s="5">
        <v>0.01</v>
      </c>
      <c r="E26" s="5">
        <v>43.079999089240999</v>
      </c>
      <c r="F26" s="5">
        <v>37.689998745918302</v>
      </c>
      <c r="G26" s="4">
        <v>8</v>
      </c>
    </row>
    <row r="27" spans="1:7" x14ac:dyDescent="0.25">
      <c r="A27" s="1" t="s">
        <v>510</v>
      </c>
      <c r="B27" s="1" t="s">
        <v>65</v>
      </c>
      <c r="C27" s="5">
        <v>9.2200000000000006</v>
      </c>
      <c r="D27" s="5">
        <v>0.01</v>
      </c>
      <c r="E27" s="5">
        <v>43.079999089240999</v>
      </c>
      <c r="F27" s="5">
        <v>37.689998745918302</v>
      </c>
      <c r="G27" s="4">
        <v>8</v>
      </c>
    </row>
    <row r="28" spans="1:7" x14ac:dyDescent="0.25">
      <c r="A28" s="1" t="s">
        <v>511</v>
      </c>
      <c r="B28" s="1" t="s">
        <v>66</v>
      </c>
      <c r="C28" s="5">
        <v>9.2200000000000006</v>
      </c>
      <c r="D28" s="5">
        <v>0.01</v>
      </c>
      <c r="E28" s="5">
        <v>43.079999089240999</v>
      </c>
      <c r="F28" s="5">
        <v>37.689998745918302</v>
      </c>
      <c r="G28" s="4">
        <v>8</v>
      </c>
    </row>
    <row r="29" spans="1:7" x14ac:dyDescent="0.25">
      <c r="A29" s="1" t="s">
        <v>566</v>
      </c>
      <c r="B29" s="1" t="s">
        <v>277</v>
      </c>
      <c r="C29" s="5">
        <v>9.1</v>
      </c>
      <c r="D29" s="5">
        <v>0</v>
      </c>
      <c r="E29" s="5">
        <v>57.940000295639003</v>
      </c>
      <c r="F29" s="5">
        <v>34.130001068115199</v>
      </c>
      <c r="G29" s="4">
        <v>7</v>
      </c>
    </row>
    <row r="30" spans="1:7" x14ac:dyDescent="0.25">
      <c r="A30" s="1" t="s">
        <v>565</v>
      </c>
      <c r="B30" s="1" t="s">
        <v>276</v>
      </c>
      <c r="C30" s="5">
        <v>9.09</v>
      </c>
      <c r="D30" s="5">
        <v>0</v>
      </c>
      <c r="E30" s="5">
        <v>53.170001506805399</v>
      </c>
      <c r="F30" s="5">
        <v>34.130001068115199</v>
      </c>
      <c r="G30" s="4">
        <v>7</v>
      </c>
    </row>
    <row r="31" spans="1:7" x14ac:dyDescent="0.25">
      <c r="A31" s="1" t="s">
        <v>496</v>
      </c>
      <c r="B31" s="1" t="s">
        <v>68</v>
      </c>
      <c r="C31" s="5">
        <v>8.52</v>
      </c>
      <c r="D31" s="5">
        <v>0</v>
      </c>
      <c r="E31" s="5">
        <v>37.979999184608502</v>
      </c>
      <c r="F31" s="5">
        <v>32.559999823570301</v>
      </c>
      <c r="G31" s="4">
        <v>7</v>
      </c>
    </row>
    <row r="32" spans="1:7" x14ac:dyDescent="0.25">
      <c r="A32" s="1" t="s">
        <v>502</v>
      </c>
      <c r="B32" s="1" t="s">
        <v>70</v>
      </c>
      <c r="C32" s="5">
        <v>8.52</v>
      </c>
      <c r="D32" s="5">
        <v>0</v>
      </c>
      <c r="E32" s="5">
        <v>37.979999184608502</v>
      </c>
      <c r="F32" s="5">
        <v>32.559999823570301</v>
      </c>
      <c r="G32" s="4">
        <v>7</v>
      </c>
    </row>
    <row r="33" spans="1:7" x14ac:dyDescent="0.25">
      <c r="A33" s="1" t="s">
        <v>499</v>
      </c>
      <c r="B33" s="1" t="s">
        <v>67</v>
      </c>
      <c r="C33" s="5">
        <v>8.33</v>
      </c>
      <c r="D33" s="5">
        <v>0.01</v>
      </c>
      <c r="E33" s="5">
        <v>43.079999089240999</v>
      </c>
      <c r="F33" s="5">
        <v>37.689998745918302</v>
      </c>
      <c r="G33" s="4">
        <v>8</v>
      </c>
    </row>
    <row r="34" spans="1:7" x14ac:dyDescent="0.25">
      <c r="A34" s="1" t="s">
        <v>490</v>
      </c>
      <c r="B34" s="1" t="s">
        <v>31</v>
      </c>
      <c r="C34" s="5">
        <v>7.94</v>
      </c>
      <c r="D34" s="5">
        <v>7.82</v>
      </c>
      <c r="E34" s="5">
        <v>10.360000282526</v>
      </c>
      <c r="F34" s="5">
        <v>7.2209998965263402</v>
      </c>
      <c r="G34" s="4">
        <v>5</v>
      </c>
    </row>
    <row r="35" spans="1:7" x14ac:dyDescent="0.25">
      <c r="A35" s="1" t="s">
        <v>560</v>
      </c>
      <c r="B35" s="1" t="s">
        <v>4</v>
      </c>
      <c r="C35" s="5">
        <v>7.92</v>
      </c>
      <c r="D35" s="5">
        <v>7.52</v>
      </c>
      <c r="E35" s="5">
        <v>8.3089999854564702</v>
      </c>
      <c r="F35" s="5">
        <v>4.0079999715089798</v>
      </c>
      <c r="G35" s="4">
        <v>4</v>
      </c>
    </row>
    <row r="36" spans="1:7" x14ac:dyDescent="0.25">
      <c r="A36" s="1" t="s">
        <v>684</v>
      </c>
      <c r="B36" s="1" t="s">
        <v>310</v>
      </c>
      <c r="C36" s="5">
        <v>7.52</v>
      </c>
      <c r="D36" s="5">
        <v>7.41</v>
      </c>
      <c r="E36" s="5">
        <v>6.2679998576641101</v>
      </c>
      <c r="F36" s="5">
        <v>4.9380000680684999</v>
      </c>
      <c r="G36" s="4">
        <v>4</v>
      </c>
    </row>
    <row r="37" spans="1:7" x14ac:dyDescent="0.25">
      <c r="A37" s="1" t="s">
        <v>564</v>
      </c>
      <c r="B37" s="1" t="s">
        <v>82</v>
      </c>
      <c r="C37" s="5">
        <v>6.56</v>
      </c>
      <c r="D37" s="5">
        <v>0</v>
      </c>
      <c r="E37" s="5">
        <v>46.459999680519097</v>
      </c>
      <c r="F37" s="5">
        <v>27.559998631477399</v>
      </c>
      <c r="G37" s="4">
        <v>6</v>
      </c>
    </row>
    <row r="38" spans="1:7" x14ac:dyDescent="0.25">
      <c r="A38" s="1" t="s">
        <v>579</v>
      </c>
      <c r="B38" s="1" t="s">
        <v>279</v>
      </c>
      <c r="C38" s="5">
        <v>6.04</v>
      </c>
      <c r="D38" s="5">
        <v>1.7</v>
      </c>
      <c r="E38" s="5">
        <v>31.25</v>
      </c>
      <c r="F38" s="5">
        <v>23.440000414848299</v>
      </c>
      <c r="G38" s="4">
        <v>4</v>
      </c>
    </row>
    <row r="39" spans="1:7" x14ac:dyDescent="0.25">
      <c r="A39" s="1" t="s">
        <v>580</v>
      </c>
      <c r="B39" s="1" t="s">
        <v>280</v>
      </c>
      <c r="C39" s="5">
        <v>6.04</v>
      </c>
      <c r="D39" s="5">
        <v>0</v>
      </c>
      <c r="E39" s="5">
        <v>31.25</v>
      </c>
      <c r="F39" s="5">
        <v>23.440000414848299</v>
      </c>
      <c r="G39" s="4">
        <v>4</v>
      </c>
    </row>
    <row r="40" spans="1:7" x14ac:dyDescent="0.25">
      <c r="A40" s="1" t="s">
        <v>553</v>
      </c>
      <c r="B40" s="1" t="s">
        <v>128</v>
      </c>
      <c r="C40" s="5">
        <v>6.02</v>
      </c>
      <c r="D40" s="5">
        <v>6.03</v>
      </c>
      <c r="E40" s="5">
        <v>20.059999823570301</v>
      </c>
      <c r="F40" s="5">
        <v>14.1100004315376</v>
      </c>
      <c r="G40" s="4">
        <v>5</v>
      </c>
    </row>
    <row r="41" spans="1:7" x14ac:dyDescent="0.25">
      <c r="A41" s="1" t="s">
        <v>485</v>
      </c>
      <c r="B41" s="1" t="s">
        <v>250</v>
      </c>
      <c r="C41" s="5">
        <v>5.79</v>
      </c>
      <c r="D41" s="5">
        <v>0</v>
      </c>
      <c r="E41" s="5">
        <v>37.349998950958302</v>
      </c>
      <c r="F41" s="5">
        <v>26.5100002288818</v>
      </c>
      <c r="G41" s="4">
        <v>7</v>
      </c>
    </row>
    <row r="42" spans="1:7" x14ac:dyDescent="0.25">
      <c r="A42" s="1" t="s">
        <v>547</v>
      </c>
      <c r="B42" s="1" t="s">
        <v>86</v>
      </c>
      <c r="C42" s="5">
        <v>5.17</v>
      </c>
      <c r="D42" s="5">
        <v>5.09</v>
      </c>
      <c r="E42" s="5">
        <v>58.819997310638399</v>
      </c>
      <c r="F42" s="5">
        <v>33.820000290870702</v>
      </c>
      <c r="G42" s="4">
        <v>11</v>
      </c>
    </row>
    <row r="43" spans="1:7" x14ac:dyDescent="0.25">
      <c r="A43" s="1" t="s">
        <v>548</v>
      </c>
      <c r="B43" s="1" t="s">
        <v>87</v>
      </c>
      <c r="C43" s="5">
        <v>5.17</v>
      </c>
      <c r="D43" s="5">
        <v>0</v>
      </c>
      <c r="E43" s="5">
        <v>58.819997310638399</v>
      </c>
      <c r="F43" s="5">
        <v>33.820000290870702</v>
      </c>
      <c r="G43" s="4">
        <v>11</v>
      </c>
    </row>
    <row r="44" spans="1:7" x14ac:dyDescent="0.25">
      <c r="A44" s="1" t="s">
        <v>546</v>
      </c>
      <c r="B44" s="1" t="s">
        <v>85</v>
      </c>
      <c r="C44" s="5">
        <v>5.09</v>
      </c>
      <c r="D44" s="5">
        <v>0</v>
      </c>
      <c r="E44" s="5">
        <v>51.4699995517731</v>
      </c>
      <c r="F44" s="5">
        <v>26.4699995517731</v>
      </c>
      <c r="G44" s="4">
        <v>8</v>
      </c>
    </row>
    <row r="45" spans="1:7" x14ac:dyDescent="0.25">
      <c r="A45" s="1" t="s">
        <v>549</v>
      </c>
      <c r="B45" s="1" t="s">
        <v>88</v>
      </c>
      <c r="C45" s="5">
        <v>5.09</v>
      </c>
      <c r="D45" s="5">
        <v>0</v>
      </c>
      <c r="E45" s="5">
        <v>49.259999394416802</v>
      </c>
      <c r="F45" s="5">
        <v>20.589999854564699</v>
      </c>
      <c r="G45" s="4">
        <v>7</v>
      </c>
    </row>
    <row r="46" spans="1:7" x14ac:dyDescent="0.25">
      <c r="A46" s="1" t="s">
        <v>604</v>
      </c>
      <c r="B46" s="1" t="s">
        <v>284</v>
      </c>
      <c r="C46" s="5">
        <v>4.09</v>
      </c>
      <c r="D46" s="5">
        <v>4.07</v>
      </c>
      <c r="E46" s="5">
        <v>16.760000586509701</v>
      </c>
      <c r="F46" s="5">
        <v>10.980000346899001</v>
      </c>
      <c r="G46" s="4">
        <v>2</v>
      </c>
    </row>
    <row r="47" spans="1:7" x14ac:dyDescent="0.25">
      <c r="A47" s="1" t="s">
        <v>487</v>
      </c>
      <c r="B47" s="1" t="s">
        <v>25</v>
      </c>
      <c r="C47" s="5">
        <v>3.3</v>
      </c>
      <c r="D47" s="5">
        <v>3.23</v>
      </c>
      <c r="E47" s="5">
        <v>40.630000829696698</v>
      </c>
      <c r="F47" s="5">
        <v>12.5</v>
      </c>
      <c r="G47" s="4">
        <v>2</v>
      </c>
    </row>
    <row r="48" spans="1:7" x14ac:dyDescent="0.25">
      <c r="A48" s="1" t="s">
        <v>488</v>
      </c>
      <c r="B48" s="1" t="s">
        <v>26</v>
      </c>
      <c r="C48" s="5">
        <v>3.3</v>
      </c>
      <c r="D48" s="5">
        <v>0</v>
      </c>
      <c r="E48" s="5">
        <v>33.329999446868896</v>
      </c>
      <c r="F48" s="5">
        <v>10.260000079870199</v>
      </c>
      <c r="G48" s="4">
        <v>2</v>
      </c>
    </row>
    <row r="49" spans="1:7" x14ac:dyDescent="0.25">
      <c r="A49" s="1" t="s">
        <v>491</v>
      </c>
      <c r="B49" s="1" t="s">
        <v>27</v>
      </c>
      <c r="C49" s="5">
        <v>3.3</v>
      </c>
      <c r="D49" s="5">
        <v>0</v>
      </c>
      <c r="E49" s="5">
        <v>64.579999446868896</v>
      </c>
      <c r="F49" s="5">
        <v>19.619999825954402</v>
      </c>
      <c r="G49" s="4">
        <v>2</v>
      </c>
    </row>
    <row r="50" spans="1:7" x14ac:dyDescent="0.25">
      <c r="A50" s="1" t="s">
        <v>489</v>
      </c>
      <c r="B50" s="1" t="s">
        <v>28</v>
      </c>
      <c r="C50" s="5">
        <v>3.3</v>
      </c>
      <c r="D50" s="5">
        <v>0</v>
      </c>
      <c r="E50" s="5">
        <v>68.199998140335097</v>
      </c>
      <c r="F50" s="5">
        <v>20.980000495910598</v>
      </c>
      <c r="G50" s="4">
        <v>2</v>
      </c>
    </row>
    <row r="51" spans="1:7" x14ac:dyDescent="0.25">
      <c r="A51" s="1" t="s">
        <v>554</v>
      </c>
      <c r="B51" s="1" t="s">
        <v>262</v>
      </c>
      <c r="C51" s="5">
        <v>3.07</v>
      </c>
      <c r="D51" s="5">
        <v>3.01</v>
      </c>
      <c r="E51" s="5">
        <v>7.8500002622604397</v>
      </c>
      <c r="F51" s="5">
        <v>2.9580000787973399</v>
      </c>
      <c r="G51" s="4">
        <v>3</v>
      </c>
    </row>
    <row r="52" spans="1:7" x14ac:dyDescent="0.25">
      <c r="A52" s="1" t="s">
        <v>541</v>
      </c>
      <c r="B52" s="1" t="s">
        <v>163</v>
      </c>
      <c r="C52" s="5">
        <v>3.06</v>
      </c>
      <c r="D52" s="5">
        <v>2.96</v>
      </c>
      <c r="E52" s="5">
        <v>5.0879999995231602</v>
      </c>
      <c r="F52" s="5">
        <v>5.0879999995231602</v>
      </c>
      <c r="G52" s="4">
        <v>3</v>
      </c>
    </row>
    <row r="53" spans="1:7" x14ac:dyDescent="0.25">
      <c r="A53" s="1" t="s">
        <v>598</v>
      </c>
      <c r="B53" s="1" t="s">
        <v>9</v>
      </c>
      <c r="C53" s="5">
        <v>2.65</v>
      </c>
      <c r="D53" s="5">
        <v>2.62</v>
      </c>
      <c r="E53" s="5">
        <v>6.6540002822876003</v>
      </c>
      <c r="F53" s="5">
        <v>3.6120001226663598</v>
      </c>
      <c r="G53" s="4">
        <v>2</v>
      </c>
    </row>
    <row r="54" spans="1:7" x14ac:dyDescent="0.25">
      <c r="A54" s="1" t="s">
        <v>608</v>
      </c>
      <c r="B54" s="1" t="s">
        <v>159</v>
      </c>
      <c r="C54" s="5">
        <v>2.31</v>
      </c>
      <c r="D54" s="5">
        <v>2</v>
      </c>
      <c r="E54" s="5">
        <v>6.2150001525878897</v>
      </c>
      <c r="F54" s="5">
        <v>2.2600000724196398</v>
      </c>
      <c r="G54" s="4">
        <v>1</v>
      </c>
    </row>
    <row r="55" spans="1:7" x14ac:dyDescent="0.25">
      <c r="A55" s="1" t="s">
        <v>556</v>
      </c>
      <c r="B55" s="1" t="s">
        <v>22</v>
      </c>
      <c r="C55" s="5">
        <v>2.2999999999999998</v>
      </c>
      <c r="D55" s="5">
        <v>0</v>
      </c>
      <c r="E55" s="5">
        <v>2.80699990689754</v>
      </c>
      <c r="F55" s="5">
        <v>2.80699990689754</v>
      </c>
      <c r="G55" s="4">
        <v>2</v>
      </c>
    </row>
    <row r="56" spans="1:7" x14ac:dyDescent="0.25">
      <c r="A56" s="1" t="s">
        <v>534</v>
      </c>
      <c r="B56" s="1" t="s">
        <v>247</v>
      </c>
      <c r="C56" s="5">
        <v>2.2799999999999998</v>
      </c>
      <c r="D56" s="5">
        <v>2</v>
      </c>
      <c r="E56" s="5">
        <v>8.1849999725818599</v>
      </c>
      <c r="F56" s="5">
        <v>3.7370000034570698</v>
      </c>
      <c r="G56" s="4">
        <v>2</v>
      </c>
    </row>
    <row r="57" spans="1:7" x14ac:dyDescent="0.25">
      <c r="A57" s="1" t="s">
        <v>536</v>
      </c>
      <c r="B57" s="1" t="s">
        <v>238</v>
      </c>
      <c r="C57" s="5">
        <v>2.2799999999999998</v>
      </c>
      <c r="D57" s="5">
        <v>0</v>
      </c>
      <c r="E57" s="5">
        <v>8.3180002868175507</v>
      </c>
      <c r="F57" s="5">
        <v>3.7969999015331299</v>
      </c>
      <c r="G57" s="4">
        <v>2</v>
      </c>
    </row>
    <row r="58" spans="1:7" x14ac:dyDescent="0.25">
      <c r="A58" s="1" t="s">
        <v>527</v>
      </c>
      <c r="B58" s="1" t="s">
        <v>38</v>
      </c>
      <c r="C58" s="5">
        <v>2.2799999999999998</v>
      </c>
      <c r="D58" s="5">
        <v>0</v>
      </c>
      <c r="E58" s="5">
        <v>6.3790000975131997</v>
      </c>
      <c r="F58" s="5">
        <v>2.0689999684691398</v>
      </c>
      <c r="G58" s="4">
        <v>1</v>
      </c>
    </row>
    <row r="59" spans="1:7" x14ac:dyDescent="0.25">
      <c r="A59" s="1" t="s">
        <v>535</v>
      </c>
      <c r="B59" s="1" t="s">
        <v>239</v>
      </c>
      <c r="C59" s="5">
        <v>2.2799999999999998</v>
      </c>
      <c r="D59" s="5">
        <v>0</v>
      </c>
      <c r="E59" s="5">
        <v>4.3559998273849496</v>
      </c>
      <c r="F59" s="5">
        <v>2.1779999136924699</v>
      </c>
      <c r="G59" s="4">
        <v>1</v>
      </c>
    </row>
    <row r="60" spans="1:7" x14ac:dyDescent="0.25">
      <c r="A60" s="1" t="s">
        <v>544</v>
      </c>
      <c r="B60" s="1" t="s">
        <v>170</v>
      </c>
      <c r="C60" s="5">
        <v>2.2599999999999998</v>
      </c>
      <c r="D60" s="5">
        <v>0</v>
      </c>
      <c r="E60" s="5">
        <v>3.4120000898837999</v>
      </c>
      <c r="F60" s="5">
        <v>3.4120000898837999</v>
      </c>
      <c r="G60" s="4">
        <v>2</v>
      </c>
    </row>
    <row r="61" spans="1:7" x14ac:dyDescent="0.25">
      <c r="A61" s="1" t="s">
        <v>573</v>
      </c>
      <c r="B61" s="1" t="s">
        <v>240</v>
      </c>
      <c r="C61" s="5">
        <v>2.2599999999999998</v>
      </c>
      <c r="D61" s="5">
        <v>0</v>
      </c>
      <c r="E61" s="5">
        <v>3.3059999346733102</v>
      </c>
      <c r="F61" s="5">
        <v>3.3059999346733102</v>
      </c>
      <c r="G61" s="4">
        <v>2</v>
      </c>
    </row>
    <row r="62" spans="1:7" x14ac:dyDescent="0.25">
      <c r="A62" s="1" t="s">
        <v>696</v>
      </c>
      <c r="B62" s="1" t="s">
        <v>317</v>
      </c>
      <c r="C62" s="5">
        <v>2.2599999999999998</v>
      </c>
      <c r="D62" s="5">
        <v>2.1800000000000002</v>
      </c>
      <c r="E62" s="5">
        <v>9.2919997870922106</v>
      </c>
      <c r="F62" s="5">
        <v>9.2919997870922106</v>
      </c>
      <c r="G62" s="4">
        <v>2</v>
      </c>
    </row>
    <row r="63" spans="1:7" x14ac:dyDescent="0.25">
      <c r="A63" s="1" t="s">
        <v>732</v>
      </c>
      <c r="B63" s="1" t="s">
        <v>346</v>
      </c>
      <c r="C63" s="5">
        <v>2.14</v>
      </c>
      <c r="D63" s="5">
        <v>1.89</v>
      </c>
      <c r="E63" s="5">
        <v>11.599999666214</v>
      </c>
      <c r="F63" s="5">
        <v>7.8369997441768602</v>
      </c>
      <c r="G63" s="4">
        <v>3</v>
      </c>
    </row>
    <row r="64" spans="1:7" x14ac:dyDescent="0.25">
      <c r="A64" s="1" t="s">
        <v>575</v>
      </c>
      <c r="B64" s="1" t="s">
        <v>165</v>
      </c>
      <c r="C64" s="5">
        <v>2.02</v>
      </c>
      <c r="D64" s="5">
        <v>0</v>
      </c>
      <c r="E64" s="5">
        <v>3.2329998910427098</v>
      </c>
      <c r="F64" s="5">
        <v>3.2329998910427098</v>
      </c>
      <c r="G64" s="4">
        <v>2</v>
      </c>
    </row>
    <row r="65" spans="1:7" x14ac:dyDescent="0.25">
      <c r="A65" s="1" t="s">
        <v>574</v>
      </c>
      <c r="B65" s="1" t="s">
        <v>164</v>
      </c>
      <c r="C65" s="5">
        <v>2.02</v>
      </c>
      <c r="D65" s="5">
        <v>0</v>
      </c>
      <c r="E65" s="5">
        <v>3.47400009632111</v>
      </c>
      <c r="F65" s="5">
        <v>3.47400009632111</v>
      </c>
      <c r="G65" s="4">
        <v>2</v>
      </c>
    </row>
    <row r="66" spans="1:7" x14ac:dyDescent="0.25">
      <c r="A66" s="1" t="s">
        <v>790</v>
      </c>
      <c r="B66" s="1" t="s">
        <v>166</v>
      </c>
      <c r="C66" s="5">
        <v>2.02</v>
      </c>
      <c r="D66" s="5">
        <v>0</v>
      </c>
      <c r="E66" s="5">
        <v>3.2039999961853001</v>
      </c>
      <c r="F66" s="5">
        <v>3.2039999961853001</v>
      </c>
      <c r="G66" s="4">
        <v>2</v>
      </c>
    </row>
    <row r="67" spans="1:7" x14ac:dyDescent="0.25">
      <c r="A67" s="1" t="s">
        <v>791</v>
      </c>
      <c r="B67" s="1" t="s">
        <v>167</v>
      </c>
      <c r="C67" s="5">
        <v>2.02</v>
      </c>
      <c r="D67" s="5">
        <v>0</v>
      </c>
      <c r="E67" s="5">
        <v>3.3100001513957999</v>
      </c>
      <c r="F67" s="5">
        <v>3.3100001513957999</v>
      </c>
      <c r="G67" s="4">
        <v>2</v>
      </c>
    </row>
    <row r="68" spans="1:7" x14ac:dyDescent="0.25">
      <c r="A68" s="1" t="s">
        <v>493</v>
      </c>
      <c r="B68" s="1" t="s">
        <v>35</v>
      </c>
      <c r="C68" s="5">
        <v>2</v>
      </c>
      <c r="D68" s="5">
        <v>2</v>
      </c>
      <c r="E68" s="5">
        <v>9.3220002949237806</v>
      </c>
      <c r="F68" s="5">
        <v>9.3220002949237806</v>
      </c>
      <c r="G68" s="4">
        <v>1</v>
      </c>
    </row>
    <row r="69" spans="1:7" x14ac:dyDescent="0.25">
      <c r="A69" s="1" t="s">
        <v>542</v>
      </c>
      <c r="B69" s="1" t="s">
        <v>169</v>
      </c>
      <c r="C69" s="5">
        <v>2</v>
      </c>
      <c r="D69" s="5">
        <v>1.62</v>
      </c>
      <c r="E69" s="5">
        <v>3.5349998623132701</v>
      </c>
      <c r="F69" s="5">
        <v>1.51500003412366</v>
      </c>
      <c r="G69" s="4">
        <v>1</v>
      </c>
    </row>
    <row r="70" spans="1:7" x14ac:dyDescent="0.25">
      <c r="A70" s="1" t="s">
        <v>599</v>
      </c>
      <c r="B70" s="1" t="s">
        <v>41</v>
      </c>
      <c r="C70" s="5">
        <v>1.74</v>
      </c>
      <c r="D70" s="5">
        <v>1.63</v>
      </c>
      <c r="E70" s="5">
        <v>16.110000014305101</v>
      </c>
      <c r="F70" s="5">
        <v>6.0400001704692796</v>
      </c>
      <c r="G70" s="4">
        <v>1</v>
      </c>
    </row>
    <row r="71" spans="1:7" x14ac:dyDescent="0.25">
      <c r="A71" s="1" t="s">
        <v>600</v>
      </c>
      <c r="B71" s="1" t="s">
        <v>42</v>
      </c>
      <c r="C71" s="5">
        <v>1.74</v>
      </c>
      <c r="D71" s="5">
        <v>0</v>
      </c>
      <c r="E71" s="5">
        <v>16.110000014305101</v>
      </c>
      <c r="F71" s="5">
        <v>6.0400001704692796</v>
      </c>
      <c r="G71" s="4">
        <v>1</v>
      </c>
    </row>
    <row r="72" spans="1:7" x14ac:dyDescent="0.25">
      <c r="A72" s="1" t="s">
        <v>601</v>
      </c>
      <c r="B72" s="1" t="s">
        <v>43</v>
      </c>
      <c r="C72" s="5">
        <v>1.74</v>
      </c>
      <c r="D72" s="5">
        <v>0</v>
      </c>
      <c r="E72" s="5">
        <v>16.110000014305101</v>
      </c>
      <c r="F72" s="5">
        <v>6.0400001704692796</v>
      </c>
      <c r="G72" s="4">
        <v>1</v>
      </c>
    </row>
    <row r="73" spans="1:7" x14ac:dyDescent="0.25">
      <c r="A73" s="1" t="s">
        <v>685</v>
      </c>
      <c r="B73" s="1" t="s">
        <v>311</v>
      </c>
      <c r="C73" s="5">
        <v>1.5</v>
      </c>
      <c r="D73" s="5">
        <v>1.4</v>
      </c>
      <c r="E73" s="5">
        <v>6.2650002539157903</v>
      </c>
      <c r="F73" s="5">
        <v>4.3370001018047297</v>
      </c>
      <c r="G73" s="4">
        <v>2</v>
      </c>
    </row>
    <row r="74" spans="1:7" x14ac:dyDescent="0.25">
      <c r="A74" s="1" t="s">
        <v>567</v>
      </c>
      <c r="B74" s="1" t="s">
        <v>34</v>
      </c>
      <c r="C74" s="5">
        <v>1.21</v>
      </c>
      <c r="D74" s="5">
        <v>1.1000000000000001</v>
      </c>
      <c r="E74" s="5">
        <v>9.4120003283023799</v>
      </c>
      <c r="F74" s="5">
        <v>2.9410000890493402</v>
      </c>
      <c r="G74" s="4">
        <v>1</v>
      </c>
    </row>
    <row r="75" spans="1:7" x14ac:dyDescent="0.25">
      <c r="A75" s="1" t="s">
        <v>587</v>
      </c>
      <c r="B75" s="1" t="s">
        <v>102</v>
      </c>
      <c r="C75" s="5">
        <v>1.18</v>
      </c>
      <c r="D75" s="5">
        <v>1.1100000000000001</v>
      </c>
      <c r="E75" s="5">
        <v>2.8869999572634701</v>
      </c>
      <c r="F75" s="5">
        <v>2.8869999572634701</v>
      </c>
      <c r="G75" s="4">
        <v>1</v>
      </c>
    </row>
    <row r="76" spans="1:7" x14ac:dyDescent="0.25">
      <c r="A76" s="1" t="s">
        <v>588</v>
      </c>
      <c r="B76" s="1" t="s">
        <v>100</v>
      </c>
      <c r="C76" s="5">
        <v>1.18</v>
      </c>
      <c r="D76" s="5">
        <v>0</v>
      </c>
      <c r="E76" s="5">
        <v>0.97089996561407998</v>
      </c>
      <c r="F76" s="5">
        <v>0.97089996561407998</v>
      </c>
      <c r="G76" s="4">
        <v>1</v>
      </c>
    </row>
    <row r="77" spans="1:7" x14ac:dyDescent="0.25">
      <c r="A77" s="1" t="s">
        <v>589</v>
      </c>
      <c r="B77" s="1" t="s">
        <v>101</v>
      </c>
      <c r="C77" s="5">
        <v>1.18</v>
      </c>
      <c r="D77" s="5">
        <v>0</v>
      </c>
      <c r="E77" s="5">
        <v>2.7920000255107902</v>
      </c>
      <c r="F77" s="5">
        <v>2.7920000255107902</v>
      </c>
      <c r="G77" s="4">
        <v>1</v>
      </c>
    </row>
    <row r="78" spans="1:7" x14ac:dyDescent="0.25">
      <c r="A78" s="1" t="s">
        <v>586</v>
      </c>
      <c r="B78" s="1" t="s">
        <v>105</v>
      </c>
      <c r="C78" s="5">
        <v>1.1399999999999999</v>
      </c>
      <c r="D78" s="5">
        <v>0</v>
      </c>
      <c r="E78" s="5">
        <v>5.6499999016523397</v>
      </c>
      <c r="F78" s="5">
        <v>3.1069999560713799</v>
      </c>
      <c r="G78" s="4">
        <v>1</v>
      </c>
    </row>
    <row r="79" spans="1:7" x14ac:dyDescent="0.25">
      <c r="A79" s="1" t="s">
        <v>590</v>
      </c>
      <c r="B79" s="1" t="s">
        <v>103</v>
      </c>
      <c r="C79" s="5">
        <v>1.1399999999999999</v>
      </c>
      <c r="D79" s="5">
        <v>0</v>
      </c>
      <c r="E79" s="5">
        <v>4.2440000921487799</v>
      </c>
      <c r="F79" s="5">
        <v>2.9179999604821201</v>
      </c>
      <c r="G79" s="4">
        <v>1</v>
      </c>
    </row>
    <row r="80" spans="1:7" x14ac:dyDescent="0.25">
      <c r="A80" s="1" t="s">
        <v>582</v>
      </c>
      <c r="B80" s="1" t="s">
        <v>104</v>
      </c>
      <c r="C80" s="5">
        <v>1.1399999999999999</v>
      </c>
      <c r="D80" s="5">
        <v>0</v>
      </c>
      <c r="E80" s="5">
        <v>4.5200001448392904</v>
      </c>
      <c r="F80" s="5">
        <v>3.1069999560713799</v>
      </c>
      <c r="G80" s="4">
        <v>1</v>
      </c>
    </row>
    <row r="81" spans="1:7" x14ac:dyDescent="0.25">
      <c r="A81" s="1" t="s">
        <v>583</v>
      </c>
      <c r="B81" s="1" t="s">
        <v>106</v>
      </c>
      <c r="C81" s="5">
        <v>1.1399999999999999</v>
      </c>
      <c r="D81" s="5">
        <v>0</v>
      </c>
      <c r="E81" s="5">
        <v>3.1069999560713799</v>
      </c>
      <c r="F81" s="5">
        <v>3.1069999560713799</v>
      </c>
      <c r="G81" s="4">
        <v>1</v>
      </c>
    </row>
    <row r="82" spans="1:7" x14ac:dyDescent="0.25">
      <c r="A82" s="1" t="s">
        <v>584</v>
      </c>
      <c r="B82" s="1" t="s">
        <v>107</v>
      </c>
      <c r="C82" s="5">
        <v>1.1399999999999999</v>
      </c>
      <c r="D82" s="5">
        <v>0</v>
      </c>
      <c r="E82" s="5">
        <v>3.1069999560713799</v>
      </c>
      <c r="F82" s="5">
        <v>3.1069999560713799</v>
      </c>
      <c r="G82" s="4">
        <v>1</v>
      </c>
    </row>
    <row r="83" spans="1:7" x14ac:dyDescent="0.25">
      <c r="A83" s="1" t="s">
        <v>591</v>
      </c>
      <c r="B83" s="1" t="s">
        <v>108</v>
      </c>
      <c r="C83" s="5">
        <v>1.1399999999999999</v>
      </c>
      <c r="D83" s="5">
        <v>0</v>
      </c>
      <c r="E83" s="5">
        <v>2.9020000249147402</v>
      </c>
      <c r="F83" s="5">
        <v>2.9020000249147402</v>
      </c>
      <c r="G83" s="4">
        <v>1</v>
      </c>
    </row>
    <row r="84" spans="1:7" x14ac:dyDescent="0.25">
      <c r="A84" s="1" t="s">
        <v>585</v>
      </c>
      <c r="B84" s="1" t="s">
        <v>109</v>
      </c>
      <c r="C84" s="5">
        <v>1.1399999999999999</v>
      </c>
      <c r="D84" s="5">
        <v>0</v>
      </c>
      <c r="E84" s="5">
        <v>3.1429998576641101</v>
      </c>
      <c r="F84" s="5">
        <v>3.1429998576641101</v>
      </c>
      <c r="G84" s="4">
        <v>1</v>
      </c>
    </row>
    <row r="85" spans="1:7" x14ac:dyDescent="0.25">
      <c r="A85" s="1" t="s">
        <v>592</v>
      </c>
      <c r="B85" s="1" t="s">
        <v>110</v>
      </c>
      <c r="C85" s="5">
        <v>1.1399999999999999</v>
      </c>
      <c r="D85" s="5">
        <v>0</v>
      </c>
      <c r="E85" s="5">
        <v>3.1069999560713799</v>
      </c>
      <c r="F85" s="5">
        <v>3.1069999560713799</v>
      </c>
      <c r="G85" s="4">
        <v>1</v>
      </c>
    </row>
    <row r="86" spans="1:7" x14ac:dyDescent="0.25">
      <c r="A86" s="1" t="s">
        <v>581</v>
      </c>
      <c r="B86" s="1" t="s">
        <v>217</v>
      </c>
      <c r="C86" s="5">
        <v>1.1399999999999999</v>
      </c>
      <c r="D86" s="5">
        <v>0</v>
      </c>
      <c r="E86" s="5">
        <v>3.0990000814199399</v>
      </c>
      <c r="F86" s="5">
        <v>3.0990000814199399</v>
      </c>
      <c r="G86" s="4">
        <v>1</v>
      </c>
    </row>
    <row r="87" spans="1:7" x14ac:dyDescent="0.25">
      <c r="A87" s="1" t="s">
        <v>595</v>
      </c>
      <c r="B87" s="1" t="s">
        <v>281</v>
      </c>
      <c r="C87" s="5">
        <v>1.04</v>
      </c>
      <c r="D87" s="5">
        <v>0.95</v>
      </c>
      <c r="E87" s="5">
        <v>2.3760000243783002</v>
      </c>
      <c r="F87" s="5">
        <v>2.3760000243783002</v>
      </c>
      <c r="G87" s="4">
        <v>1</v>
      </c>
    </row>
    <row r="88" spans="1:7" x14ac:dyDescent="0.25">
      <c r="A88" s="1" t="s">
        <v>594</v>
      </c>
      <c r="B88" s="1" t="s">
        <v>16</v>
      </c>
      <c r="C88" s="5">
        <v>1.04</v>
      </c>
      <c r="D88" s="5">
        <v>0</v>
      </c>
      <c r="E88" s="5">
        <v>2.3809999227523799</v>
      </c>
      <c r="F88" s="5">
        <v>2.3809999227523799</v>
      </c>
      <c r="G88" s="4">
        <v>1</v>
      </c>
    </row>
    <row r="89" spans="1:7" x14ac:dyDescent="0.25">
      <c r="A89" s="1" t="s">
        <v>514</v>
      </c>
      <c r="B89" s="1" t="s">
        <v>252</v>
      </c>
      <c r="C89" s="5">
        <v>0.91</v>
      </c>
      <c r="D89" s="5">
        <v>0.83</v>
      </c>
      <c r="E89" s="5">
        <v>0.35069999285042303</v>
      </c>
      <c r="F89" s="5">
        <v>0.242800009436905</v>
      </c>
      <c r="G89" s="4">
        <v>1</v>
      </c>
    </row>
    <row r="90" spans="1:7" x14ac:dyDescent="0.25">
      <c r="A90" s="1" t="s">
        <v>635</v>
      </c>
      <c r="B90" s="1" t="s">
        <v>199</v>
      </c>
      <c r="C90" s="5">
        <v>0.72</v>
      </c>
      <c r="D90" s="5">
        <v>0.64</v>
      </c>
      <c r="E90" s="5">
        <v>2.0290000364184402</v>
      </c>
      <c r="F90" s="5">
        <v>2.0290000364184402</v>
      </c>
      <c r="G90" s="4">
        <v>1</v>
      </c>
    </row>
    <row r="91" spans="1:7" x14ac:dyDescent="0.25">
      <c r="A91" s="1" t="s">
        <v>550</v>
      </c>
      <c r="B91" s="1" t="s">
        <v>264</v>
      </c>
      <c r="C91" s="5">
        <v>0.63</v>
      </c>
      <c r="D91" s="5">
        <v>0.56999999999999995</v>
      </c>
      <c r="E91" s="5">
        <v>0.847799982875586</v>
      </c>
      <c r="F91" s="5">
        <v>0.36329999566078203</v>
      </c>
      <c r="G91" s="4">
        <v>1</v>
      </c>
    </row>
    <row r="978" spans="2:2" x14ac:dyDescent="0.25">
      <c r="B978" s="2"/>
    </row>
    <row r="1107" spans="2:2" x14ac:dyDescent="0.25">
      <c r="B1107" s="2"/>
    </row>
    <row r="1161" spans="2:2" x14ac:dyDescent="0.25">
      <c r="B1161" s="2"/>
    </row>
  </sheetData>
  <sortState ref="A2:G1244">
    <sortCondition descending="1" ref="C2:C1244"/>
  </sortState>
  <conditionalFormatting sqref="A2:A1048576">
    <cfRule type="duplicateValues" dxfId="39" priority="2"/>
  </conditionalFormatting>
  <conditionalFormatting sqref="A1">
    <cfRule type="duplicateValues" dxfId="4" priority="1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80"/>
  <sheetViews>
    <sheetView workbookViewId="0">
      <pane ySplit="1" topLeftCell="A2" activePane="bottomLeft" state="frozen"/>
      <selection pane="bottomLeft" activeCell="I16" sqref="I16"/>
    </sheetView>
  </sheetViews>
  <sheetFormatPr baseColWidth="10" defaultRowHeight="15" x14ac:dyDescent="0.25"/>
  <cols>
    <col min="1" max="1" width="25" style="1" customWidth="1"/>
    <col min="2" max="2" width="59.42578125" style="1" customWidth="1"/>
    <col min="3" max="3" width="11.42578125" style="5"/>
    <col min="4" max="4" width="13.7109375" style="5" customWidth="1"/>
    <col min="5" max="5" width="12.140625" style="5" customWidth="1"/>
    <col min="6" max="6" width="16.28515625" style="5" customWidth="1"/>
    <col min="7" max="7" width="15.2851562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683</v>
      </c>
      <c r="B2" s="1" t="s">
        <v>309</v>
      </c>
      <c r="C2" s="5">
        <v>54.58</v>
      </c>
      <c r="D2" s="5">
        <v>54.62</v>
      </c>
      <c r="E2" s="5">
        <v>53.490000963211102</v>
      </c>
      <c r="F2" s="5">
        <v>39.820000529289203</v>
      </c>
      <c r="G2" s="4">
        <v>42</v>
      </c>
    </row>
    <row r="3" spans="1:7" x14ac:dyDescent="0.25">
      <c r="A3" s="1" t="s">
        <v>482</v>
      </c>
      <c r="B3" s="1" t="s">
        <v>8</v>
      </c>
      <c r="C3" s="5">
        <v>40.81</v>
      </c>
      <c r="D3" s="5">
        <v>40.130000000000003</v>
      </c>
      <c r="E3" s="5">
        <v>53.130000829696698</v>
      </c>
      <c r="F3" s="5">
        <v>48.809999227523797</v>
      </c>
      <c r="G3" s="4">
        <v>45</v>
      </c>
    </row>
    <row r="4" spans="1:7" x14ac:dyDescent="0.25">
      <c r="A4" s="1" t="s">
        <v>656</v>
      </c>
      <c r="B4" s="1" t="s">
        <v>303</v>
      </c>
      <c r="C4" s="5">
        <v>23.56</v>
      </c>
      <c r="D4" s="5">
        <v>23.46</v>
      </c>
      <c r="E4" s="5">
        <v>47.789999842643702</v>
      </c>
      <c r="F4" s="5">
        <v>35.4000002145767</v>
      </c>
      <c r="G4" s="4">
        <v>16</v>
      </c>
    </row>
    <row r="5" spans="1:7" x14ac:dyDescent="0.25">
      <c r="A5" s="1" t="s">
        <v>514</v>
      </c>
      <c r="B5" s="1" t="s">
        <v>252</v>
      </c>
      <c r="C5" s="5">
        <v>21.62</v>
      </c>
      <c r="D5" s="5">
        <v>21.63</v>
      </c>
      <c r="E5" s="5">
        <v>5.3950000554323196</v>
      </c>
      <c r="F5" s="5">
        <v>2.9130000621080399</v>
      </c>
      <c r="G5" s="4">
        <v>10</v>
      </c>
    </row>
    <row r="6" spans="1:7" x14ac:dyDescent="0.25">
      <c r="A6" s="1" t="s">
        <v>520</v>
      </c>
      <c r="B6" s="1" t="s">
        <v>76</v>
      </c>
      <c r="C6" s="5">
        <v>20.46</v>
      </c>
      <c r="D6" s="5">
        <v>20.420000000000002</v>
      </c>
      <c r="E6" s="5">
        <v>84.130001068115206</v>
      </c>
      <c r="F6" s="5">
        <v>68.250000476837201</v>
      </c>
      <c r="G6" s="4">
        <v>37</v>
      </c>
    </row>
    <row r="7" spans="1:7" x14ac:dyDescent="0.25">
      <c r="A7" s="1" t="s">
        <v>521</v>
      </c>
      <c r="B7" s="1" t="s">
        <v>77</v>
      </c>
      <c r="C7" s="5">
        <v>20.46</v>
      </c>
      <c r="D7" s="5">
        <v>0</v>
      </c>
      <c r="E7" s="5">
        <v>80.159997940063505</v>
      </c>
      <c r="F7" s="5">
        <v>68.250000476837201</v>
      </c>
      <c r="G7" s="4">
        <v>37</v>
      </c>
    </row>
    <row r="8" spans="1:7" x14ac:dyDescent="0.25">
      <c r="A8" s="1" t="s">
        <v>522</v>
      </c>
      <c r="B8" s="1" t="s">
        <v>78</v>
      </c>
      <c r="C8" s="5">
        <v>20.46</v>
      </c>
      <c r="D8" s="5">
        <v>0</v>
      </c>
      <c r="E8" s="5">
        <v>78.570002317428603</v>
      </c>
      <c r="F8" s="5">
        <v>68.250000476837201</v>
      </c>
      <c r="G8" s="4">
        <v>37</v>
      </c>
    </row>
    <row r="9" spans="1:7" x14ac:dyDescent="0.25">
      <c r="A9" s="1" t="s">
        <v>523</v>
      </c>
      <c r="B9" s="1" t="s">
        <v>80</v>
      </c>
      <c r="C9" s="5">
        <v>20.46</v>
      </c>
      <c r="D9" s="5">
        <v>0</v>
      </c>
      <c r="E9" s="5">
        <v>80.159997940063505</v>
      </c>
      <c r="F9" s="5">
        <v>68.250000476837201</v>
      </c>
      <c r="G9" s="4">
        <v>37</v>
      </c>
    </row>
    <row r="10" spans="1:7" x14ac:dyDescent="0.25">
      <c r="A10" s="1" t="s">
        <v>518</v>
      </c>
      <c r="B10" s="1" t="s">
        <v>79</v>
      </c>
      <c r="C10" s="5">
        <v>20.39</v>
      </c>
      <c r="D10" s="5">
        <v>0.66</v>
      </c>
      <c r="E10" s="5">
        <v>78.570002317428603</v>
      </c>
      <c r="F10" s="5">
        <v>68.250000476837201</v>
      </c>
      <c r="G10" s="4">
        <v>38</v>
      </c>
    </row>
    <row r="11" spans="1:7" x14ac:dyDescent="0.25">
      <c r="A11" s="1" t="s">
        <v>519</v>
      </c>
      <c r="B11" s="1" t="s">
        <v>81</v>
      </c>
      <c r="C11" s="5">
        <v>20.38</v>
      </c>
      <c r="D11" s="5">
        <v>0</v>
      </c>
      <c r="E11" s="5">
        <v>84.130001068115206</v>
      </c>
      <c r="F11" s="5">
        <v>68.250000476837201</v>
      </c>
      <c r="G11" s="4">
        <v>38</v>
      </c>
    </row>
    <row r="12" spans="1:7" x14ac:dyDescent="0.25">
      <c r="A12" s="1" t="s">
        <v>517</v>
      </c>
      <c r="B12" s="1" t="s">
        <v>75</v>
      </c>
      <c r="C12" s="5">
        <v>20.36</v>
      </c>
      <c r="D12" s="5">
        <v>0</v>
      </c>
      <c r="E12" s="5">
        <v>80.159997940063505</v>
      </c>
      <c r="F12" s="5">
        <v>68.250000476837201</v>
      </c>
      <c r="G12" s="4">
        <v>38</v>
      </c>
    </row>
    <row r="13" spans="1:7" x14ac:dyDescent="0.25">
      <c r="A13" s="1" t="s">
        <v>525</v>
      </c>
      <c r="B13" s="1" t="s">
        <v>6</v>
      </c>
      <c r="C13" s="5">
        <v>19.97</v>
      </c>
      <c r="D13" s="5">
        <v>19.84</v>
      </c>
      <c r="E13" s="5">
        <v>34.400001168251002</v>
      </c>
      <c r="F13" s="5">
        <v>29.330000281333898</v>
      </c>
      <c r="G13" s="4">
        <v>17</v>
      </c>
    </row>
    <row r="14" spans="1:7" x14ac:dyDescent="0.25">
      <c r="A14" s="1" t="s">
        <v>526</v>
      </c>
      <c r="B14" s="1" t="s">
        <v>7</v>
      </c>
      <c r="C14" s="5">
        <v>19.97</v>
      </c>
      <c r="D14" s="5">
        <v>0</v>
      </c>
      <c r="E14" s="5">
        <v>34.400001168251002</v>
      </c>
      <c r="F14" s="5">
        <v>29.330000281333898</v>
      </c>
      <c r="G14" s="4">
        <v>17</v>
      </c>
    </row>
    <row r="15" spans="1:7" x14ac:dyDescent="0.25">
      <c r="A15" s="1" t="s">
        <v>516</v>
      </c>
      <c r="B15" s="1" t="s">
        <v>74</v>
      </c>
      <c r="C15" s="5">
        <v>18.670000000000002</v>
      </c>
      <c r="D15" s="5">
        <v>0</v>
      </c>
      <c r="E15" s="5">
        <v>75.400000810623197</v>
      </c>
      <c r="F15" s="5">
        <v>63.489997386932401</v>
      </c>
      <c r="G15" s="4">
        <v>37</v>
      </c>
    </row>
    <row r="16" spans="1:7" x14ac:dyDescent="0.25">
      <c r="A16" s="1" t="s">
        <v>553</v>
      </c>
      <c r="B16" s="1" t="s">
        <v>128</v>
      </c>
      <c r="C16" s="5">
        <v>17.61</v>
      </c>
      <c r="D16" s="5">
        <v>17.579999999999998</v>
      </c>
      <c r="E16" s="5">
        <v>35.420000553131104</v>
      </c>
      <c r="F16" s="5">
        <v>26.960000395774799</v>
      </c>
      <c r="G16" s="4">
        <v>11</v>
      </c>
    </row>
    <row r="17" spans="1:7" x14ac:dyDescent="0.25">
      <c r="A17" s="1" t="s">
        <v>515</v>
      </c>
      <c r="B17" s="1" t="s">
        <v>2</v>
      </c>
      <c r="C17" s="5">
        <v>17.309999999999999</v>
      </c>
      <c r="D17" s="5">
        <v>17.28</v>
      </c>
      <c r="E17" s="5">
        <v>16.290000081062299</v>
      </c>
      <c r="F17" s="5">
        <v>13.4100005030632</v>
      </c>
      <c r="G17" s="4">
        <v>16</v>
      </c>
    </row>
    <row r="18" spans="1:7" x14ac:dyDescent="0.25">
      <c r="A18" s="1" t="s">
        <v>513</v>
      </c>
      <c r="B18" s="1" t="s">
        <v>45</v>
      </c>
      <c r="C18" s="5">
        <v>17.05</v>
      </c>
      <c r="D18" s="5">
        <v>16.989999999999998</v>
      </c>
      <c r="E18" s="5">
        <v>68.930000066757202</v>
      </c>
      <c r="F18" s="5">
        <v>59.219998121261597</v>
      </c>
      <c r="G18" s="4">
        <v>38</v>
      </c>
    </row>
    <row r="19" spans="1:7" x14ac:dyDescent="0.25">
      <c r="A19" s="1" t="s">
        <v>560</v>
      </c>
      <c r="B19" s="1" t="s">
        <v>4</v>
      </c>
      <c r="C19" s="5">
        <v>16.64</v>
      </c>
      <c r="D19" s="5">
        <v>15.81</v>
      </c>
      <c r="E19" s="5">
        <v>15.3500005602837</v>
      </c>
      <c r="F19" s="5">
        <v>8.8950000703334808</v>
      </c>
      <c r="G19" s="4">
        <v>9</v>
      </c>
    </row>
    <row r="20" spans="1:7" x14ac:dyDescent="0.25">
      <c r="A20" s="1" t="s">
        <v>554</v>
      </c>
      <c r="B20" s="1" t="s">
        <v>262</v>
      </c>
      <c r="C20" s="5">
        <v>16.489999999999998</v>
      </c>
      <c r="D20" s="5">
        <v>16.13</v>
      </c>
      <c r="E20" s="5">
        <v>16.3800001144409</v>
      </c>
      <c r="F20" s="5">
        <v>10.809999704360999</v>
      </c>
      <c r="G20" s="4">
        <v>9</v>
      </c>
    </row>
    <row r="21" spans="1:7" x14ac:dyDescent="0.25">
      <c r="A21" s="1" t="s">
        <v>566</v>
      </c>
      <c r="B21" s="1" t="s">
        <v>277</v>
      </c>
      <c r="C21" s="5">
        <v>16.02</v>
      </c>
      <c r="D21" s="5">
        <v>0</v>
      </c>
      <c r="E21" s="5">
        <v>72.219997644424396</v>
      </c>
      <c r="F21" s="5">
        <v>54.759997129440301</v>
      </c>
      <c r="G21" s="4">
        <v>25</v>
      </c>
    </row>
    <row r="22" spans="1:7" x14ac:dyDescent="0.25">
      <c r="A22" s="1" t="s">
        <v>684</v>
      </c>
      <c r="B22" s="1" t="s">
        <v>310</v>
      </c>
      <c r="C22" s="5">
        <v>15.27</v>
      </c>
      <c r="D22" s="5">
        <v>15.18</v>
      </c>
      <c r="E22" s="5">
        <v>13.5800004005432</v>
      </c>
      <c r="F22" s="5">
        <v>8.7370000779628807</v>
      </c>
      <c r="G22" s="4">
        <v>8</v>
      </c>
    </row>
    <row r="23" spans="1:7" x14ac:dyDescent="0.25">
      <c r="A23" s="1" t="s">
        <v>565</v>
      </c>
      <c r="B23" s="1" t="s">
        <v>276</v>
      </c>
      <c r="C23" s="5">
        <v>14.21</v>
      </c>
      <c r="D23" s="5">
        <v>0</v>
      </c>
      <c r="E23" s="5">
        <v>61.9000017642975</v>
      </c>
      <c r="F23" s="5">
        <v>50</v>
      </c>
      <c r="G23" s="4">
        <v>24</v>
      </c>
    </row>
    <row r="24" spans="1:7" x14ac:dyDescent="0.25">
      <c r="A24" s="1" t="s">
        <v>598</v>
      </c>
      <c r="B24" s="1" t="s">
        <v>9</v>
      </c>
      <c r="C24" s="5">
        <v>13.19</v>
      </c>
      <c r="D24" s="5">
        <v>13.19</v>
      </c>
      <c r="E24" s="5">
        <v>25.670000910759001</v>
      </c>
      <c r="F24" s="5">
        <v>13.310000300407401</v>
      </c>
      <c r="G24" s="4">
        <v>7</v>
      </c>
    </row>
    <row r="25" spans="1:7" x14ac:dyDescent="0.25">
      <c r="A25" s="1" t="s">
        <v>695</v>
      </c>
      <c r="B25" s="1" t="s">
        <v>316</v>
      </c>
      <c r="C25" s="5">
        <v>11.34</v>
      </c>
      <c r="D25" s="5">
        <v>11.34</v>
      </c>
      <c r="E25" s="5">
        <v>7.7689997851848602</v>
      </c>
      <c r="F25" s="5">
        <v>5.3459998220205298</v>
      </c>
      <c r="G25" s="4">
        <v>6</v>
      </c>
    </row>
    <row r="26" spans="1:7" x14ac:dyDescent="0.25">
      <c r="A26" s="1" t="s">
        <v>564</v>
      </c>
      <c r="B26" s="1" t="s">
        <v>82</v>
      </c>
      <c r="C26" s="5">
        <v>10.119999999999999</v>
      </c>
      <c r="D26" s="5">
        <v>0</v>
      </c>
      <c r="E26" s="5">
        <v>49.610000848770099</v>
      </c>
      <c r="F26" s="5">
        <v>43.309998512268102</v>
      </c>
      <c r="G26" s="4">
        <v>22</v>
      </c>
    </row>
    <row r="27" spans="1:7" x14ac:dyDescent="0.25">
      <c r="A27" s="1" t="s">
        <v>685</v>
      </c>
      <c r="B27" s="1" t="s">
        <v>311</v>
      </c>
      <c r="C27" s="5">
        <v>8.8699999999999992</v>
      </c>
      <c r="D27" s="5">
        <v>8.8699999999999992</v>
      </c>
      <c r="E27" s="5">
        <v>10.5999998748302</v>
      </c>
      <c r="F27" s="5">
        <v>10.5999998748302</v>
      </c>
      <c r="G27" s="4">
        <v>6</v>
      </c>
    </row>
    <row r="28" spans="1:7" x14ac:dyDescent="0.25">
      <c r="A28" s="1" t="s">
        <v>501</v>
      </c>
      <c r="B28" s="1" t="s">
        <v>57</v>
      </c>
      <c r="C28" s="5">
        <v>8.83</v>
      </c>
      <c r="D28" s="5">
        <v>8.82</v>
      </c>
      <c r="E28" s="5">
        <v>43.079999089240999</v>
      </c>
      <c r="F28" s="5">
        <v>42.309999465942397</v>
      </c>
      <c r="G28" s="4">
        <v>17</v>
      </c>
    </row>
    <row r="29" spans="1:7" x14ac:dyDescent="0.25">
      <c r="A29" s="1" t="s">
        <v>498</v>
      </c>
      <c r="B29" s="1" t="s">
        <v>55</v>
      </c>
      <c r="C29" s="5">
        <v>8.7100000000000009</v>
      </c>
      <c r="D29" s="5">
        <v>0</v>
      </c>
      <c r="E29" s="5">
        <v>43.75</v>
      </c>
      <c r="F29" s="5">
        <v>38.280001282691998</v>
      </c>
      <c r="G29" s="4">
        <v>16</v>
      </c>
    </row>
    <row r="30" spans="1:7" x14ac:dyDescent="0.25">
      <c r="A30" s="1" t="s">
        <v>500</v>
      </c>
      <c r="B30" s="1" t="s">
        <v>56</v>
      </c>
      <c r="C30" s="5">
        <v>8.7100000000000009</v>
      </c>
      <c r="D30" s="5">
        <v>0</v>
      </c>
      <c r="E30" s="5">
        <v>43.079999089240999</v>
      </c>
      <c r="F30" s="5">
        <v>37.689998745918302</v>
      </c>
      <c r="G30" s="4">
        <v>16</v>
      </c>
    </row>
    <row r="31" spans="1:7" x14ac:dyDescent="0.25">
      <c r="A31" s="1" t="s">
        <v>503</v>
      </c>
      <c r="B31" s="1" t="s">
        <v>58</v>
      </c>
      <c r="C31" s="5">
        <v>8.7100000000000009</v>
      </c>
      <c r="D31" s="5">
        <v>0</v>
      </c>
      <c r="E31" s="5">
        <v>43.079999089240999</v>
      </c>
      <c r="F31" s="5">
        <v>37.689998745918302</v>
      </c>
      <c r="G31" s="4">
        <v>16</v>
      </c>
    </row>
    <row r="32" spans="1:7" x14ac:dyDescent="0.25">
      <c r="A32" s="1" t="s">
        <v>504</v>
      </c>
      <c r="B32" s="1" t="s">
        <v>59</v>
      </c>
      <c r="C32" s="5">
        <v>8.7100000000000009</v>
      </c>
      <c r="D32" s="5">
        <v>0</v>
      </c>
      <c r="E32" s="5">
        <v>43.079999089240999</v>
      </c>
      <c r="F32" s="5">
        <v>37.689998745918302</v>
      </c>
      <c r="G32" s="4">
        <v>16</v>
      </c>
    </row>
    <row r="33" spans="1:7" x14ac:dyDescent="0.25">
      <c r="A33" s="1" t="s">
        <v>505</v>
      </c>
      <c r="B33" s="1" t="s">
        <v>60</v>
      </c>
      <c r="C33" s="5">
        <v>8.7100000000000009</v>
      </c>
      <c r="D33" s="5">
        <v>0</v>
      </c>
      <c r="E33" s="5">
        <v>43.079999089240999</v>
      </c>
      <c r="F33" s="5">
        <v>37.689998745918302</v>
      </c>
      <c r="G33" s="4">
        <v>16</v>
      </c>
    </row>
    <row r="34" spans="1:7" x14ac:dyDescent="0.25">
      <c r="A34" s="1" t="s">
        <v>506</v>
      </c>
      <c r="B34" s="1" t="s">
        <v>61</v>
      </c>
      <c r="C34" s="5">
        <v>8.7100000000000009</v>
      </c>
      <c r="D34" s="5">
        <v>0</v>
      </c>
      <c r="E34" s="5">
        <v>43.079999089240999</v>
      </c>
      <c r="F34" s="5">
        <v>37.689998745918302</v>
      </c>
      <c r="G34" s="4">
        <v>16</v>
      </c>
    </row>
    <row r="35" spans="1:7" x14ac:dyDescent="0.25">
      <c r="A35" s="1" t="s">
        <v>507</v>
      </c>
      <c r="B35" s="1" t="s">
        <v>62</v>
      </c>
      <c r="C35" s="5">
        <v>8.7100000000000009</v>
      </c>
      <c r="D35" s="5">
        <v>0</v>
      </c>
      <c r="E35" s="5">
        <v>43.079999089240999</v>
      </c>
      <c r="F35" s="5">
        <v>37.689998745918302</v>
      </c>
      <c r="G35" s="4">
        <v>16</v>
      </c>
    </row>
    <row r="36" spans="1:7" x14ac:dyDescent="0.25">
      <c r="A36" s="1" t="s">
        <v>508</v>
      </c>
      <c r="B36" s="1" t="s">
        <v>63</v>
      </c>
      <c r="C36" s="5">
        <v>8.7100000000000009</v>
      </c>
      <c r="D36" s="5">
        <v>0</v>
      </c>
      <c r="E36" s="5">
        <v>43.079999089240999</v>
      </c>
      <c r="F36" s="5">
        <v>37.689998745918302</v>
      </c>
      <c r="G36" s="4">
        <v>16</v>
      </c>
    </row>
    <row r="37" spans="1:7" x14ac:dyDescent="0.25">
      <c r="A37" s="1" t="s">
        <v>509</v>
      </c>
      <c r="B37" s="1" t="s">
        <v>64</v>
      </c>
      <c r="C37" s="5">
        <v>8.7100000000000009</v>
      </c>
      <c r="D37" s="5">
        <v>0</v>
      </c>
      <c r="E37" s="5">
        <v>43.079999089240999</v>
      </c>
      <c r="F37" s="5">
        <v>37.689998745918302</v>
      </c>
      <c r="G37" s="4">
        <v>16</v>
      </c>
    </row>
    <row r="38" spans="1:7" x14ac:dyDescent="0.25">
      <c r="A38" s="1" t="s">
        <v>510</v>
      </c>
      <c r="B38" s="1" t="s">
        <v>65</v>
      </c>
      <c r="C38" s="5">
        <v>8.7100000000000009</v>
      </c>
      <c r="D38" s="5">
        <v>0</v>
      </c>
      <c r="E38" s="5">
        <v>43.079999089240999</v>
      </c>
      <c r="F38" s="5">
        <v>37.689998745918302</v>
      </c>
      <c r="G38" s="4">
        <v>16</v>
      </c>
    </row>
    <row r="39" spans="1:7" x14ac:dyDescent="0.25">
      <c r="A39" s="1" t="s">
        <v>511</v>
      </c>
      <c r="B39" s="1" t="s">
        <v>66</v>
      </c>
      <c r="C39" s="5">
        <v>8.7100000000000009</v>
      </c>
      <c r="D39" s="5">
        <v>0</v>
      </c>
      <c r="E39" s="5">
        <v>43.079999089240999</v>
      </c>
      <c r="F39" s="5">
        <v>37.689998745918302</v>
      </c>
      <c r="G39" s="4">
        <v>16</v>
      </c>
    </row>
    <row r="40" spans="1:7" x14ac:dyDescent="0.25">
      <c r="A40" s="1" t="s">
        <v>532</v>
      </c>
      <c r="B40" s="1" t="s">
        <v>71</v>
      </c>
      <c r="C40" s="5">
        <v>8.68</v>
      </c>
      <c r="D40" s="5">
        <v>0.47</v>
      </c>
      <c r="E40" s="5">
        <v>44.760000705719001</v>
      </c>
      <c r="F40" s="5">
        <v>34.970000386238098</v>
      </c>
      <c r="G40" s="4">
        <v>16</v>
      </c>
    </row>
    <row r="41" spans="1:7" x14ac:dyDescent="0.25">
      <c r="A41" s="1" t="s">
        <v>547</v>
      </c>
      <c r="B41" s="1" t="s">
        <v>86</v>
      </c>
      <c r="C41" s="5">
        <v>8.18</v>
      </c>
      <c r="D41" s="5">
        <v>7.99</v>
      </c>
      <c r="E41" s="5">
        <v>53.680002689361601</v>
      </c>
      <c r="F41" s="5">
        <v>38.240000605583198</v>
      </c>
      <c r="G41" s="4">
        <v>14</v>
      </c>
    </row>
    <row r="42" spans="1:7" x14ac:dyDescent="0.25">
      <c r="A42" s="1" t="s">
        <v>548</v>
      </c>
      <c r="B42" s="1" t="s">
        <v>87</v>
      </c>
      <c r="C42" s="5">
        <v>8.18</v>
      </c>
      <c r="D42" s="5">
        <v>0</v>
      </c>
      <c r="E42" s="5">
        <v>53.680002689361601</v>
      </c>
      <c r="F42" s="5">
        <v>38.240000605583198</v>
      </c>
      <c r="G42" s="4">
        <v>14</v>
      </c>
    </row>
    <row r="43" spans="1:7" x14ac:dyDescent="0.25">
      <c r="A43" s="1" t="s">
        <v>546</v>
      </c>
      <c r="B43" s="1" t="s">
        <v>85</v>
      </c>
      <c r="C43" s="5">
        <v>8.17</v>
      </c>
      <c r="D43" s="5">
        <v>0</v>
      </c>
      <c r="E43" s="5">
        <v>46.320000290870702</v>
      </c>
      <c r="F43" s="5">
        <v>30.880001187324499</v>
      </c>
      <c r="G43" s="4">
        <v>11</v>
      </c>
    </row>
    <row r="44" spans="1:7" x14ac:dyDescent="0.25">
      <c r="A44" s="1" t="s">
        <v>549</v>
      </c>
      <c r="B44" s="1" t="s">
        <v>88</v>
      </c>
      <c r="C44" s="5">
        <v>8.17</v>
      </c>
      <c r="D44" s="5">
        <v>0</v>
      </c>
      <c r="E44" s="5">
        <v>46.320000290870702</v>
      </c>
      <c r="F44" s="5">
        <v>25</v>
      </c>
      <c r="G44" s="4">
        <v>9</v>
      </c>
    </row>
    <row r="45" spans="1:7" x14ac:dyDescent="0.25">
      <c r="A45" s="1" t="s">
        <v>499</v>
      </c>
      <c r="B45" s="1" t="s">
        <v>67</v>
      </c>
      <c r="C45" s="5">
        <v>8.09</v>
      </c>
      <c r="D45" s="5">
        <v>0</v>
      </c>
      <c r="E45" s="5">
        <v>43.079999089240999</v>
      </c>
      <c r="F45" s="5">
        <v>37.689998745918302</v>
      </c>
      <c r="G45" s="4">
        <v>16</v>
      </c>
    </row>
    <row r="46" spans="1:7" x14ac:dyDescent="0.25">
      <c r="A46" s="1" t="s">
        <v>579</v>
      </c>
      <c r="B46" s="1" t="s">
        <v>279</v>
      </c>
      <c r="C46" s="5">
        <v>8</v>
      </c>
      <c r="D46" s="5">
        <v>4</v>
      </c>
      <c r="E46" s="5">
        <v>39.059999585151701</v>
      </c>
      <c r="F46" s="5">
        <v>31.25</v>
      </c>
      <c r="G46" s="4">
        <v>10</v>
      </c>
    </row>
    <row r="47" spans="1:7" x14ac:dyDescent="0.25">
      <c r="A47" s="1" t="s">
        <v>580</v>
      </c>
      <c r="B47" s="1" t="s">
        <v>280</v>
      </c>
      <c r="C47" s="5">
        <v>8</v>
      </c>
      <c r="D47" s="5">
        <v>0</v>
      </c>
      <c r="E47" s="5">
        <v>39.059999585151701</v>
      </c>
      <c r="F47" s="5">
        <v>31.25</v>
      </c>
      <c r="G47" s="4">
        <v>10</v>
      </c>
    </row>
    <row r="48" spans="1:7" x14ac:dyDescent="0.25">
      <c r="A48" s="1" t="s">
        <v>496</v>
      </c>
      <c r="B48" s="1" t="s">
        <v>68</v>
      </c>
      <c r="C48" s="5">
        <v>7.93</v>
      </c>
      <c r="D48" s="5">
        <v>0</v>
      </c>
      <c r="E48" s="5">
        <v>37.979999184608502</v>
      </c>
      <c r="F48" s="5">
        <v>37.2099995613098</v>
      </c>
      <c r="G48" s="4">
        <v>16</v>
      </c>
    </row>
    <row r="49" spans="1:7" x14ac:dyDescent="0.25">
      <c r="A49" s="1" t="s">
        <v>502</v>
      </c>
      <c r="B49" s="1" t="s">
        <v>70</v>
      </c>
      <c r="C49" s="5">
        <v>7.93</v>
      </c>
      <c r="D49" s="5">
        <v>0</v>
      </c>
      <c r="E49" s="5">
        <v>37.979999184608502</v>
      </c>
      <c r="F49" s="5">
        <v>37.2099995613098</v>
      </c>
      <c r="G49" s="4">
        <v>16</v>
      </c>
    </row>
    <row r="50" spans="1:7" x14ac:dyDescent="0.25">
      <c r="A50" s="1" t="s">
        <v>497</v>
      </c>
      <c r="B50" s="1" t="s">
        <v>69</v>
      </c>
      <c r="C50" s="5">
        <v>7.88</v>
      </c>
      <c r="D50" s="5">
        <v>0.02</v>
      </c>
      <c r="E50" s="5">
        <v>43.079999089240999</v>
      </c>
      <c r="F50" s="5">
        <v>32.310000061988802</v>
      </c>
      <c r="G50" s="4">
        <v>15</v>
      </c>
    </row>
    <row r="51" spans="1:7" x14ac:dyDescent="0.25">
      <c r="A51" s="1" t="s">
        <v>552</v>
      </c>
      <c r="B51" s="1" t="s">
        <v>15</v>
      </c>
      <c r="C51" s="5">
        <v>7.26</v>
      </c>
      <c r="D51" s="5">
        <v>7.05</v>
      </c>
      <c r="E51" s="5">
        <v>14.380000531673399</v>
      </c>
      <c r="F51" s="5">
        <v>5.5459998548030898</v>
      </c>
      <c r="G51" s="4">
        <v>4</v>
      </c>
    </row>
    <row r="52" spans="1:7" x14ac:dyDescent="0.25">
      <c r="A52" s="1" t="s">
        <v>487</v>
      </c>
      <c r="B52" s="1" t="s">
        <v>25</v>
      </c>
      <c r="C52" s="5">
        <v>6.89</v>
      </c>
      <c r="D52" s="5">
        <v>6.66</v>
      </c>
      <c r="E52" s="5">
        <v>40.630000829696698</v>
      </c>
      <c r="F52" s="5">
        <v>35.940000414848299</v>
      </c>
      <c r="G52" s="4">
        <v>7</v>
      </c>
    </row>
    <row r="53" spans="1:7" x14ac:dyDescent="0.25">
      <c r="A53" s="1" t="s">
        <v>488</v>
      </c>
      <c r="B53" s="1" t="s">
        <v>26</v>
      </c>
      <c r="C53" s="5">
        <v>6.89</v>
      </c>
      <c r="D53" s="5">
        <v>0</v>
      </c>
      <c r="E53" s="5">
        <v>33.329999446868896</v>
      </c>
      <c r="F53" s="5">
        <v>29.490000009536701</v>
      </c>
      <c r="G53" s="4">
        <v>7</v>
      </c>
    </row>
    <row r="54" spans="1:7" x14ac:dyDescent="0.25">
      <c r="A54" s="1" t="s">
        <v>491</v>
      </c>
      <c r="B54" s="1" t="s">
        <v>27</v>
      </c>
      <c r="C54" s="5">
        <v>6.89</v>
      </c>
      <c r="D54" s="5">
        <v>0</v>
      </c>
      <c r="E54" s="5">
        <v>64.579999446868896</v>
      </c>
      <c r="F54" s="5">
        <v>57.220000028610201</v>
      </c>
      <c r="G54" s="4">
        <v>7</v>
      </c>
    </row>
    <row r="55" spans="1:7" x14ac:dyDescent="0.25">
      <c r="A55" s="1" t="s">
        <v>489</v>
      </c>
      <c r="B55" s="1" t="s">
        <v>28</v>
      </c>
      <c r="C55" s="5">
        <v>6.89</v>
      </c>
      <c r="D55" s="5">
        <v>0</v>
      </c>
      <c r="E55" s="5">
        <v>68.199998140335097</v>
      </c>
      <c r="F55" s="5">
        <v>60.329997539520299</v>
      </c>
      <c r="G55" s="4">
        <v>7</v>
      </c>
    </row>
    <row r="56" spans="1:7" x14ac:dyDescent="0.25">
      <c r="A56" s="1" t="s">
        <v>558</v>
      </c>
      <c r="B56" s="1" t="s">
        <v>72</v>
      </c>
      <c r="C56" s="5">
        <v>6.55</v>
      </c>
      <c r="D56" s="5">
        <v>6.49</v>
      </c>
      <c r="E56" s="5">
        <v>62.650001049041698</v>
      </c>
      <c r="F56" s="5">
        <v>56.629997491836498</v>
      </c>
      <c r="G56" s="4">
        <v>5</v>
      </c>
    </row>
    <row r="57" spans="1:7" x14ac:dyDescent="0.25">
      <c r="A57" s="1" t="s">
        <v>578</v>
      </c>
      <c r="B57" s="1" t="s">
        <v>44</v>
      </c>
      <c r="C57" s="5">
        <v>5.83</v>
      </c>
      <c r="D57" s="5">
        <v>5.63</v>
      </c>
      <c r="E57" s="5">
        <v>22.859999537467999</v>
      </c>
      <c r="F57" s="5">
        <v>10.199999809265099</v>
      </c>
      <c r="G57" s="4">
        <v>4</v>
      </c>
    </row>
    <row r="58" spans="1:7" x14ac:dyDescent="0.25">
      <c r="A58" s="1" t="s">
        <v>687</v>
      </c>
      <c r="B58" s="1" t="s">
        <v>157</v>
      </c>
      <c r="C58" s="5">
        <v>5.19</v>
      </c>
      <c r="D58" s="5">
        <v>0.01</v>
      </c>
      <c r="E58" s="5">
        <v>17.8900003433228</v>
      </c>
      <c r="F58" s="5">
        <v>10.1599998772144</v>
      </c>
      <c r="G58" s="4">
        <v>4</v>
      </c>
    </row>
    <row r="59" spans="1:7" x14ac:dyDescent="0.25">
      <c r="A59" s="1" t="s">
        <v>670</v>
      </c>
      <c r="B59" s="1" t="s">
        <v>156</v>
      </c>
      <c r="C59" s="5">
        <v>5.19</v>
      </c>
      <c r="D59" s="5">
        <v>0.01</v>
      </c>
      <c r="E59" s="5">
        <v>17.810000479221301</v>
      </c>
      <c r="F59" s="5">
        <v>10.1199999451637</v>
      </c>
      <c r="G59" s="4">
        <v>4</v>
      </c>
    </row>
    <row r="60" spans="1:7" x14ac:dyDescent="0.25">
      <c r="A60" s="1" t="s">
        <v>688</v>
      </c>
      <c r="B60" s="1" t="s">
        <v>155</v>
      </c>
      <c r="C60" s="5">
        <v>5.12</v>
      </c>
      <c r="D60" s="5">
        <v>0.01</v>
      </c>
      <c r="E60" s="5">
        <v>17.8900003433228</v>
      </c>
      <c r="F60" s="5">
        <v>10.1599998772144</v>
      </c>
      <c r="G60" s="4">
        <v>4</v>
      </c>
    </row>
    <row r="61" spans="1:7" x14ac:dyDescent="0.25">
      <c r="A61" s="1" t="s">
        <v>693</v>
      </c>
      <c r="B61" s="1" t="s">
        <v>314</v>
      </c>
      <c r="C61" s="5">
        <v>5.03</v>
      </c>
      <c r="D61" s="5">
        <v>0</v>
      </c>
      <c r="E61" s="5">
        <v>6.6899999976158098</v>
      </c>
      <c r="F61" s="5">
        <v>4.1170001029968297</v>
      </c>
      <c r="G61" s="4">
        <v>3</v>
      </c>
    </row>
    <row r="62" spans="1:7" x14ac:dyDescent="0.25">
      <c r="A62" s="1" t="s">
        <v>689</v>
      </c>
      <c r="B62" s="1" t="s">
        <v>158</v>
      </c>
      <c r="C62" s="5">
        <v>4.9800000000000004</v>
      </c>
      <c r="D62" s="5">
        <v>0.01</v>
      </c>
      <c r="E62" s="5">
        <v>15.3200000524521</v>
      </c>
      <c r="F62" s="5">
        <v>10.080000013113001</v>
      </c>
      <c r="G62" s="4">
        <v>4</v>
      </c>
    </row>
    <row r="63" spans="1:7" x14ac:dyDescent="0.25">
      <c r="A63" s="1" t="s">
        <v>690</v>
      </c>
      <c r="B63" s="1" t="s">
        <v>154</v>
      </c>
      <c r="C63" s="5">
        <v>4.97</v>
      </c>
      <c r="D63" s="5">
        <v>0.01</v>
      </c>
      <c r="E63" s="5">
        <v>15.5100002884865</v>
      </c>
      <c r="F63" s="5">
        <v>10.199999809265099</v>
      </c>
      <c r="G63" s="4">
        <v>4</v>
      </c>
    </row>
    <row r="64" spans="1:7" x14ac:dyDescent="0.25">
      <c r="A64" s="1" t="s">
        <v>691</v>
      </c>
      <c r="B64" s="1" t="s">
        <v>125</v>
      </c>
      <c r="C64" s="5">
        <v>4.79</v>
      </c>
      <c r="D64" s="5">
        <v>0</v>
      </c>
      <c r="E64" s="5">
        <v>9.8039999604225194</v>
      </c>
      <c r="F64" s="5">
        <v>9.8039999604225194</v>
      </c>
      <c r="G64" s="4">
        <v>4</v>
      </c>
    </row>
    <row r="65" spans="1:7" x14ac:dyDescent="0.25">
      <c r="A65" s="1" t="s">
        <v>490</v>
      </c>
      <c r="B65" s="1" t="s">
        <v>31</v>
      </c>
      <c r="C65" s="5">
        <v>4.78</v>
      </c>
      <c r="D65" s="5">
        <v>4.7699999999999996</v>
      </c>
      <c r="E65" s="5">
        <v>5.33800013363361</v>
      </c>
      <c r="F65" s="5">
        <v>5.33800013363361</v>
      </c>
      <c r="G65" s="4">
        <v>4</v>
      </c>
    </row>
    <row r="66" spans="1:7" x14ac:dyDescent="0.25">
      <c r="A66" s="1" t="s">
        <v>599</v>
      </c>
      <c r="B66" s="1" t="s">
        <v>41</v>
      </c>
      <c r="C66" s="5">
        <v>4.13</v>
      </c>
      <c r="D66" s="5">
        <v>4.13</v>
      </c>
      <c r="E66" s="5">
        <v>16.110000014305101</v>
      </c>
      <c r="F66" s="5">
        <v>11.4100001752377</v>
      </c>
      <c r="G66" s="4">
        <v>3</v>
      </c>
    </row>
    <row r="67" spans="1:7" x14ac:dyDescent="0.25">
      <c r="A67" s="1" t="s">
        <v>600</v>
      </c>
      <c r="B67" s="1" t="s">
        <v>42</v>
      </c>
      <c r="C67" s="5">
        <v>4.13</v>
      </c>
      <c r="D67" s="5">
        <v>0</v>
      </c>
      <c r="E67" s="5">
        <v>16.110000014305101</v>
      </c>
      <c r="F67" s="5">
        <v>11.4100001752377</v>
      </c>
      <c r="G67" s="4">
        <v>3</v>
      </c>
    </row>
    <row r="68" spans="1:7" x14ac:dyDescent="0.25">
      <c r="A68" s="1" t="s">
        <v>601</v>
      </c>
      <c r="B68" s="1" t="s">
        <v>43</v>
      </c>
      <c r="C68" s="5">
        <v>4.13</v>
      </c>
      <c r="D68" s="5">
        <v>0</v>
      </c>
      <c r="E68" s="5">
        <v>16.110000014305101</v>
      </c>
      <c r="F68" s="5">
        <v>11.4100001752377</v>
      </c>
      <c r="G68" s="4">
        <v>3</v>
      </c>
    </row>
    <row r="69" spans="1:7" x14ac:dyDescent="0.25">
      <c r="A69" s="1" t="s">
        <v>732</v>
      </c>
      <c r="B69" s="1" t="s">
        <v>346</v>
      </c>
      <c r="C69" s="5">
        <v>3.76</v>
      </c>
      <c r="D69" s="5">
        <v>1.59</v>
      </c>
      <c r="E69" s="5">
        <v>9.4039998948574102</v>
      </c>
      <c r="F69" s="5">
        <v>7.8369997441768602</v>
      </c>
      <c r="G69" s="4">
        <v>3</v>
      </c>
    </row>
    <row r="70" spans="1:7" x14ac:dyDescent="0.25">
      <c r="A70" s="1" t="s">
        <v>712</v>
      </c>
      <c r="B70" s="1" t="s">
        <v>328</v>
      </c>
      <c r="C70" s="5">
        <v>3.7</v>
      </c>
      <c r="D70" s="5">
        <v>3.63</v>
      </c>
      <c r="E70" s="5">
        <v>8.0140002071857506</v>
      </c>
      <c r="F70" s="5">
        <v>2.6709999889135401</v>
      </c>
      <c r="G70" s="4">
        <v>2</v>
      </c>
    </row>
    <row r="71" spans="1:7" x14ac:dyDescent="0.25">
      <c r="A71" s="1" t="s">
        <v>698</v>
      </c>
      <c r="B71" s="1" t="s">
        <v>92</v>
      </c>
      <c r="C71" s="5">
        <v>3.44</v>
      </c>
      <c r="D71" s="5">
        <v>3.41</v>
      </c>
      <c r="E71" s="5">
        <v>5.4689999669790303</v>
      </c>
      <c r="F71" s="5">
        <v>4.49200011789799</v>
      </c>
      <c r="G71" s="4">
        <v>2</v>
      </c>
    </row>
    <row r="72" spans="1:7" x14ac:dyDescent="0.25">
      <c r="A72" s="1" t="s">
        <v>729</v>
      </c>
      <c r="B72" s="1" t="s">
        <v>343</v>
      </c>
      <c r="C72" s="5">
        <v>3.41</v>
      </c>
      <c r="D72" s="5">
        <v>3.38</v>
      </c>
      <c r="E72" s="5">
        <v>9.6689999103546107</v>
      </c>
      <c r="F72" s="5">
        <v>6.9059997797012302</v>
      </c>
      <c r="G72" s="4">
        <v>2</v>
      </c>
    </row>
    <row r="73" spans="1:7" x14ac:dyDescent="0.25">
      <c r="A73" s="1" t="s">
        <v>541</v>
      </c>
      <c r="B73" s="1" t="s">
        <v>163</v>
      </c>
      <c r="C73" s="5">
        <v>3.41</v>
      </c>
      <c r="D73" s="5">
        <v>3.37</v>
      </c>
      <c r="E73" s="5">
        <v>6.4159996807575199</v>
      </c>
      <c r="F73" s="5">
        <v>3.5399999469518701</v>
      </c>
      <c r="G73" s="4">
        <v>3</v>
      </c>
    </row>
    <row r="74" spans="1:7" x14ac:dyDescent="0.25">
      <c r="A74" s="1" t="s">
        <v>556</v>
      </c>
      <c r="B74" s="1" t="s">
        <v>22</v>
      </c>
      <c r="C74" s="5">
        <v>3.39</v>
      </c>
      <c r="D74" s="5">
        <v>0</v>
      </c>
      <c r="E74" s="5">
        <v>4.3859999626874897</v>
      </c>
      <c r="F74" s="5">
        <v>4.3859999626874897</v>
      </c>
      <c r="G74" s="4">
        <v>4</v>
      </c>
    </row>
    <row r="75" spans="1:7" x14ac:dyDescent="0.25">
      <c r="A75" s="1" t="s">
        <v>557</v>
      </c>
      <c r="B75" s="1" t="s">
        <v>94</v>
      </c>
      <c r="C75" s="5">
        <v>3.39</v>
      </c>
      <c r="D75" s="5">
        <v>3.34</v>
      </c>
      <c r="E75" s="5">
        <v>8.2259997725486809</v>
      </c>
      <c r="F75" s="5">
        <v>8.2259997725486809</v>
      </c>
      <c r="G75" s="4">
        <v>3</v>
      </c>
    </row>
    <row r="76" spans="1:7" x14ac:dyDescent="0.25">
      <c r="A76" s="1" t="s">
        <v>544</v>
      </c>
      <c r="B76" s="1" t="s">
        <v>170</v>
      </c>
      <c r="C76" s="5">
        <v>3.35</v>
      </c>
      <c r="D76" s="5">
        <v>0</v>
      </c>
      <c r="E76" s="5">
        <v>3.4120000898837999</v>
      </c>
      <c r="F76" s="5">
        <v>3.4120000898837999</v>
      </c>
      <c r="G76" s="4">
        <v>3</v>
      </c>
    </row>
    <row r="77" spans="1:7" x14ac:dyDescent="0.25">
      <c r="A77" s="1" t="s">
        <v>573</v>
      </c>
      <c r="B77" s="1" t="s">
        <v>240</v>
      </c>
      <c r="C77" s="5">
        <v>3.35</v>
      </c>
      <c r="D77" s="5">
        <v>0</v>
      </c>
      <c r="E77" s="5">
        <v>3.3059999346733102</v>
      </c>
      <c r="F77" s="5">
        <v>3.3059999346733102</v>
      </c>
      <c r="G77" s="4">
        <v>3</v>
      </c>
    </row>
    <row r="78" spans="1:7" x14ac:dyDescent="0.25">
      <c r="A78" s="1" t="s">
        <v>664</v>
      </c>
      <c r="B78" s="1" t="s">
        <v>258</v>
      </c>
      <c r="C78" s="5">
        <v>3.3</v>
      </c>
      <c r="D78" s="5">
        <v>3.24</v>
      </c>
      <c r="E78" s="5">
        <v>6.1579998582601503</v>
      </c>
      <c r="F78" s="5">
        <v>4.6799998730421102</v>
      </c>
      <c r="G78" s="4">
        <v>2</v>
      </c>
    </row>
    <row r="79" spans="1:7" x14ac:dyDescent="0.25">
      <c r="A79" s="1" t="s">
        <v>697</v>
      </c>
      <c r="B79" s="1" t="s">
        <v>235</v>
      </c>
      <c r="C79" s="5">
        <v>3.09</v>
      </c>
      <c r="D79" s="5">
        <v>3.05</v>
      </c>
      <c r="E79" s="5">
        <v>14.390000700950599</v>
      </c>
      <c r="F79" s="5">
        <v>7.5539998710155496</v>
      </c>
      <c r="G79" s="4">
        <v>2</v>
      </c>
    </row>
    <row r="80" spans="1:7" x14ac:dyDescent="0.25">
      <c r="A80" s="1" t="s">
        <v>594</v>
      </c>
      <c r="B80" s="1" t="s">
        <v>16</v>
      </c>
      <c r="C80" s="5">
        <v>2.84</v>
      </c>
      <c r="D80" s="5">
        <v>2.69</v>
      </c>
      <c r="E80" s="5">
        <v>9.7400002181529999</v>
      </c>
      <c r="F80" s="5">
        <v>5.6279998272657403</v>
      </c>
      <c r="G80" s="4">
        <v>3</v>
      </c>
    </row>
    <row r="81" spans="1:7" x14ac:dyDescent="0.25">
      <c r="A81" s="1" t="s">
        <v>710</v>
      </c>
      <c r="B81" s="1" t="s">
        <v>327</v>
      </c>
      <c r="C81" s="5">
        <v>2.76</v>
      </c>
      <c r="D81" s="5">
        <v>2.65</v>
      </c>
      <c r="E81" s="5">
        <v>2.0649999380111699</v>
      </c>
      <c r="F81" s="5">
        <v>1.23899998143315</v>
      </c>
      <c r="G81" s="4">
        <v>2</v>
      </c>
    </row>
    <row r="82" spans="1:7" x14ac:dyDescent="0.25">
      <c r="A82" s="1" t="s">
        <v>1804</v>
      </c>
      <c r="B82" s="1" t="s">
        <v>1803</v>
      </c>
      <c r="C82" s="5">
        <v>2.73</v>
      </c>
      <c r="D82" s="5">
        <v>2</v>
      </c>
      <c r="E82" s="5">
        <v>1.5410000458359701</v>
      </c>
      <c r="F82" s="5">
        <v>1.5410000458359701</v>
      </c>
      <c r="G82" s="4">
        <v>2</v>
      </c>
    </row>
    <row r="83" spans="1:7" x14ac:dyDescent="0.25">
      <c r="A83" s="1" t="s">
        <v>512</v>
      </c>
      <c r="B83" s="1" t="s">
        <v>83</v>
      </c>
      <c r="C83" s="5">
        <v>2.63</v>
      </c>
      <c r="D83" s="5">
        <v>2.6</v>
      </c>
      <c r="E83" s="5">
        <v>9.6639998257160205</v>
      </c>
      <c r="F83" s="5">
        <v>7.56300017237663</v>
      </c>
      <c r="G83" s="4">
        <v>2</v>
      </c>
    </row>
    <row r="84" spans="1:7" x14ac:dyDescent="0.25">
      <c r="A84" s="1" t="s">
        <v>593</v>
      </c>
      <c r="B84" s="1" t="s">
        <v>197</v>
      </c>
      <c r="C84" s="5">
        <v>2.4700000000000002</v>
      </c>
      <c r="D84" s="5">
        <v>2.34</v>
      </c>
      <c r="E84" s="5">
        <v>15.420000255107899</v>
      </c>
      <c r="F84" s="5">
        <v>9.0910002589225805</v>
      </c>
      <c r="G84" s="4">
        <v>2</v>
      </c>
    </row>
    <row r="85" spans="1:7" x14ac:dyDescent="0.25">
      <c r="A85" s="1" t="s">
        <v>595</v>
      </c>
      <c r="B85" s="1" t="s">
        <v>281</v>
      </c>
      <c r="C85" s="5">
        <v>2.4500000000000002</v>
      </c>
      <c r="D85" s="5">
        <v>0</v>
      </c>
      <c r="E85" s="5">
        <v>8.2070000469684601</v>
      </c>
      <c r="F85" s="5">
        <v>4.1039999574422801</v>
      </c>
      <c r="G85" s="4">
        <v>2</v>
      </c>
    </row>
    <row r="86" spans="1:7" x14ac:dyDescent="0.25">
      <c r="A86" s="1" t="s">
        <v>730</v>
      </c>
      <c r="B86" s="1" t="s">
        <v>344</v>
      </c>
      <c r="C86" s="5">
        <v>2.15</v>
      </c>
      <c r="D86" s="5">
        <v>0</v>
      </c>
      <c r="E86" s="5">
        <v>5.5250000208616301</v>
      </c>
      <c r="F86" s="5">
        <v>2.7620000764727601</v>
      </c>
      <c r="G86" s="4">
        <v>1</v>
      </c>
    </row>
    <row r="87" spans="1:7" x14ac:dyDescent="0.25">
      <c r="A87" s="1" t="s">
        <v>535</v>
      </c>
      <c r="B87" s="1" t="s">
        <v>239</v>
      </c>
      <c r="C87" s="5">
        <v>2.13</v>
      </c>
      <c r="D87" s="5">
        <v>2</v>
      </c>
      <c r="E87" s="5">
        <v>4.3559998273849496</v>
      </c>
      <c r="F87" s="5">
        <v>2.1779999136924699</v>
      </c>
      <c r="G87" s="4">
        <v>1</v>
      </c>
    </row>
    <row r="88" spans="1:7" x14ac:dyDescent="0.25">
      <c r="A88" s="1" t="s">
        <v>534</v>
      </c>
      <c r="B88" s="1" t="s">
        <v>247</v>
      </c>
      <c r="C88" s="5">
        <v>2.12</v>
      </c>
      <c r="D88" s="5">
        <v>0</v>
      </c>
      <c r="E88" s="5">
        <v>7.8290000557899502</v>
      </c>
      <c r="F88" s="5">
        <v>2.1350000053644198</v>
      </c>
      <c r="G88" s="4">
        <v>1</v>
      </c>
    </row>
    <row r="89" spans="1:7" x14ac:dyDescent="0.25">
      <c r="A89" s="1" t="s">
        <v>536</v>
      </c>
      <c r="B89" s="1" t="s">
        <v>238</v>
      </c>
      <c r="C89" s="5">
        <v>2.12</v>
      </c>
      <c r="D89" s="5">
        <v>0</v>
      </c>
      <c r="E89" s="5">
        <v>7.9570002853870401</v>
      </c>
      <c r="F89" s="5">
        <v>2.1700000390410401</v>
      </c>
      <c r="G89" s="4">
        <v>1</v>
      </c>
    </row>
    <row r="90" spans="1:7" x14ac:dyDescent="0.25">
      <c r="A90" s="1" t="s">
        <v>527</v>
      </c>
      <c r="B90" s="1" t="s">
        <v>38</v>
      </c>
      <c r="C90" s="5">
        <v>2.12</v>
      </c>
      <c r="D90" s="5">
        <v>0</v>
      </c>
      <c r="E90" s="5">
        <v>3.2760001718998</v>
      </c>
      <c r="F90" s="5">
        <v>2.0689999684691398</v>
      </c>
      <c r="G90" s="4">
        <v>1</v>
      </c>
    </row>
    <row r="91" spans="1:7" x14ac:dyDescent="0.25">
      <c r="A91" s="1" t="s">
        <v>567</v>
      </c>
      <c r="B91" s="1" t="s">
        <v>34</v>
      </c>
      <c r="C91" s="5">
        <v>2.04</v>
      </c>
      <c r="D91" s="5">
        <v>1.88</v>
      </c>
      <c r="E91" s="5">
        <v>9.4120003283023799</v>
      </c>
      <c r="F91" s="5">
        <v>6.4709998667240098</v>
      </c>
      <c r="G91" s="4">
        <v>2</v>
      </c>
    </row>
    <row r="92" spans="1:7" x14ac:dyDescent="0.25">
      <c r="A92" s="1" t="s">
        <v>696</v>
      </c>
      <c r="B92" s="1" t="s">
        <v>317</v>
      </c>
      <c r="C92" s="5">
        <v>2.0299999999999998</v>
      </c>
      <c r="D92" s="5">
        <v>2.0299999999999998</v>
      </c>
      <c r="E92" s="5">
        <v>19.910000264644601</v>
      </c>
      <c r="F92" s="5">
        <v>5.75199984014034</v>
      </c>
      <c r="G92" s="4">
        <v>1</v>
      </c>
    </row>
    <row r="93" spans="1:7" x14ac:dyDescent="0.25">
      <c r="A93" s="1" t="s">
        <v>570</v>
      </c>
      <c r="B93" s="1" t="s">
        <v>178</v>
      </c>
      <c r="C93" s="5">
        <v>2.02</v>
      </c>
      <c r="D93" s="5">
        <v>2.02</v>
      </c>
      <c r="E93" s="5">
        <v>7.7299997210502598</v>
      </c>
      <c r="F93" s="5">
        <v>4.7699999064207104</v>
      </c>
      <c r="G93" s="4">
        <v>2</v>
      </c>
    </row>
    <row r="94" spans="1:7" x14ac:dyDescent="0.25">
      <c r="A94" s="1" t="s">
        <v>493</v>
      </c>
      <c r="B94" s="1" t="s">
        <v>35</v>
      </c>
      <c r="C94" s="5">
        <v>2.02</v>
      </c>
      <c r="D94" s="5">
        <v>2.02</v>
      </c>
      <c r="E94" s="5">
        <v>12.710000574588801</v>
      </c>
      <c r="F94" s="5">
        <v>9.3220002949237806</v>
      </c>
      <c r="G94" s="4">
        <v>1</v>
      </c>
    </row>
    <row r="95" spans="1:7" x14ac:dyDescent="0.25">
      <c r="A95" s="1" t="s">
        <v>703</v>
      </c>
      <c r="B95" s="1" t="s">
        <v>322</v>
      </c>
      <c r="C95" s="5">
        <v>2.0099999999999998</v>
      </c>
      <c r="D95" s="5">
        <v>2.0099999999999998</v>
      </c>
      <c r="E95" s="5">
        <v>8.4579996764659899</v>
      </c>
      <c r="F95" s="5">
        <v>5.4730001837015196</v>
      </c>
      <c r="G95" s="4">
        <v>1</v>
      </c>
    </row>
    <row r="96" spans="1:7" x14ac:dyDescent="0.25">
      <c r="A96" s="1" t="s">
        <v>705</v>
      </c>
      <c r="B96" s="1" t="s">
        <v>324</v>
      </c>
      <c r="C96" s="5">
        <v>2.0099999999999998</v>
      </c>
      <c r="D96" s="5">
        <v>0</v>
      </c>
      <c r="E96" s="5">
        <v>8.4579996764659899</v>
      </c>
      <c r="F96" s="5">
        <v>5.4730001837015196</v>
      </c>
      <c r="G96" s="4">
        <v>1</v>
      </c>
    </row>
    <row r="97" spans="1:7" x14ac:dyDescent="0.25">
      <c r="A97" s="1" t="s">
        <v>669</v>
      </c>
      <c r="B97" s="1" t="s">
        <v>306</v>
      </c>
      <c r="C97" s="5">
        <v>2.0099999999999998</v>
      </c>
      <c r="D97" s="5">
        <v>0</v>
      </c>
      <c r="E97" s="5">
        <v>8.2929998636245692</v>
      </c>
      <c r="F97" s="5">
        <v>5.3660001605749104</v>
      </c>
      <c r="G97" s="4">
        <v>1</v>
      </c>
    </row>
    <row r="98" spans="1:7" x14ac:dyDescent="0.25">
      <c r="A98" s="1" t="s">
        <v>686</v>
      </c>
      <c r="B98" s="1" t="s">
        <v>312</v>
      </c>
      <c r="C98" s="5">
        <v>2</v>
      </c>
      <c r="D98" s="5">
        <v>0</v>
      </c>
      <c r="E98" s="5">
        <v>10.0699998438358</v>
      </c>
      <c r="F98" s="5">
        <v>5.36900013685226</v>
      </c>
      <c r="G98" s="4">
        <v>1</v>
      </c>
    </row>
    <row r="99" spans="1:7" x14ac:dyDescent="0.25">
      <c r="A99" s="1" t="s">
        <v>699</v>
      </c>
      <c r="B99" s="1" t="s">
        <v>318</v>
      </c>
      <c r="C99" s="5">
        <v>2</v>
      </c>
      <c r="D99" s="5">
        <v>0</v>
      </c>
      <c r="E99" s="5">
        <v>1.3589999638497801</v>
      </c>
      <c r="F99" s="5">
        <v>1.3589999638497801</v>
      </c>
      <c r="G99" s="4">
        <v>1</v>
      </c>
    </row>
    <row r="100" spans="1:7" x14ac:dyDescent="0.25">
      <c r="A100" s="1" t="s">
        <v>722</v>
      </c>
      <c r="B100" s="1" t="s">
        <v>336</v>
      </c>
      <c r="C100" s="5">
        <v>2</v>
      </c>
      <c r="D100" s="5">
        <v>0</v>
      </c>
      <c r="E100" s="5">
        <v>3.0670000240206701</v>
      </c>
      <c r="F100" s="5">
        <v>3.0670000240206701</v>
      </c>
      <c r="G100" s="4">
        <v>1</v>
      </c>
    </row>
    <row r="101" spans="1:7" x14ac:dyDescent="0.25">
      <c r="A101" s="1" t="s">
        <v>723</v>
      </c>
      <c r="B101" s="1" t="s">
        <v>337</v>
      </c>
      <c r="C101" s="5">
        <v>2</v>
      </c>
      <c r="D101" s="5">
        <v>0</v>
      </c>
      <c r="E101" s="5">
        <v>2.9939999803900701</v>
      </c>
      <c r="F101" s="5">
        <v>2.9939999803900701</v>
      </c>
      <c r="G101" s="4">
        <v>1</v>
      </c>
    </row>
    <row r="102" spans="1:7" x14ac:dyDescent="0.25">
      <c r="A102" s="1" t="s">
        <v>724</v>
      </c>
      <c r="B102" s="1" t="s">
        <v>338</v>
      </c>
      <c r="C102" s="5">
        <v>2</v>
      </c>
      <c r="D102" s="5">
        <v>0</v>
      </c>
      <c r="E102" s="5">
        <v>3.04899998009205</v>
      </c>
      <c r="F102" s="5">
        <v>3.04899998009205</v>
      </c>
      <c r="G102" s="4">
        <v>1</v>
      </c>
    </row>
    <row r="103" spans="1:7" x14ac:dyDescent="0.25">
      <c r="A103" s="1" t="s">
        <v>731</v>
      </c>
      <c r="B103" s="1" t="s">
        <v>345</v>
      </c>
      <c r="C103" s="5">
        <v>2</v>
      </c>
      <c r="D103" s="5">
        <v>0</v>
      </c>
      <c r="E103" s="5">
        <v>2.7620000764727601</v>
      </c>
      <c r="F103" s="5">
        <v>2.7620000764727601</v>
      </c>
      <c r="G103" s="4">
        <v>1</v>
      </c>
    </row>
    <row r="104" spans="1:7" x14ac:dyDescent="0.25">
      <c r="A104" s="1" t="s">
        <v>725</v>
      </c>
      <c r="B104" s="1" t="s">
        <v>339</v>
      </c>
      <c r="C104" s="5">
        <v>2</v>
      </c>
      <c r="D104" s="5">
        <v>0</v>
      </c>
      <c r="E104" s="5">
        <v>2.7100000530481299</v>
      </c>
      <c r="F104" s="5">
        <v>2.7100000530481299</v>
      </c>
      <c r="G104" s="4">
        <v>1</v>
      </c>
    </row>
    <row r="105" spans="1:7" x14ac:dyDescent="0.25">
      <c r="A105" s="1" t="s">
        <v>726</v>
      </c>
      <c r="B105" s="1" t="s">
        <v>340</v>
      </c>
      <c r="C105" s="5">
        <v>2</v>
      </c>
      <c r="D105" s="5">
        <v>0</v>
      </c>
      <c r="E105" s="5">
        <v>2.71700005978346</v>
      </c>
      <c r="F105" s="5">
        <v>2.71700005978346</v>
      </c>
      <c r="G105" s="4">
        <v>1</v>
      </c>
    </row>
    <row r="106" spans="1:7" x14ac:dyDescent="0.25">
      <c r="A106" s="1" t="s">
        <v>727</v>
      </c>
      <c r="B106" s="1" t="s">
        <v>341</v>
      </c>
      <c r="C106" s="5">
        <v>2</v>
      </c>
      <c r="D106" s="5">
        <v>0</v>
      </c>
      <c r="E106" s="5">
        <v>2.7100000530481299</v>
      </c>
      <c r="F106" s="5">
        <v>2.7100000530481299</v>
      </c>
      <c r="G106" s="4">
        <v>1</v>
      </c>
    </row>
    <row r="107" spans="1:7" x14ac:dyDescent="0.25">
      <c r="A107" s="1" t="s">
        <v>728</v>
      </c>
      <c r="B107" s="1" t="s">
        <v>342</v>
      </c>
      <c r="C107" s="5">
        <v>2</v>
      </c>
      <c r="D107" s="5">
        <v>0</v>
      </c>
      <c r="E107" s="5">
        <v>2.7400000020861599</v>
      </c>
      <c r="F107" s="5">
        <v>2.7400000020861599</v>
      </c>
      <c r="G107" s="4">
        <v>1</v>
      </c>
    </row>
    <row r="108" spans="1:7" x14ac:dyDescent="0.25">
      <c r="A108" s="1" t="s">
        <v>1001</v>
      </c>
      <c r="B108" s="1" t="s">
        <v>986</v>
      </c>
      <c r="C108" s="5">
        <v>2</v>
      </c>
      <c r="D108" s="5">
        <v>0</v>
      </c>
      <c r="E108" s="5">
        <v>3.0770000070333499</v>
      </c>
      <c r="F108" s="5">
        <v>3.0770000070333499</v>
      </c>
      <c r="G108" s="4">
        <v>1</v>
      </c>
    </row>
    <row r="109" spans="1:7" x14ac:dyDescent="0.25">
      <c r="A109" s="1" t="s">
        <v>1002</v>
      </c>
      <c r="B109" s="1" t="s">
        <v>987</v>
      </c>
      <c r="C109" s="5">
        <v>2</v>
      </c>
      <c r="D109" s="5">
        <v>0</v>
      </c>
      <c r="E109" s="5">
        <v>5.4049998521804801</v>
      </c>
      <c r="F109" s="5">
        <v>5.4049998521804801</v>
      </c>
      <c r="G109" s="4">
        <v>1</v>
      </c>
    </row>
    <row r="110" spans="1:7" x14ac:dyDescent="0.25">
      <c r="A110" s="1" t="s">
        <v>1003</v>
      </c>
      <c r="B110" s="1" t="s">
        <v>988</v>
      </c>
      <c r="C110" s="5">
        <v>2</v>
      </c>
      <c r="D110" s="5">
        <v>0</v>
      </c>
      <c r="E110" s="5">
        <v>3.3560000360012099</v>
      </c>
      <c r="F110" s="5">
        <v>3.3560000360012099</v>
      </c>
      <c r="G110" s="4">
        <v>1</v>
      </c>
    </row>
    <row r="111" spans="1:7" x14ac:dyDescent="0.25">
      <c r="A111" s="1" t="s">
        <v>702</v>
      </c>
      <c r="B111" s="1" t="s">
        <v>321</v>
      </c>
      <c r="C111" s="5">
        <v>2</v>
      </c>
      <c r="D111" s="5">
        <v>0</v>
      </c>
      <c r="E111" s="5">
        <v>5.4460000246763203</v>
      </c>
      <c r="F111" s="5">
        <v>5.4460000246763203</v>
      </c>
      <c r="G111" s="4">
        <v>1</v>
      </c>
    </row>
    <row r="112" spans="1:7" x14ac:dyDescent="0.25">
      <c r="A112" s="1" t="s">
        <v>704</v>
      </c>
      <c r="B112" s="1" t="s">
        <v>323</v>
      </c>
      <c r="C112" s="5">
        <v>2</v>
      </c>
      <c r="D112" s="5">
        <v>0</v>
      </c>
      <c r="E112" s="5">
        <v>5.1890000700950596</v>
      </c>
      <c r="F112" s="5">
        <v>5.1890000700950596</v>
      </c>
      <c r="G112" s="4">
        <v>1</v>
      </c>
    </row>
    <row r="113" spans="1:7" x14ac:dyDescent="0.25">
      <c r="A113" s="1" t="s">
        <v>706</v>
      </c>
      <c r="B113" s="1" t="s">
        <v>325</v>
      </c>
      <c r="C113" s="5">
        <v>2</v>
      </c>
      <c r="D113" s="5">
        <v>0</v>
      </c>
      <c r="E113" s="5">
        <v>5.31399995088577</v>
      </c>
      <c r="F113" s="5">
        <v>5.31399995088577</v>
      </c>
      <c r="G113" s="4">
        <v>1</v>
      </c>
    </row>
    <row r="114" spans="1:7" x14ac:dyDescent="0.25">
      <c r="A114" s="1" t="s">
        <v>707</v>
      </c>
      <c r="B114" s="1" t="s">
        <v>52</v>
      </c>
      <c r="C114" s="5">
        <v>2</v>
      </c>
      <c r="D114" s="5">
        <v>0</v>
      </c>
      <c r="E114" s="5">
        <v>5.4999999701976803</v>
      </c>
      <c r="F114" s="5">
        <v>5.4999999701976803</v>
      </c>
      <c r="G114" s="4">
        <v>1</v>
      </c>
    </row>
    <row r="115" spans="1:7" x14ac:dyDescent="0.25">
      <c r="A115" s="1" t="s">
        <v>708</v>
      </c>
      <c r="B115" s="1" t="s">
        <v>326</v>
      </c>
      <c r="C115" s="5">
        <v>2</v>
      </c>
      <c r="D115" s="5">
        <v>0</v>
      </c>
      <c r="E115" s="5">
        <v>5.31399995088577</v>
      </c>
      <c r="F115" s="5">
        <v>5.31399995088577</v>
      </c>
      <c r="G115" s="4">
        <v>1</v>
      </c>
    </row>
    <row r="116" spans="1:7" x14ac:dyDescent="0.25">
      <c r="A116" s="1" t="s">
        <v>701</v>
      </c>
      <c r="B116" s="1" t="s">
        <v>320</v>
      </c>
      <c r="C116" s="5">
        <v>2</v>
      </c>
      <c r="D116" s="5">
        <v>2</v>
      </c>
      <c r="E116" s="5">
        <v>4.0320001542568198</v>
      </c>
      <c r="F116" s="5">
        <v>2.41899993270636</v>
      </c>
      <c r="G116" s="4">
        <v>1</v>
      </c>
    </row>
    <row r="117" spans="1:7" x14ac:dyDescent="0.25">
      <c r="A117" s="1" t="s">
        <v>700</v>
      </c>
      <c r="B117" s="1" t="s">
        <v>319</v>
      </c>
      <c r="C117" s="5">
        <v>2</v>
      </c>
      <c r="D117" s="5">
        <v>0</v>
      </c>
      <c r="E117" s="5">
        <v>2.4390000849962199</v>
      </c>
      <c r="F117" s="5">
        <v>2.4390000849962199</v>
      </c>
      <c r="G117" s="4">
        <v>1</v>
      </c>
    </row>
    <row r="118" spans="1:7" x14ac:dyDescent="0.25">
      <c r="A118" s="1" t="s">
        <v>582</v>
      </c>
      <c r="B118" s="1" t="s">
        <v>104</v>
      </c>
      <c r="C118" s="5">
        <v>2</v>
      </c>
      <c r="D118" s="5">
        <v>2</v>
      </c>
      <c r="E118" s="5">
        <v>6.2150001525878897</v>
      </c>
      <c r="F118" s="5">
        <v>3.1069999560713799</v>
      </c>
      <c r="G118" s="4">
        <v>1</v>
      </c>
    </row>
    <row r="119" spans="1:7" x14ac:dyDescent="0.25">
      <c r="A119" s="1" t="s">
        <v>586</v>
      </c>
      <c r="B119" s="1" t="s">
        <v>105</v>
      </c>
      <c r="C119" s="5">
        <v>2</v>
      </c>
      <c r="D119" s="5">
        <v>0</v>
      </c>
      <c r="E119" s="5">
        <v>3.1069999560713799</v>
      </c>
      <c r="F119" s="5">
        <v>3.1069999560713799</v>
      </c>
      <c r="G119" s="4">
        <v>1</v>
      </c>
    </row>
    <row r="120" spans="1:7" x14ac:dyDescent="0.25">
      <c r="A120" s="1" t="s">
        <v>587</v>
      </c>
      <c r="B120" s="1" t="s">
        <v>102</v>
      </c>
      <c r="C120" s="5">
        <v>2</v>
      </c>
      <c r="D120" s="5">
        <v>0</v>
      </c>
      <c r="E120" s="5">
        <v>2.8869999572634701</v>
      </c>
      <c r="F120" s="5">
        <v>2.8869999572634701</v>
      </c>
      <c r="G120" s="4">
        <v>1</v>
      </c>
    </row>
    <row r="121" spans="1:7" x14ac:dyDescent="0.25">
      <c r="A121" s="1" t="s">
        <v>588</v>
      </c>
      <c r="B121" s="1" t="s">
        <v>100</v>
      </c>
      <c r="C121" s="5">
        <v>2</v>
      </c>
      <c r="D121" s="5">
        <v>0</v>
      </c>
      <c r="E121" s="5">
        <v>0.97089996561407998</v>
      </c>
      <c r="F121" s="5">
        <v>0.97089996561407998</v>
      </c>
      <c r="G121" s="4">
        <v>1</v>
      </c>
    </row>
    <row r="122" spans="1:7" x14ac:dyDescent="0.25">
      <c r="A122" s="1" t="s">
        <v>583</v>
      </c>
      <c r="B122" s="1" t="s">
        <v>106</v>
      </c>
      <c r="C122" s="5">
        <v>2</v>
      </c>
      <c r="D122" s="5">
        <v>0</v>
      </c>
      <c r="E122" s="5">
        <v>3.1069999560713799</v>
      </c>
      <c r="F122" s="5">
        <v>3.1069999560713799</v>
      </c>
      <c r="G122" s="4">
        <v>1</v>
      </c>
    </row>
    <row r="123" spans="1:7" x14ac:dyDescent="0.25">
      <c r="A123" s="1" t="s">
        <v>589</v>
      </c>
      <c r="B123" s="1" t="s">
        <v>101</v>
      </c>
      <c r="C123" s="5">
        <v>2</v>
      </c>
      <c r="D123" s="5">
        <v>0</v>
      </c>
      <c r="E123" s="5">
        <v>2.7920000255107902</v>
      </c>
      <c r="F123" s="5">
        <v>2.7920000255107902</v>
      </c>
      <c r="G123" s="4">
        <v>1</v>
      </c>
    </row>
    <row r="124" spans="1:7" x14ac:dyDescent="0.25">
      <c r="A124" s="1" t="s">
        <v>584</v>
      </c>
      <c r="B124" s="1" t="s">
        <v>107</v>
      </c>
      <c r="C124" s="5">
        <v>2</v>
      </c>
      <c r="D124" s="5">
        <v>0</v>
      </c>
      <c r="E124" s="5">
        <v>3.1069999560713799</v>
      </c>
      <c r="F124" s="5">
        <v>3.1069999560713799</v>
      </c>
      <c r="G124" s="4">
        <v>1</v>
      </c>
    </row>
    <row r="125" spans="1:7" x14ac:dyDescent="0.25">
      <c r="A125" s="1" t="s">
        <v>590</v>
      </c>
      <c r="B125" s="1" t="s">
        <v>103</v>
      </c>
      <c r="C125" s="5">
        <v>2</v>
      </c>
      <c r="D125" s="5">
        <v>0</v>
      </c>
      <c r="E125" s="5">
        <v>2.9179999604821201</v>
      </c>
      <c r="F125" s="5">
        <v>2.9179999604821201</v>
      </c>
      <c r="G125" s="4">
        <v>1</v>
      </c>
    </row>
    <row r="126" spans="1:7" x14ac:dyDescent="0.25">
      <c r="A126" s="1" t="s">
        <v>591</v>
      </c>
      <c r="B126" s="1" t="s">
        <v>108</v>
      </c>
      <c r="C126" s="5">
        <v>2</v>
      </c>
      <c r="D126" s="5">
        <v>0</v>
      </c>
      <c r="E126" s="5">
        <v>2.9020000249147402</v>
      </c>
      <c r="F126" s="5">
        <v>2.9020000249147402</v>
      </c>
      <c r="G126" s="4">
        <v>1</v>
      </c>
    </row>
    <row r="127" spans="1:7" x14ac:dyDescent="0.25">
      <c r="A127" s="1" t="s">
        <v>585</v>
      </c>
      <c r="B127" s="1" t="s">
        <v>109</v>
      </c>
      <c r="C127" s="5">
        <v>2</v>
      </c>
      <c r="D127" s="5">
        <v>0</v>
      </c>
      <c r="E127" s="5">
        <v>3.1429998576641101</v>
      </c>
      <c r="F127" s="5">
        <v>3.1429998576641101</v>
      </c>
      <c r="G127" s="4">
        <v>1</v>
      </c>
    </row>
    <row r="128" spans="1:7" x14ac:dyDescent="0.25">
      <c r="A128" s="1" t="s">
        <v>592</v>
      </c>
      <c r="B128" s="1" t="s">
        <v>110</v>
      </c>
      <c r="C128" s="5">
        <v>2</v>
      </c>
      <c r="D128" s="5">
        <v>0</v>
      </c>
      <c r="E128" s="5">
        <v>3.1069999560713799</v>
      </c>
      <c r="F128" s="5">
        <v>3.1069999560713799</v>
      </c>
      <c r="G128" s="4">
        <v>1</v>
      </c>
    </row>
    <row r="129" spans="1:7" x14ac:dyDescent="0.25">
      <c r="A129" s="1" t="s">
        <v>581</v>
      </c>
      <c r="B129" s="1" t="s">
        <v>217</v>
      </c>
      <c r="C129" s="5">
        <v>2</v>
      </c>
      <c r="D129" s="5">
        <v>0</v>
      </c>
      <c r="E129" s="5">
        <v>3.0990000814199399</v>
      </c>
      <c r="F129" s="5">
        <v>3.0990000814199399</v>
      </c>
      <c r="G129" s="4">
        <v>1</v>
      </c>
    </row>
    <row r="130" spans="1:7" x14ac:dyDescent="0.25">
      <c r="A130" s="1" t="s">
        <v>672</v>
      </c>
      <c r="B130" s="1" t="s">
        <v>208</v>
      </c>
      <c r="C130" s="5">
        <v>2</v>
      </c>
      <c r="D130" s="5">
        <v>2</v>
      </c>
      <c r="E130" s="5">
        <v>0.47059999778866801</v>
      </c>
      <c r="F130" s="5">
        <v>0.47059999778866801</v>
      </c>
      <c r="G130" s="4">
        <v>2</v>
      </c>
    </row>
    <row r="131" spans="1:7" x14ac:dyDescent="0.25">
      <c r="A131" s="1" t="s">
        <v>619</v>
      </c>
      <c r="B131" s="1" t="s">
        <v>288</v>
      </c>
      <c r="C131" s="5">
        <v>2</v>
      </c>
      <c r="D131" s="5">
        <v>0</v>
      </c>
      <c r="E131" s="5">
        <v>1.56299993395805</v>
      </c>
      <c r="F131" s="5">
        <v>1.56299993395805</v>
      </c>
      <c r="G131" s="4">
        <v>1</v>
      </c>
    </row>
    <row r="132" spans="1:7" x14ac:dyDescent="0.25">
      <c r="A132" s="1" t="s">
        <v>674</v>
      </c>
      <c r="B132" s="1" t="s">
        <v>207</v>
      </c>
      <c r="C132" s="5">
        <v>2</v>
      </c>
      <c r="D132" s="5">
        <v>0</v>
      </c>
      <c r="E132" s="5">
        <v>0.40790000930428499</v>
      </c>
      <c r="F132" s="5">
        <v>0.40790000930428499</v>
      </c>
      <c r="G132" s="4">
        <v>2</v>
      </c>
    </row>
    <row r="133" spans="1:7" x14ac:dyDescent="0.25">
      <c r="A133" s="1" t="s">
        <v>716</v>
      </c>
      <c r="B133" s="1" t="s">
        <v>330</v>
      </c>
      <c r="C133" s="5">
        <v>2</v>
      </c>
      <c r="D133" s="5">
        <v>0</v>
      </c>
      <c r="E133" s="5">
        <v>3.6139998584985702</v>
      </c>
      <c r="F133" s="5">
        <v>3.6139998584985702</v>
      </c>
      <c r="G133" s="4">
        <v>1</v>
      </c>
    </row>
    <row r="134" spans="1:7" x14ac:dyDescent="0.25">
      <c r="A134" s="1" t="s">
        <v>717</v>
      </c>
      <c r="B134" s="1" t="s">
        <v>331</v>
      </c>
      <c r="C134" s="5">
        <v>2</v>
      </c>
      <c r="D134" s="5">
        <v>0</v>
      </c>
      <c r="E134" s="5">
        <v>1.05999996885657</v>
      </c>
      <c r="F134" s="5">
        <v>1.05999996885657</v>
      </c>
      <c r="G134" s="4">
        <v>1</v>
      </c>
    </row>
    <row r="135" spans="1:7" x14ac:dyDescent="0.25">
      <c r="A135" s="1" t="s">
        <v>718</v>
      </c>
      <c r="B135" s="1" t="s">
        <v>332</v>
      </c>
      <c r="C135" s="5">
        <v>2</v>
      </c>
      <c r="D135" s="5">
        <v>0</v>
      </c>
      <c r="E135" s="5">
        <v>1.38199999928474</v>
      </c>
      <c r="F135" s="5">
        <v>1.38199999928474</v>
      </c>
      <c r="G135" s="4">
        <v>1</v>
      </c>
    </row>
    <row r="136" spans="1:7" x14ac:dyDescent="0.25">
      <c r="A136" s="1" t="s">
        <v>673</v>
      </c>
      <c r="B136" s="1" t="s">
        <v>14</v>
      </c>
      <c r="C136" s="5">
        <v>2</v>
      </c>
      <c r="D136" s="5">
        <v>0</v>
      </c>
      <c r="E136" s="5">
        <v>1.38199999928474</v>
      </c>
      <c r="F136" s="5">
        <v>1.38199999928474</v>
      </c>
      <c r="G136" s="4">
        <v>1</v>
      </c>
    </row>
    <row r="137" spans="1:7" x14ac:dyDescent="0.25">
      <c r="A137" s="1" t="s">
        <v>709</v>
      </c>
      <c r="B137" s="1" t="s">
        <v>266</v>
      </c>
      <c r="C137" s="5">
        <v>2</v>
      </c>
      <c r="D137" s="5">
        <v>2</v>
      </c>
      <c r="E137" s="5">
        <v>1.8370000645518301</v>
      </c>
      <c r="F137" s="5">
        <v>1.8370000645518301</v>
      </c>
      <c r="G137" s="4">
        <v>1</v>
      </c>
    </row>
    <row r="138" spans="1:7" x14ac:dyDescent="0.25">
      <c r="A138" s="1" t="s">
        <v>1805</v>
      </c>
      <c r="B138" s="1" t="s">
        <v>1801</v>
      </c>
      <c r="C138" s="5">
        <v>1.92</v>
      </c>
      <c r="D138" s="5">
        <v>0</v>
      </c>
      <c r="E138" s="5">
        <v>2.0090000703930899</v>
      </c>
      <c r="F138" s="5">
        <v>2.0090000703930899</v>
      </c>
      <c r="G138" s="4">
        <v>2</v>
      </c>
    </row>
    <row r="139" spans="1:7" x14ac:dyDescent="0.25">
      <c r="A139" s="1" t="s">
        <v>1806</v>
      </c>
      <c r="B139" s="1" t="s">
        <v>1802</v>
      </c>
      <c r="C139" s="5">
        <v>1.92</v>
      </c>
      <c r="D139" s="5">
        <v>0</v>
      </c>
      <c r="E139" s="5">
        <v>2.0179999992251401</v>
      </c>
      <c r="F139" s="5">
        <v>2.0179999992251401</v>
      </c>
      <c r="G139" s="4">
        <v>2</v>
      </c>
    </row>
    <row r="140" spans="1:7" x14ac:dyDescent="0.25">
      <c r="A140" s="1" t="s">
        <v>543</v>
      </c>
      <c r="B140" s="1" t="s">
        <v>263</v>
      </c>
      <c r="C140" s="5">
        <v>1.46</v>
      </c>
      <c r="D140" s="5">
        <v>0.08</v>
      </c>
      <c r="E140" s="5">
        <v>3.0770000070333499</v>
      </c>
      <c r="F140" s="5">
        <v>1.5379999764263601</v>
      </c>
      <c r="G140" s="4">
        <v>1</v>
      </c>
    </row>
    <row r="141" spans="1:7" x14ac:dyDescent="0.25">
      <c r="A141" s="1" t="s">
        <v>575</v>
      </c>
      <c r="B141" s="1" t="s">
        <v>165</v>
      </c>
      <c r="C141" s="5">
        <v>1.38</v>
      </c>
      <c r="D141" s="5">
        <v>0</v>
      </c>
      <c r="E141" s="5">
        <v>3.2329998910427098</v>
      </c>
      <c r="F141" s="5">
        <v>1.6170000657439201</v>
      </c>
      <c r="G141" s="4">
        <v>1</v>
      </c>
    </row>
    <row r="142" spans="1:7" x14ac:dyDescent="0.25">
      <c r="A142" s="1" t="s">
        <v>574</v>
      </c>
      <c r="B142" s="1" t="s">
        <v>164</v>
      </c>
      <c r="C142" s="5">
        <v>1.38</v>
      </c>
      <c r="D142" s="5">
        <v>0</v>
      </c>
      <c r="E142" s="5">
        <v>3.47400009632111</v>
      </c>
      <c r="F142" s="5">
        <v>1.7370000481605501</v>
      </c>
      <c r="G142" s="4">
        <v>1</v>
      </c>
    </row>
    <row r="143" spans="1:7" x14ac:dyDescent="0.25">
      <c r="A143" s="1" t="s">
        <v>790</v>
      </c>
      <c r="B143" s="1" t="s">
        <v>166</v>
      </c>
      <c r="C143" s="5">
        <v>1.38</v>
      </c>
      <c r="D143" s="5">
        <v>0</v>
      </c>
      <c r="E143" s="5">
        <v>3.2039999961853001</v>
      </c>
      <c r="F143" s="5">
        <v>1.60199999809265</v>
      </c>
      <c r="G143" s="4">
        <v>1</v>
      </c>
    </row>
    <row r="144" spans="1:7" x14ac:dyDescent="0.25">
      <c r="A144" s="1" t="s">
        <v>791</v>
      </c>
      <c r="B144" s="1" t="s">
        <v>167</v>
      </c>
      <c r="C144" s="5">
        <v>1.38</v>
      </c>
      <c r="D144" s="5">
        <v>0</v>
      </c>
      <c r="E144" s="5">
        <v>3.3100001513957999</v>
      </c>
      <c r="F144" s="5">
        <v>1.6550000756979</v>
      </c>
      <c r="G144" s="4">
        <v>1</v>
      </c>
    </row>
    <row r="145" spans="1:7" x14ac:dyDescent="0.25">
      <c r="A145" s="1" t="s">
        <v>914</v>
      </c>
      <c r="B145" s="1" t="s">
        <v>432</v>
      </c>
      <c r="C145" s="5">
        <v>1.32</v>
      </c>
      <c r="D145" s="5">
        <v>0</v>
      </c>
      <c r="E145" s="5">
        <v>3.4630000591278098</v>
      </c>
      <c r="F145" s="5">
        <v>1.51500003412366</v>
      </c>
      <c r="G145" s="4">
        <v>1</v>
      </c>
    </row>
    <row r="146" spans="1:7" x14ac:dyDescent="0.25">
      <c r="A146" s="1" t="s">
        <v>604</v>
      </c>
      <c r="B146" s="1" t="s">
        <v>284</v>
      </c>
      <c r="C146" s="5">
        <v>1.1000000000000001</v>
      </c>
      <c r="D146" s="5">
        <v>0.97</v>
      </c>
      <c r="E146" s="5">
        <v>15.8999994397163</v>
      </c>
      <c r="F146" s="5">
        <v>2.0230000838637401</v>
      </c>
      <c r="G146" s="4">
        <v>1</v>
      </c>
    </row>
    <row r="147" spans="1:7" x14ac:dyDescent="0.25">
      <c r="A147" s="1" t="s">
        <v>542</v>
      </c>
      <c r="B147" s="1" t="s">
        <v>169</v>
      </c>
      <c r="C147" s="5">
        <v>1.01</v>
      </c>
      <c r="D147" s="5">
        <v>0.86</v>
      </c>
      <c r="E147" s="5">
        <v>3.5349998623132701</v>
      </c>
      <c r="F147" s="5">
        <v>1.51500003412366</v>
      </c>
      <c r="G147" s="4">
        <v>1</v>
      </c>
    </row>
    <row r="148" spans="1:7" x14ac:dyDescent="0.25">
      <c r="A148" s="1" t="s">
        <v>577</v>
      </c>
      <c r="B148" s="1" t="s">
        <v>5</v>
      </c>
      <c r="C148" s="5">
        <v>0.52</v>
      </c>
      <c r="D148" s="5">
        <v>0.5</v>
      </c>
      <c r="E148" s="5">
        <v>2.6189999654889098</v>
      </c>
      <c r="F148" s="5">
        <v>1.6370000317692801</v>
      </c>
      <c r="G148" s="4">
        <v>1</v>
      </c>
    </row>
    <row r="149" spans="1:7" x14ac:dyDescent="0.25">
      <c r="A149" s="1" t="s">
        <v>606</v>
      </c>
      <c r="B149" s="1" t="s">
        <v>112</v>
      </c>
      <c r="C149" s="5">
        <v>0.51</v>
      </c>
      <c r="D149" s="5">
        <v>0.49</v>
      </c>
      <c r="E149" s="5">
        <v>3.0969999730587001</v>
      </c>
      <c r="F149" s="5">
        <v>3.0969999730587001</v>
      </c>
      <c r="G149" s="4">
        <v>1</v>
      </c>
    </row>
    <row r="997" spans="2:2" x14ac:dyDescent="0.25">
      <c r="B997" s="2"/>
    </row>
    <row r="1126" spans="2:2" x14ac:dyDescent="0.25">
      <c r="B1126" s="2"/>
    </row>
    <row r="1180" spans="2:2" x14ac:dyDescent="0.25">
      <c r="B1180" s="2"/>
    </row>
  </sheetData>
  <sortState ref="A2:G1244">
    <sortCondition descending="1" ref="C2:C1244"/>
  </sortState>
  <conditionalFormatting sqref="A2:A1048576">
    <cfRule type="duplicateValues" dxfId="67" priority="2"/>
    <cfRule type="duplicateValues" dxfId="66" priority="3"/>
  </conditionalFormatting>
  <conditionalFormatting sqref="A1">
    <cfRule type="duplicateValues" dxfId="5" priority="1"/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07"/>
  <sheetViews>
    <sheetView workbookViewId="0">
      <pane ySplit="1" topLeftCell="A2" activePane="bottomLeft" state="frozen"/>
      <selection pane="bottomLeft" activeCell="I136" sqref="I136"/>
    </sheetView>
  </sheetViews>
  <sheetFormatPr baseColWidth="10" defaultRowHeight="15" x14ac:dyDescent="0.25"/>
  <cols>
    <col min="1" max="1" width="23.42578125" style="1" customWidth="1"/>
    <col min="2" max="2" width="52.7109375" style="1" customWidth="1"/>
    <col min="3" max="3" width="11.42578125" style="5"/>
    <col min="4" max="4" width="13.42578125" style="5" customWidth="1"/>
    <col min="5" max="5" width="12.7109375" style="5" customWidth="1"/>
    <col min="6" max="6" width="16.28515625" style="5" customWidth="1"/>
    <col min="7" max="7" width="16.2851562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683</v>
      </c>
      <c r="B2" s="1" t="s">
        <v>309</v>
      </c>
      <c r="C2" s="5">
        <v>60.63</v>
      </c>
      <c r="D2" s="5">
        <v>60.66</v>
      </c>
      <c r="E2" s="5">
        <v>58.539998531341602</v>
      </c>
      <c r="F2" s="5">
        <v>45.910000801086397</v>
      </c>
      <c r="G2" s="4">
        <v>40</v>
      </c>
    </row>
    <row r="3" spans="1:7" x14ac:dyDescent="0.25">
      <c r="A3" s="1" t="s">
        <v>514</v>
      </c>
      <c r="B3" s="1" t="s">
        <v>252</v>
      </c>
      <c r="C3" s="5">
        <v>52.43</v>
      </c>
      <c r="D3" s="5">
        <v>52.44</v>
      </c>
      <c r="E3" s="5">
        <v>11.949999630451201</v>
      </c>
      <c r="F3" s="5">
        <v>7.1489997208118403</v>
      </c>
      <c r="G3" s="4">
        <v>23</v>
      </c>
    </row>
    <row r="4" spans="1:7" x14ac:dyDescent="0.25">
      <c r="A4" s="1" t="s">
        <v>482</v>
      </c>
      <c r="B4" s="1" t="s">
        <v>8</v>
      </c>
      <c r="C4" s="5">
        <v>40.21</v>
      </c>
      <c r="D4" s="5">
        <v>40.229999999999997</v>
      </c>
      <c r="E4" s="5">
        <v>56.800001859664903</v>
      </c>
      <c r="F4" s="5">
        <v>48.1599986553192</v>
      </c>
      <c r="G4" s="4">
        <v>30</v>
      </c>
    </row>
    <row r="5" spans="1:7" x14ac:dyDescent="0.25">
      <c r="A5" s="1" t="s">
        <v>515</v>
      </c>
      <c r="B5" s="1" t="s">
        <v>2</v>
      </c>
      <c r="C5" s="5">
        <v>34.86</v>
      </c>
      <c r="D5" s="5">
        <v>34.86</v>
      </c>
      <c r="E5" s="5">
        <v>31.700000166892998</v>
      </c>
      <c r="F5" s="5">
        <v>27.6899993419647</v>
      </c>
      <c r="G5" s="4">
        <v>18</v>
      </c>
    </row>
    <row r="6" spans="1:7" x14ac:dyDescent="0.25">
      <c r="A6" s="1" t="s">
        <v>712</v>
      </c>
      <c r="B6" s="1" t="s">
        <v>328</v>
      </c>
      <c r="C6" s="5">
        <v>26.19</v>
      </c>
      <c r="D6" s="5">
        <v>26.21</v>
      </c>
      <c r="E6" s="5">
        <v>23.579999804496801</v>
      </c>
      <c r="F6" s="5">
        <v>18.230000138282801</v>
      </c>
      <c r="G6" s="4">
        <v>15</v>
      </c>
    </row>
    <row r="7" spans="1:7" x14ac:dyDescent="0.25">
      <c r="A7" s="1" t="s">
        <v>656</v>
      </c>
      <c r="B7" s="1" t="s">
        <v>303</v>
      </c>
      <c r="C7" s="5">
        <v>25.76</v>
      </c>
      <c r="D7" s="5">
        <v>25.73</v>
      </c>
      <c r="E7" s="5">
        <v>52.799999713897698</v>
      </c>
      <c r="F7" s="5">
        <v>40.119999647140503</v>
      </c>
      <c r="G7" s="4">
        <v>17</v>
      </c>
    </row>
    <row r="8" spans="1:7" x14ac:dyDescent="0.25">
      <c r="A8" s="1" t="s">
        <v>684</v>
      </c>
      <c r="B8" s="1" t="s">
        <v>310</v>
      </c>
      <c r="C8" s="5">
        <v>24.58</v>
      </c>
      <c r="D8" s="5">
        <v>24.51</v>
      </c>
      <c r="E8" s="5">
        <v>17.849999666214</v>
      </c>
      <c r="F8" s="5">
        <v>14.059999585151701</v>
      </c>
      <c r="G8" s="4">
        <v>13</v>
      </c>
    </row>
    <row r="9" spans="1:7" x14ac:dyDescent="0.25">
      <c r="A9" s="1" t="s">
        <v>554</v>
      </c>
      <c r="B9" s="1" t="s">
        <v>262</v>
      </c>
      <c r="C9" s="5">
        <v>23.62</v>
      </c>
      <c r="D9" s="5">
        <v>23.54</v>
      </c>
      <c r="E9" s="5">
        <v>21.840000152587901</v>
      </c>
      <c r="F9" s="5">
        <v>17.290000617504099</v>
      </c>
      <c r="G9" s="4">
        <v>14</v>
      </c>
    </row>
    <row r="10" spans="1:7" x14ac:dyDescent="0.25">
      <c r="A10" s="1" t="s">
        <v>525</v>
      </c>
      <c r="B10" s="1" t="s">
        <v>6</v>
      </c>
      <c r="C10" s="5">
        <v>23.39</v>
      </c>
      <c r="D10" s="5">
        <v>23.4</v>
      </c>
      <c r="E10" s="5">
        <v>46.399998664856</v>
      </c>
      <c r="F10" s="5">
        <v>39.730000495910602</v>
      </c>
      <c r="G10" s="4">
        <v>15</v>
      </c>
    </row>
    <row r="11" spans="1:7" x14ac:dyDescent="0.25">
      <c r="A11" s="1" t="s">
        <v>526</v>
      </c>
      <c r="B11" s="1" t="s">
        <v>7</v>
      </c>
      <c r="C11" s="5">
        <v>23.39</v>
      </c>
      <c r="D11" s="5">
        <v>0</v>
      </c>
      <c r="E11" s="5">
        <v>46.399998664856</v>
      </c>
      <c r="F11" s="5">
        <v>39.730000495910602</v>
      </c>
      <c r="G11" s="4">
        <v>15</v>
      </c>
    </row>
    <row r="12" spans="1:7" x14ac:dyDescent="0.25">
      <c r="A12" s="1" t="s">
        <v>695</v>
      </c>
      <c r="B12" s="1" t="s">
        <v>316</v>
      </c>
      <c r="C12" s="5">
        <v>22.86</v>
      </c>
      <c r="D12" s="5">
        <v>22.74</v>
      </c>
      <c r="E12" s="5">
        <v>14.470000565052</v>
      </c>
      <c r="F12" s="5">
        <v>9.6940003335475904</v>
      </c>
      <c r="G12" s="4">
        <v>11</v>
      </c>
    </row>
    <row r="13" spans="1:7" x14ac:dyDescent="0.25">
      <c r="A13" s="1" t="s">
        <v>710</v>
      </c>
      <c r="B13" s="1" t="s">
        <v>327</v>
      </c>
      <c r="C13" s="5">
        <v>21.52</v>
      </c>
      <c r="D13" s="5">
        <v>21.43</v>
      </c>
      <c r="E13" s="5">
        <v>14.249999821186099</v>
      </c>
      <c r="F13" s="5">
        <v>8.6029998958110792</v>
      </c>
      <c r="G13" s="4">
        <v>13</v>
      </c>
    </row>
    <row r="14" spans="1:7" x14ac:dyDescent="0.25">
      <c r="A14" s="1" t="s">
        <v>518</v>
      </c>
      <c r="B14" s="1" t="s">
        <v>79</v>
      </c>
      <c r="C14" s="5">
        <v>20.71</v>
      </c>
      <c r="D14" s="5">
        <v>20.79</v>
      </c>
      <c r="E14" s="5">
        <v>78.570002317428603</v>
      </c>
      <c r="F14" s="5">
        <v>58.730000257492101</v>
      </c>
      <c r="G14" s="4">
        <v>45</v>
      </c>
    </row>
    <row r="15" spans="1:7" x14ac:dyDescent="0.25">
      <c r="A15" s="1" t="s">
        <v>519</v>
      </c>
      <c r="B15" s="1" t="s">
        <v>81</v>
      </c>
      <c r="C15" s="5">
        <v>20.56</v>
      </c>
      <c r="D15" s="5">
        <v>0</v>
      </c>
      <c r="E15" s="5">
        <v>78.570002317428603</v>
      </c>
      <c r="F15" s="5">
        <v>58.730000257492101</v>
      </c>
      <c r="G15" s="4">
        <v>45</v>
      </c>
    </row>
    <row r="16" spans="1:7" x14ac:dyDescent="0.25">
      <c r="A16" s="1" t="s">
        <v>517</v>
      </c>
      <c r="B16" s="1" t="s">
        <v>75</v>
      </c>
      <c r="C16" s="5">
        <v>20.14</v>
      </c>
      <c r="D16" s="5">
        <v>0</v>
      </c>
      <c r="E16" s="5">
        <v>74.599999189376803</v>
      </c>
      <c r="F16" s="5">
        <v>58.730000257492101</v>
      </c>
      <c r="G16" s="4">
        <v>45</v>
      </c>
    </row>
    <row r="17" spans="1:7" x14ac:dyDescent="0.25">
      <c r="A17" s="1" t="s">
        <v>522</v>
      </c>
      <c r="B17" s="1" t="s">
        <v>78</v>
      </c>
      <c r="C17" s="5">
        <v>20.059999999999999</v>
      </c>
      <c r="D17" s="5">
        <v>0</v>
      </c>
      <c r="E17" s="5">
        <v>78.570002317428603</v>
      </c>
      <c r="F17" s="5">
        <v>58.730000257492101</v>
      </c>
      <c r="G17" s="4">
        <v>45</v>
      </c>
    </row>
    <row r="18" spans="1:7" x14ac:dyDescent="0.25">
      <c r="A18" s="1" t="s">
        <v>521</v>
      </c>
      <c r="B18" s="1" t="s">
        <v>77</v>
      </c>
      <c r="C18" s="5">
        <v>20.059999999999999</v>
      </c>
      <c r="D18" s="5">
        <v>0</v>
      </c>
      <c r="E18" s="5">
        <v>74.599999189376803</v>
      </c>
      <c r="F18" s="5">
        <v>58.730000257492101</v>
      </c>
      <c r="G18" s="4">
        <v>45</v>
      </c>
    </row>
    <row r="19" spans="1:7" x14ac:dyDescent="0.25">
      <c r="A19" s="1" t="s">
        <v>523</v>
      </c>
      <c r="B19" s="1" t="s">
        <v>80</v>
      </c>
      <c r="C19" s="5">
        <v>20.059999999999999</v>
      </c>
      <c r="D19" s="5">
        <v>0</v>
      </c>
      <c r="E19" s="5">
        <v>74.599999189376803</v>
      </c>
      <c r="F19" s="5">
        <v>58.730000257492101</v>
      </c>
      <c r="G19" s="4">
        <v>45</v>
      </c>
    </row>
    <row r="20" spans="1:7" x14ac:dyDescent="0.25">
      <c r="A20" s="1" t="s">
        <v>520</v>
      </c>
      <c r="B20" s="1" t="s">
        <v>76</v>
      </c>
      <c r="C20" s="5">
        <v>20.059999999999999</v>
      </c>
      <c r="D20" s="5">
        <v>0.56000000000000005</v>
      </c>
      <c r="E20" s="5">
        <v>78.570002317428603</v>
      </c>
      <c r="F20" s="5">
        <v>58.730000257492101</v>
      </c>
      <c r="G20" s="4">
        <v>45</v>
      </c>
    </row>
    <row r="21" spans="1:7" x14ac:dyDescent="0.25">
      <c r="A21" s="1" t="s">
        <v>516</v>
      </c>
      <c r="B21" s="1" t="s">
        <v>74</v>
      </c>
      <c r="C21" s="5">
        <v>19.78</v>
      </c>
      <c r="D21" s="5">
        <v>0.02</v>
      </c>
      <c r="E21" s="5">
        <v>73.809999227523804</v>
      </c>
      <c r="F21" s="5">
        <v>58.730000257492101</v>
      </c>
      <c r="G21" s="4">
        <v>45</v>
      </c>
    </row>
    <row r="22" spans="1:7" x14ac:dyDescent="0.25">
      <c r="A22" s="1" t="s">
        <v>513</v>
      </c>
      <c r="B22" s="1" t="s">
        <v>45</v>
      </c>
      <c r="C22" s="5">
        <v>18.600000000000001</v>
      </c>
      <c r="D22" s="5">
        <v>18.600000000000001</v>
      </c>
      <c r="E22" s="5">
        <v>70.870000123977704</v>
      </c>
      <c r="F22" s="5">
        <v>64.079999923706097</v>
      </c>
      <c r="G22" s="4">
        <v>50</v>
      </c>
    </row>
    <row r="23" spans="1:7" x14ac:dyDescent="0.25">
      <c r="A23" s="1" t="s">
        <v>560</v>
      </c>
      <c r="B23" s="1" t="s">
        <v>4</v>
      </c>
      <c r="C23" s="5">
        <v>18.329999999999998</v>
      </c>
      <c r="D23" s="5">
        <v>17.3</v>
      </c>
      <c r="E23" s="5">
        <v>15.839999914169301</v>
      </c>
      <c r="F23" s="5">
        <v>10.5599999427795</v>
      </c>
      <c r="G23" s="4">
        <v>11</v>
      </c>
    </row>
    <row r="24" spans="1:7" x14ac:dyDescent="0.25">
      <c r="A24" s="1" t="s">
        <v>532</v>
      </c>
      <c r="B24" s="1" t="s">
        <v>71</v>
      </c>
      <c r="C24" s="5">
        <v>18.16</v>
      </c>
      <c r="D24" s="5">
        <v>17.920000000000002</v>
      </c>
      <c r="E24" s="5">
        <v>48.249998688697801</v>
      </c>
      <c r="F24" s="5">
        <v>43.360000848770099</v>
      </c>
      <c r="G24" s="4">
        <v>23</v>
      </c>
    </row>
    <row r="25" spans="1:7" x14ac:dyDescent="0.25">
      <c r="A25" s="1" t="s">
        <v>501</v>
      </c>
      <c r="B25" s="1" t="s">
        <v>57</v>
      </c>
      <c r="C25" s="5">
        <v>16.86</v>
      </c>
      <c r="D25" s="5">
        <v>2.39</v>
      </c>
      <c r="E25" s="5">
        <v>43.849998712539701</v>
      </c>
      <c r="F25" s="5">
        <v>43.079999089240999</v>
      </c>
      <c r="G25" s="4">
        <v>20</v>
      </c>
    </row>
    <row r="26" spans="1:7" x14ac:dyDescent="0.25">
      <c r="A26" s="1" t="s">
        <v>553</v>
      </c>
      <c r="B26" s="1" t="s">
        <v>128</v>
      </c>
      <c r="C26" s="5">
        <v>16.059999999999999</v>
      </c>
      <c r="D26" s="5">
        <v>15.94</v>
      </c>
      <c r="E26" s="5">
        <v>38.870000839233398</v>
      </c>
      <c r="F26" s="5">
        <v>22.8799998760223</v>
      </c>
      <c r="G26" s="4">
        <v>9</v>
      </c>
    </row>
    <row r="27" spans="1:7" x14ac:dyDescent="0.25">
      <c r="A27" s="1" t="s">
        <v>497</v>
      </c>
      <c r="B27" s="1" t="s">
        <v>69</v>
      </c>
      <c r="C27" s="5">
        <v>15.74</v>
      </c>
      <c r="D27" s="5">
        <v>1.7</v>
      </c>
      <c r="E27" s="5">
        <v>43.079999089240999</v>
      </c>
      <c r="F27" s="5">
        <v>43.079999089240999</v>
      </c>
      <c r="G27" s="4">
        <v>20</v>
      </c>
    </row>
    <row r="28" spans="1:7" x14ac:dyDescent="0.25">
      <c r="A28" s="1" t="s">
        <v>496</v>
      </c>
      <c r="B28" s="1" t="s">
        <v>68</v>
      </c>
      <c r="C28" s="5">
        <v>15.64</v>
      </c>
      <c r="D28" s="5">
        <v>0</v>
      </c>
      <c r="E28" s="5">
        <v>37.979999184608502</v>
      </c>
      <c r="F28" s="5">
        <v>37.979999184608502</v>
      </c>
      <c r="G28" s="4">
        <v>19</v>
      </c>
    </row>
    <row r="29" spans="1:7" x14ac:dyDescent="0.25">
      <c r="A29" s="1" t="s">
        <v>502</v>
      </c>
      <c r="B29" s="1" t="s">
        <v>70</v>
      </c>
      <c r="C29" s="5">
        <v>15.64</v>
      </c>
      <c r="D29" s="5">
        <v>0</v>
      </c>
      <c r="E29" s="5">
        <v>37.979999184608502</v>
      </c>
      <c r="F29" s="5">
        <v>37.979999184608502</v>
      </c>
      <c r="G29" s="4">
        <v>19</v>
      </c>
    </row>
    <row r="30" spans="1:7" x14ac:dyDescent="0.25">
      <c r="A30" s="1" t="s">
        <v>598</v>
      </c>
      <c r="B30" s="1" t="s">
        <v>9</v>
      </c>
      <c r="C30" s="5">
        <v>15.32</v>
      </c>
      <c r="D30" s="5">
        <v>14.95</v>
      </c>
      <c r="E30" s="5">
        <v>26.8099993467331</v>
      </c>
      <c r="F30" s="5">
        <v>14.069999754428901</v>
      </c>
      <c r="G30" s="4">
        <v>7</v>
      </c>
    </row>
    <row r="31" spans="1:7" x14ac:dyDescent="0.25">
      <c r="A31" s="1" t="s">
        <v>539</v>
      </c>
      <c r="B31" s="1" t="s">
        <v>241</v>
      </c>
      <c r="C31" s="5">
        <v>13.41</v>
      </c>
      <c r="D31" s="5">
        <v>0</v>
      </c>
      <c r="E31" s="5">
        <v>40.7700002193451</v>
      </c>
      <c r="F31" s="5">
        <v>35.379999876022303</v>
      </c>
      <c r="G31" s="4">
        <v>19</v>
      </c>
    </row>
    <row r="32" spans="1:7" x14ac:dyDescent="0.25">
      <c r="A32" s="1" t="s">
        <v>490</v>
      </c>
      <c r="B32" s="1" t="s">
        <v>31</v>
      </c>
      <c r="C32" s="5">
        <v>12.37</v>
      </c>
      <c r="D32" s="5">
        <v>12.34</v>
      </c>
      <c r="E32" s="5">
        <v>10.360000282526</v>
      </c>
      <c r="F32" s="5">
        <v>8.1629998981952703</v>
      </c>
      <c r="G32" s="4">
        <v>11</v>
      </c>
    </row>
    <row r="33" spans="1:7" x14ac:dyDescent="0.25">
      <c r="A33" s="1" t="s">
        <v>556</v>
      </c>
      <c r="B33" s="1" t="s">
        <v>22</v>
      </c>
      <c r="C33" s="5">
        <v>11.7</v>
      </c>
      <c r="D33" s="5">
        <v>11.64</v>
      </c>
      <c r="E33" s="5">
        <v>15.090000629425001</v>
      </c>
      <c r="F33" s="5">
        <v>13.680000603199</v>
      </c>
      <c r="G33" s="4">
        <v>9</v>
      </c>
    </row>
    <row r="34" spans="1:7" x14ac:dyDescent="0.25">
      <c r="A34" s="1" t="s">
        <v>604</v>
      </c>
      <c r="B34" s="1" t="s">
        <v>284</v>
      </c>
      <c r="C34" s="5">
        <v>11.04</v>
      </c>
      <c r="D34" s="5">
        <v>10.93</v>
      </c>
      <c r="E34" s="5">
        <v>34.389999508857699</v>
      </c>
      <c r="F34" s="5">
        <v>22.249999642372099</v>
      </c>
      <c r="G34" s="4">
        <v>6</v>
      </c>
    </row>
    <row r="35" spans="1:7" x14ac:dyDescent="0.25">
      <c r="A35" s="1" t="s">
        <v>550</v>
      </c>
      <c r="B35" s="1" t="s">
        <v>264</v>
      </c>
      <c r="C35" s="5">
        <v>10.78</v>
      </c>
      <c r="D35" s="5">
        <v>10.72</v>
      </c>
      <c r="E35" s="5">
        <v>5.8940000832080797</v>
      </c>
      <c r="F35" s="5">
        <v>2.5030000135302499</v>
      </c>
      <c r="G35" s="4">
        <v>5</v>
      </c>
    </row>
    <row r="36" spans="1:7" x14ac:dyDescent="0.25">
      <c r="A36" s="1" t="s">
        <v>685</v>
      </c>
      <c r="B36" s="1" t="s">
        <v>311</v>
      </c>
      <c r="C36" s="5">
        <v>8.1300000000000008</v>
      </c>
      <c r="D36" s="5">
        <v>8.09</v>
      </c>
      <c r="E36" s="5">
        <v>10.5999998748302</v>
      </c>
      <c r="F36" s="5">
        <v>10.5999998748302</v>
      </c>
      <c r="G36" s="4">
        <v>5</v>
      </c>
    </row>
    <row r="37" spans="1:7" x14ac:dyDescent="0.25">
      <c r="A37" s="1" t="s">
        <v>579</v>
      </c>
      <c r="B37" s="1" t="s">
        <v>279</v>
      </c>
      <c r="C37" s="5">
        <v>8.01</v>
      </c>
      <c r="D37" s="5">
        <v>4.01</v>
      </c>
      <c r="E37" s="5">
        <v>35.1599991321564</v>
      </c>
      <c r="F37" s="5">
        <v>31.25</v>
      </c>
      <c r="G37" s="4">
        <v>10</v>
      </c>
    </row>
    <row r="38" spans="1:7" x14ac:dyDescent="0.25">
      <c r="A38" s="1" t="s">
        <v>580</v>
      </c>
      <c r="B38" s="1" t="s">
        <v>280</v>
      </c>
      <c r="C38" s="5">
        <v>8.01</v>
      </c>
      <c r="D38" s="5">
        <v>0</v>
      </c>
      <c r="E38" s="5">
        <v>35.1599991321564</v>
      </c>
      <c r="F38" s="5">
        <v>31.25</v>
      </c>
      <c r="G38" s="4">
        <v>10</v>
      </c>
    </row>
    <row r="39" spans="1:7" x14ac:dyDescent="0.25">
      <c r="A39" s="1" t="s">
        <v>552</v>
      </c>
      <c r="B39" s="1" t="s">
        <v>15</v>
      </c>
      <c r="C39" s="5">
        <v>7.92</v>
      </c>
      <c r="D39" s="5">
        <v>7.79</v>
      </c>
      <c r="E39" s="5">
        <v>12.819999456405601</v>
      </c>
      <c r="F39" s="5">
        <v>6.0660000890493402</v>
      </c>
      <c r="G39" s="4">
        <v>4</v>
      </c>
    </row>
    <row r="40" spans="1:7" x14ac:dyDescent="0.25">
      <c r="A40" s="1" t="s">
        <v>545</v>
      </c>
      <c r="B40" s="1" t="s">
        <v>21</v>
      </c>
      <c r="C40" s="5">
        <v>6.84</v>
      </c>
      <c r="D40" s="5">
        <v>5.43</v>
      </c>
      <c r="E40" s="5">
        <v>11.029999703168899</v>
      </c>
      <c r="F40" s="5">
        <v>5.9409998357295999</v>
      </c>
      <c r="G40" s="4">
        <v>5</v>
      </c>
    </row>
    <row r="41" spans="1:7" x14ac:dyDescent="0.25">
      <c r="A41" s="1" t="s">
        <v>732</v>
      </c>
      <c r="B41" s="1" t="s">
        <v>346</v>
      </c>
      <c r="C41" s="5">
        <v>6.6</v>
      </c>
      <c r="D41" s="5">
        <v>4.0199999999999996</v>
      </c>
      <c r="E41" s="5">
        <v>16.300000250339501</v>
      </c>
      <c r="F41" s="5">
        <v>10.3399999439716</v>
      </c>
      <c r="G41" s="4">
        <v>4</v>
      </c>
    </row>
    <row r="42" spans="1:7" x14ac:dyDescent="0.25">
      <c r="A42" s="1" t="s">
        <v>541</v>
      </c>
      <c r="B42" s="1" t="s">
        <v>163</v>
      </c>
      <c r="C42" s="5">
        <v>6.15</v>
      </c>
      <c r="D42" s="5">
        <v>0</v>
      </c>
      <c r="E42" s="5">
        <v>7.0799998939037296</v>
      </c>
      <c r="F42" s="5">
        <v>7.0799998939037296</v>
      </c>
      <c r="G42" s="4">
        <v>5</v>
      </c>
    </row>
    <row r="43" spans="1:7" x14ac:dyDescent="0.25">
      <c r="A43" s="1" t="s">
        <v>719</v>
      </c>
      <c r="B43" s="1" t="s">
        <v>333</v>
      </c>
      <c r="C43" s="5">
        <v>6.12</v>
      </c>
      <c r="D43" s="5">
        <v>6.12</v>
      </c>
      <c r="E43" s="5">
        <v>21.719999611377698</v>
      </c>
      <c r="F43" s="5">
        <v>18.549999594688401</v>
      </c>
      <c r="G43" s="4">
        <v>4</v>
      </c>
    </row>
    <row r="44" spans="1:7" x14ac:dyDescent="0.25">
      <c r="A44" s="1" t="s">
        <v>721</v>
      </c>
      <c r="B44" s="1" t="s">
        <v>335</v>
      </c>
      <c r="C44" s="5">
        <v>5.96</v>
      </c>
      <c r="D44" s="5">
        <v>0</v>
      </c>
      <c r="E44" s="5">
        <v>21.699999272823302</v>
      </c>
      <c r="F44" s="5">
        <v>19.3399995565414</v>
      </c>
      <c r="G44" s="4">
        <v>4</v>
      </c>
    </row>
    <row r="45" spans="1:7" x14ac:dyDescent="0.25">
      <c r="A45" s="1" t="s">
        <v>487</v>
      </c>
      <c r="B45" s="1" t="s">
        <v>25</v>
      </c>
      <c r="C45" s="5">
        <v>5.74</v>
      </c>
      <c r="D45" s="5">
        <v>5.72</v>
      </c>
      <c r="E45" s="5">
        <v>47.6599991321564</v>
      </c>
      <c r="F45" s="5">
        <v>31.25</v>
      </c>
      <c r="G45" s="4">
        <v>4</v>
      </c>
    </row>
    <row r="46" spans="1:7" x14ac:dyDescent="0.25">
      <c r="A46" s="1" t="s">
        <v>488</v>
      </c>
      <c r="B46" s="1" t="s">
        <v>26</v>
      </c>
      <c r="C46" s="5">
        <v>5.74</v>
      </c>
      <c r="D46" s="5">
        <v>0</v>
      </c>
      <c r="E46" s="5">
        <v>39.100000262260401</v>
      </c>
      <c r="F46" s="5">
        <v>25.639998912811301</v>
      </c>
      <c r="G46" s="4">
        <v>4</v>
      </c>
    </row>
    <row r="47" spans="1:7" x14ac:dyDescent="0.25">
      <c r="A47" s="1" t="s">
        <v>489</v>
      </c>
      <c r="B47" s="1" t="s">
        <v>28</v>
      </c>
      <c r="C47" s="5">
        <v>5.74</v>
      </c>
      <c r="D47" s="5">
        <v>0</v>
      </c>
      <c r="E47" s="5">
        <v>80.000001192092896</v>
      </c>
      <c r="F47" s="5">
        <v>52.460002899169901</v>
      </c>
      <c r="G47" s="4">
        <v>4</v>
      </c>
    </row>
    <row r="48" spans="1:7" x14ac:dyDescent="0.25">
      <c r="A48" s="1" t="s">
        <v>573</v>
      </c>
      <c r="B48" s="1" t="s">
        <v>240</v>
      </c>
      <c r="C48" s="5">
        <v>5.62</v>
      </c>
      <c r="D48" s="5">
        <v>0</v>
      </c>
      <c r="E48" s="5">
        <v>7.6449997723102596</v>
      </c>
      <c r="F48" s="5">
        <v>5.1649998873472196</v>
      </c>
      <c r="G48" s="4">
        <v>4</v>
      </c>
    </row>
    <row r="49" spans="1:7" x14ac:dyDescent="0.25">
      <c r="A49" s="1" t="s">
        <v>697</v>
      </c>
      <c r="B49" s="1" t="s">
        <v>235</v>
      </c>
      <c r="C49" s="5">
        <v>5.45</v>
      </c>
      <c r="D49" s="5">
        <v>5.42</v>
      </c>
      <c r="E49" s="5">
        <v>14.7499993443489</v>
      </c>
      <c r="F49" s="5">
        <v>12.590000033378599</v>
      </c>
      <c r="G49" s="4">
        <v>3</v>
      </c>
    </row>
    <row r="50" spans="1:7" x14ac:dyDescent="0.25">
      <c r="A50" s="1" t="s">
        <v>534</v>
      </c>
      <c r="B50" s="1" t="s">
        <v>247</v>
      </c>
      <c r="C50" s="5">
        <v>5.35</v>
      </c>
      <c r="D50" s="5">
        <v>4.1399999999999997</v>
      </c>
      <c r="E50" s="5">
        <v>16.899999976158099</v>
      </c>
      <c r="F50" s="5">
        <v>6.7620001733303097</v>
      </c>
      <c r="G50" s="4">
        <v>8</v>
      </c>
    </row>
    <row r="51" spans="1:7" x14ac:dyDescent="0.25">
      <c r="A51" s="1" t="s">
        <v>536</v>
      </c>
      <c r="B51" s="1" t="s">
        <v>238</v>
      </c>
      <c r="C51" s="5">
        <v>5.35</v>
      </c>
      <c r="D51" s="5">
        <v>0</v>
      </c>
      <c r="E51" s="5">
        <v>17.180000245571101</v>
      </c>
      <c r="F51" s="5">
        <v>6.8719998002052298</v>
      </c>
      <c r="G51" s="4">
        <v>8</v>
      </c>
    </row>
    <row r="52" spans="1:7" x14ac:dyDescent="0.25">
      <c r="A52" s="1" t="s">
        <v>492</v>
      </c>
      <c r="B52" s="1" t="s">
        <v>135</v>
      </c>
      <c r="C52" s="5">
        <v>5.32</v>
      </c>
      <c r="D52" s="5">
        <v>2.14</v>
      </c>
      <c r="E52" s="5">
        <v>10.760000348091101</v>
      </c>
      <c r="F52" s="5">
        <v>7.4210003018379203</v>
      </c>
      <c r="G52" s="4">
        <v>5</v>
      </c>
    </row>
    <row r="53" spans="1:7" x14ac:dyDescent="0.25">
      <c r="A53" s="1" t="s">
        <v>524</v>
      </c>
      <c r="B53" s="1" t="s">
        <v>168</v>
      </c>
      <c r="C53" s="5">
        <v>5.25</v>
      </c>
      <c r="D53" s="5">
        <v>2.06</v>
      </c>
      <c r="E53" s="5">
        <v>8.9160002768039703</v>
      </c>
      <c r="F53" s="5">
        <v>5.4200001060962704</v>
      </c>
      <c r="G53" s="4">
        <v>4</v>
      </c>
    </row>
    <row r="54" spans="1:7" x14ac:dyDescent="0.25">
      <c r="A54" s="1" t="s">
        <v>547</v>
      </c>
      <c r="B54" s="1" t="s">
        <v>86</v>
      </c>
      <c r="C54" s="5">
        <v>4.79</v>
      </c>
      <c r="D54" s="5">
        <v>4.68</v>
      </c>
      <c r="E54" s="5">
        <v>59.5600008964539</v>
      </c>
      <c r="F54" s="5">
        <v>38.240000605583198</v>
      </c>
      <c r="G54" s="4">
        <v>21</v>
      </c>
    </row>
    <row r="55" spans="1:7" x14ac:dyDescent="0.25">
      <c r="A55" s="1" t="s">
        <v>548</v>
      </c>
      <c r="B55" s="1" t="s">
        <v>87</v>
      </c>
      <c r="C55" s="5">
        <v>4.79</v>
      </c>
      <c r="D55" s="5">
        <v>0</v>
      </c>
      <c r="E55" s="5">
        <v>59.5600008964539</v>
      </c>
      <c r="F55" s="5">
        <v>38.240000605583198</v>
      </c>
      <c r="G55" s="4">
        <v>21</v>
      </c>
    </row>
    <row r="56" spans="1:7" x14ac:dyDescent="0.25">
      <c r="A56" s="1" t="s">
        <v>491</v>
      </c>
      <c r="B56" s="1" t="s">
        <v>27</v>
      </c>
      <c r="C56" s="5">
        <v>4.7699999999999996</v>
      </c>
      <c r="D56" s="5">
        <v>0</v>
      </c>
      <c r="E56" s="5">
        <v>75.609999895095797</v>
      </c>
      <c r="F56" s="5">
        <v>49.860000610351598</v>
      </c>
      <c r="G56" s="4">
        <v>4</v>
      </c>
    </row>
    <row r="57" spans="1:7" x14ac:dyDescent="0.25">
      <c r="A57" s="1" t="s">
        <v>527</v>
      </c>
      <c r="B57" s="1" t="s">
        <v>38</v>
      </c>
      <c r="C57" s="5">
        <v>4.75</v>
      </c>
      <c r="D57" s="5">
        <v>0.93</v>
      </c>
      <c r="E57" s="5">
        <v>13.279999792575801</v>
      </c>
      <c r="F57" s="5">
        <v>6.5520003437995902</v>
      </c>
      <c r="G57" s="4">
        <v>8</v>
      </c>
    </row>
    <row r="58" spans="1:7" x14ac:dyDescent="0.25">
      <c r="A58" s="1" t="s">
        <v>599</v>
      </c>
      <c r="B58" s="1" t="s">
        <v>41</v>
      </c>
      <c r="C58" s="5">
        <v>4.5199999999999996</v>
      </c>
      <c r="D58" s="5">
        <v>4.45</v>
      </c>
      <c r="E58" s="5">
        <v>16.110000014305101</v>
      </c>
      <c r="F58" s="5">
        <v>16.110000014305101</v>
      </c>
      <c r="G58" s="4">
        <v>3</v>
      </c>
    </row>
    <row r="59" spans="1:7" x14ac:dyDescent="0.25">
      <c r="A59" s="1" t="s">
        <v>600</v>
      </c>
      <c r="B59" s="1" t="s">
        <v>42</v>
      </c>
      <c r="C59" s="5">
        <v>4.5199999999999996</v>
      </c>
      <c r="D59" s="5">
        <v>0</v>
      </c>
      <c r="E59" s="5">
        <v>16.110000014305101</v>
      </c>
      <c r="F59" s="5">
        <v>16.110000014305101</v>
      </c>
      <c r="G59" s="4">
        <v>3</v>
      </c>
    </row>
    <row r="60" spans="1:7" x14ac:dyDescent="0.25">
      <c r="A60" s="1" t="s">
        <v>601</v>
      </c>
      <c r="B60" s="1" t="s">
        <v>43</v>
      </c>
      <c r="C60" s="5">
        <v>4.5199999999999996</v>
      </c>
      <c r="D60" s="5">
        <v>0</v>
      </c>
      <c r="E60" s="5">
        <v>16.110000014305101</v>
      </c>
      <c r="F60" s="5">
        <v>16.110000014305101</v>
      </c>
      <c r="G60" s="4">
        <v>3</v>
      </c>
    </row>
    <row r="61" spans="1:7" x14ac:dyDescent="0.25">
      <c r="A61" s="1" t="s">
        <v>575</v>
      </c>
      <c r="B61" s="1" t="s">
        <v>165</v>
      </c>
      <c r="C61" s="5">
        <v>4.49</v>
      </c>
      <c r="D61" s="5">
        <v>2.97</v>
      </c>
      <c r="E61" s="5">
        <v>11.550000309944201</v>
      </c>
      <c r="F61" s="5">
        <v>5.3119998425245303</v>
      </c>
      <c r="G61" s="4">
        <v>3</v>
      </c>
    </row>
    <row r="62" spans="1:7" x14ac:dyDescent="0.25">
      <c r="A62" s="1" t="s">
        <v>493</v>
      </c>
      <c r="B62" s="1" t="s">
        <v>35</v>
      </c>
      <c r="C62" s="5">
        <v>4.3899999999999997</v>
      </c>
      <c r="D62" s="5">
        <v>4.33</v>
      </c>
      <c r="E62" s="5">
        <v>24.5800003409386</v>
      </c>
      <c r="F62" s="5">
        <v>19.069999456405601</v>
      </c>
      <c r="G62" s="4">
        <v>2</v>
      </c>
    </row>
    <row r="63" spans="1:7" x14ac:dyDescent="0.25">
      <c r="A63" s="1" t="s">
        <v>557</v>
      </c>
      <c r="B63" s="1" t="s">
        <v>94</v>
      </c>
      <c r="C63" s="5">
        <v>4.25</v>
      </c>
      <c r="D63" s="5">
        <v>4.05</v>
      </c>
      <c r="E63" s="5">
        <v>8.2259997725486809</v>
      </c>
      <c r="F63" s="5">
        <v>8.2259997725486809</v>
      </c>
      <c r="G63" s="4">
        <v>3</v>
      </c>
    </row>
    <row r="64" spans="1:7" x14ac:dyDescent="0.25">
      <c r="A64" s="1" t="s">
        <v>578</v>
      </c>
      <c r="B64" s="1" t="s">
        <v>44</v>
      </c>
      <c r="C64" s="5">
        <v>4.1399999999999997</v>
      </c>
      <c r="D64" s="5">
        <v>3.72</v>
      </c>
      <c r="E64" s="5">
        <v>22.0400005578995</v>
      </c>
      <c r="F64" s="5">
        <v>6.9389998912811297</v>
      </c>
      <c r="G64" s="4">
        <v>3</v>
      </c>
    </row>
    <row r="65" spans="1:7" x14ac:dyDescent="0.25">
      <c r="A65" s="1" t="s">
        <v>593</v>
      </c>
      <c r="B65" s="1" t="s">
        <v>197</v>
      </c>
      <c r="C65" s="5">
        <v>4.13</v>
      </c>
      <c r="D65" s="5">
        <v>3.85</v>
      </c>
      <c r="E65" s="5">
        <v>20.949999988079099</v>
      </c>
      <c r="F65" s="5">
        <v>12.2500002384186</v>
      </c>
      <c r="G65" s="4">
        <v>3</v>
      </c>
    </row>
    <row r="66" spans="1:7" x14ac:dyDescent="0.25">
      <c r="A66" s="1" t="s">
        <v>574</v>
      </c>
      <c r="B66" s="1" t="s">
        <v>164</v>
      </c>
      <c r="C66" s="5">
        <v>4.0999999999999996</v>
      </c>
      <c r="D66" s="5">
        <v>0</v>
      </c>
      <c r="E66" s="5">
        <v>5.7069998234510404</v>
      </c>
      <c r="F66" s="5">
        <v>5.7069998234510404</v>
      </c>
      <c r="G66" s="4">
        <v>3</v>
      </c>
    </row>
    <row r="67" spans="1:7" x14ac:dyDescent="0.25">
      <c r="A67" s="1" t="s">
        <v>546</v>
      </c>
      <c r="B67" s="1" t="s">
        <v>85</v>
      </c>
      <c r="C67" s="5">
        <v>4.05</v>
      </c>
      <c r="D67" s="5">
        <v>0</v>
      </c>
      <c r="E67" s="5">
        <v>52.209997177124002</v>
      </c>
      <c r="F67" s="5">
        <v>30.880001187324499</v>
      </c>
      <c r="G67" s="4">
        <v>17</v>
      </c>
    </row>
    <row r="68" spans="1:7" x14ac:dyDescent="0.25">
      <c r="A68" s="1" t="s">
        <v>549</v>
      </c>
      <c r="B68" s="1" t="s">
        <v>88</v>
      </c>
      <c r="C68" s="5">
        <v>4.05</v>
      </c>
      <c r="D68" s="5">
        <v>0</v>
      </c>
      <c r="E68" s="5">
        <v>52.209997177124002</v>
      </c>
      <c r="F68" s="5">
        <v>25</v>
      </c>
      <c r="G68" s="4">
        <v>16</v>
      </c>
    </row>
    <row r="69" spans="1:7" x14ac:dyDescent="0.25">
      <c r="A69" s="1" t="s">
        <v>570</v>
      </c>
      <c r="B69" s="1" t="s">
        <v>178</v>
      </c>
      <c r="C69" s="5">
        <v>4.05</v>
      </c>
      <c r="D69" s="5">
        <v>4.04</v>
      </c>
      <c r="E69" s="5">
        <v>6.7429997026920301</v>
      </c>
      <c r="F69" s="5">
        <v>3.7829998880624802</v>
      </c>
      <c r="G69" s="4">
        <v>2</v>
      </c>
    </row>
    <row r="70" spans="1:7" x14ac:dyDescent="0.25">
      <c r="A70" s="1" t="s">
        <v>720</v>
      </c>
      <c r="B70" s="1" t="s">
        <v>334</v>
      </c>
      <c r="C70" s="5">
        <v>4.01</v>
      </c>
      <c r="D70" s="5">
        <v>0</v>
      </c>
      <c r="E70" s="5">
        <v>16.439999639987899</v>
      </c>
      <c r="F70" s="5">
        <v>13.2400006055832</v>
      </c>
      <c r="G70" s="4">
        <v>3</v>
      </c>
    </row>
    <row r="71" spans="1:7" x14ac:dyDescent="0.25">
      <c r="A71" s="1" t="s">
        <v>595</v>
      </c>
      <c r="B71" s="1" t="s">
        <v>281</v>
      </c>
      <c r="C71" s="5">
        <v>3.76</v>
      </c>
      <c r="D71" s="5">
        <v>3.29</v>
      </c>
      <c r="E71" s="5">
        <v>9.9349997937679309</v>
      </c>
      <c r="F71" s="5">
        <v>6.0479998588562003</v>
      </c>
      <c r="G71" s="4">
        <v>3</v>
      </c>
    </row>
    <row r="72" spans="1:7" x14ac:dyDescent="0.25">
      <c r="A72" s="1" t="s">
        <v>594</v>
      </c>
      <c r="B72" s="1" t="s">
        <v>16</v>
      </c>
      <c r="C72" s="5">
        <v>3.76</v>
      </c>
      <c r="D72" s="5">
        <v>0</v>
      </c>
      <c r="E72" s="5">
        <v>9.9569998681545293</v>
      </c>
      <c r="F72" s="5">
        <v>6.0610000044107402</v>
      </c>
      <c r="G72" s="4">
        <v>3</v>
      </c>
    </row>
    <row r="73" spans="1:7" x14ac:dyDescent="0.25">
      <c r="A73" s="1" t="s">
        <v>670</v>
      </c>
      <c r="B73" s="1" t="s">
        <v>156</v>
      </c>
      <c r="C73" s="5">
        <v>3.63</v>
      </c>
      <c r="D73" s="5">
        <v>0</v>
      </c>
      <c r="E73" s="5">
        <v>14.5699992775917</v>
      </c>
      <c r="F73" s="5">
        <v>6.8829998373985299</v>
      </c>
      <c r="G73" s="4">
        <v>3</v>
      </c>
    </row>
    <row r="74" spans="1:7" x14ac:dyDescent="0.25">
      <c r="A74" s="1" t="s">
        <v>687</v>
      </c>
      <c r="B74" s="1" t="s">
        <v>157</v>
      </c>
      <c r="C74" s="5">
        <v>3.63</v>
      </c>
      <c r="D74" s="5">
        <v>0.28000000000000003</v>
      </c>
      <c r="E74" s="5">
        <v>14.6300002932549</v>
      </c>
      <c r="F74" s="5">
        <v>6.9109998643398303</v>
      </c>
      <c r="G74" s="4">
        <v>3</v>
      </c>
    </row>
    <row r="75" spans="1:7" x14ac:dyDescent="0.25">
      <c r="A75" s="1" t="s">
        <v>688</v>
      </c>
      <c r="B75" s="1" t="s">
        <v>155</v>
      </c>
      <c r="C75" s="5">
        <v>3.59</v>
      </c>
      <c r="D75" s="5">
        <v>0</v>
      </c>
      <c r="E75" s="5">
        <v>14.6300002932549</v>
      </c>
      <c r="F75" s="5">
        <v>6.9109998643398303</v>
      </c>
      <c r="G75" s="4">
        <v>3</v>
      </c>
    </row>
    <row r="76" spans="1:7" x14ac:dyDescent="0.25">
      <c r="A76" s="1" t="s">
        <v>576</v>
      </c>
      <c r="B76" s="1" t="s">
        <v>93</v>
      </c>
      <c r="C76" s="5">
        <v>3.58</v>
      </c>
      <c r="D76" s="5">
        <v>0</v>
      </c>
      <c r="E76" s="5">
        <v>4.8670001327991503</v>
      </c>
      <c r="F76" s="5">
        <v>3.5399999469518701</v>
      </c>
      <c r="G76" s="4">
        <v>2</v>
      </c>
    </row>
    <row r="77" spans="1:7" x14ac:dyDescent="0.25">
      <c r="A77" s="1" t="s">
        <v>729</v>
      </c>
      <c r="B77" s="1" t="s">
        <v>343</v>
      </c>
      <c r="C77" s="5">
        <v>3.52</v>
      </c>
      <c r="D77" s="5">
        <v>3.33</v>
      </c>
      <c r="E77" s="5">
        <v>15.7499998807907</v>
      </c>
      <c r="F77" s="5">
        <v>5.2489999681711197</v>
      </c>
      <c r="G77" s="4">
        <v>2</v>
      </c>
    </row>
    <row r="78" spans="1:7" x14ac:dyDescent="0.25">
      <c r="A78" s="1" t="s">
        <v>730</v>
      </c>
      <c r="B78" s="1" t="s">
        <v>344</v>
      </c>
      <c r="C78" s="5">
        <v>3.47</v>
      </c>
      <c r="D78" s="5">
        <v>0</v>
      </c>
      <c r="E78" s="5">
        <v>11.599999666214</v>
      </c>
      <c r="F78" s="5">
        <v>5.2489999681711197</v>
      </c>
      <c r="G78" s="4">
        <v>2</v>
      </c>
    </row>
    <row r="79" spans="1:7" x14ac:dyDescent="0.25">
      <c r="A79" s="1" t="s">
        <v>608</v>
      </c>
      <c r="B79" s="1" t="s">
        <v>159</v>
      </c>
      <c r="C79" s="5">
        <v>3.4</v>
      </c>
      <c r="D79" s="5">
        <v>2</v>
      </c>
      <c r="E79" s="5">
        <v>8.66300016641617</v>
      </c>
      <c r="F79" s="5">
        <v>3.5780001431703599</v>
      </c>
      <c r="G79" s="4">
        <v>2</v>
      </c>
    </row>
    <row r="80" spans="1:7" x14ac:dyDescent="0.25">
      <c r="A80" s="1" t="s">
        <v>722</v>
      </c>
      <c r="B80" s="1" t="s">
        <v>336</v>
      </c>
      <c r="C80" s="5">
        <v>3.24</v>
      </c>
      <c r="D80" s="5">
        <v>0</v>
      </c>
      <c r="E80" s="5">
        <v>5.8279998600482896</v>
      </c>
      <c r="F80" s="5">
        <v>5.8279998600482896</v>
      </c>
      <c r="G80" s="4">
        <v>2</v>
      </c>
    </row>
    <row r="81" spans="1:7" x14ac:dyDescent="0.25">
      <c r="A81" s="1" t="s">
        <v>723</v>
      </c>
      <c r="B81" s="1" t="s">
        <v>337</v>
      </c>
      <c r="C81" s="5">
        <v>3.24</v>
      </c>
      <c r="D81" s="5">
        <v>0</v>
      </c>
      <c r="E81" s="5">
        <v>5.6889999657869303</v>
      </c>
      <c r="F81" s="5">
        <v>5.6889999657869303</v>
      </c>
      <c r="G81" s="4">
        <v>2</v>
      </c>
    </row>
    <row r="82" spans="1:7" x14ac:dyDescent="0.25">
      <c r="A82" s="1" t="s">
        <v>724</v>
      </c>
      <c r="B82" s="1" t="s">
        <v>338</v>
      </c>
      <c r="C82" s="5">
        <v>3.24</v>
      </c>
      <c r="D82" s="5">
        <v>0</v>
      </c>
      <c r="E82" s="5">
        <v>5.7930000126361803</v>
      </c>
      <c r="F82" s="5">
        <v>5.7930000126361803</v>
      </c>
      <c r="G82" s="4">
        <v>2</v>
      </c>
    </row>
    <row r="83" spans="1:7" x14ac:dyDescent="0.25">
      <c r="A83" s="1" t="s">
        <v>725</v>
      </c>
      <c r="B83" s="1" t="s">
        <v>339</v>
      </c>
      <c r="C83" s="5">
        <v>3.24</v>
      </c>
      <c r="D83" s="5">
        <v>0</v>
      </c>
      <c r="E83" s="5">
        <v>5.14900013804436</v>
      </c>
      <c r="F83" s="5">
        <v>5.14900013804436</v>
      </c>
      <c r="G83" s="4">
        <v>2</v>
      </c>
    </row>
    <row r="84" spans="1:7" x14ac:dyDescent="0.25">
      <c r="A84" s="1" t="s">
        <v>726</v>
      </c>
      <c r="B84" s="1" t="s">
        <v>340</v>
      </c>
      <c r="C84" s="5">
        <v>3.24</v>
      </c>
      <c r="D84" s="5">
        <v>0</v>
      </c>
      <c r="E84" s="5">
        <v>5.1630001515150097</v>
      </c>
      <c r="F84" s="5">
        <v>5.1630001515150097</v>
      </c>
      <c r="G84" s="4">
        <v>2</v>
      </c>
    </row>
    <row r="85" spans="1:7" x14ac:dyDescent="0.25">
      <c r="A85" s="1" t="s">
        <v>727</v>
      </c>
      <c r="B85" s="1" t="s">
        <v>341</v>
      </c>
      <c r="C85" s="5">
        <v>3.24</v>
      </c>
      <c r="D85" s="5">
        <v>0</v>
      </c>
      <c r="E85" s="5">
        <v>5.14900013804436</v>
      </c>
      <c r="F85" s="5">
        <v>5.14900013804436</v>
      </c>
      <c r="G85" s="4">
        <v>2</v>
      </c>
    </row>
    <row r="86" spans="1:7" x14ac:dyDescent="0.25">
      <c r="A86" s="1" t="s">
        <v>728</v>
      </c>
      <c r="B86" s="1" t="s">
        <v>342</v>
      </c>
      <c r="C86" s="5">
        <v>3.24</v>
      </c>
      <c r="D86" s="5">
        <v>0</v>
      </c>
      <c r="E86" s="5">
        <v>5.2049998193979299</v>
      </c>
      <c r="F86" s="5">
        <v>5.2049998193979299</v>
      </c>
      <c r="G86" s="4">
        <v>2</v>
      </c>
    </row>
    <row r="87" spans="1:7" x14ac:dyDescent="0.25">
      <c r="A87" s="1" t="s">
        <v>701</v>
      </c>
      <c r="B87" s="1" t="s">
        <v>320</v>
      </c>
      <c r="C87" s="5">
        <v>3.23</v>
      </c>
      <c r="D87" s="5">
        <v>3.16</v>
      </c>
      <c r="E87" s="5">
        <v>7.2580002248287201</v>
      </c>
      <c r="F87" s="5">
        <v>5.6449998170137397</v>
      </c>
      <c r="G87" s="4">
        <v>2</v>
      </c>
    </row>
    <row r="88" spans="1:7" x14ac:dyDescent="0.25">
      <c r="A88" s="1" t="s">
        <v>535</v>
      </c>
      <c r="B88" s="1" t="s">
        <v>239</v>
      </c>
      <c r="C88" s="5">
        <v>3.21</v>
      </c>
      <c r="D88" s="5">
        <v>0</v>
      </c>
      <c r="E88" s="5">
        <v>12.890000641346001</v>
      </c>
      <c r="F88" s="5">
        <v>6.8970002233982104</v>
      </c>
      <c r="G88" s="4">
        <v>8</v>
      </c>
    </row>
    <row r="89" spans="1:7" x14ac:dyDescent="0.25">
      <c r="A89" s="1" t="s">
        <v>689</v>
      </c>
      <c r="B89" s="1" t="s">
        <v>158</v>
      </c>
      <c r="C89" s="5">
        <v>3.21</v>
      </c>
      <c r="D89" s="5">
        <v>0</v>
      </c>
      <c r="E89" s="5">
        <v>12.0999999344349</v>
      </c>
      <c r="F89" s="5">
        <v>6.8549998104572296</v>
      </c>
      <c r="G89" s="4">
        <v>3</v>
      </c>
    </row>
    <row r="90" spans="1:7" x14ac:dyDescent="0.25">
      <c r="A90" s="1" t="s">
        <v>690</v>
      </c>
      <c r="B90" s="1" t="s">
        <v>154</v>
      </c>
      <c r="C90" s="5">
        <v>3.2</v>
      </c>
      <c r="D90" s="5">
        <v>0</v>
      </c>
      <c r="E90" s="5">
        <v>12.2400000691414</v>
      </c>
      <c r="F90" s="5">
        <v>6.9389998912811297</v>
      </c>
      <c r="G90" s="4">
        <v>3</v>
      </c>
    </row>
    <row r="91" spans="1:7" x14ac:dyDescent="0.25">
      <c r="A91" s="1" t="s">
        <v>544</v>
      </c>
      <c r="B91" s="1" t="s">
        <v>170</v>
      </c>
      <c r="C91" s="5">
        <v>3.2</v>
      </c>
      <c r="D91" s="5">
        <v>0</v>
      </c>
      <c r="E91" s="5">
        <v>5.9700001031160399</v>
      </c>
      <c r="F91" s="5">
        <v>3.4120000898837999</v>
      </c>
      <c r="G91" s="4">
        <v>3</v>
      </c>
    </row>
    <row r="92" spans="1:7" x14ac:dyDescent="0.25">
      <c r="A92" s="1" t="s">
        <v>700</v>
      </c>
      <c r="B92" s="1" t="s">
        <v>319</v>
      </c>
      <c r="C92" s="5">
        <v>3.18</v>
      </c>
      <c r="D92" s="5">
        <v>2</v>
      </c>
      <c r="E92" s="5">
        <v>8.1299997866153699</v>
      </c>
      <c r="F92" s="5">
        <v>7.8589998185634604</v>
      </c>
      <c r="G92" s="4">
        <v>2</v>
      </c>
    </row>
    <row r="93" spans="1:7" x14ac:dyDescent="0.25">
      <c r="A93" s="1" t="s">
        <v>731</v>
      </c>
      <c r="B93" s="1" t="s">
        <v>345</v>
      </c>
      <c r="C93" s="5">
        <v>3.13</v>
      </c>
      <c r="D93" s="5">
        <v>0</v>
      </c>
      <c r="E93" s="5">
        <v>5.2489999681711197</v>
      </c>
      <c r="F93" s="5">
        <v>5.2489999681711197</v>
      </c>
      <c r="G93" s="4">
        <v>2</v>
      </c>
    </row>
    <row r="94" spans="1:7" x14ac:dyDescent="0.25">
      <c r="A94" s="1" t="s">
        <v>542</v>
      </c>
      <c r="B94" s="1" t="s">
        <v>169</v>
      </c>
      <c r="C94" s="5">
        <v>3.12</v>
      </c>
      <c r="D94" s="5">
        <v>2</v>
      </c>
      <c r="E94" s="5">
        <v>6.9020003080367998</v>
      </c>
      <c r="F94" s="5">
        <v>2.6939999312162399</v>
      </c>
      <c r="G94" s="4">
        <v>5</v>
      </c>
    </row>
    <row r="95" spans="1:7" x14ac:dyDescent="0.25">
      <c r="A95" s="1" t="s">
        <v>533</v>
      </c>
      <c r="B95" s="1" t="s">
        <v>136</v>
      </c>
      <c r="C95" s="5">
        <v>3.1</v>
      </c>
      <c r="D95" s="5">
        <v>0</v>
      </c>
      <c r="E95" s="5">
        <v>5.6889999657869303</v>
      </c>
      <c r="F95" s="5">
        <v>3.93900014460087</v>
      </c>
      <c r="G95" s="4">
        <v>2</v>
      </c>
    </row>
    <row r="96" spans="1:7" x14ac:dyDescent="0.25">
      <c r="A96" s="1" t="s">
        <v>696</v>
      </c>
      <c r="B96" s="1" t="s">
        <v>317</v>
      </c>
      <c r="C96" s="5">
        <v>2.95</v>
      </c>
      <c r="D96" s="5">
        <v>2.78</v>
      </c>
      <c r="E96" s="5">
        <v>15.4899999499321</v>
      </c>
      <c r="F96" s="5">
        <v>9.2919997870922106</v>
      </c>
      <c r="G96" s="4">
        <v>2</v>
      </c>
    </row>
    <row r="97" spans="1:7" x14ac:dyDescent="0.25">
      <c r="A97" s="1" t="s">
        <v>567</v>
      </c>
      <c r="B97" s="1" t="s">
        <v>34</v>
      </c>
      <c r="C97" s="5">
        <v>2.65</v>
      </c>
      <c r="D97" s="5">
        <v>2.54</v>
      </c>
      <c r="E97" s="5">
        <v>10.8800001442432</v>
      </c>
      <c r="F97" s="5">
        <v>9.4120003283023799</v>
      </c>
      <c r="G97" s="4">
        <v>3</v>
      </c>
    </row>
    <row r="98" spans="1:7" x14ac:dyDescent="0.25">
      <c r="A98" s="1" t="s">
        <v>512</v>
      </c>
      <c r="B98" s="1" t="s">
        <v>83</v>
      </c>
      <c r="C98" s="5">
        <v>2.58</v>
      </c>
      <c r="D98" s="5">
        <v>2.5299999999999998</v>
      </c>
      <c r="E98" s="5">
        <v>9.6639998257160205</v>
      </c>
      <c r="F98" s="5">
        <v>4.6220000833272898</v>
      </c>
      <c r="G98" s="4">
        <v>1</v>
      </c>
    </row>
    <row r="99" spans="1:7" x14ac:dyDescent="0.25">
      <c r="A99" s="1" t="s">
        <v>691</v>
      </c>
      <c r="B99" s="1" t="s">
        <v>125</v>
      </c>
      <c r="C99" s="5">
        <v>2.54</v>
      </c>
      <c r="D99" s="5">
        <v>0</v>
      </c>
      <c r="E99" s="5">
        <v>12.160000205039999</v>
      </c>
      <c r="F99" s="5">
        <v>6.6670000553131104</v>
      </c>
      <c r="G99" s="4">
        <v>3</v>
      </c>
    </row>
    <row r="100" spans="1:7" x14ac:dyDescent="0.25">
      <c r="A100" s="1" t="s">
        <v>664</v>
      </c>
      <c r="B100" s="1" t="s">
        <v>258</v>
      </c>
      <c r="C100" s="5">
        <v>2.4700000000000002</v>
      </c>
      <c r="D100" s="5">
        <v>2.37</v>
      </c>
      <c r="E100" s="5">
        <v>6.1579998582601503</v>
      </c>
      <c r="F100" s="5">
        <v>2.70899999886751</v>
      </c>
      <c r="G100" s="4">
        <v>1</v>
      </c>
    </row>
    <row r="101" spans="1:7" x14ac:dyDescent="0.25">
      <c r="A101" s="1" t="s">
        <v>739</v>
      </c>
      <c r="B101" s="1" t="s">
        <v>351</v>
      </c>
      <c r="C101" s="5">
        <v>2.39</v>
      </c>
      <c r="D101" s="5">
        <v>2.36</v>
      </c>
      <c r="E101" s="5">
        <v>8.4140002727508492</v>
      </c>
      <c r="F101" s="5">
        <v>6.1489999294280997</v>
      </c>
      <c r="G101" s="4">
        <v>1</v>
      </c>
    </row>
    <row r="102" spans="1:7" x14ac:dyDescent="0.25">
      <c r="A102" s="1" t="s">
        <v>571</v>
      </c>
      <c r="B102" s="1" t="s">
        <v>24</v>
      </c>
      <c r="C102" s="5">
        <v>2.36</v>
      </c>
      <c r="D102" s="5">
        <v>2.33</v>
      </c>
      <c r="E102" s="5">
        <v>13.4100005030632</v>
      </c>
      <c r="F102" s="5">
        <v>5.4880000650882703</v>
      </c>
      <c r="G102" s="4">
        <v>1</v>
      </c>
    </row>
    <row r="103" spans="1:7" x14ac:dyDescent="0.25">
      <c r="A103" s="1" t="s">
        <v>866</v>
      </c>
      <c r="B103" s="1" t="s">
        <v>387</v>
      </c>
      <c r="C103" s="5">
        <v>2.36</v>
      </c>
      <c r="D103" s="5">
        <v>2.33</v>
      </c>
      <c r="E103" s="5">
        <v>8.5840001702308708</v>
      </c>
      <c r="F103" s="5">
        <v>2.7899999171495402</v>
      </c>
      <c r="G103" s="4">
        <v>1</v>
      </c>
    </row>
    <row r="104" spans="1:7" x14ac:dyDescent="0.25">
      <c r="A104" s="1" t="s">
        <v>486</v>
      </c>
      <c r="B104" s="1" t="s">
        <v>0</v>
      </c>
      <c r="C104" s="5">
        <v>2.31</v>
      </c>
      <c r="D104" s="5">
        <v>2.2799999999999998</v>
      </c>
      <c r="E104" s="5">
        <v>7.5850002467632303</v>
      </c>
      <c r="F104" s="5">
        <v>1.8580000847578</v>
      </c>
      <c r="G104" s="4">
        <v>1</v>
      </c>
    </row>
    <row r="105" spans="1:7" x14ac:dyDescent="0.25">
      <c r="A105" s="1" t="s">
        <v>864</v>
      </c>
      <c r="B105" s="1" t="s">
        <v>385</v>
      </c>
      <c r="C105" s="5">
        <v>2.1800000000000002</v>
      </c>
      <c r="D105" s="5">
        <v>2.14</v>
      </c>
      <c r="E105" s="5">
        <v>6.1629999428987503</v>
      </c>
      <c r="F105" s="5">
        <v>2.1870000287890399</v>
      </c>
      <c r="G105" s="4">
        <v>1</v>
      </c>
    </row>
    <row r="106" spans="1:7" x14ac:dyDescent="0.25">
      <c r="A106" s="1" t="s">
        <v>538</v>
      </c>
      <c r="B106" s="1" t="s">
        <v>137</v>
      </c>
      <c r="C106" s="5">
        <v>2.1</v>
      </c>
      <c r="D106" s="5">
        <v>0</v>
      </c>
      <c r="E106" s="5">
        <v>3.74800004065037</v>
      </c>
      <c r="F106" s="5">
        <v>2.1700000390410401</v>
      </c>
      <c r="G106" s="4">
        <v>1</v>
      </c>
    </row>
    <row r="107" spans="1:7" x14ac:dyDescent="0.25">
      <c r="A107" s="1" t="s">
        <v>537</v>
      </c>
      <c r="B107" s="1" t="s">
        <v>138</v>
      </c>
      <c r="C107" s="5">
        <v>2.1</v>
      </c>
      <c r="D107" s="5">
        <v>0</v>
      </c>
      <c r="E107" s="5">
        <v>4.4190000742673901</v>
      </c>
      <c r="F107" s="5">
        <v>2.5580000132322298</v>
      </c>
      <c r="G107" s="4">
        <v>1</v>
      </c>
    </row>
    <row r="108" spans="1:7" x14ac:dyDescent="0.25">
      <c r="A108" s="1" t="s">
        <v>590</v>
      </c>
      <c r="B108" s="1" t="s">
        <v>103</v>
      </c>
      <c r="C108" s="5">
        <v>2.02</v>
      </c>
      <c r="D108" s="5">
        <v>2.0099999999999998</v>
      </c>
      <c r="E108" s="5">
        <v>6.3660003244876897</v>
      </c>
      <c r="F108" s="5">
        <v>2.9179999604821201</v>
      </c>
      <c r="G108" s="4">
        <v>1</v>
      </c>
    </row>
    <row r="109" spans="1:7" x14ac:dyDescent="0.25">
      <c r="A109" s="1" t="s">
        <v>591</v>
      </c>
      <c r="B109" s="1" t="s">
        <v>108</v>
      </c>
      <c r="C109" s="5">
        <v>2.02</v>
      </c>
      <c r="D109" s="5">
        <v>0</v>
      </c>
      <c r="E109" s="5">
        <v>5.0129998475313204</v>
      </c>
      <c r="F109" s="5">
        <v>2.9020000249147402</v>
      </c>
      <c r="G109" s="4">
        <v>1</v>
      </c>
    </row>
    <row r="110" spans="1:7" x14ac:dyDescent="0.25">
      <c r="A110" s="1" t="s">
        <v>686</v>
      </c>
      <c r="B110" s="1" t="s">
        <v>312</v>
      </c>
      <c r="C110" s="5">
        <v>2.0099999999999998</v>
      </c>
      <c r="D110" s="5">
        <v>0</v>
      </c>
      <c r="E110" s="5">
        <v>10.0699998438358</v>
      </c>
      <c r="F110" s="5">
        <v>10.0699998438358</v>
      </c>
      <c r="G110" s="4">
        <v>2</v>
      </c>
    </row>
    <row r="111" spans="1:7" x14ac:dyDescent="0.25">
      <c r="A111" s="1" t="s">
        <v>733</v>
      </c>
      <c r="B111" s="1" t="s">
        <v>347</v>
      </c>
      <c r="C111" s="5">
        <v>2.0099999999999998</v>
      </c>
      <c r="D111" s="5">
        <v>2.0099999999999998</v>
      </c>
      <c r="E111" s="5">
        <v>3.125</v>
      </c>
      <c r="F111" s="5">
        <v>1.6669999808072999</v>
      </c>
      <c r="G111" s="4">
        <v>1</v>
      </c>
    </row>
    <row r="112" spans="1:7" x14ac:dyDescent="0.25">
      <c r="A112" s="1" t="s">
        <v>1001</v>
      </c>
      <c r="B112" s="1" t="s">
        <v>986</v>
      </c>
      <c r="C112" s="5">
        <v>2</v>
      </c>
      <c r="D112" s="5">
        <v>0</v>
      </c>
      <c r="E112" s="5">
        <v>3.0770000070333499</v>
      </c>
      <c r="F112" s="5">
        <v>3.0770000070333499</v>
      </c>
      <c r="G112" s="4">
        <v>1</v>
      </c>
    </row>
    <row r="113" spans="1:7" x14ac:dyDescent="0.25">
      <c r="A113" s="1" t="s">
        <v>1002</v>
      </c>
      <c r="B113" s="1" t="s">
        <v>987</v>
      </c>
      <c r="C113" s="5">
        <v>2</v>
      </c>
      <c r="D113" s="5">
        <v>0</v>
      </c>
      <c r="E113" s="5">
        <v>5.4049998521804801</v>
      </c>
      <c r="F113" s="5">
        <v>5.4049998521804801</v>
      </c>
      <c r="G113" s="4">
        <v>1</v>
      </c>
    </row>
    <row r="114" spans="1:7" x14ac:dyDescent="0.25">
      <c r="A114" s="1" t="s">
        <v>1003</v>
      </c>
      <c r="B114" s="1" t="s">
        <v>988</v>
      </c>
      <c r="C114" s="5">
        <v>2</v>
      </c>
      <c r="D114" s="5">
        <v>0</v>
      </c>
      <c r="E114" s="5">
        <v>3.3560000360012099</v>
      </c>
      <c r="F114" s="5">
        <v>3.3560000360012099</v>
      </c>
      <c r="G114" s="4">
        <v>1</v>
      </c>
    </row>
    <row r="115" spans="1:7" x14ac:dyDescent="0.25">
      <c r="A115" s="1" t="s">
        <v>588</v>
      </c>
      <c r="B115" s="1" t="s">
        <v>100</v>
      </c>
      <c r="C115" s="5">
        <v>2</v>
      </c>
      <c r="D115" s="5">
        <v>0</v>
      </c>
      <c r="E115" s="5">
        <v>1.94199997931719</v>
      </c>
      <c r="F115" s="5">
        <v>0.97089996561407998</v>
      </c>
      <c r="G115" s="4">
        <v>1</v>
      </c>
    </row>
    <row r="116" spans="1:7" x14ac:dyDescent="0.25">
      <c r="A116" s="1" t="s">
        <v>589</v>
      </c>
      <c r="B116" s="1" t="s">
        <v>101</v>
      </c>
      <c r="C116" s="5">
        <v>2</v>
      </c>
      <c r="D116" s="5">
        <v>0</v>
      </c>
      <c r="E116" s="5">
        <v>5.5840000510215804</v>
      </c>
      <c r="F116" s="5">
        <v>2.7920000255107902</v>
      </c>
      <c r="G116" s="4">
        <v>1</v>
      </c>
    </row>
    <row r="117" spans="1:7" x14ac:dyDescent="0.25">
      <c r="A117" s="1" t="s">
        <v>587</v>
      </c>
      <c r="B117" s="1" t="s">
        <v>102</v>
      </c>
      <c r="C117" s="5">
        <v>2</v>
      </c>
      <c r="D117" s="5">
        <v>0</v>
      </c>
      <c r="E117" s="5">
        <v>4.4619999825954402</v>
      </c>
      <c r="F117" s="5">
        <v>2.8869999572634701</v>
      </c>
      <c r="G117" s="4">
        <v>1</v>
      </c>
    </row>
    <row r="118" spans="1:7" x14ac:dyDescent="0.25">
      <c r="A118" s="1" t="s">
        <v>582</v>
      </c>
      <c r="B118" s="1" t="s">
        <v>104</v>
      </c>
      <c r="C118" s="5">
        <v>2</v>
      </c>
      <c r="D118" s="5">
        <v>0</v>
      </c>
      <c r="E118" s="5">
        <v>6.2150001525878897</v>
      </c>
      <c r="F118" s="5">
        <v>3.1069999560713799</v>
      </c>
      <c r="G118" s="4">
        <v>1</v>
      </c>
    </row>
    <row r="119" spans="1:7" x14ac:dyDescent="0.25">
      <c r="A119" s="1" t="s">
        <v>586</v>
      </c>
      <c r="B119" s="1" t="s">
        <v>105</v>
      </c>
      <c r="C119" s="5">
        <v>2</v>
      </c>
      <c r="D119" s="5">
        <v>0</v>
      </c>
      <c r="E119" s="5">
        <v>3.1069999560713799</v>
      </c>
      <c r="F119" s="5">
        <v>3.1069999560713799</v>
      </c>
      <c r="G119" s="4">
        <v>1</v>
      </c>
    </row>
    <row r="120" spans="1:7" x14ac:dyDescent="0.25">
      <c r="A120" s="1" t="s">
        <v>583</v>
      </c>
      <c r="B120" s="1" t="s">
        <v>106</v>
      </c>
      <c r="C120" s="5">
        <v>2</v>
      </c>
      <c r="D120" s="5">
        <v>0</v>
      </c>
      <c r="E120" s="5">
        <v>3.1069999560713799</v>
      </c>
      <c r="F120" s="5">
        <v>3.1069999560713799</v>
      </c>
      <c r="G120" s="4">
        <v>1</v>
      </c>
    </row>
    <row r="121" spans="1:7" x14ac:dyDescent="0.25">
      <c r="A121" s="1" t="s">
        <v>584</v>
      </c>
      <c r="B121" s="1" t="s">
        <v>107</v>
      </c>
      <c r="C121" s="5">
        <v>2</v>
      </c>
      <c r="D121" s="5">
        <v>0</v>
      </c>
      <c r="E121" s="5">
        <v>3.1069999560713799</v>
      </c>
      <c r="F121" s="5">
        <v>3.1069999560713799</v>
      </c>
      <c r="G121" s="4">
        <v>1</v>
      </c>
    </row>
    <row r="122" spans="1:7" x14ac:dyDescent="0.25">
      <c r="A122" s="1" t="s">
        <v>585</v>
      </c>
      <c r="B122" s="1" t="s">
        <v>109</v>
      </c>
      <c r="C122" s="5">
        <v>2</v>
      </c>
      <c r="D122" s="5">
        <v>0</v>
      </c>
      <c r="E122" s="5">
        <v>3.1429998576641101</v>
      </c>
      <c r="F122" s="5">
        <v>3.1429998576641101</v>
      </c>
      <c r="G122" s="4">
        <v>1</v>
      </c>
    </row>
    <row r="123" spans="1:7" x14ac:dyDescent="0.25">
      <c r="A123" s="1" t="s">
        <v>592</v>
      </c>
      <c r="B123" s="1" t="s">
        <v>110</v>
      </c>
      <c r="C123" s="5">
        <v>2</v>
      </c>
      <c r="D123" s="5">
        <v>0</v>
      </c>
      <c r="E123" s="5">
        <v>3.1069999560713799</v>
      </c>
      <c r="F123" s="5">
        <v>3.1069999560713799</v>
      </c>
      <c r="G123" s="4">
        <v>1</v>
      </c>
    </row>
    <row r="124" spans="1:7" x14ac:dyDescent="0.25">
      <c r="A124" s="1" t="s">
        <v>581</v>
      </c>
      <c r="B124" s="1" t="s">
        <v>217</v>
      </c>
      <c r="C124" s="5">
        <v>2</v>
      </c>
      <c r="D124" s="5">
        <v>0</v>
      </c>
      <c r="E124" s="5">
        <v>3.0990000814199399</v>
      </c>
      <c r="F124" s="5">
        <v>3.0990000814199399</v>
      </c>
      <c r="G124" s="4">
        <v>1</v>
      </c>
    </row>
    <row r="125" spans="1:7" x14ac:dyDescent="0.25">
      <c r="A125" s="1" t="s">
        <v>734</v>
      </c>
      <c r="B125" s="1" t="s">
        <v>348</v>
      </c>
      <c r="C125" s="5">
        <v>2</v>
      </c>
      <c r="D125" s="5">
        <v>0</v>
      </c>
      <c r="E125" s="5">
        <v>1.65599994361401</v>
      </c>
      <c r="F125" s="5">
        <v>1.65599994361401</v>
      </c>
      <c r="G125" s="4">
        <v>1</v>
      </c>
    </row>
    <row r="126" spans="1:7" x14ac:dyDescent="0.25">
      <c r="A126" s="1" t="s">
        <v>568</v>
      </c>
      <c r="B126" s="1" t="s">
        <v>200</v>
      </c>
      <c r="C126" s="5">
        <v>1.93</v>
      </c>
      <c r="D126" s="5">
        <v>0</v>
      </c>
      <c r="E126" s="5">
        <v>7.3530003428459203</v>
      </c>
      <c r="F126" s="5">
        <v>5.8820001780986804</v>
      </c>
      <c r="G126" s="4">
        <v>2</v>
      </c>
    </row>
    <row r="127" spans="1:7" x14ac:dyDescent="0.25">
      <c r="A127" s="1" t="s">
        <v>698</v>
      </c>
      <c r="B127" s="1" t="s">
        <v>92</v>
      </c>
      <c r="C127" s="5">
        <v>1.79</v>
      </c>
      <c r="D127" s="5">
        <v>1.7</v>
      </c>
      <c r="E127" s="5">
        <v>7.2269998490810403</v>
      </c>
      <c r="F127" s="5">
        <v>2.7340000495314598</v>
      </c>
      <c r="G127" s="4">
        <v>1</v>
      </c>
    </row>
    <row r="128" spans="1:7" x14ac:dyDescent="0.25">
      <c r="A128" s="1" t="s">
        <v>543</v>
      </c>
      <c r="B128" s="1" t="s">
        <v>263</v>
      </c>
      <c r="C128" s="5">
        <v>1.51</v>
      </c>
      <c r="D128" s="5">
        <v>0.24</v>
      </c>
      <c r="E128" s="5">
        <v>3.0770000070333499</v>
      </c>
      <c r="F128" s="5">
        <v>1.5379999764263601</v>
      </c>
      <c r="G128" s="4">
        <v>1</v>
      </c>
    </row>
    <row r="129" spans="1:7" x14ac:dyDescent="0.25">
      <c r="A129" s="1" t="s">
        <v>735</v>
      </c>
      <c r="B129" s="1" t="s">
        <v>349</v>
      </c>
      <c r="C129" s="5">
        <v>1.46</v>
      </c>
      <c r="D129" s="5">
        <v>1.3</v>
      </c>
      <c r="E129" s="5">
        <v>4.8870000988245001</v>
      </c>
      <c r="F129" s="5">
        <v>0.51060002297162999</v>
      </c>
      <c r="G129" s="4">
        <v>1</v>
      </c>
    </row>
    <row r="130" spans="1:7" x14ac:dyDescent="0.25">
      <c r="A130" s="1" t="s">
        <v>749</v>
      </c>
      <c r="B130" s="1" t="s">
        <v>30</v>
      </c>
      <c r="C130" s="5">
        <v>1.28</v>
      </c>
      <c r="D130" s="5">
        <v>1.19</v>
      </c>
      <c r="E130" s="5">
        <v>12.559999525546999</v>
      </c>
      <c r="F130" s="5">
        <v>5.31399995088577</v>
      </c>
      <c r="G130" s="4">
        <v>1</v>
      </c>
    </row>
    <row r="131" spans="1:7" x14ac:dyDescent="0.25">
      <c r="A131" s="1" t="s">
        <v>644</v>
      </c>
      <c r="B131" s="1" t="s">
        <v>300</v>
      </c>
      <c r="C131" s="5">
        <v>1.08</v>
      </c>
      <c r="D131" s="5">
        <v>0.96</v>
      </c>
      <c r="E131" s="5">
        <v>13.789999485015899</v>
      </c>
      <c r="F131" s="5">
        <v>4.5979999005794499</v>
      </c>
      <c r="G131" s="4">
        <v>1</v>
      </c>
    </row>
    <row r="132" spans="1:7" x14ac:dyDescent="0.25">
      <c r="A132" s="1" t="s">
        <v>736</v>
      </c>
      <c r="B132" s="1" t="s">
        <v>350</v>
      </c>
      <c r="C132" s="5">
        <v>0.91</v>
      </c>
      <c r="D132" s="5">
        <v>0.83</v>
      </c>
      <c r="E132" s="5">
        <v>6.4120002090930903</v>
      </c>
      <c r="F132" s="5">
        <v>1.04000000283122</v>
      </c>
      <c r="G132" s="4">
        <v>1</v>
      </c>
    </row>
    <row r="133" spans="1:7" x14ac:dyDescent="0.25">
      <c r="A133" s="1" t="s">
        <v>602</v>
      </c>
      <c r="B133" s="1" t="s">
        <v>48</v>
      </c>
      <c r="C133" s="5">
        <v>0.8</v>
      </c>
      <c r="D133" s="5">
        <v>0.73</v>
      </c>
      <c r="E133" s="5">
        <v>10.3299997746944</v>
      </c>
      <c r="F133" s="5">
        <v>5.9780001640319798</v>
      </c>
      <c r="G133" s="4">
        <v>1</v>
      </c>
    </row>
    <row r="134" spans="1:7" x14ac:dyDescent="0.25">
      <c r="A134" s="1" t="s">
        <v>603</v>
      </c>
      <c r="B134" s="1" t="s">
        <v>49</v>
      </c>
      <c r="C134" s="5">
        <v>0.8</v>
      </c>
      <c r="D134" s="5">
        <v>0</v>
      </c>
      <c r="E134" s="5">
        <v>10.3299997746944</v>
      </c>
      <c r="F134" s="5">
        <v>5.9780001640319798</v>
      </c>
      <c r="G134" s="4">
        <v>1</v>
      </c>
    </row>
    <row r="135" spans="1:7" x14ac:dyDescent="0.25">
      <c r="A135" s="1" t="s">
        <v>577</v>
      </c>
      <c r="B135" s="1" t="s">
        <v>5</v>
      </c>
      <c r="C135" s="5">
        <v>0.77</v>
      </c>
      <c r="D135" s="5">
        <v>0.71</v>
      </c>
      <c r="E135" s="5">
        <v>2.7820000424981099</v>
      </c>
      <c r="F135" s="5">
        <v>1.6370000317692801</v>
      </c>
      <c r="G135" s="4">
        <v>1</v>
      </c>
    </row>
    <row r="136" spans="1:7" x14ac:dyDescent="0.25">
      <c r="A136" s="1" t="s">
        <v>855</v>
      </c>
      <c r="B136" s="1" t="s">
        <v>376</v>
      </c>
      <c r="C136" s="5">
        <v>0.73</v>
      </c>
      <c r="D136" s="5">
        <v>0.67</v>
      </c>
      <c r="E136" s="5">
        <v>8.3329997956752795</v>
      </c>
      <c r="F136" s="5">
        <v>5.39200007915497</v>
      </c>
      <c r="G136" s="4">
        <v>1</v>
      </c>
    </row>
    <row r="137" spans="1:7" x14ac:dyDescent="0.25">
      <c r="A137" s="1" t="s">
        <v>812</v>
      </c>
      <c r="B137" s="1" t="s">
        <v>201</v>
      </c>
      <c r="C137" s="5">
        <v>0.73</v>
      </c>
      <c r="D137" s="5">
        <v>0.67</v>
      </c>
      <c r="E137" s="5">
        <v>6.8089999258518201</v>
      </c>
      <c r="F137" s="5">
        <v>2.9789999127388</v>
      </c>
      <c r="G137" s="4">
        <v>1</v>
      </c>
    </row>
    <row r="138" spans="1:7" x14ac:dyDescent="0.25">
      <c r="A138" s="1" t="s">
        <v>737</v>
      </c>
      <c r="B138" s="1" t="s">
        <v>267</v>
      </c>
      <c r="C138" s="5">
        <v>0.73</v>
      </c>
      <c r="D138" s="5">
        <v>0.67</v>
      </c>
      <c r="E138" s="5">
        <v>5.8389998972415897</v>
      </c>
      <c r="F138" s="5">
        <v>5.8389998972415897</v>
      </c>
      <c r="G138" s="4">
        <v>1</v>
      </c>
    </row>
    <row r="139" spans="1:7" x14ac:dyDescent="0.25">
      <c r="A139" s="1" t="s">
        <v>738</v>
      </c>
      <c r="B139" s="1" t="s">
        <v>268</v>
      </c>
      <c r="C139" s="5">
        <v>0.73</v>
      </c>
      <c r="D139" s="5">
        <v>0</v>
      </c>
      <c r="E139" s="5">
        <v>5.55600002408028</v>
      </c>
      <c r="F139" s="5">
        <v>5.55600002408028</v>
      </c>
      <c r="G139" s="4">
        <v>1</v>
      </c>
    </row>
    <row r="140" spans="1:7" x14ac:dyDescent="0.25">
      <c r="A140" s="1" t="s">
        <v>856</v>
      </c>
      <c r="B140" s="1" t="s">
        <v>377</v>
      </c>
      <c r="C140" s="5">
        <v>0.67</v>
      </c>
      <c r="D140" s="5">
        <v>0</v>
      </c>
      <c r="E140" s="5">
        <v>5.0459999591112101</v>
      </c>
      <c r="F140" s="5">
        <v>5.0459999591112101</v>
      </c>
      <c r="G140" s="4">
        <v>1</v>
      </c>
    </row>
    <row r="141" spans="1:7" x14ac:dyDescent="0.25">
      <c r="A141" s="1" t="s">
        <v>635</v>
      </c>
      <c r="B141" s="1" t="s">
        <v>199</v>
      </c>
      <c r="C141" s="5">
        <v>0.65</v>
      </c>
      <c r="D141" s="5">
        <v>0.61</v>
      </c>
      <c r="E141" s="5">
        <v>3.7680000066757202</v>
      </c>
      <c r="F141" s="5">
        <v>2.0290000364184402</v>
      </c>
      <c r="G141" s="4">
        <v>1</v>
      </c>
    </row>
    <row r="142" spans="1:7" x14ac:dyDescent="0.25">
      <c r="A142" s="1" t="s">
        <v>714</v>
      </c>
      <c r="B142" s="1" t="s">
        <v>329</v>
      </c>
      <c r="C142" s="5">
        <v>0.6</v>
      </c>
      <c r="D142" s="5">
        <v>0.56000000000000005</v>
      </c>
      <c r="E142" s="5">
        <v>2.7669999748468399</v>
      </c>
      <c r="F142" s="5">
        <v>2.7669999748468399</v>
      </c>
      <c r="G142" s="4">
        <v>1</v>
      </c>
    </row>
    <row r="143" spans="1:7" x14ac:dyDescent="0.25">
      <c r="A143" s="1" t="s">
        <v>920</v>
      </c>
      <c r="B143" s="1" t="s">
        <v>438</v>
      </c>
      <c r="C143" s="5">
        <v>0.59</v>
      </c>
      <c r="D143" s="5">
        <v>0.54</v>
      </c>
      <c r="E143" s="5">
        <v>3.7739999592304199</v>
      </c>
      <c r="F143" s="5">
        <v>3.7739999592304199</v>
      </c>
      <c r="G143" s="4">
        <v>1</v>
      </c>
    </row>
    <row r="144" spans="1:7" x14ac:dyDescent="0.25">
      <c r="A144" s="1" t="s">
        <v>921</v>
      </c>
      <c r="B144" s="1" t="s">
        <v>439</v>
      </c>
      <c r="C144" s="5">
        <v>0.59</v>
      </c>
      <c r="D144" s="5">
        <v>0</v>
      </c>
      <c r="E144" s="5">
        <v>3.7739999592304199</v>
      </c>
      <c r="F144" s="5">
        <v>3.7739999592304199</v>
      </c>
      <c r="G144" s="4">
        <v>1</v>
      </c>
    </row>
    <row r="145" spans="1:7" x14ac:dyDescent="0.25">
      <c r="A145" s="1" t="s">
        <v>682</v>
      </c>
      <c r="B145" s="1" t="s">
        <v>131</v>
      </c>
      <c r="C145" s="5">
        <v>0.57999999999999996</v>
      </c>
      <c r="D145" s="5">
        <v>0.53</v>
      </c>
      <c r="E145" s="5">
        <v>2.4480000138282798</v>
      </c>
      <c r="F145" s="5">
        <v>1.50699997320771</v>
      </c>
      <c r="G145" s="4">
        <v>1</v>
      </c>
    </row>
    <row r="146" spans="1:7" x14ac:dyDescent="0.25">
      <c r="A146" s="1" t="s">
        <v>922</v>
      </c>
      <c r="B146" s="1" t="s">
        <v>440</v>
      </c>
      <c r="C146" s="5">
        <v>0.55000000000000004</v>
      </c>
      <c r="D146" s="5">
        <v>0</v>
      </c>
      <c r="E146" s="5">
        <v>3.7379998713731801</v>
      </c>
      <c r="F146" s="5">
        <v>3.7379998713731801</v>
      </c>
      <c r="G146" s="4">
        <v>1</v>
      </c>
    </row>
    <row r="147" spans="1:7" x14ac:dyDescent="0.25">
      <c r="A147" s="1" t="s">
        <v>627</v>
      </c>
      <c r="B147" s="1" t="s">
        <v>174</v>
      </c>
      <c r="C147" s="5">
        <v>0.55000000000000004</v>
      </c>
      <c r="D147" s="5">
        <v>0.5</v>
      </c>
      <c r="E147" s="5">
        <v>1.01899998262525</v>
      </c>
      <c r="F147" s="5">
        <v>0.482799997553229</v>
      </c>
      <c r="G147" s="4">
        <v>1</v>
      </c>
    </row>
    <row r="148" spans="1:7" x14ac:dyDescent="0.25">
      <c r="A148" s="1" t="s">
        <v>1040</v>
      </c>
      <c r="B148" s="1" t="s">
        <v>1033</v>
      </c>
      <c r="C148" s="5">
        <v>0.5</v>
      </c>
      <c r="D148" s="5">
        <v>0.45</v>
      </c>
      <c r="E148" s="5">
        <v>6.7709997296333304</v>
      </c>
      <c r="F148" s="5">
        <v>4.1669998317956898</v>
      </c>
      <c r="G148" s="4">
        <v>1</v>
      </c>
    </row>
    <row r="149" spans="1:7" x14ac:dyDescent="0.25">
      <c r="A149" s="1" t="s">
        <v>668</v>
      </c>
      <c r="B149" s="1" t="s">
        <v>33</v>
      </c>
      <c r="C149" s="5">
        <v>0.5</v>
      </c>
      <c r="D149" s="5">
        <v>0</v>
      </c>
      <c r="E149" s="5">
        <v>6.7709997296333304</v>
      </c>
      <c r="F149" s="5">
        <v>4.1669998317956898</v>
      </c>
      <c r="G149" s="4">
        <v>1</v>
      </c>
    </row>
    <row r="150" spans="1:7" x14ac:dyDescent="0.25">
      <c r="A150" s="1" t="s">
        <v>935</v>
      </c>
      <c r="B150" s="1" t="s">
        <v>453</v>
      </c>
      <c r="C150" s="5">
        <v>0.5</v>
      </c>
      <c r="D150" s="5">
        <v>0</v>
      </c>
      <c r="E150" s="5">
        <v>4.1669998317956898</v>
      </c>
      <c r="F150" s="5">
        <v>4.1669998317956898</v>
      </c>
      <c r="G150" s="4">
        <v>1</v>
      </c>
    </row>
    <row r="151" spans="1:7" x14ac:dyDescent="0.25">
      <c r="A151" s="1" t="s">
        <v>674</v>
      </c>
      <c r="B151" s="1" t="s">
        <v>207</v>
      </c>
      <c r="C151" s="5">
        <v>0.47</v>
      </c>
      <c r="D151" s="5">
        <v>0.42</v>
      </c>
      <c r="E151" s="5">
        <v>1.15599995478988</v>
      </c>
      <c r="F151" s="5">
        <v>0.40790000930428499</v>
      </c>
      <c r="G151" s="4">
        <v>1</v>
      </c>
    </row>
    <row r="152" spans="1:7" x14ac:dyDescent="0.25">
      <c r="A152" s="1" t="s">
        <v>672</v>
      </c>
      <c r="B152" s="1" t="s">
        <v>208</v>
      </c>
      <c r="C152" s="5">
        <v>0.47</v>
      </c>
      <c r="D152" s="5">
        <v>0</v>
      </c>
      <c r="E152" s="5">
        <v>0.47059999778866801</v>
      </c>
      <c r="F152" s="5">
        <v>0.47059999778866801</v>
      </c>
      <c r="G152" s="4">
        <v>1</v>
      </c>
    </row>
    <row r="924" spans="2:2" x14ac:dyDescent="0.25">
      <c r="B924" s="2"/>
    </row>
    <row r="1053" spans="2:2" x14ac:dyDescent="0.25">
      <c r="B1053" s="2"/>
    </row>
    <row r="1107" spans="2:2" x14ac:dyDescent="0.25">
      <c r="B1107" s="2"/>
    </row>
  </sheetData>
  <sortState ref="A2:G1244">
    <sortCondition descending="1" ref="C2:C1244"/>
  </sortState>
  <conditionalFormatting sqref="A2:A1048576">
    <cfRule type="duplicateValues" dxfId="65" priority="2"/>
  </conditionalFormatting>
  <conditionalFormatting sqref="A1">
    <cfRule type="duplicateValues" dxfId="6" priority="1"/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4"/>
  <sheetViews>
    <sheetView workbookViewId="0">
      <pane ySplit="1" topLeftCell="A2" activePane="bottomLeft" state="frozen"/>
      <selection pane="bottomLeft" activeCell="K13" sqref="K13"/>
    </sheetView>
  </sheetViews>
  <sheetFormatPr baseColWidth="10" defaultColWidth="9.140625" defaultRowHeight="15" x14ac:dyDescent="0.25"/>
  <cols>
    <col min="1" max="1" width="24.7109375" style="1" customWidth="1"/>
    <col min="2" max="2" width="64" style="1" customWidth="1"/>
    <col min="3" max="3" width="12" style="5" customWidth="1"/>
    <col min="4" max="4" width="13.42578125" style="5" customWidth="1"/>
    <col min="5" max="5" width="13" style="5" customWidth="1"/>
    <col min="6" max="6" width="15.42578125" style="5" customWidth="1"/>
    <col min="7" max="7" width="14.2851562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514</v>
      </c>
      <c r="B2" s="1" t="s">
        <v>252</v>
      </c>
      <c r="C2" s="5">
        <v>90.92</v>
      </c>
      <c r="D2" s="5">
        <v>91.01</v>
      </c>
      <c r="E2" s="5">
        <v>21.259999275207502</v>
      </c>
      <c r="F2" s="5">
        <v>14.920000731945001</v>
      </c>
      <c r="G2" s="4">
        <v>44</v>
      </c>
    </row>
    <row r="3" spans="1:7" x14ac:dyDescent="0.25">
      <c r="A3" s="1" t="s">
        <v>683</v>
      </c>
      <c r="B3" s="1" t="s">
        <v>309</v>
      </c>
      <c r="C3" s="5">
        <v>75.33</v>
      </c>
      <c r="D3" s="5">
        <v>75.489999999999995</v>
      </c>
      <c r="E3" s="5">
        <v>72.810000181198106</v>
      </c>
      <c r="F3" s="5">
        <v>54.530000686645501</v>
      </c>
      <c r="G3" s="4">
        <v>46</v>
      </c>
    </row>
    <row r="4" spans="1:7" x14ac:dyDescent="0.25">
      <c r="A4" s="1" t="s">
        <v>536</v>
      </c>
      <c r="B4" s="1" t="s">
        <v>238</v>
      </c>
      <c r="C4" s="5">
        <v>50.88</v>
      </c>
      <c r="D4" s="5">
        <v>50.96</v>
      </c>
      <c r="E4" s="5">
        <v>49.3699997663498</v>
      </c>
      <c r="F4" s="5">
        <v>41.949999332428</v>
      </c>
      <c r="G4" s="4">
        <v>38</v>
      </c>
    </row>
    <row r="5" spans="1:7" x14ac:dyDescent="0.25">
      <c r="A5" s="1" t="s">
        <v>527</v>
      </c>
      <c r="B5" s="1" t="s">
        <v>38</v>
      </c>
      <c r="C5" s="5">
        <v>48.44</v>
      </c>
      <c r="D5" s="5">
        <v>22.02</v>
      </c>
      <c r="E5" s="5">
        <v>47.240000963211102</v>
      </c>
      <c r="F5" s="5">
        <v>33.790001273155198</v>
      </c>
      <c r="G5" s="4">
        <v>38</v>
      </c>
    </row>
    <row r="6" spans="1:7" x14ac:dyDescent="0.25">
      <c r="A6" s="1" t="s">
        <v>482</v>
      </c>
      <c r="B6" s="1" t="s">
        <v>8</v>
      </c>
      <c r="C6" s="5">
        <v>44.4</v>
      </c>
      <c r="D6" s="5">
        <v>44.42</v>
      </c>
      <c r="E6" s="5">
        <v>57.4500024318695</v>
      </c>
      <c r="F6" s="5">
        <v>49.029999971389799</v>
      </c>
      <c r="G6" s="4">
        <v>31</v>
      </c>
    </row>
    <row r="7" spans="1:7" x14ac:dyDescent="0.25">
      <c r="A7" s="1" t="s">
        <v>575</v>
      </c>
      <c r="B7" s="1" t="s">
        <v>165</v>
      </c>
      <c r="C7" s="5">
        <v>42.29</v>
      </c>
      <c r="D7" s="5">
        <v>42.3</v>
      </c>
      <c r="E7" s="5">
        <v>65.820002555847196</v>
      </c>
      <c r="F7" s="5">
        <v>55.659997463226297</v>
      </c>
      <c r="G7" s="4">
        <v>34</v>
      </c>
    </row>
    <row r="8" spans="1:7" x14ac:dyDescent="0.25">
      <c r="A8" s="1" t="s">
        <v>573</v>
      </c>
      <c r="B8" s="1" t="s">
        <v>240</v>
      </c>
      <c r="C8" s="5">
        <v>38.03</v>
      </c>
      <c r="D8" s="5">
        <v>1.52</v>
      </c>
      <c r="E8" s="5">
        <v>50.6200015544891</v>
      </c>
      <c r="F8" s="5">
        <v>43.180000782012897</v>
      </c>
      <c r="G8" s="4">
        <v>35</v>
      </c>
    </row>
    <row r="9" spans="1:7" x14ac:dyDescent="0.25">
      <c r="A9" s="1" t="s">
        <v>695</v>
      </c>
      <c r="B9" s="1" t="s">
        <v>316</v>
      </c>
      <c r="C9" s="5">
        <v>36.56</v>
      </c>
      <c r="D9" s="5">
        <v>36.56</v>
      </c>
      <c r="E9" s="5">
        <v>25.159999728202799</v>
      </c>
      <c r="F9" s="5">
        <v>17.8900003433228</v>
      </c>
      <c r="G9" s="4">
        <v>19</v>
      </c>
    </row>
    <row r="10" spans="1:7" x14ac:dyDescent="0.25">
      <c r="A10" s="1" t="s">
        <v>515</v>
      </c>
      <c r="B10" s="1" t="s">
        <v>2</v>
      </c>
      <c r="C10" s="5">
        <v>35.39</v>
      </c>
      <c r="D10" s="5">
        <v>35.35</v>
      </c>
      <c r="E10" s="5">
        <v>30.9500008821487</v>
      </c>
      <c r="F10" s="5">
        <v>26.440000534057599</v>
      </c>
      <c r="G10" s="4">
        <v>22</v>
      </c>
    </row>
    <row r="11" spans="1:7" x14ac:dyDescent="0.25">
      <c r="A11" s="1" t="s">
        <v>656</v>
      </c>
      <c r="B11" s="1" t="s">
        <v>303</v>
      </c>
      <c r="C11" s="5">
        <v>33.090000000000003</v>
      </c>
      <c r="D11" s="5">
        <v>33.299999999999997</v>
      </c>
      <c r="E11" s="5">
        <v>74.629998207092299</v>
      </c>
      <c r="F11" s="5">
        <v>51.620000600814798</v>
      </c>
      <c r="G11" s="4">
        <v>18</v>
      </c>
    </row>
    <row r="12" spans="1:7" x14ac:dyDescent="0.25">
      <c r="A12" s="1" t="s">
        <v>554</v>
      </c>
      <c r="B12" s="1" t="s">
        <v>262</v>
      </c>
      <c r="C12" s="5">
        <v>31.81</v>
      </c>
      <c r="D12" s="5">
        <v>31.27</v>
      </c>
      <c r="E12" s="5">
        <v>26.390001177787799</v>
      </c>
      <c r="F12" s="5">
        <v>19.570000469684601</v>
      </c>
      <c r="G12" s="4">
        <v>16</v>
      </c>
    </row>
    <row r="13" spans="1:7" x14ac:dyDescent="0.25">
      <c r="A13" s="1" t="s">
        <v>712</v>
      </c>
      <c r="B13" s="1" t="s">
        <v>328</v>
      </c>
      <c r="C13" s="5">
        <v>30.57</v>
      </c>
      <c r="D13" s="5">
        <v>30.51</v>
      </c>
      <c r="E13" s="5">
        <v>29.730001091957099</v>
      </c>
      <c r="F13" s="5">
        <v>18.1199997663498</v>
      </c>
      <c r="G13" s="4">
        <v>13</v>
      </c>
    </row>
    <row r="14" spans="1:7" x14ac:dyDescent="0.25">
      <c r="A14" s="1" t="s">
        <v>576</v>
      </c>
      <c r="B14" s="1" t="s">
        <v>93</v>
      </c>
      <c r="C14" s="5">
        <v>30.53</v>
      </c>
      <c r="D14" s="5">
        <v>12.16</v>
      </c>
      <c r="E14" s="5">
        <v>46.680000424385099</v>
      </c>
      <c r="F14" s="5">
        <v>29.4200003147125</v>
      </c>
      <c r="G14" s="4">
        <v>24</v>
      </c>
    </row>
    <row r="15" spans="1:7" x14ac:dyDescent="0.25">
      <c r="A15" s="1" t="s">
        <v>684</v>
      </c>
      <c r="B15" s="1" t="s">
        <v>310</v>
      </c>
      <c r="C15" s="5">
        <v>26.67</v>
      </c>
      <c r="D15" s="5">
        <v>26.72</v>
      </c>
      <c r="E15" s="5">
        <v>20.7000002264977</v>
      </c>
      <c r="F15" s="5">
        <v>14.1499996185303</v>
      </c>
      <c r="G15" s="4">
        <v>14</v>
      </c>
    </row>
    <row r="16" spans="1:7" x14ac:dyDescent="0.25">
      <c r="A16" s="1" t="s">
        <v>535</v>
      </c>
      <c r="B16" s="1" t="s">
        <v>239</v>
      </c>
      <c r="C16" s="5">
        <v>26.28</v>
      </c>
      <c r="D16" s="5">
        <v>7.0000000000000007E-2</v>
      </c>
      <c r="E16" s="5">
        <v>27.590000629424999</v>
      </c>
      <c r="F16" s="5">
        <v>18.690000474453001</v>
      </c>
      <c r="G16" s="4">
        <v>18</v>
      </c>
    </row>
    <row r="17" spans="1:7" x14ac:dyDescent="0.25">
      <c r="A17" s="1" t="s">
        <v>553</v>
      </c>
      <c r="B17" s="1" t="s">
        <v>128</v>
      </c>
      <c r="C17" s="5">
        <v>24.91</v>
      </c>
      <c r="D17" s="5">
        <v>24.02</v>
      </c>
      <c r="E17" s="5">
        <v>55.169999599456801</v>
      </c>
      <c r="F17" s="5">
        <v>32.919999957084698</v>
      </c>
      <c r="G17" s="4">
        <v>13</v>
      </c>
    </row>
    <row r="18" spans="1:7" x14ac:dyDescent="0.25">
      <c r="A18" s="1" t="s">
        <v>525</v>
      </c>
      <c r="B18" s="1" t="s">
        <v>6</v>
      </c>
      <c r="C18" s="5">
        <v>24.68</v>
      </c>
      <c r="D18" s="5">
        <v>24.74</v>
      </c>
      <c r="E18" s="5">
        <v>56.529998779296903</v>
      </c>
      <c r="F18" s="5">
        <v>42.669999599456801</v>
      </c>
      <c r="G18" s="4">
        <v>17</v>
      </c>
    </row>
    <row r="19" spans="1:7" x14ac:dyDescent="0.25">
      <c r="A19" s="1" t="s">
        <v>526</v>
      </c>
      <c r="B19" s="1" t="s">
        <v>7</v>
      </c>
      <c r="C19" s="5">
        <v>24.68</v>
      </c>
      <c r="D19" s="5">
        <v>0</v>
      </c>
      <c r="E19" s="5">
        <v>56.529998779296903</v>
      </c>
      <c r="F19" s="5">
        <v>42.669999599456801</v>
      </c>
      <c r="G19" s="4">
        <v>17</v>
      </c>
    </row>
    <row r="20" spans="1:7" x14ac:dyDescent="0.25">
      <c r="A20" s="1" t="s">
        <v>544</v>
      </c>
      <c r="B20" s="1" t="s">
        <v>170</v>
      </c>
      <c r="C20" s="5">
        <v>23.63</v>
      </c>
      <c r="D20" s="5">
        <v>16.149999999999999</v>
      </c>
      <c r="E20" s="5">
        <v>30.489999055862398</v>
      </c>
      <c r="F20" s="5">
        <v>26.649999618530298</v>
      </c>
      <c r="G20" s="4">
        <v>26</v>
      </c>
    </row>
    <row r="21" spans="1:7" x14ac:dyDescent="0.25">
      <c r="A21" s="1" t="s">
        <v>560</v>
      </c>
      <c r="B21" s="1" t="s">
        <v>4</v>
      </c>
      <c r="C21" s="5">
        <v>23.31</v>
      </c>
      <c r="D21" s="5">
        <v>23.24</v>
      </c>
      <c r="E21" s="5">
        <v>24.439999461174001</v>
      </c>
      <c r="F21" s="5">
        <v>10.750000178813901</v>
      </c>
      <c r="G21" s="4">
        <v>11</v>
      </c>
    </row>
    <row r="22" spans="1:7" x14ac:dyDescent="0.25">
      <c r="A22" s="1" t="s">
        <v>604</v>
      </c>
      <c r="B22" s="1" t="s">
        <v>284</v>
      </c>
      <c r="C22" s="5">
        <v>21.57</v>
      </c>
      <c r="D22" s="5">
        <v>21.06</v>
      </c>
      <c r="E22" s="5">
        <v>55.199998617172199</v>
      </c>
      <c r="F22" s="5">
        <v>31.790000200271599</v>
      </c>
      <c r="G22" s="4">
        <v>10</v>
      </c>
    </row>
    <row r="23" spans="1:7" x14ac:dyDescent="0.25">
      <c r="A23" s="1" t="s">
        <v>598</v>
      </c>
      <c r="B23" s="1" t="s">
        <v>9</v>
      </c>
      <c r="C23" s="5">
        <v>21.44</v>
      </c>
      <c r="D23" s="5">
        <v>21.27</v>
      </c>
      <c r="E23" s="5">
        <v>33.840000629424999</v>
      </c>
      <c r="F23" s="5">
        <v>21.480000019073501</v>
      </c>
      <c r="G23" s="4">
        <v>11</v>
      </c>
    </row>
    <row r="24" spans="1:7" x14ac:dyDescent="0.25">
      <c r="A24" s="1" t="s">
        <v>520</v>
      </c>
      <c r="B24" s="1" t="s">
        <v>76</v>
      </c>
      <c r="C24" s="5">
        <v>21.37</v>
      </c>
      <c r="D24" s="5">
        <v>21.23</v>
      </c>
      <c r="E24" s="5">
        <v>72.219997644424396</v>
      </c>
      <c r="F24" s="5">
        <v>67.460000514984102</v>
      </c>
      <c r="G24" s="4">
        <v>19</v>
      </c>
    </row>
    <row r="25" spans="1:7" x14ac:dyDescent="0.25">
      <c r="A25" s="1" t="s">
        <v>521</v>
      </c>
      <c r="B25" s="1" t="s">
        <v>77</v>
      </c>
      <c r="C25" s="5">
        <v>21.37</v>
      </c>
      <c r="D25" s="5">
        <v>0</v>
      </c>
      <c r="E25" s="5">
        <v>72.219997644424396</v>
      </c>
      <c r="F25" s="5">
        <v>67.460000514984102</v>
      </c>
      <c r="G25" s="4">
        <v>19</v>
      </c>
    </row>
    <row r="26" spans="1:7" x14ac:dyDescent="0.25">
      <c r="A26" s="1" t="s">
        <v>522</v>
      </c>
      <c r="B26" s="1" t="s">
        <v>78</v>
      </c>
      <c r="C26" s="5">
        <v>21.37</v>
      </c>
      <c r="D26" s="5">
        <v>0</v>
      </c>
      <c r="E26" s="5">
        <v>72.219997644424396</v>
      </c>
      <c r="F26" s="5">
        <v>67.460000514984102</v>
      </c>
      <c r="G26" s="4">
        <v>19</v>
      </c>
    </row>
    <row r="27" spans="1:7" x14ac:dyDescent="0.25">
      <c r="A27" s="1" t="s">
        <v>523</v>
      </c>
      <c r="B27" s="1" t="s">
        <v>80</v>
      </c>
      <c r="C27" s="5">
        <v>21.37</v>
      </c>
      <c r="D27" s="5">
        <v>0</v>
      </c>
      <c r="E27" s="5">
        <v>72.219997644424396</v>
      </c>
      <c r="F27" s="5">
        <v>67.460000514984102</v>
      </c>
      <c r="G27" s="4">
        <v>19</v>
      </c>
    </row>
    <row r="28" spans="1:7" x14ac:dyDescent="0.25">
      <c r="A28" s="1" t="s">
        <v>519</v>
      </c>
      <c r="B28" s="1" t="s">
        <v>81</v>
      </c>
      <c r="C28" s="5">
        <v>21.37</v>
      </c>
      <c r="D28" s="5">
        <v>0</v>
      </c>
      <c r="E28" s="5">
        <v>72.219997644424396</v>
      </c>
      <c r="F28" s="5">
        <v>67.460000514984102</v>
      </c>
      <c r="G28" s="4">
        <v>19</v>
      </c>
    </row>
    <row r="29" spans="1:7" x14ac:dyDescent="0.25">
      <c r="A29" s="1" t="s">
        <v>518</v>
      </c>
      <c r="B29" s="1" t="s">
        <v>79</v>
      </c>
      <c r="C29" s="5">
        <v>21.37</v>
      </c>
      <c r="D29" s="5">
        <v>1.27</v>
      </c>
      <c r="E29" s="5">
        <v>72.219997644424396</v>
      </c>
      <c r="F29" s="5">
        <v>67.460000514984102</v>
      </c>
      <c r="G29" s="4">
        <v>19</v>
      </c>
    </row>
    <row r="30" spans="1:7" x14ac:dyDescent="0.25">
      <c r="A30" s="1" t="s">
        <v>517</v>
      </c>
      <c r="B30" s="1" t="s">
        <v>75</v>
      </c>
      <c r="C30" s="5">
        <v>20.87</v>
      </c>
      <c r="D30" s="5">
        <v>0</v>
      </c>
      <c r="E30" s="5">
        <v>68.250000476837201</v>
      </c>
      <c r="F30" s="5">
        <v>67.460000514984102</v>
      </c>
      <c r="G30" s="4">
        <v>19</v>
      </c>
    </row>
    <row r="31" spans="1:7" x14ac:dyDescent="0.25">
      <c r="A31" s="1" t="s">
        <v>516</v>
      </c>
      <c r="B31" s="1" t="s">
        <v>74</v>
      </c>
      <c r="C31" s="5">
        <v>20.36</v>
      </c>
      <c r="D31" s="5">
        <v>0</v>
      </c>
      <c r="E31" s="5">
        <v>67.460000514984102</v>
      </c>
      <c r="F31" s="5">
        <v>62.699997425079303</v>
      </c>
      <c r="G31" s="4">
        <v>18</v>
      </c>
    </row>
    <row r="32" spans="1:7" x14ac:dyDescent="0.25">
      <c r="A32" s="1" t="s">
        <v>545</v>
      </c>
      <c r="B32" s="1" t="s">
        <v>21</v>
      </c>
      <c r="C32" s="5">
        <v>19.03</v>
      </c>
      <c r="D32" s="5">
        <v>9.76</v>
      </c>
      <c r="E32" s="5">
        <v>17.8200006484985</v>
      </c>
      <c r="F32" s="5">
        <v>12.729999423026999</v>
      </c>
      <c r="G32" s="4">
        <v>18</v>
      </c>
    </row>
    <row r="33" spans="1:12" x14ac:dyDescent="0.25">
      <c r="A33" s="1" t="s">
        <v>732</v>
      </c>
      <c r="B33" s="1" t="s">
        <v>346</v>
      </c>
      <c r="C33" s="5">
        <v>17.010000000000002</v>
      </c>
      <c r="D33" s="5">
        <v>13.11</v>
      </c>
      <c r="E33" s="5">
        <v>33.539998531341602</v>
      </c>
      <c r="F33" s="5">
        <v>27.590000629424999</v>
      </c>
      <c r="G33" s="4">
        <v>10</v>
      </c>
    </row>
    <row r="34" spans="1:12" x14ac:dyDescent="0.25">
      <c r="A34" s="1" t="s">
        <v>608</v>
      </c>
      <c r="B34" s="1" t="s">
        <v>159</v>
      </c>
      <c r="C34" s="5">
        <v>16.12</v>
      </c>
      <c r="D34" s="5">
        <v>2.0699999999999998</v>
      </c>
      <c r="E34" s="5">
        <v>19.769999384880101</v>
      </c>
      <c r="F34" s="5">
        <v>9.0400002896785701</v>
      </c>
      <c r="G34" s="4">
        <v>11</v>
      </c>
    </row>
    <row r="35" spans="1:12" x14ac:dyDescent="0.25">
      <c r="A35" s="1" t="s">
        <v>542</v>
      </c>
      <c r="B35" s="1" t="s">
        <v>169</v>
      </c>
      <c r="C35" s="5">
        <v>16</v>
      </c>
      <c r="D35" s="5">
        <v>1.21</v>
      </c>
      <c r="E35" s="5">
        <v>20.880000293254898</v>
      </c>
      <c r="F35" s="5">
        <v>10.270000249147399</v>
      </c>
      <c r="G35" s="4">
        <v>10</v>
      </c>
    </row>
    <row r="36" spans="1:12" x14ac:dyDescent="0.25">
      <c r="A36" s="1" t="s">
        <v>864</v>
      </c>
      <c r="B36" s="1" t="s">
        <v>385</v>
      </c>
      <c r="C36" s="5">
        <v>15.71</v>
      </c>
      <c r="D36" s="5">
        <v>13.5</v>
      </c>
      <c r="E36" s="5">
        <v>26.039999723434399</v>
      </c>
      <c r="F36" s="5">
        <v>16.5000006556511</v>
      </c>
      <c r="G36" s="4">
        <v>8</v>
      </c>
    </row>
    <row r="37" spans="1:12" x14ac:dyDescent="0.25">
      <c r="A37" s="1" t="s">
        <v>566</v>
      </c>
      <c r="B37" s="1" t="s">
        <v>277</v>
      </c>
      <c r="C37" s="5">
        <v>15.55</v>
      </c>
      <c r="D37" s="5">
        <v>0</v>
      </c>
      <c r="E37" s="5">
        <v>58.730000257492101</v>
      </c>
      <c r="F37" s="5">
        <v>53.969997167587302</v>
      </c>
      <c r="G37" s="4">
        <v>15</v>
      </c>
    </row>
    <row r="38" spans="1:12" x14ac:dyDescent="0.25">
      <c r="A38" s="1" t="s">
        <v>556</v>
      </c>
      <c r="B38" s="1" t="s">
        <v>22</v>
      </c>
      <c r="C38" s="5">
        <v>15.2</v>
      </c>
      <c r="D38" s="5">
        <v>11.02</v>
      </c>
      <c r="E38" s="5">
        <v>27.889999747276299</v>
      </c>
      <c r="F38" s="5">
        <v>22.6300001144409</v>
      </c>
      <c r="G38" s="4">
        <v>21</v>
      </c>
      <c r="L38" s="3"/>
    </row>
    <row r="39" spans="1:12" x14ac:dyDescent="0.25">
      <c r="A39" s="1" t="s">
        <v>565</v>
      </c>
      <c r="B39" s="1" t="s">
        <v>276</v>
      </c>
      <c r="C39" s="5">
        <v>14.58</v>
      </c>
      <c r="D39" s="5">
        <v>0</v>
      </c>
      <c r="E39" s="5">
        <v>53.969997167587302</v>
      </c>
      <c r="F39" s="5">
        <v>49.210000038147001</v>
      </c>
      <c r="G39" s="4">
        <v>14</v>
      </c>
    </row>
    <row r="40" spans="1:12" x14ac:dyDescent="0.25">
      <c r="A40" s="1" t="s">
        <v>541</v>
      </c>
      <c r="B40" s="1" t="s">
        <v>163</v>
      </c>
      <c r="C40" s="5">
        <v>14.06</v>
      </c>
      <c r="D40" s="5">
        <v>0</v>
      </c>
      <c r="E40" s="5">
        <v>28.760001063346898</v>
      </c>
      <c r="F40" s="5">
        <v>16.150000691413901</v>
      </c>
      <c r="G40" s="4">
        <v>14</v>
      </c>
    </row>
    <row r="41" spans="1:12" x14ac:dyDescent="0.25">
      <c r="A41" s="1" t="s">
        <v>729</v>
      </c>
      <c r="B41" s="1" t="s">
        <v>343</v>
      </c>
      <c r="C41" s="5">
        <v>13.9</v>
      </c>
      <c r="D41" s="5">
        <v>13.9</v>
      </c>
      <c r="E41" s="5">
        <v>23.479999601841001</v>
      </c>
      <c r="F41" s="5">
        <v>21.2699994444847</v>
      </c>
      <c r="G41" s="4">
        <v>7</v>
      </c>
    </row>
    <row r="42" spans="1:12" x14ac:dyDescent="0.25">
      <c r="A42" s="1" t="s">
        <v>490</v>
      </c>
      <c r="B42" s="1" t="s">
        <v>31</v>
      </c>
      <c r="C42" s="5">
        <v>13.36</v>
      </c>
      <c r="D42" s="5">
        <v>8.1</v>
      </c>
      <c r="E42" s="5">
        <v>19.619999825954402</v>
      </c>
      <c r="F42" s="5">
        <v>9.5760002732276899</v>
      </c>
      <c r="G42" s="4">
        <v>14</v>
      </c>
    </row>
    <row r="43" spans="1:12" x14ac:dyDescent="0.25">
      <c r="A43" s="1" t="s">
        <v>486</v>
      </c>
      <c r="B43" s="1" t="s">
        <v>0</v>
      </c>
      <c r="C43" s="5">
        <v>12.53</v>
      </c>
      <c r="D43" s="5">
        <v>12.51</v>
      </c>
      <c r="E43" s="5">
        <v>16.869999468326601</v>
      </c>
      <c r="F43" s="5">
        <v>12.6900002360344</v>
      </c>
      <c r="G43" s="4">
        <v>7</v>
      </c>
    </row>
    <row r="44" spans="1:12" x14ac:dyDescent="0.25">
      <c r="A44" s="1" t="s">
        <v>564</v>
      </c>
      <c r="B44" s="1" t="s">
        <v>82</v>
      </c>
      <c r="C44" s="5">
        <v>12.4</v>
      </c>
      <c r="D44" s="5">
        <v>0</v>
      </c>
      <c r="E44" s="5">
        <v>47.240000963211102</v>
      </c>
      <c r="F44" s="5">
        <v>42.519998550415004</v>
      </c>
      <c r="G44" s="4">
        <v>9</v>
      </c>
    </row>
    <row r="45" spans="1:12" x14ac:dyDescent="0.25">
      <c r="A45" s="1" t="s">
        <v>574</v>
      </c>
      <c r="B45" s="1" t="s">
        <v>164</v>
      </c>
      <c r="C45" s="5">
        <v>12.1</v>
      </c>
      <c r="D45" s="5">
        <v>2.21</v>
      </c>
      <c r="E45" s="5">
        <v>27.790001034736601</v>
      </c>
      <c r="F45" s="5">
        <v>16.3800001144409</v>
      </c>
      <c r="G45" s="4">
        <v>9</v>
      </c>
    </row>
    <row r="46" spans="1:12" x14ac:dyDescent="0.25">
      <c r="A46" s="1" t="s">
        <v>524</v>
      </c>
      <c r="B46" s="1" t="s">
        <v>168</v>
      </c>
      <c r="C46" s="5">
        <v>11.93</v>
      </c>
      <c r="D46" s="5">
        <v>2</v>
      </c>
      <c r="E46" s="5">
        <v>16.779999434948</v>
      </c>
      <c r="F46" s="5">
        <v>7.1680001914501199</v>
      </c>
      <c r="G46" s="4">
        <v>9</v>
      </c>
    </row>
    <row r="47" spans="1:12" x14ac:dyDescent="0.25">
      <c r="A47" s="1" t="s">
        <v>923</v>
      </c>
      <c r="B47" s="1" t="s">
        <v>441</v>
      </c>
      <c r="C47" s="5">
        <v>11.91</v>
      </c>
      <c r="D47" s="5">
        <v>0.15</v>
      </c>
      <c r="E47" s="5">
        <v>17.710000276565601</v>
      </c>
      <c r="F47" s="5">
        <v>6.4759999513626099</v>
      </c>
      <c r="G47" s="4">
        <v>6</v>
      </c>
    </row>
    <row r="48" spans="1:12" x14ac:dyDescent="0.25">
      <c r="A48" s="1" t="s">
        <v>790</v>
      </c>
      <c r="B48" s="1" t="s">
        <v>166</v>
      </c>
      <c r="C48" s="5">
        <v>11.58</v>
      </c>
      <c r="D48" s="5">
        <v>0</v>
      </c>
      <c r="E48" s="5">
        <v>16.6999995708466</v>
      </c>
      <c r="F48" s="5">
        <v>15.3300002217293</v>
      </c>
      <c r="G48" s="4">
        <v>13</v>
      </c>
    </row>
    <row r="49" spans="1:7" x14ac:dyDescent="0.25">
      <c r="A49" s="1" t="s">
        <v>578</v>
      </c>
      <c r="B49" s="1" t="s">
        <v>44</v>
      </c>
      <c r="C49" s="5">
        <v>11.55</v>
      </c>
      <c r="D49" s="5">
        <v>11.39</v>
      </c>
      <c r="E49" s="5">
        <v>46.119999885559103</v>
      </c>
      <c r="F49" s="5">
        <v>31.020000576973001</v>
      </c>
      <c r="G49" s="4">
        <v>8</v>
      </c>
    </row>
    <row r="50" spans="1:7" x14ac:dyDescent="0.25">
      <c r="A50" s="1" t="s">
        <v>513</v>
      </c>
      <c r="B50" s="1" t="s">
        <v>45</v>
      </c>
      <c r="C50" s="5">
        <v>11.44</v>
      </c>
      <c r="D50" s="5">
        <v>11.36</v>
      </c>
      <c r="E50" s="5">
        <v>62.139999866485603</v>
      </c>
      <c r="F50" s="5">
        <v>47.569999098777799</v>
      </c>
      <c r="G50" s="4">
        <v>7</v>
      </c>
    </row>
    <row r="51" spans="1:7" x14ac:dyDescent="0.25">
      <c r="A51" s="1" t="s">
        <v>532</v>
      </c>
      <c r="B51" s="1" t="s">
        <v>71</v>
      </c>
      <c r="C51" s="5">
        <v>11.29</v>
      </c>
      <c r="D51" s="5">
        <v>11.04</v>
      </c>
      <c r="E51" s="5">
        <v>47.549998760223403</v>
      </c>
      <c r="F51" s="5">
        <v>43.360000848770099</v>
      </c>
      <c r="G51" s="4">
        <v>11</v>
      </c>
    </row>
    <row r="52" spans="1:7" x14ac:dyDescent="0.25">
      <c r="A52" s="1" t="s">
        <v>552</v>
      </c>
      <c r="B52" s="1" t="s">
        <v>15</v>
      </c>
      <c r="C52" s="5">
        <v>10.92</v>
      </c>
      <c r="D52" s="5">
        <v>10.68</v>
      </c>
      <c r="E52" s="5">
        <v>17.329999804496801</v>
      </c>
      <c r="F52" s="5">
        <v>9.0120002627372706</v>
      </c>
      <c r="G52" s="4">
        <v>6</v>
      </c>
    </row>
    <row r="53" spans="1:7" x14ac:dyDescent="0.25">
      <c r="A53" s="1" t="s">
        <v>492</v>
      </c>
      <c r="B53" s="1" t="s">
        <v>135</v>
      </c>
      <c r="C53" s="5">
        <v>10.24</v>
      </c>
      <c r="D53" s="5">
        <v>2.35</v>
      </c>
      <c r="E53" s="5">
        <v>16.6999995708466</v>
      </c>
      <c r="F53" s="5">
        <v>8.9050002396106702</v>
      </c>
      <c r="G53" s="4">
        <v>7</v>
      </c>
    </row>
    <row r="54" spans="1:7" x14ac:dyDescent="0.25">
      <c r="A54" s="1" t="s">
        <v>547</v>
      </c>
      <c r="B54" s="1" t="s">
        <v>86</v>
      </c>
      <c r="C54" s="5">
        <v>9.89</v>
      </c>
      <c r="D54" s="5">
        <v>9.81</v>
      </c>
      <c r="E54" s="5">
        <v>56.620001792907701</v>
      </c>
      <c r="F54" s="5">
        <v>26.4699995517731</v>
      </c>
      <c r="G54" s="4">
        <v>5</v>
      </c>
    </row>
    <row r="55" spans="1:7" x14ac:dyDescent="0.25">
      <c r="A55" s="1" t="s">
        <v>548</v>
      </c>
      <c r="B55" s="1" t="s">
        <v>87</v>
      </c>
      <c r="C55" s="5">
        <v>9.89</v>
      </c>
      <c r="D55" s="5">
        <v>0</v>
      </c>
      <c r="E55" s="5">
        <v>56.620001792907701</v>
      </c>
      <c r="F55" s="5">
        <v>26.4699995517731</v>
      </c>
      <c r="G55" s="4">
        <v>5</v>
      </c>
    </row>
    <row r="56" spans="1:7" x14ac:dyDescent="0.25">
      <c r="A56" s="1" t="s">
        <v>498</v>
      </c>
      <c r="B56" s="1" t="s">
        <v>55</v>
      </c>
      <c r="C56" s="5">
        <v>9.86</v>
      </c>
      <c r="D56" s="5">
        <v>2.25</v>
      </c>
      <c r="E56" s="5">
        <v>43.75</v>
      </c>
      <c r="F56" s="5">
        <v>42.969998717308002</v>
      </c>
      <c r="G56" s="4">
        <v>10</v>
      </c>
    </row>
    <row r="57" spans="1:7" x14ac:dyDescent="0.25">
      <c r="A57" s="1" t="s">
        <v>500</v>
      </c>
      <c r="B57" s="1" t="s">
        <v>56</v>
      </c>
      <c r="C57" s="5">
        <v>9.86</v>
      </c>
      <c r="D57" s="5">
        <v>0</v>
      </c>
      <c r="E57" s="5">
        <v>43.079999089240999</v>
      </c>
      <c r="F57" s="5">
        <v>42.309999465942397</v>
      </c>
      <c r="G57" s="4">
        <v>10</v>
      </c>
    </row>
    <row r="58" spans="1:7" x14ac:dyDescent="0.25">
      <c r="A58" s="1" t="s">
        <v>503</v>
      </c>
      <c r="B58" s="1" t="s">
        <v>58</v>
      </c>
      <c r="C58" s="5">
        <v>9.86</v>
      </c>
      <c r="D58" s="5">
        <v>0</v>
      </c>
      <c r="E58" s="5">
        <v>43.079999089240999</v>
      </c>
      <c r="F58" s="5">
        <v>42.309999465942397</v>
      </c>
      <c r="G58" s="4">
        <v>10</v>
      </c>
    </row>
    <row r="59" spans="1:7" x14ac:dyDescent="0.25">
      <c r="A59" s="1" t="s">
        <v>504</v>
      </c>
      <c r="B59" s="1" t="s">
        <v>59</v>
      </c>
      <c r="C59" s="5">
        <v>9.86</v>
      </c>
      <c r="D59" s="5">
        <v>0</v>
      </c>
      <c r="E59" s="5">
        <v>43.079999089240999</v>
      </c>
      <c r="F59" s="5">
        <v>42.309999465942397</v>
      </c>
      <c r="G59" s="4">
        <v>10</v>
      </c>
    </row>
    <row r="60" spans="1:7" x14ac:dyDescent="0.25">
      <c r="A60" s="1" t="s">
        <v>505</v>
      </c>
      <c r="B60" s="1" t="s">
        <v>60</v>
      </c>
      <c r="C60" s="5">
        <v>9.86</v>
      </c>
      <c r="D60" s="5">
        <v>0</v>
      </c>
      <c r="E60" s="5">
        <v>43.079999089240999</v>
      </c>
      <c r="F60" s="5">
        <v>42.309999465942397</v>
      </c>
      <c r="G60" s="4">
        <v>10</v>
      </c>
    </row>
    <row r="61" spans="1:7" x14ac:dyDescent="0.25">
      <c r="A61" s="1" t="s">
        <v>506</v>
      </c>
      <c r="B61" s="1" t="s">
        <v>61</v>
      </c>
      <c r="C61" s="5">
        <v>9.86</v>
      </c>
      <c r="D61" s="5">
        <v>0</v>
      </c>
      <c r="E61" s="5">
        <v>43.079999089240999</v>
      </c>
      <c r="F61" s="5">
        <v>42.309999465942397</v>
      </c>
      <c r="G61" s="4">
        <v>10</v>
      </c>
    </row>
    <row r="62" spans="1:7" x14ac:dyDescent="0.25">
      <c r="A62" s="1" t="s">
        <v>507</v>
      </c>
      <c r="B62" s="1" t="s">
        <v>62</v>
      </c>
      <c r="C62" s="5">
        <v>9.86</v>
      </c>
      <c r="D62" s="5">
        <v>0</v>
      </c>
      <c r="E62" s="5">
        <v>43.079999089240999</v>
      </c>
      <c r="F62" s="5">
        <v>42.309999465942397</v>
      </c>
      <c r="G62" s="4">
        <v>10</v>
      </c>
    </row>
    <row r="63" spans="1:7" x14ac:dyDescent="0.25">
      <c r="A63" s="1" t="s">
        <v>508</v>
      </c>
      <c r="B63" s="1" t="s">
        <v>63</v>
      </c>
      <c r="C63" s="5">
        <v>9.86</v>
      </c>
      <c r="D63" s="5">
        <v>0</v>
      </c>
      <c r="E63" s="5">
        <v>43.079999089240999</v>
      </c>
      <c r="F63" s="5">
        <v>42.309999465942397</v>
      </c>
      <c r="G63" s="4">
        <v>10</v>
      </c>
    </row>
    <row r="64" spans="1:7" x14ac:dyDescent="0.25">
      <c r="A64" s="1" t="s">
        <v>509</v>
      </c>
      <c r="B64" s="1" t="s">
        <v>64</v>
      </c>
      <c r="C64" s="5">
        <v>9.86</v>
      </c>
      <c r="D64" s="5">
        <v>0</v>
      </c>
      <c r="E64" s="5">
        <v>43.079999089240999</v>
      </c>
      <c r="F64" s="5">
        <v>42.309999465942397</v>
      </c>
      <c r="G64" s="4">
        <v>10</v>
      </c>
    </row>
    <row r="65" spans="1:7" x14ac:dyDescent="0.25">
      <c r="A65" s="1" t="s">
        <v>510</v>
      </c>
      <c r="B65" s="1" t="s">
        <v>65</v>
      </c>
      <c r="C65" s="5">
        <v>9.86</v>
      </c>
      <c r="D65" s="5">
        <v>0</v>
      </c>
      <c r="E65" s="5">
        <v>43.079999089240999</v>
      </c>
      <c r="F65" s="5">
        <v>42.309999465942397</v>
      </c>
      <c r="G65" s="4">
        <v>10</v>
      </c>
    </row>
    <row r="66" spans="1:7" x14ac:dyDescent="0.25">
      <c r="A66" s="1" t="s">
        <v>511</v>
      </c>
      <c r="B66" s="1" t="s">
        <v>66</v>
      </c>
      <c r="C66" s="5">
        <v>9.86</v>
      </c>
      <c r="D66" s="5">
        <v>0</v>
      </c>
      <c r="E66" s="5">
        <v>43.079999089240999</v>
      </c>
      <c r="F66" s="5">
        <v>42.309999465942397</v>
      </c>
      <c r="G66" s="4">
        <v>10</v>
      </c>
    </row>
    <row r="67" spans="1:7" x14ac:dyDescent="0.25">
      <c r="A67" s="1" t="s">
        <v>546</v>
      </c>
      <c r="B67" s="1" t="s">
        <v>85</v>
      </c>
      <c r="C67" s="5">
        <v>9.8000000000000007</v>
      </c>
      <c r="D67" s="5">
        <v>0</v>
      </c>
      <c r="E67" s="5">
        <v>49.259999394416802</v>
      </c>
      <c r="F67" s="5">
        <v>26.4699995517731</v>
      </c>
      <c r="G67" s="4">
        <v>5</v>
      </c>
    </row>
    <row r="68" spans="1:7" x14ac:dyDescent="0.25">
      <c r="A68" s="1" t="s">
        <v>549</v>
      </c>
      <c r="B68" s="1" t="s">
        <v>88</v>
      </c>
      <c r="C68" s="5">
        <v>9.8000000000000007</v>
      </c>
      <c r="D68" s="5">
        <v>0</v>
      </c>
      <c r="E68" s="5">
        <v>47.0600008964539</v>
      </c>
      <c r="F68" s="5">
        <v>26.4699995517731</v>
      </c>
      <c r="G68" s="4">
        <v>5</v>
      </c>
    </row>
    <row r="69" spans="1:7" x14ac:dyDescent="0.25">
      <c r="A69" s="1" t="s">
        <v>501</v>
      </c>
      <c r="B69" s="1" t="s">
        <v>57</v>
      </c>
      <c r="C69" s="5">
        <v>9.4499999999999993</v>
      </c>
      <c r="D69" s="5">
        <v>0.95</v>
      </c>
      <c r="E69" s="5">
        <v>43.079999089240999</v>
      </c>
      <c r="F69" s="5">
        <v>43.079999089240999</v>
      </c>
      <c r="G69" s="4">
        <v>10</v>
      </c>
    </row>
    <row r="70" spans="1:7" x14ac:dyDescent="0.25">
      <c r="A70" s="1" t="s">
        <v>685</v>
      </c>
      <c r="B70" s="1" t="s">
        <v>311</v>
      </c>
      <c r="C70" s="5">
        <v>9.3800000000000008</v>
      </c>
      <c r="D70" s="5">
        <v>9.2799999999999994</v>
      </c>
      <c r="E70" s="5">
        <v>10.5999998748302</v>
      </c>
      <c r="F70" s="5">
        <v>10.5999998748302</v>
      </c>
      <c r="G70" s="4">
        <v>5</v>
      </c>
    </row>
    <row r="71" spans="1:7" x14ac:dyDescent="0.25">
      <c r="A71" s="1" t="s">
        <v>499</v>
      </c>
      <c r="B71" s="1" t="s">
        <v>67</v>
      </c>
      <c r="C71" s="5">
        <v>9.07</v>
      </c>
      <c r="D71" s="5">
        <v>0</v>
      </c>
      <c r="E71" s="5">
        <v>43.079999089240999</v>
      </c>
      <c r="F71" s="5">
        <v>42.309999465942397</v>
      </c>
      <c r="G71" s="4">
        <v>10</v>
      </c>
    </row>
    <row r="72" spans="1:7" x14ac:dyDescent="0.25">
      <c r="A72" s="1" t="s">
        <v>497</v>
      </c>
      <c r="B72" s="1" t="s">
        <v>69</v>
      </c>
      <c r="C72" s="5">
        <v>8.7100000000000009</v>
      </c>
      <c r="D72" s="5">
        <v>0.01</v>
      </c>
      <c r="E72" s="5">
        <v>43.079999089240999</v>
      </c>
      <c r="F72" s="5">
        <v>36.9199991226196</v>
      </c>
      <c r="G72" s="4">
        <v>9</v>
      </c>
    </row>
    <row r="73" spans="1:7" x14ac:dyDescent="0.25">
      <c r="A73" s="1" t="s">
        <v>496</v>
      </c>
      <c r="B73" s="1" t="s">
        <v>68</v>
      </c>
      <c r="C73" s="5">
        <v>8.2899999999999991</v>
      </c>
      <c r="D73" s="5">
        <v>0</v>
      </c>
      <c r="E73" s="5">
        <v>37.979999184608502</v>
      </c>
      <c r="F73" s="5">
        <v>37.979999184608502</v>
      </c>
      <c r="G73" s="4">
        <v>9</v>
      </c>
    </row>
    <row r="74" spans="1:7" x14ac:dyDescent="0.25">
      <c r="A74" s="1" t="s">
        <v>502</v>
      </c>
      <c r="B74" s="1" t="s">
        <v>70</v>
      </c>
      <c r="C74" s="5">
        <v>8.2899999999999991</v>
      </c>
      <c r="D74" s="5">
        <v>0</v>
      </c>
      <c r="E74" s="5">
        <v>37.979999184608502</v>
      </c>
      <c r="F74" s="5">
        <v>37.979999184608502</v>
      </c>
      <c r="G74" s="4">
        <v>9</v>
      </c>
    </row>
    <row r="75" spans="1:7" x14ac:dyDescent="0.25">
      <c r="A75" s="1" t="s">
        <v>736</v>
      </c>
      <c r="B75" s="1" t="s">
        <v>350</v>
      </c>
      <c r="C75" s="5">
        <v>8.1999999999999993</v>
      </c>
      <c r="D75" s="5">
        <v>8.1999999999999993</v>
      </c>
      <c r="E75" s="5">
        <v>21.840000152587901</v>
      </c>
      <c r="F75" s="5">
        <v>9.7050003707408905</v>
      </c>
      <c r="G75" s="4">
        <v>4</v>
      </c>
    </row>
    <row r="76" spans="1:7" x14ac:dyDescent="0.25">
      <c r="A76" s="1" t="s">
        <v>579</v>
      </c>
      <c r="B76" s="1" t="s">
        <v>279</v>
      </c>
      <c r="C76" s="5">
        <v>8</v>
      </c>
      <c r="D76" s="5">
        <v>4</v>
      </c>
      <c r="E76" s="5">
        <v>31.25</v>
      </c>
      <c r="F76" s="5">
        <v>31.25</v>
      </c>
      <c r="G76" s="4">
        <v>6</v>
      </c>
    </row>
    <row r="77" spans="1:7" x14ac:dyDescent="0.25">
      <c r="A77" s="1" t="s">
        <v>580</v>
      </c>
      <c r="B77" s="1" t="s">
        <v>280</v>
      </c>
      <c r="C77" s="5">
        <v>8</v>
      </c>
      <c r="D77" s="5">
        <v>0</v>
      </c>
      <c r="E77" s="5">
        <v>31.25</v>
      </c>
      <c r="F77" s="5">
        <v>31.25</v>
      </c>
      <c r="G77" s="4">
        <v>6</v>
      </c>
    </row>
    <row r="78" spans="1:7" x14ac:dyDescent="0.25">
      <c r="A78" s="1" t="s">
        <v>865</v>
      </c>
      <c r="B78" s="1" t="s">
        <v>386</v>
      </c>
      <c r="C78" s="5">
        <v>7.75</v>
      </c>
      <c r="D78" s="5">
        <v>7.66</v>
      </c>
      <c r="E78" s="5">
        <v>19.519999623298599</v>
      </c>
      <c r="F78" s="5">
        <v>6.4460001885890996</v>
      </c>
      <c r="G78" s="4">
        <v>4</v>
      </c>
    </row>
    <row r="79" spans="1:7" x14ac:dyDescent="0.25">
      <c r="A79" s="1" t="s">
        <v>694</v>
      </c>
      <c r="B79" s="1" t="s">
        <v>315</v>
      </c>
      <c r="C79" s="5">
        <v>7.75</v>
      </c>
      <c r="D79" s="5">
        <v>0.17</v>
      </c>
      <c r="E79" s="5">
        <v>13.1400004029274</v>
      </c>
      <c r="F79" s="5">
        <v>5.8019999414682397</v>
      </c>
      <c r="G79" s="4">
        <v>4</v>
      </c>
    </row>
    <row r="80" spans="1:7" x14ac:dyDescent="0.25">
      <c r="A80" s="1" t="s">
        <v>539</v>
      </c>
      <c r="B80" s="1" t="s">
        <v>241</v>
      </c>
      <c r="C80" s="5">
        <v>7.38</v>
      </c>
      <c r="D80" s="5">
        <v>0</v>
      </c>
      <c r="E80" s="5">
        <v>35.379999876022303</v>
      </c>
      <c r="F80" s="5">
        <v>35.379999876022303</v>
      </c>
      <c r="G80" s="4">
        <v>9</v>
      </c>
    </row>
    <row r="81" spans="1:7" x14ac:dyDescent="0.25">
      <c r="A81" s="1" t="s">
        <v>493</v>
      </c>
      <c r="B81" s="1" t="s">
        <v>35</v>
      </c>
      <c r="C81" s="5">
        <v>6.75</v>
      </c>
      <c r="D81" s="5">
        <v>6.75</v>
      </c>
      <c r="E81" s="5">
        <v>33.050000667572</v>
      </c>
      <c r="F81" s="5">
        <v>27.540001273155202</v>
      </c>
      <c r="G81" s="4">
        <v>3</v>
      </c>
    </row>
    <row r="82" spans="1:7" x14ac:dyDescent="0.25">
      <c r="A82" s="1" t="s">
        <v>698</v>
      </c>
      <c r="B82" s="1" t="s">
        <v>92</v>
      </c>
      <c r="C82" s="5">
        <v>6.72</v>
      </c>
      <c r="D82" s="5">
        <v>6.7</v>
      </c>
      <c r="E82" s="5">
        <v>12.7000004053116</v>
      </c>
      <c r="F82" s="5">
        <v>9.9610000848770106</v>
      </c>
      <c r="G82" s="4">
        <v>5</v>
      </c>
    </row>
    <row r="83" spans="1:7" x14ac:dyDescent="0.25">
      <c r="A83" s="1" t="s">
        <v>688</v>
      </c>
      <c r="B83" s="1" t="s">
        <v>155</v>
      </c>
      <c r="C83" s="5">
        <v>6.71</v>
      </c>
      <c r="D83" s="5">
        <v>0.56999999999999995</v>
      </c>
      <c r="E83" s="5">
        <v>20.329999923706101</v>
      </c>
      <c r="F83" s="5">
        <v>10.1599998772144</v>
      </c>
      <c r="G83" s="4">
        <v>4</v>
      </c>
    </row>
    <row r="84" spans="1:7" x14ac:dyDescent="0.25">
      <c r="A84" s="1" t="s">
        <v>670</v>
      </c>
      <c r="B84" s="1" t="s">
        <v>156</v>
      </c>
      <c r="C84" s="5">
        <v>6.7</v>
      </c>
      <c r="D84" s="5">
        <v>0</v>
      </c>
      <c r="E84" s="5">
        <v>21.050000190734899</v>
      </c>
      <c r="F84" s="5">
        <v>10.1199999451637</v>
      </c>
      <c r="G84" s="4">
        <v>4</v>
      </c>
    </row>
    <row r="85" spans="1:7" x14ac:dyDescent="0.25">
      <c r="A85" s="1" t="s">
        <v>687</v>
      </c>
      <c r="B85" s="1" t="s">
        <v>157</v>
      </c>
      <c r="C85" s="5">
        <v>6.7</v>
      </c>
      <c r="D85" s="5">
        <v>0</v>
      </c>
      <c r="E85" s="5">
        <v>17.8900003433228</v>
      </c>
      <c r="F85" s="5">
        <v>10.1599998772144</v>
      </c>
      <c r="G85" s="4">
        <v>4</v>
      </c>
    </row>
    <row r="86" spans="1:7" x14ac:dyDescent="0.25">
      <c r="A86" s="1" t="s">
        <v>689</v>
      </c>
      <c r="B86" s="1" t="s">
        <v>158</v>
      </c>
      <c r="C86" s="5">
        <v>6.38</v>
      </c>
      <c r="D86" s="5">
        <v>0</v>
      </c>
      <c r="E86" s="5">
        <v>15.3200000524521</v>
      </c>
      <c r="F86" s="5">
        <v>10.080000013113001</v>
      </c>
      <c r="G86" s="4">
        <v>4</v>
      </c>
    </row>
    <row r="87" spans="1:7" x14ac:dyDescent="0.25">
      <c r="A87" s="1" t="s">
        <v>690</v>
      </c>
      <c r="B87" s="1" t="s">
        <v>154</v>
      </c>
      <c r="C87" s="5">
        <v>6.34</v>
      </c>
      <c r="D87" s="5">
        <v>0</v>
      </c>
      <c r="E87" s="5">
        <v>15.5100002884865</v>
      </c>
      <c r="F87" s="5">
        <v>10.199999809265099</v>
      </c>
      <c r="G87" s="4">
        <v>4</v>
      </c>
    </row>
    <row r="88" spans="1:7" x14ac:dyDescent="0.25">
      <c r="A88" s="1" t="s">
        <v>533</v>
      </c>
      <c r="B88" s="1" t="s">
        <v>136</v>
      </c>
      <c r="C88" s="5">
        <v>6.29</v>
      </c>
      <c r="D88" s="5">
        <v>0</v>
      </c>
      <c r="E88" s="5">
        <v>10.4999996721745</v>
      </c>
      <c r="F88" s="5">
        <v>5.4699998348951304</v>
      </c>
      <c r="G88" s="4">
        <v>3</v>
      </c>
    </row>
    <row r="89" spans="1:7" x14ac:dyDescent="0.25">
      <c r="A89" s="1" t="s">
        <v>682</v>
      </c>
      <c r="B89" s="1" t="s">
        <v>131</v>
      </c>
      <c r="C89" s="5">
        <v>6.28</v>
      </c>
      <c r="D89" s="5">
        <v>6.25</v>
      </c>
      <c r="E89" s="5">
        <v>11.1100003123283</v>
      </c>
      <c r="F89" s="5">
        <v>6.0260001569986299</v>
      </c>
      <c r="G89" s="4">
        <v>3</v>
      </c>
    </row>
    <row r="90" spans="1:7" x14ac:dyDescent="0.25">
      <c r="A90" s="1" t="s">
        <v>710</v>
      </c>
      <c r="B90" s="1" t="s">
        <v>327</v>
      </c>
      <c r="C90" s="5">
        <v>6.16</v>
      </c>
      <c r="D90" s="5">
        <v>6.12</v>
      </c>
      <c r="E90" s="5">
        <v>6.6069997847080204</v>
      </c>
      <c r="F90" s="5">
        <v>2.2019999101757999</v>
      </c>
      <c r="G90" s="4">
        <v>3</v>
      </c>
    </row>
    <row r="91" spans="1:7" x14ac:dyDescent="0.25">
      <c r="A91" s="1" t="s">
        <v>577</v>
      </c>
      <c r="B91" s="1" t="s">
        <v>5</v>
      </c>
      <c r="C91" s="5">
        <v>6.09</v>
      </c>
      <c r="D91" s="5">
        <v>6.06</v>
      </c>
      <c r="E91" s="5">
        <v>14.3999993801117</v>
      </c>
      <c r="F91" s="5">
        <v>4.5830000191927001</v>
      </c>
      <c r="G91" s="4">
        <v>3</v>
      </c>
    </row>
    <row r="92" spans="1:7" x14ac:dyDescent="0.25">
      <c r="A92" s="1" t="s">
        <v>512</v>
      </c>
      <c r="B92" s="1" t="s">
        <v>83</v>
      </c>
      <c r="C92" s="5">
        <v>6.03</v>
      </c>
      <c r="D92" s="5">
        <v>6.01</v>
      </c>
      <c r="E92" s="5">
        <v>17.229999601841001</v>
      </c>
      <c r="F92" s="5">
        <v>15.129999816417699</v>
      </c>
      <c r="G92" s="4">
        <v>4</v>
      </c>
    </row>
    <row r="93" spans="1:7" x14ac:dyDescent="0.25">
      <c r="A93" s="1" t="s">
        <v>668</v>
      </c>
      <c r="B93" s="1" t="s">
        <v>33</v>
      </c>
      <c r="C93" s="5">
        <v>5.87</v>
      </c>
      <c r="D93" s="5">
        <v>5.84</v>
      </c>
      <c r="E93" s="5">
        <v>19.269999861717199</v>
      </c>
      <c r="F93" s="5">
        <v>16.150000691413901</v>
      </c>
      <c r="G93" s="4">
        <v>3</v>
      </c>
    </row>
    <row r="94" spans="1:7" x14ac:dyDescent="0.25">
      <c r="A94" s="1" t="s">
        <v>866</v>
      </c>
      <c r="B94" s="1" t="s">
        <v>387</v>
      </c>
      <c r="C94" s="5">
        <v>5.76</v>
      </c>
      <c r="D94" s="5">
        <v>5.72</v>
      </c>
      <c r="E94" s="5">
        <v>12.6599997282028</v>
      </c>
      <c r="F94" s="5">
        <v>6.8669997155666396</v>
      </c>
      <c r="G94" s="4">
        <v>3</v>
      </c>
    </row>
    <row r="95" spans="1:7" x14ac:dyDescent="0.25">
      <c r="A95" s="1" t="s">
        <v>557</v>
      </c>
      <c r="B95" s="1" t="s">
        <v>94</v>
      </c>
      <c r="C95" s="5">
        <v>5.67</v>
      </c>
      <c r="D95" s="5">
        <v>5.63</v>
      </c>
      <c r="E95" s="5">
        <v>14.650000631809201</v>
      </c>
      <c r="F95" s="5">
        <v>8.2259997725486809</v>
      </c>
      <c r="G95" s="4">
        <v>3</v>
      </c>
    </row>
    <row r="96" spans="1:7" x14ac:dyDescent="0.25">
      <c r="A96" s="1" t="s">
        <v>593</v>
      </c>
      <c r="B96" s="1" t="s">
        <v>197</v>
      </c>
      <c r="C96" s="5">
        <v>5.59</v>
      </c>
      <c r="D96" s="5">
        <v>5.42</v>
      </c>
      <c r="E96" s="5">
        <v>24.899999797344201</v>
      </c>
      <c r="F96" s="5">
        <v>19.370000064372999</v>
      </c>
      <c r="G96" s="4">
        <v>5</v>
      </c>
    </row>
    <row r="97" spans="1:7" x14ac:dyDescent="0.25">
      <c r="A97" s="1" t="s">
        <v>749</v>
      </c>
      <c r="B97" s="1" t="s">
        <v>30</v>
      </c>
      <c r="C97" s="5">
        <v>5.57</v>
      </c>
      <c r="D97" s="5">
        <v>5.51</v>
      </c>
      <c r="E97" s="5">
        <v>32.850000262260401</v>
      </c>
      <c r="F97" s="5">
        <v>16.910000145435301</v>
      </c>
      <c r="G97" s="4">
        <v>3</v>
      </c>
    </row>
    <row r="98" spans="1:7" x14ac:dyDescent="0.25">
      <c r="A98" s="1" t="s">
        <v>697</v>
      </c>
      <c r="B98" s="1" t="s">
        <v>235</v>
      </c>
      <c r="C98" s="5">
        <v>5.55</v>
      </c>
      <c r="D98" s="5">
        <v>5.52</v>
      </c>
      <c r="E98" s="5">
        <v>17.9900005459785</v>
      </c>
      <c r="F98" s="5">
        <v>12.590000033378599</v>
      </c>
      <c r="G98" s="4">
        <v>3</v>
      </c>
    </row>
    <row r="99" spans="1:7" x14ac:dyDescent="0.25">
      <c r="A99" s="1" t="s">
        <v>571</v>
      </c>
      <c r="B99" s="1" t="s">
        <v>24</v>
      </c>
      <c r="C99" s="5">
        <v>5.53</v>
      </c>
      <c r="D99" s="5">
        <v>5.47</v>
      </c>
      <c r="E99" s="5">
        <v>35.980001091957099</v>
      </c>
      <c r="F99" s="5">
        <v>17.069999873638199</v>
      </c>
      <c r="G99" s="4">
        <v>3</v>
      </c>
    </row>
    <row r="100" spans="1:7" x14ac:dyDescent="0.25">
      <c r="A100" s="1" t="s">
        <v>696</v>
      </c>
      <c r="B100" s="1" t="s">
        <v>317</v>
      </c>
      <c r="C100" s="5">
        <v>5.21</v>
      </c>
      <c r="D100" s="5">
        <v>4.8600000000000003</v>
      </c>
      <c r="E100" s="5">
        <v>32.300001382827801</v>
      </c>
      <c r="F100" s="5">
        <v>27.880001068115199</v>
      </c>
      <c r="G100" s="4">
        <v>4</v>
      </c>
    </row>
    <row r="101" spans="1:7" x14ac:dyDescent="0.25">
      <c r="A101" s="1" t="s">
        <v>599</v>
      </c>
      <c r="B101" s="1" t="s">
        <v>41</v>
      </c>
      <c r="C101" s="5">
        <v>5.12</v>
      </c>
      <c r="D101" s="5">
        <v>5.04</v>
      </c>
      <c r="E101" s="5">
        <v>24.83000010252</v>
      </c>
      <c r="F101" s="5">
        <v>20.129999518394499</v>
      </c>
      <c r="G101" s="4">
        <v>3</v>
      </c>
    </row>
    <row r="102" spans="1:7" x14ac:dyDescent="0.25">
      <c r="A102" s="1" t="s">
        <v>600</v>
      </c>
      <c r="B102" s="1" t="s">
        <v>42</v>
      </c>
      <c r="C102" s="5">
        <v>5.12</v>
      </c>
      <c r="D102" s="5">
        <v>0</v>
      </c>
      <c r="E102" s="5">
        <v>24.83000010252</v>
      </c>
      <c r="F102" s="5">
        <v>20.129999518394499</v>
      </c>
      <c r="G102" s="4">
        <v>3</v>
      </c>
    </row>
    <row r="103" spans="1:7" x14ac:dyDescent="0.25">
      <c r="A103" s="1" t="s">
        <v>601</v>
      </c>
      <c r="B103" s="1" t="s">
        <v>43</v>
      </c>
      <c r="C103" s="5">
        <v>5.12</v>
      </c>
      <c r="D103" s="5">
        <v>0</v>
      </c>
      <c r="E103" s="5">
        <v>24.83000010252</v>
      </c>
      <c r="F103" s="5">
        <v>20.129999518394499</v>
      </c>
      <c r="G103" s="4">
        <v>3</v>
      </c>
    </row>
    <row r="104" spans="1:7" x14ac:dyDescent="0.25">
      <c r="A104" s="1" t="s">
        <v>567</v>
      </c>
      <c r="B104" s="1" t="s">
        <v>34</v>
      </c>
      <c r="C104" s="5">
        <v>5.08</v>
      </c>
      <c r="D104" s="5">
        <v>4.8899999999999997</v>
      </c>
      <c r="E104" s="5">
        <v>21.179999411106099</v>
      </c>
      <c r="F104" s="5">
        <v>9.7060002386569995</v>
      </c>
      <c r="G104" s="4">
        <v>3</v>
      </c>
    </row>
    <row r="105" spans="1:7" x14ac:dyDescent="0.25">
      <c r="A105" s="1" t="s">
        <v>602</v>
      </c>
      <c r="B105" s="1" t="s">
        <v>48</v>
      </c>
      <c r="C105" s="5">
        <v>4.96</v>
      </c>
      <c r="D105" s="5">
        <v>4.8899999999999997</v>
      </c>
      <c r="E105" s="5">
        <v>31.5200001001358</v>
      </c>
      <c r="F105" s="5">
        <v>14.669999480247499</v>
      </c>
      <c r="G105" s="4">
        <v>2</v>
      </c>
    </row>
    <row r="106" spans="1:7" x14ac:dyDescent="0.25">
      <c r="A106" s="1" t="s">
        <v>603</v>
      </c>
      <c r="B106" s="1" t="s">
        <v>49</v>
      </c>
      <c r="C106" s="5">
        <v>4.7300000000000004</v>
      </c>
      <c r="D106" s="5">
        <v>0</v>
      </c>
      <c r="E106" s="5">
        <v>27.7200013399124</v>
      </c>
      <c r="F106" s="5">
        <v>14.669999480247499</v>
      </c>
      <c r="G106" s="4">
        <v>2</v>
      </c>
    </row>
    <row r="107" spans="1:7" x14ac:dyDescent="0.25">
      <c r="A107" s="1" t="s">
        <v>581</v>
      </c>
      <c r="B107" s="1" t="s">
        <v>217</v>
      </c>
      <c r="C107" s="5">
        <v>4.5599999999999996</v>
      </c>
      <c r="D107" s="5">
        <v>4.53</v>
      </c>
      <c r="E107" s="5">
        <v>10.700000077485999</v>
      </c>
      <c r="F107" s="5">
        <v>5.6340001523494703</v>
      </c>
      <c r="G107" s="4">
        <v>2</v>
      </c>
    </row>
    <row r="108" spans="1:7" x14ac:dyDescent="0.25">
      <c r="A108" s="1" t="s">
        <v>495</v>
      </c>
      <c r="B108" s="1" t="s">
        <v>12</v>
      </c>
      <c r="C108" s="5">
        <v>4.54</v>
      </c>
      <c r="D108" s="5">
        <v>4.5</v>
      </c>
      <c r="E108" s="5">
        <v>28.090000152587901</v>
      </c>
      <c r="F108" s="5">
        <v>14.7200003266335</v>
      </c>
      <c r="G108" s="4">
        <v>3</v>
      </c>
    </row>
    <row r="109" spans="1:7" x14ac:dyDescent="0.25">
      <c r="A109" s="1" t="s">
        <v>487</v>
      </c>
      <c r="B109" s="1" t="s">
        <v>25</v>
      </c>
      <c r="C109" s="5">
        <v>4.5199999999999996</v>
      </c>
      <c r="D109" s="5">
        <v>4.42</v>
      </c>
      <c r="E109" s="5">
        <v>47.6599991321564</v>
      </c>
      <c r="F109" s="5">
        <v>17.190000414848299</v>
      </c>
      <c r="G109" s="4">
        <v>3</v>
      </c>
    </row>
    <row r="110" spans="1:7" x14ac:dyDescent="0.25">
      <c r="A110" s="1" t="s">
        <v>488</v>
      </c>
      <c r="B110" s="1" t="s">
        <v>26</v>
      </c>
      <c r="C110" s="5">
        <v>4.5199999999999996</v>
      </c>
      <c r="D110" s="5">
        <v>0</v>
      </c>
      <c r="E110" s="5">
        <v>39.100000262260401</v>
      </c>
      <c r="F110" s="5">
        <v>14.1000002622604</v>
      </c>
      <c r="G110" s="4">
        <v>3</v>
      </c>
    </row>
    <row r="111" spans="1:7" x14ac:dyDescent="0.25">
      <c r="A111" s="1" t="s">
        <v>489</v>
      </c>
      <c r="B111" s="1" t="s">
        <v>28</v>
      </c>
      <c r="C111" s="5">
        <v>4.5199999999999996</v>
      </c>
      <c r="D111" s="5">
        <v>0</v>
      </c>
      <c r="E111" s="5">
        <v>80.000001192092896</v>
      </c>
      <c r="F111" s="5">
        <v>28.850001096725499</v>
      </c>
      <c r="G111" s="4">
        <v>3</v>
      </c>
    </row>
    <row r="112" spans="1:7" x14ac:dyDescent="0.25">
      <c r="A112" s="1" t="s">
        <v>867</v>
      </c>
      <c r="B112" s="1" t="s">
        <v>388</v>
      </c>
      <c r="C112" s="5">
        <v>4.46</v>
      </c>
      <c r="D112" s="5">
        <v>4.42</v>
      </c>
      <c r="E112" s="5">
        <v>5.7720001786947304</v>
      </c>
      <c r="F112" s="5">
        <v>2.28199996054173</v>
      </c>
      <c r="G112" s="4">
        <v>2</v>
      </c>
    </row>
    <row r="113" spans="1:7" x14ac:dyDescent="0.25">
      <c r="A113" s="1" t="s">
        <v>664</v>
      </c>
      <c r="B113" s="1" t="s">
        <v>258</v>
      </c>
      <c r="C113" s="5">
        <v>4.24</v>
      </c>
      <c r="D113" s="5">
        <v>4.22</v>
      </c>
      <c r="E113" s="5">
        <v>8.3740003407001495</v>
      </c>
      <c r="F113" s="5">
        <v>5.6650001555681202</v>
      </c>
      <c r="G113" s="4">
        <v>2</v>
      </c>
    </row>
    <row r="114" spans="1:7" x14ac:dyDescent="0.25">
      <c r="A114" s="1" t="s">
        <v>756</v>
      </c>
      <c r="B114" s="1" t="s">
        <v>47</v>
      </c>
      <c r="C114" s="5">
        <v>4.16</v>
      </c>
      <c r="D114" s="5">
        <v>4.1399999999999997</v>
      </c>
      <c r="E114" s="5">
        <v>17.630000412464099</v>
      </c>
      <c r="F114" s="5">
        <v>14.7499993443489</v>
      </c>
      <c r="G114" s="4">
        <v>3</v>
      </c>
    </row>
    <row r="115" spans="1:7" x14ac:dyDescent="0.25">
      <c r="A115" s="1" t="s">
        <v>868</v>
      </c>
      <c r="B115" s="1" t="s">
        <v>389</v>
      </c>
      <c r="C115" s="5">
        <v>4.1399999999999997</v>
      </c>
      <c r="D115" s="5">
        <v>4.13</v>
      </c>
      <c r="E115" s="5">
        <v>9.9009998142719304</v>
      </c>
      <c r="F115" s="5">
        <v>7.9209998250007603</v>
      </c>
      <c r="G115" s="4">
        <v>2</v>
      </c>
    </row>
    <row r="116" spans="1:7" x14ac:dyDescent="0.25">
      <c r="A116" s="1" t="s">
        <v>568</v>
      </c>
      <c r="B116" s="1" t="s">
        <v>200</v>
      </c>
      <c r="C116" s="5">
        <v>4.04</v>
      </c>
      <c r="D116" s="5">
        <v>0.64</v>
      </c>
      <c r="E116" s="5">
        <v>17.649999260902401</v>
      </c>
      <c r="F116" s="5">
        <v>9.7060002386569995</v>
      </c>
      <c r="G116" s="4">
        <v>3</v>
      </c>
    </row>
    <row r="117" spans="1:7" x14ac:dyDescent="0.25">
      <c r="A117" s="1" t="s">
        <v>586</v>
      </c>
      <c r="B117" s="1" t="s">
        <v>105</v>
      </c>
      <c r="C117" s="5">
        <v>4</v>
      </c>
      <c r="D117" s="5">
        <v>0</v>
      </c>
      <c r="E117" s="5">
        <v>7.0620000362396196</v>
      </c>
      <c r="F117" s="5">
        <v>5.6499999016523397</v>
      </c>
      <c r="G117" s="4">
        <v>2</v>
      </c>
    </row>
    <row r="118" spans="1:7" x14ac:dyDescent="0.25">
      <c r="A118" s="1" t="s">
        <v>582</v>
      </c>
      <c r="B118" s="1" t="s">
        <v>104</v>
      </c>
      <c r="C118" s="5">
        <v>4</v>
      </c>
      <c r="D118" s="5">
        <v>0</v>
      </c>
      <c r="E118" s="5">
        <v>7.0620000362396196</v>
      </c>
      <c r="F118" s="5">
        <v>5.6499999016523397</v>
      </c>
      <c r="G118" s="4">
        <v>2</v>
      </c>
    </row>
    <row r="119" spans="1:7" x14ac:dyDescent="0.25">
      <c r="A119" s="1" t="s">
        <v>737</v>
      </c>
      <c r="B119" s="1" t="s">
        <v>267</v>
      </c>
      <c r="C119" s="5">
        <v>4</v>
      </c>
      <c r="D119" s="5">
        <v>4</v>
      </c>
      <c r="E119" s="5">
        <v>17.520000040531201</v>
      </c>
      <c r="F119" s="5">
        <v>17.520000040531201</v>
      </c>
      <c r="G119" s="4">
        <v>2</v>
      </c>
    </row>
    <row r="120" spans="1:7" x14ac:dyDescent="0.25">
      <c r="A120" s="1" t="s">
        <v>686</v>
      </c>
      <c r="B120" s="1" t="s">
        <v>312</v>
      </c>
      <c r="C120" s="5">
        <v>3.89</v>
      </c>
      <c r="D120" s="5">
        <v>0</v>
      </c>
      <c r="E120" s="5">
        <v>18.7900006771088</v>
      </c>
      <c r="F120" s="5">
        <v>14.0900000929832</v>
      </c>
      <c r="G120" s="4">
        <v>2</v>
      </c>
    </row>
    <row r="121" spans="1:7" x14ac:dyDescent="0.25">
      <c r="A121" s="1" t="s">
        <v>639</v>
      </c>
      <c r="B121" s="1" t="s">
        <v>20</v>
      </c>
      <c r="C121" s="5">
        <v>3.85</v>
      </c>
      <c r="D121" s="5">
        <v>3.8</v>
      </c>
      <c r="E121" s="5">
        <v>37.349998950958302</v>
      </c>
      <c r="F121" s="5">
        <v>15.6599998474121</v>
      </c>
      <c r="G121" s="4">
        <v>2</v>
      </c>
    </row>
    <row r="122" spans="1:7" x14ac:dyDescent="0.25">
      <c r="A122" s="1" t="s">
        <v>594</v>
      </c>
      <c r="B122" s="1" t="s">
        <v>16</v>
      </c>
      <c r="C122" s="5">
        <v>3.76</v>
      </c>
      <c r="D122" s="5">
        <v>3.65</v>
      </c>
      <c r="E122" s="5">
        <v>16.019999980926499</v>
      </c>
      <c r="F122" s="5">
        <v>2.3809999227523799</v>
      </c>
      <c r="G122" s="4">
        <v>1</v>
      </c>
    </row>
    <row r="123" spans="1:7" x14ac:dyDescent="0.25">
      <c r="A123" s="1" t="s">
        <v>739</v>
      </c>
      <c r="B123" s="1" t="s">
        <v>351</v>
      </c>
      <c r="C123" s="5">
        <v>3.73</v>
      </c>
      <c r="D123" s="5">
        <v>3.6</v>
      </c>
      <c r="E123" s="5">
        <v>16.179999709129302</v>
      </c>
      <c r="F123" s="5">
        <v>16.179999709129302</v>
      </c>
      <c r="G123" s="4">
        <v>3</v>
      </c>
    </row>
    <row r="124" spans="1:7" x14ac:dyDescent="0.25">
      <c r="A124" s="1" t="s">
        <v>704</v>
      </c>
      <c r="B124" s="1" t="s">
        <v>323</v>
      </c>
      <c r="C124" s="5">
        <v>3.69</v>
      </c>
      <c r="D124" s="5">
        <v>3.6</v>
      </c>
      <c r="E124" s="5">
        <v>13.2100000977516</v>
      </c>
      <c r="F124" s="5">
        <v>10.3799998760223</v>
      </c>
      <c r="G124" s="4">
        <v>2</v>
      </c>
    </row>
    <row r="125" spans="1:7" x14ac:dyDescent="0.25">
      <c r="A125" s="1" t="s">
        <v>913</v>
      </c>
      <c r="B125" s="1" t="s">
        <v>431</v>
      </c>
      <c r="C125" s="5">
        <v>3.64</v>
      </c>
      <c r="D125" s="5">
        <v>1.21</v>
      </c>
      <c r="E125" s="5">
        <v>6.0550000518560401</v>
      </c>
      <c r="F125" s="5">
        <v>5.8589998632669396</v>
      </c>
      <c r="G125" s="4">
        <v>5</v>
      </c>
    </row>
    <row r="126" spans="1:7" x14ac:dyDescent="0.25">
      <c r="A126" s="1" t="s">
        <v>606</v>
      </c>
      <c r="B126" s="1" t="s">
        <v>112</v>
      </c>
      <c r="C126" s="5">
        <v>3.61</v>
      </c>
      <c r="D126" s="5">
        <v>3.54</v>
      </c>
      <c r="E126" s="5">
        <v>17.2600001096725</v>
      </c>
      <c r="F126" s="5">
        <v>17.2600001096725</v>
      </c>
      <c r="G126" s="4">
        <v>4</v>
      </c>
    </row>
    <row r="127" spans="1:7" x14ac:dyDescent="0.25">
      <c r="A127" s="1" t="s">
        <v>914</v>
      </c>
      <c r="B127" s="1" t="s">
        <v>432</v>
      </c>
      <c r="C127" s="5">
        <v>3.61</v>
      </c>
      <c r="D127" s="5">
        <v>0</v>
      </c>
      <c r="E127" s="5">
        <v>14.069999754428901</v>
      </c>
      <c r="F127" s="5">
        <v>4.9780000001192102</v>
      </c>
      <c r="G127" s="4">
        <v>4</v>
      </c>
    </row>
    <row r="128" spans="1:7" x14ac:dyDescent="0.25">
      <c r="A128" s="1" t="s">
        <v>703</v>
      </c>
      <c r="B128" s="1" t="s">
        <v>322</v>
      </c>
      <c r="C128" s="5">
        <v>3.58</v>
      </c>
      <c r="D128" s="5">
        <v>0</v>
      </c>
      <c r="E128" s="5">
        <v>10.9499998390675</v>
      </c>
      <c r="F128" s="5">
        <v>10.9499998390675</v>
      </c>
      <c r="G128" s="4">
        <v>2</v>
      </c>
    </row>
    <row r="129" spans="1:7" x14ac:dyDescent="0.25">
      <c r="A129" s="1" t="s">
        <v>705</v>
      </c>
      <c r="B129" s="1" t="s">
        <v>324</v>
      </c>
      <c r="C129" s="5">
        <v>3.58</v>
      </c>
      <c r="D129" s="5">
        <v>0</v>
      </c>
      <c r="E129" s="5">
        <v>10.9499998390675</v>
      </c>
      <c r="F129" s="5">
        <v>10.9499998390675</v>
      </c>
      <c r="G129" s="4">
        <v>2</v>
      </c>
    </row>
    <row r="130" spans="1:7" x14ac:dyDescent="0.25">
      <c r="A130" s="1" t="s">
        <v>669</v>
      </c>
      <c r="B130" s="1" t="s">
        <v>306</v>
      </c>
      <c r="C130" s="5">
        <v>3.58</v>
      </c>
      <c r="D130" s="5">
        <v>0</v>
      </c>
      <c r="E130" s="5">
        <v>10.7299998402596</v>
      </c>
      <c r="F130" s="5">
        <v>10.7299998402596</v>
      </c>
      <c r="G130" s="4">
        <v>2</v>
      </c>
    </row>
    <row r="131" spans="1:7" x14ac:dyDescent="0.25">
      <c r="A131" s="1" t="s">
        <v>706</v>
      </c>
      <c r="B131" s="1" t="s">
        <v>325</v>
      </c>
      <c r="C131" s="5">
        <v>3.58</v>
      </c>
      <c r="D131" s="5">
        <v>0</v>
      </c>
      <c r="E131" s="5">
        <v>10.629999637603801</v>
      </c>
      <c r="F131" s="5">
        <v>10.629999637603801</v>
      </c>
      <c r="G131" s="4">
        <v>2</v>
      </c>
    </row>
    <row r="132" spans="1:7" x14ac:dyDescent="0.25">
      <c r="A132" s="1" t="s">
        <v>707</v>
      </c>
      <c r="B132" s="1" t="s">
        <v>52</v>
      </c>
      <c r="C132" s="5">
        <v>3.58</v>
      </c>
      <c r="D132" s="5">
        <v>0</v>
      </c>
      <c r="E132" s="5">
        <v>10.9999999403954</v>
      </c>
      <c r="F132" s="5">
        <v>10.9999999403954</v>
      </c>
      <c r="G132" s="4">
        <v>2</v>
      </c>
    </row>
    <row r="133" spans="1:7" x14ac:dyDescent="0.25">
      <c r="A133" s="1" t="s">
        <v>708</v>
      </c>
      <c r="B133" s="1" t="s">
        <v>326</v>
      </c>
      <c r="C133" s="5">
        <v>3.58</v>
      </c>
      <c r="D133" s="5">
        <v>0</v>
      </c>
      <c r="E133" s="5">
        <v>10.629999637603801</v>
      </c>
      <c r="F133" s="5">
        <v>10.629999637603801</v>
      </c>
      <c r="G133" s="4">
        <v>2</v>
      </c>
    </row>
    <row r="134" spans="1:7" x14ac:dyDescent="0.25">
      <c r="A134" s="1" t="s">
        <v>681</v>
      </c>
      <c r="B134" s="1" t="s">
        <v>308</v>
      </c>
      <c r="C134" s="5">
        <v>3.51</v>
      </c>
      <c r="D134" s="5">
        <v>3.42</v>
      </c>
      <c r="E134" s="5">
        <v>5.1029998809099197</v>
      </c>
      <c r="F134" s="5">
        <v>1.4310000464320201</v>
      </c>
      <c r="G134" s="4">
        <v>2</v>
      </c>
    </row>
    <row r="135" spans="1:7" x14ac:dyDescent="0.25">
      <c r="A135" s="1" t="s">
        <v>595</v>
      </c>
      <c r="B135" s="1" t="s">
        <v>281</v>
      </c>
      <c r="C135" s="5">
        <v>3.43</v>
      </c>
      <c r="D135" s="5">
        <v>0</v>
      </c>
      <c r="E135" s="5">
        <v>11.4500001072884</v>
      </c>
      <c r="F135" s="5">
        <v>2.3760000243783002</v>
      </c>
      <c r="G135" s="4">
        <v>1</v>
      </c>
    </row>
    <row r="136" spans="1:7" x14ac:dyDescent="0.25">
      <c r="A136" s="1" t="s">
        <v>494</v>
      </c>
      <c r="B136" s="1" t="s">
        <v>1</v>
      </c>
      <c r="C136" s="5">
        <v>3.41</v>
      </c>
      <c r="D136" s="5">
        <v>3.33</v>
      </c>
      <c r="E136" s="5">
        <v>9.5509998500347102</v>
      </c>
      <c r="F136" s="5">
        <v>2.8769999742507899</v>
      </c>
      <c r="G136" s="4">
        <v>2</v>
      </c>
    </row>
    <row r="137" spans="1:7" x14ac:dyDescent="0.25">
      <c r="A137" s="1" t="s">
        <v>892</v>
      </c>
      <c r="B137" s="1" t="s">
        <v>413</v>
      </c>
      <c r="C137" s="5">
        <v>3.22</v>
      </c>
      <c r="D137" s="5">
        <v>3.18</v>
      </c>
      <c r="E137" s="5">
        <v>9.53899994492531</v>
      </c>
      <c r="F137" s="5">
        <v>7.8950002789497402</v>
      </c>
      <c r="G137" s="4">
        <v>2</v>
      </c>
    </row>
    <row r="138" spans="1:7" x14ac:dyDescent="0.25">
      <c r="A138" s="1" t="s">
        <v>491</v>
      </c>
      <c r="B138" s="1" t="s">
        <v>27</v>
      </c>
      <c r="C138" s="5">
        <v>2.97</v>
      </c>
      <c r="D138" s="5">
        <v>0</v>
      </c>
      <c r="E138" s="5">
        <v>75.609999895095797</v>
      </c>
      <c r="F138" s="5">
        <v>27.790001034736601</v>
      </c>
      <c r="G138" s="4">
        <v>3</v>
      </c>
    </row>
    <row r="139" spans="1:7" x14ac:dyDescent="0.25">
      <c r="A139" s="1" t="s">
        <v>537</v>
      </c>
      <c r="B139" s="1" t="s">
        <v>138</v>
      </c>
      <c r="C139" s="5">
        <v>2.95</v>
      </c>
      <c r="D139" s="5">
        <v>0</v>
      </c>
      <c r="E139" s="5">
        <v>6.9770000874996203</v>
      </c>
      <c r="F139" s="5">
        <v>4.1859999299049404</v>
      </c>
      <c r="G139" s="4">
        <v>2</v>
      </c>
    </row>
    <row r="140" spans="1:7" x14ac:dyDescent="0.25">
      <c r="A140" s="1" t="s">
        <v>538</v>
      </c>
      <c r="B140" s="1" t="s">
        <v>137</v>
      </c>
      <c r="C140" s="5">
        <v>2.95</v>
      </c>
      <c r="D140" s="5">
        <v>0</v>
      </c>
      <c r="E140" s="5">
        <v>3.55000011622906</v>
      </c>
      <c r="F140" s="5">
        <v>3.55000011622906</v>
      </c>
      <c r="G140" s="4">
        <v>2</v>
      </c>
    </row>
    <row r="141" spans="1:7" x14ac:dyDescent="0.25">
      <c r="A141" s="1" t="s">
        <v>807</v>
      </c>
      <c r="B141" s="1" t="s">
        <v>191</v>
      </c>
      <c r="C141" s="5">
        <v>2.8</v>
      </c>
      <c r="D141" s="5">
        <v>2.77</v>
      </c>
      <c r="E141" s="5">
        <v>2.9160000383853899</v>
      </c>
      <c r="F141" s="5">
        <v>0.94069996848702397</v>
      </c>
      <c r="G141" s="4">
        <v>1</v>
      </c>
    </row>
    <row r="142" spans="1:7" x14ac:dyDescent="0.25">
      <c r="A142" s="1" t="s">
        <v>611</v>
      </c>
      <c r="B142" s="1" t="s">
        <v>143</v>
      </c>
      <c r="C142" s="5">
        <v>2.7</v>
      </c>
      <c r="D142" s="5">
        <v>2.68</v>
      </c>
      <c r="E142" s="5">
        <v>1.6279999166727099</v>
      </c>
      <c r="F142" s="5">
        <v>0.95790000632405303</v>
      </c>
      <c r="G142" s="4">
        <v>1</v>
      </c>
    </row>
    <row r="143" spans="1:7" x14ac:dyDescent="0.25">
      <c r="A143" s="1" t="s">
        <v>550</v>
      </c>
      <c r="B143" s="1" t="s">
        <v>264</v>
      </c>
      <c r="C143" s="5">
        <v>2.5</v>
      </c>
      <c r="D143" s="5">
        <v>2.48</v>
      </c>
      <c r="E143" s="5">
        <v>3.3909998834133099</v>
      </c>
      <c r="F143" s="5">
        <v>0.36329999566078203</v>
      </c>
      <c r="G143" s="4">
        <v>1</v>
      </c>
    </row>
    <row r="144" spans="1:7" x14ac:dyDescent="0.25">
      <c r="A144" s="1" t="s">
        <v>592</v>
      </c>
      <c r="B144" s="1" t="s">
        <v>110</v>
      </c>
      <c r="C144" s="5">
        <v>2.44</v>
      </c>
      <c r="D144" s="5">
        <v>0.02</v>
      </c>
      <c r="E144" s="5">
        <v>7.9099997878074602</v>
      </c>
      <c r="F144" s="5">
        <v>5.6499999016523397</v>
      </c>
      <c r="G144" s="4">
        <v>2</v>
      </c>
    </row>
    <row r="145" spans="1:7" x14ac:dyDescent="0.25">
      <c r="A145" s="1" t="s">
        <v>607</v>
      </c>
      <c r="B145" s="1" t="s">
        <v>227</v>
      </c>
      <c r="C145" s="5">
        <v>2.2599999999999998</v>
      </c>
      <c r="D145" s="5">
        <v>2.25</v>
      </c>
      <c r="E145" s="5">
        <v>12.0399996638298</v>
      </c>
      <c r="F145" s="5">
        <v>6.8060003221035004</v>
      </c>
      <c r="G145" s="4">
        <v>1</v>
      </c>
    </row>
    <row r="146" spans="1:7" x14ac:dyDescent="0.25">
      <c r="A146" s="1" t="s">
        <v>893</v>
      </c>
      <c r="B146" s="1" t="s">
        <v>414</v>
      </c>
      <c r="C146" s="5">
        <v>2.25</v>
      </c>
      <c r="D146" s="5">
        <v>2.2400000000000002</v>
      </c>
      <c r="E146" s="5">
        <v>43.659999966621399</v>
      </c>
      <c r="F146" s="5">
        <v>10.5599999427795</v>
      </c>
      <c r="G146" s="4">
        <v>1</v>
      </c>
    </row>
    <row r="147" spans="1:7" x14ac:dyDescent="0.25">
      <c r="A147" s="1" t="s">
        <v>859</v>
      </c>
      <c r="B147" s="1" t="s">
        <v>380</v>
      </c>
      <c r="C147" s="5">
        <v>2.1800000000000002</v>
      </c>
      <c r="D147" s="5">
        <v>2.17</v>
      </c>
      <c r="E147" s="5">
        <v>13.8199999928474</v>
      </c>
      <c r="F147" s="5">
        <v>5.9209998697042501</v>
      </c>
      <c r="G147" s="4">
        <v>1</v>
      </c>
    </row>
    <row r="148" spans="1:7" x14ac:dyDescent="0.25">
      <c r="A148" s="1" t="s">
        <v>860</v>
      </c>
      <c r="B148" s="1" t="s">
        <v>381</v>
      </c>
      <c r="C148" s="5">
        <v>2.1800000000000002</v>
      </c>
      <c r="D148" s="5">
        <v>0</v>
      </c>
      <c r="E148" s="5">
        <v>13.8199999928474</v>
      </c>
      <c r="F148" s="5">
        <v>5.9209998697042501</v>
      </c>
      <c r="G148" s="4">
        <v>1</v>
      </c>
    </row>
    <row r="149" spans="1:7" x14ac:dyDescent="0.25">
      <c r="A149" s="1" t="s">
        <v>832</v>
      </c>
      <c r="B149" s="1" t="s">
        <v>353</v>
      </c>
      <c r="C149" s="5">
        <v>2.0299999999999998</v>
      </c>
      <c r="D149" s="5">
        <v>2.0299999999999998</v>
      </c>
      <c r="E149" s="5">
        <v>3.5409998148679702</v>
      </c>
      <c r="F149" s="5">
        <v>1.55800003558397</v>
      </c>
      <c r="G149" s="4">
        <v>1</v>
      </c>
    </row>
    <row r="150" spans="1:7" x14ac:dyDescent="0.25">
      <c r="A150" s="1" t="s">
        <v>570</v>
      </c>
      <c r="B150" s="1" t="s">
        <v>178</v>
      </c>
      <c r="C150" s="5">
        <v>2.02</v>
      </c>
      <c r="D150" s="5">
        <v>2.02</v>
      </c>
      <c r="E150" s="5">
        <v>5.0990000367164603</v>
      </c>
      <c r="F150" s="5">
        <v>2.1379999816417699</v>
      </c>
      <c r="G150" s="4">
        <v>1</v>
      </c>
    </row>
    <row r="151" spans="1:7" x14ac:dyDescent="0.25">
      <c r="A151" s="1" t="s">
        <v>738</v>
      </c>
      <c r="B151" s="1" t="s">
        <v>268</v>
      </c>
      <c r="C151" s="5">
        <v>2</v>
      </c>
      <c r="D151" s="5">
        <v>0</v>
      </c>
      <c r="E151" s="5">
        <v>5.55600002408028</v>
      </c>
      <c r="F151" s="5">
        <v>5.55600002408028</v>
      </c>
      <c r="G151" s="4">
        <v>1</v>
      </c>
    </row>
    <row r="152" spans="1:7" x14ac:dyDescent="0.25">
      <c r="A152" s="1" t="s">
        <v>627</v>
      </c>
      <c r="B152" s="1" t="s">
        <v>174</v>
      </c>
      <c r="C152" s="5">
        <v>2</v>
      </c>
      <c r="D152" s="5">
        <v>2</v>
      </c>
      <c r="E152" s="5">
        <v>1.60900000482798</v>
      </c>
      <c r="F152" s="5">
        <v>0.482799997553229</v>
      </c>
      <c r="G152" s="4">
        <v>1</v>
      </c>
    </row>
    <row r="153" spans="1:7" x14ac:dyDescent="0.25">
      <c r="A153" s="1" t="s">
        <v>894</v>
      </c>
      <c r="B153" s="1" t="s">
        <v>415</v>
      </c>
      <c r="C153" s="5">
        <v>2</v>
      </c>
      <c r="D153" s="5">
        <v>2</v>
      </c>
      <c r="E153" s="5">
        <v>3.1530000269412999</v>
      </c>
      <c r="F153" s="5">
        <v>2.2520000115037</v>
      </c>
      <c r="G153" s="4">
        <v>1</v>
      </c>
    </row>
    <row r="154" spans="1:7" x14ac:dyDescent="0.25">
      <c r="A154" s="1" t="s">
        <v>895</v>
      </c>
      <c r="B154" s="1" t="s">
        <v>416</v>
      </c>
      <c r="C154" s="5">
        <v>2</v>
      </c>
      <c r="D154" s="5">
        <v>0</v>
      </c>
      <c r="E154" s="5">
        <v>3.1459998339414601</v>
      </c>
      <c r="F154" s="5">
        <v>2.2469999268651</v>
      </c>
      <c r="G154" s="4">
        <v>1</v>
      </c>
    </row>
    <row r="155" spans="1:7" x14ac:dyDescent="0.25">
      <c r="A155" s="1" t="s">
        <v>896</v>
      </c>
      <c r="B155" s="1" t="s">
        <v>417</v>
      </c>
      <c r="C155" s="5">
        <v>2</v>
      </c>
      <c r="D155" s="5">
        <v>0</v>
      </c>
      <c r="E155" s="5">
        <v>3.1319998204708099</v>
      </c>
      <c r="F155" s="5">
        <v>2.2369999438524202</v>
      </c>
      <c r="G155" s="4">
        <v>1</v>
      </c>
    </row>
    <row r="156" spans="1:7" x14ac:dyDescent="0.25">
      <c r="A156" s="1" t="s">
        <v>897</v>
      </c>
      <c r="B156" s="1" t="s">
        <v>418</v>
      </c>
      <c r="C156" s="5">
        <v>2</v>
      </c>
      <c r="D156" s="5">
        <v>0</v>
      </c>
      <c r="E156" s="5">
        <v>3.1459998339414601</v>
      </c>
      <c r="F156" s="5">
        <v>2.2469999268651</v>
      </c>
      <c r="G156" s="4">
        <v>1</v>
      </c>
    </row>
    <row r="157" spans="1:7" x14ac:dyDescent="0.25">
      <c r="A157" s="1" t="s">
        <v>898</v>
      </c>
      <c r="B157" s="1" t="s">
        <v>419</v>
      </c>
      <c r="C157" s="5">
        <v>2</v>
      </c>
      <c r="D157" s="5">
        <v>0</v>
      </c>
      <c r="E157" s="5">
        <v>3.1530000269412999</v>
      </c>
      <c r="F157" s="5">
        <v>2.2520000115037</v>
      </c>
      <c r="G157" s="4">
        <v>1</v>
      </c>
    </row>
    <row r="158" spans="1:7" x14ac:dyDescent="0.25">
      <c r="A158" s="1" t="s">
        <v>899</v>
      </c>
      <c r="B158" s="1" t="s">
        <v>420</v>
      </c>
      <c r="C158" s="5">
        <v>2</v>
      </c>
      <c r="D158" s="5">
        <v>0</v>
      </c>
      <c r="E158" s="5">
        <v>3.1459998339414601</v>
      </c>
      <c r="F158" s="5">
        <v>2.2469999268651</v>
      </c>
      <c r="G158" s="4">
        <v>1</v>
      </c>
    </row>
    <row r="159" spans="1:7" x14ac:dyDescent="0.25">
      <c r="A159" s="1" t="s">
        <v>900</v>
      </c>
      <c r="B159" s="1" t="s">
        <v>421</v>
      </c>
      <c r="C159" s="5">
        <v>2</v>
      </c>
      <c r="D159" s="5">
        <v>0</v>
      </c>
      <c r="E159" s="5">
        <v>2.2220000624656699</v>
      </c>
      <c r="F159" s="5">
        <v>2.2220000624656699</v>
      </c>
      <c r="G159" s="4">
        <v>1</v>
      </c>
    </row>
    <row r="160" spans="1:7" x14ac:dyDescent="0.25">
      <c r="A160" s="1" t="s">
        <v>901</v>
      </c>
      <c r="B160" s="1" t="s">
        <v>422</v>
      </c>
      <c r="C160" s="5">
        <v>2</v>
      </c>
      <c r="D160" s="5">
        <v>0</v>
      </c>
      <c r="E160" s="5">
        <v>2.2169999778270699</v>
      </c>
      <c r="F160" s="5">
        <v>2.2169999778270699</v>
      </c>
      <c r="G160" s="4">
        <v>1</v>
      </c>
    </row>
    <row r="161" spans="1:7" x14ac:dyDescent="0.25">
      <c r="A161" s="1" t="s">
        <v>647</v>
      </c>
      <c r="B161" s="1" t="s">
        <v>114</v>
      </c>
      <c r="C161" s="5">
        <v>2</v>
      </c>
      <c r="D161" s="5">
        <v>2</v>
      </c>
      <c r="E161" s="5">
        <v>8.3329997956752795</v>
      </c>
      <c r="F161" s="5">
        <v>5.55600002408028</v>
      </c>
      <c r="G161" s="4">
        <v>1</v>
      </c>
    </row>
    <row r="162" spans="1:7" x14ac:dyDescent="0.25">
      <c r="A162" s="1" t="s">
        <v>648</v>
      </c>
      <c r="B162" s="1" t="s">
        <v>115</v>
      </c>
      <c r="C162" s="5">
        <v>2</v>
      </c>
      <c r="D162" s="5">
        <v>0</v>
      </c>
      <c r="E162" s="5">
        <v>9.3919999897479993</v>
      </c>
      <c r="F162" s="5">
        <v>5.5250000208616301</v>
      </c>
      <c r="G162" s="4">
        <v>1</v>
      </c>
    </row>
    <row r="163" spans="1:7" x14ac:dyDescent="0.25">
      <c r="A163" s="1" t="s">
        <v>649</v>
      </c>
      <c r="B163" s="1" t="s">
        <v>116</v>
      </c>
      <c r="C163" s="5">
        <v>2</v>
      </c>
      <c r="D163" s="5">
        <v>0</v>
      </c>
      <c r="E163" s="5">
        <v>9.3919999897479993</v>
      </c>
      <c r="F163" s="5">
        <v>5.5250000208616301</v>
      </c>
      <c r="G163" s="4">
        <v>1</v>
      </c>
    </row>
    <row r="164" spans="1:7" x14ac:dyDescent="0.25">
      <c r="A164" s="1" t="s">
        <v>855</v>
      </c>
      <c r="B164" s="1" t="s">
        <v>376</v>
      </c>
      <c r="C164" s="5">
        <v>2</v>
      </c>
      <c r="D164" s="5">
        <v>2</v>
      </c>
      <c r="E164" s="5">
        <v>8.3329997956752795</v>
      </c>
      <c r="F164" s="5">
        <v>5.39200007915497</v>
      </c>
      <c r="G164" s="4">
        <v>1</v>
      </c>
    </row>
    <row r="165" spans="1:7" x14ac:dyDescent="0.25">
      <c r="A165" s="1" t="s">
        <v>856</v>
      </c>
      <c r="B165" s="1" t="s">
        <v>377</v>
      </c>
      <c r="C165" s="5">
        <v>2</v>
      </c>
      <c r="D165" s="5">
        <v>0</v>
      </c>
      <c r="E165" s="5">
        <v>5.0459999591112101</v>
      </c>
      <c r="F165" s="5">
        <v>5.0459999591112101</v>
      </c>
      <c r="G165" s="4">
        <v>1</v>
      </c>
    </row>
    <row r="166" spans="1:7" x14ac:dyDescent="0.25">
      <c r="A166" s="1" t="s">
        <v>642</v>
      </c>
      <c r="B166" s="1" t="s">
        <v>299</v>
      </c>
      <c r="C166" s="5">
        <v>2</v>
      </c>
      <c r="D166" s="5">
        <v>2</v>
      </c>
      <c r="E166" s="5">
        <v>1.37900002300739</v>
      </c>
      <c r="F166" s="5">
        <v>1.37900002300739</v>
      </c>
      <c r="G166" s="4">
        <v>2</v>
      </c>
    </row>
    <row r="167" spans="1:7" x14ac:dyDescent="0.25">
      <c r="A167" s="1" t="s">
        <v>803</v>
      </c>
      <c r="B167" s="1" t="s">
        <v>186</v>
      </c>
      <c r="C167" s="5">
        <v>2</v>
      </c>
      <c r="D167" s="5">
        <v>2</v>
      </c>
      <c r="E167" s="5">
        <v>5.0930000841617602</v>
      </c>
      <c r="F167" s="5">
        <v>5.0930000841617602</v>
      </c>
      <c r="G167" s="4">
        <v>1</v>
      </c>
    </row>
    <row r="168" spans="1:7" x14ac:dyDescent="0.25">
      <c r="A168" s="1" t="s">
        <v>804</v>
      </c>
      <c r="B168" s="1" t="s">
        <v>187</v>
      </c>
      <c r="C168" s="5">
        <v>2</v>
      </c>
      <c r="D168" s="5">
        <v>0</v>
      </c>
      <c r="E168" s="5">
        <v>5.0459999591112101</v>
      </c>
      <c r="F168" s="5">
        <v>5.0459999591112101</v>
      </c>
      <c r="G168" s="4">
        <v>1</v>
      </c>
    </row>
    <row r="169" spans="1:7" x14ac:dyDescent="0.25">
      <c r="A169" s="1" t="s">
        <v>635</v>
      </c>
      <c r="B169" s="1" t="s">
        <v>199</v>
      </c>
      <c r="C169" s="5">
        <v>2</v>
      </c>
      <c r="D169" s="5">
        <v>2</v>
      </c>
      <c r="E169" s="5">
        <v>2.0290000364184402</v>
      </c>
      <c r="F169" s="5">
        <v>2.0290000364184402</v>
      </c>
      <c r="G169" s="4">
        <v>1</v>
      </c>
    </row>
    <row r="170" spans="1:7" x14ac:dyDescent="0.25">
      <c r="A170" s="1" t="s">
        <v>902</v>
      </c>
      <c r="B170" s="1" t="s">
        <v>259</v>
      </c>
      <c r="C170" s="5">
        <v>2</v>
      </c>
      <c r="D170" s="5">
        <v>2</v>
      </c>
      <c r="E170" s="5">
        <v>6.80299997329712</v>
      </c>
      <c r="F170" s="5">
        <v>6.80299997329712</v>
      </c>
      <c r="G170" s="4">
        <v>1</v>
      </c>
    </row>
    <row r="171" spans="1:7" x14ac:dyDescent="0.25">
      <c r="A171" s="1" t="s">
        <v>903</v>
      </c>
      <c r="B171" s="1" t="s">
        <v>260</v>
      </c>
      <c r="C171" s="5">
        <v>2</v>
      </c>
      <c r="D171" s="5">
        <v>0</v>
      </c>
      <c r="E171" s="5">
        <v>6.80299997329712</v>
      </c>
      <c r="F171" s="5">
        <v>6.80299997329712</v>
      </c>
      <c r="G171" s="4">
        <v>1</v>
      </c>
    </row>
    <row r="172" spans="1:7" x14ac:dyDescent="0.25">
      <c r="A172" s="1" t="s">
        <v>904</v>
      </c>
      <c r="B172" s="1" t="s">
        <v>261</v>
      </c>
      <c r="C172" s="5">
        <v>2</v>
      </c>
      <c r="D172" s="5">
        <v>0</v>
      </c>
      <c r="E172" s="5">
        <v>6.80299997329712</v>
      </c>
      <c r="F172" s="5">
        <v>6.80299997329712</v>
      </c>
      <c r="G172" s="4">
        <v>1</v>
      </c>
    </row>
    <row r="173" spans="1:7" x14ac:dyDescent="0.25">
      <c r="A173" s="1" t="s">
        <v>643</v>
      </c>
      <c r="B173" s="1" t="s">
        <v>162</v>
      </c>
      <c r="C173" s="5">
        <v>2</v>
      </c>
      <c r="D173" s="5">
        <v>1.92</v>
      </c>
      <c r="E173" s="5">
        <v>0.83510000258684203</v>
      </c>
      <c r="F173" s="5">
        <v>0.83510000258684203</v>
      </c>
      <c r="G173" s="4">
        <v>1</v>
      </c>
    </row>
    <row r="174" spans="1:7" x14ac:dyDescent="0.25">
      <c r="A174" s="1" t="s">
        <v>748</v>
      </c>
      <c r="B174" s="1" t="s">
        <v>29</v>
      </c>
      <c r="C174" s="5">
        <v>2</v>
      </c>
      <c r="D174" s="5">
        <v>1.33</v>
      </c>
      <c r="E174" s="5">
        <v>24.019999802112601</v>
      </c>
      <c r="F174" s="5">
        <v>4.2040001600980803</v>
      </c>
      <c r="G174" s="4">
        <v>3</v>
      </c>
    </row>
    <row r="175" spans="1:7" x14ac:dyDescent="0.25">
      <c r="A175" s="1" t="s">
        <v>702</v>
      </c>
      <c r="B175" s="1" t="s">
        <v>321</v>
      </c>
      <c r="C175" s="5">
        <v>1.93</v>
      </c>
      <c r="D175" s="5">
        <v>0</v>
      </c>
      <c r="E175" s="5">
        <v>8.4160000085830706</v>
      </c>
      <c r="F175" s="5">
        <v>5.4460000246763203</v>
      </c>
      <c r="G175" s="4">
        <v>1</v>
      </c>
    </row>
    <row r="176" spans="1:7" x14ac:dyDescent="0.25">
      <c r="A176" s="1" t="s">
        <v>905</v>
      </c>
      <c r="B176" s="1" t="s">
        <v>423</v>
      </c>
      <c r="C176" s="5">
        <v>1.85</v>
      </c>
      <c r="D176" s="5">
        <v>1.82</v>
      </c>
      <c r="E176" s="5">
        <v>4.5069999992847398</v>
      </c>
      <c r="F176" s="5">
        <v>3.0990000814199399</v>
      </c>
      <c r="G176" s="4">
        <v>1</v>
      </c>
    </row>
    <row r="177" spans="1:7" x14ac:dyDescent="0.25">
      <c r="A177" s="1" t="s">
        <v>906</v>
      </c>
      <c r="B177" s="1" t="s">
        <v>424</v>
      </c>
      <c r="C177" s="5">
        <v>1.85</v>
      </c>
      <c r="D177" s="5">
        <v>0</v>
      </c>
      <c r="E177" s="5">
        <v>4.4569998979568499</v>
      </c>
      <c r="F177" s="5">
        <v>3.06400004774332</v>
      </c>
      <c r="G177" s="4">
        <v>1</v>
      </c>
    </row>
    <row r="178" spans="1:7" x14ac:dyDescent="0.25">
      <c r="A178" s="1" t="s">
        <v>907</v>
      </c>
      <c r="B178" s="1" t="s">
        <v>425</v>
      </c>
      <c r="C178" s="5">
        <v>1.85</v>
      </c>
      <c r="D178" s="5">
        <v>0</v>
      </c>
      <c r="E178" s="5">
        <v>3.06400004774332</v>
      </c>
      <c r="F178" s="5">
        <v>3.06400004774332</v>
      </c>
      <c r="G178" s="4">
        <v>1</v>
      </c>
    </row>
    <row r="179" spans="1:7" x14ac:dyDescent="0.25">
      <c r="A179" s="1" t="s">
        <v>852</v>
      </c>
      <c r="B179" s="1" t="s">
        <v>373</v>
      </c>
      <c r="C179" s="5">
        <v>1.79</v>
      </c>
      <c r="D179" s="5">
        <v>1.69</v>
      </c>
      <c r="E179" s="5">
        <v>9.1310001909732801</v>
      </c>
      <c r="F179" s="5">
        <v>2.2269999608397502</v>
      </c>
      <c r="G179" s="4">
        <v>1</v>
      </c>
    </row>
    <row r="180" spans="1:7" x14ac:dyDescent="0.25">
      <c r="A180" s="1" t="s">
        <v>853</v>
      </c>
      <c r="B180" s="1" t="s">
        <v>374</v>
      </c>
      <c r="C180" s="5">
        <v>1.79</v>
      </c>
      <c r="D180" s="5">
        <v>0</v>
      </c>
      <c r="E180" s="5">
        <v>9.0910002589225805</v>
      </c>
      <c r="F180" s="5">
        <v>2.2169999778270699</v>
      </c>
      <c r="G180" s="4">
        <v>1</v>
      </c>
    </row>
    <row r="181" spans="1:7" x14ac:dyDescent="0.25">
      <c r="A181" s="1" t="s">
        <v>854</v>
      </c>
      <c r="B181" s="1" t="s">
        <v>375</v>
      </c>
      <c r="C181" s="5">
        <v>1.79</v>
      </c>
      <c r="D181" s="5">
        <v>0</v>
      </c>
      <c r="E181" s="5">
        <v>9.0910002589225805</v>
      </c>
      <c r="F181" s="5">
        <v>2.2169999778270699</v>
      </c>
      <c r="G181" s="4">
        <v>1</v>
      </c>
    </row>
    <row r="182" spans="1:7" x14ac:dyDescent="0.25">
      <c r="A182" s="1" t="s">
        <v>908</v>
      </c>
      <c r="B182" s="1" t="s">
        <v>426</v>
      </c>
      <c r="C182" s="5">
        <v>1.76</v>
      </c>
      <c r="D182" s="5">
        <v>0</v>
      </c>
      <c r="E182" s="5">
        <v>5.7780001312494296</v>
      </c>
      <c r="F182" s="5">
        <v>2.2220000624656699</v>
      </c>
      <c r="G182" s="4">
        <v>1</v>
      </c>
    </row>
    <row r="183" spans="1:7" x14ac:dyDescent="0.25">
      <c r="A183" s="1" t="s">
        <v>741</v>
      </c>
      <c r="B183" s="1" t="s">
        <v>3</v>
      </c>
      <c r="C183" s="5">
        <v>1.72</v>
      </c>
      <c r="D183" s="5">
        <v>1.62</v>
      </c>
      <c r="E183" s="5">
        <v>2.5070000439882301</v>
      </c>
      <c r="F183" s="5">
        <v>0.53730001673102401</v>
      </c>
      <c r="G183" s="4">
        <v>1</v>
      </c>
    </row>
    <row r="184" spans="1:7" x14ac:dyDescent="0.25">
      <c r="A184" s="1" t="s">
        <v>909</v>
      </c>
      <c r="B184" s="1" t="s">
        <v>427</v>
      </c>
      <c r="C184" s="5">
        <v>1.66</v>
      </c>
      <c r="D184" s="5">
        <v>1.6</v>
      </c>
      <c r="E184" s="5">
        <v>0.93560004606842995</v>
      </c>
      <c r="F184" s="5">
        <v>0.93560004606842995</v>
      </c>
      <c r="G184" s="4">
        <v>1</v>
      </c>
    </row>
    <row r="185" spans="1:7" x14ac:dyDescent="0.25">
      <c r="A185" s="1" t="s">
        <v>613</v>
      </c>
      <c r="B185" s="1" t="s">
        <v>96</v>
      </c>
      <c r="C185" s="5">
        <v>1.66</v>
      </c>
      <c r="D185" s="5">
        <v>1.6</v>
      </c>
      <c r="E185" s="5">
        <v>4.13499996066093</v>
      </c>
      <c r="F185" s="5">
        <v>4.13499996066093</v>
      </c>
      <c r="G185" s="4">
        <v>1</v>
      </c>
    </row>
    <row r="186" spans="1:7" x14ac:dyDescent="0.25">
      <c r="A186" s="1" t="s">
        <v>910</v>
      </c>
      <c r="B186" s="1" t="s">
        <v>428</v>
      </c>
      <c r="C186" s="5">
        <v>1.66</v>
      </c>
      <c r="D186" s="5">
        <v>1.57</v>
      </c>
      <c r="E186" s="5">
        <v>11.050000041723299</v>
      </c>
      <c r="F186" s="5">
        <v>5.2329998463392302</v>
      </c>
      <c r="G186" s="4">
        <v>1</v>
      </c>
    </row>
    <row r="187" spans="1:7" x14ac:dyDescent="0.25">
      <c r="A187" s="1" t="s">
        <v>869</v>
      </c>
      <c r="B187" s="1" t="s">
        <v>390</v>
      </c>
      <c r="C187" s="5">
        <v>1.62</v>
      </c>
      <c r="D187" s="5">
        <v>0</v>
      </c>
      <c r="E187" s="5">
        <v>7.2120003402233097</v>
      </c>
      <c r="F187" s="5">
        <v>5.2880000323057201</v>
      </c>
      <c r="G187" s="4">
        <v>1</v>
      </c>
    </row>
    <row r="188" spans="1:7" x14ac:dyDescent="0.25">
      <c r="A188" s="1" t="s">
        <v>870</v>
      </c>
      <c r="B188" s="1" t="s">
        <v>391</v>
      </c>
      <c r="C188" s="5">
        <v>1.62</v>
      </c>
      <c r="D188" s="5">
        <v>0</v>
      </c>
      <c r="E188" s="5">
        <v>7.2120003402233097</v>
      </c>
      <c r="F188" s="5">
        <v>5.2880000323057201</v>
      </c>
      <c r="G188" s="4">
        <v>1</v>
      </c>
    </row>
    <row r="189" spans="1:7" x14ac:dyDescent="0.25">
      <c r="A189" s="1" t="s">
        <v>871</v>
      </c>
      <c r="B189" s="1" t="s">
        <v>392</v>
      </c>
      <c r="C189" s="5">
        <v>1.62</v>
      </c>
      <c r="D189" s="5">
        <v>0</v>
      </c>
      <c r="E189" s="5">
        <v>4.5269999653101003</v>
      </c>
      <c r="F189" s="5">
        <v>4.5269999653101003</v>
      </c>
      <c r="G189" s="4">
        <v>1</v>
      </c>
    </row>
    <row r="190" spans="1:7" x14ac:dyDescent="0.25">
      <c r="A190" s="1" t="s">
        <v>911</v>
      </c>
      <c r="B190" s="1" t="s">
        <v>429</v>
      </c>
      <c r="C190" s="5">
        <v>1.62</v>
      </c>
      <c r="D190" s="5">
        <v>1.55</v>
      </c>
      <c r="E190" s="5">
        <v>3.9999999105930302</v>
      </c>
      <c r="F190" s="5">
        <v>3.9999999105930302</v>
      </c>
      <c r="G190" s="4">
        <v>1</v>
      </c>
    </row>
    <row r="191" spans="1:7" x14ac:dyDescent="0.25">
      <c r="A191" s="1" t="s">
        <v>872</v>
      </c>
      <c r="B191" s="1" t="s">
        <v>393</v>
      </c>
      <c r="C191" s="5">
        <v>1.59</v>
      </c>
      <c r="D191" s="5">
        <v>0</v>
      </c>
      <c r="E191" s="5">
        <v>8.6360000073909795</v>
      </c>
      <c r="F191" s="5">
        <v>5.0000000745058104</v>
      </c>
      <c r="G191" s="4">
        <v>1</v>
      </c>
    </row>
    <row r="192" spans="1:7" x14ac:dyDescent="0.25">
      <c r="A192" s="1" t="s">
        <v>873</v>
      </c>
      <c r="B192" s="1" t="s">
        <v>394</v>
      </c>
      <c r="C192" s="5">
        <v>1.57</v>
      </c>
      <c r="D192" s="5">
        <v>0</v>
      </c>
      <c r="E192" s="5">
        <v>10.2300003170967</v>
      </c>
      <c r="F192" s="5">
        <v>5.1160000264644596</v>
      </c>
      <c r="G192" s="4">
        <v>1</v>
      </c>
    </row>
    <row r="193" spans="1:7" x14ac:dyDescent="0.25">
      <c r="A193" s="1" t="s">
        <v>874</v>
      </c>
      <c r="B193" s="1" t="s">
        <v>395</v>
      </c>
      <c r="C193" s="5">
        <v>1.57</v>
      </c>
      <c r="D193" s="5">
        <v>0</v>
      </c>
      <c r="E193" s="5">
        <v>6.8489998579025304</v>
      </c>
      <c r="F193" s="5">
        <v>5.0230000168085098</v>
      </c>
      <c r="G193" s="4">
        <v>1</v>
      </c>
    </row>
    <row r="194" spans="1:7" x14ac:dyDescent="0.25">
      <c r="A194" s="1" t="s">
        <v>875</v>
      </c>
      <c r="B194" s="1" t="s">
        <v>396</v>
      </c>
      <c r="C194" s="5">
        <v>1.57</v>
      </c>
      <c r="D194" s="5">
        <v>0</v>
      </c>
      <c r="E194" s="5">
        <v>4.9329999834299096</v>
      </c>
      <c r="F194" s="5">
        <v>4.9329999834299096</v>
      </c>
      <c r="G194" s="4">
        <v>1</v>
      </c>
    </row>
    <row r="195" spans="1:7" x14ac:dyDescent="0.25">
      <c r="A195" s="1" t="s">
        <v>876</v>
      </c>
      <c r="B195" s="1" t="s">
        <v>397</v>
      </c>
      <c r="C195" s="5">
        <v>1.57</v>
      </c>
      <c r="D195" s="5">
        <v>0</v>
      </c>
      <c r="E195" s="5">
        <v>5.0230000168085098</v>
      </c>
      <c r="F195" s="5">
        <v>5.0230000168085098</v>
      </c>
      <c r="G195" s="4">
        <v>1</v>
      </c>
    </row>
    <row r="196" spans="1:7" x14ac:dyDescent="0.25">
      <c r="A196" s="1" t="s">
        <v>877</v>
      </c>
      <c r="B196" s="1" t="s">
        <v>398</v>
      </c>
      <c r="C196" s="5">
        <v>1.57</v>
      </c>
      <c r="D196" s="5">
        <v>0</v>
      </c>
      <c r="E196" s="5">
        <v>5.4189998656511298</v>
      </c>
      <c r="F196" s="5">
        <v>5.4189998656511298</v>
      </c>
      <c r="G196" s="4">
        <v>1</v>
      </c>
    </row>
    <row r="197" spans="1:7" x14ac:dyDescent="0.25">
      <c r="A197" s="1" t="s">
        <v>878</v>
      </c>
      <c r="B197" s="1" t="s">
        <v>399</v>
      </c>
      <c r="C197" s="5">
        <v>1.57</v>
      </c>
      <c r="D197" s="5">
        <v>0</v>
      </c>
      <c r="E197" s="5">
        <v>5.1640000194311098</v>
      </c>
      <c r="F197" s="5">
        <v>5.1640000194311098</v>
      </c>
      <c r="G197" s="4">
        <v>1</v>
      </c>
    </row>
    <row r="198" spans="1:7" x14ac:dyDescent="0.25">
      <c r="A198" s="1" t="s">
        <v>879</v>
      </c>
      <c r="B198" s="1" t="s">
        <v>400</v>
      </c>
      <c r="C198" s="5">
        <v>1.57</v>
      </c>
      <c r="D198" s="5">
        <v>0</v>
      </c>
      <c r="E198" s="5">
        <v>5.2379999309778196</v>
      </c>
      <c r="F198" s="5">
        <v>5.2379999309778196</v>
      </c>
      <c r="G198" s="4">
        <v>1</v>
      </c>
    </row>
    <row r="199" spans="1:7" x14ac:dyDescent="0.25">
      <c r="A199" s="1" t="s">
        <v>880</v>
      </c>
      <c r="B199" s="1" t="s">
        <v>401</v>
      </c>
      <c r="C199" s="5">
        <v>1.57</v>
      </c>
      <c r="D199" s="5">
        <v>0</v>
      </c>
      <c r="E199" s="5">
        <v>5.0689999014139202</v>
      </c>
      <c r="F199" s="5">
        <v>5.0689999014139202</v>
      </c>
      <c r="G199" s="4">
        <v>1</v>
      </c>
    </row>
    <row r="200" spans="1:7" x14ac:dyDescent="0.25">
      <c r="A200" s="1" t="s">
        <v>881</v>
      </c>
      <c r="B200" s="1" t="s">
        <v>402</v>
      </c>
      <c r="C200" s="5">
        <v>1.57</v>
      </c>
      <c r="D200" s="5">
        <v>0</v>
      </c>
      <c r="E200" s="5">
        <v>5.1640000194311098</v>
      </c>
      <c r="F200" s="5">
        <v>5.1640000194311098</v>
      </c>
      <c r="G200" s="4">
        <v>1</v>
      </c>
    </row>
    <row r="201" spans="1:7" x14ac:dyDescent="0.25">
      <c r="A201" s="1" t="s">
        <v>882</v>
      </c>
      <c r="B201" s="1" t="s">
        <v>403</v>
      </c>
      <c r="C201" s="5">
        <v>1.57</v>
      </c>
      <c r="D201" s="5">
        <v>0</v>
      </c>
      <c r="E201" s="5">
        <v>4.2309999465942401</v>
      </c>
      <c r="F201" s="5">
        <v>4.2309999465942401</v>
      </c>
      <c r="G201" s="4">
        <v>1</v>
      </c>
    </row>
    <row r="202" spans="1:7" x14ac:dyDescent="0.25">
      <c r="A202" s="1" t="s">
        <v>883</v>
      </c>
      <c r="B202" s="1" t="s">
        <v>404</v>
      </c>
      <c r="C202" s="5">
        <v>1.57</v>
      </c>
      <c r="D202" s="5">
        <v>0</v>
      </c>
      <c r="E202" s="5">
        <v>4.8459999263286599</v>
      </c>
      <c r="F202" s="5">
        <v>4.8459999263286599</v>
      </c>
      <c r="G202" s="4">
        <v>1</v>
      </c>
    </row>
    <row r="203" spans="1:7" x14ac:dyDescent="0.25">
      <c r="A203" s="1" t="s">
        <v>884</v>
      </c>
      <c r="B203" s="1" t="s">
        <v>405</v>
      </c>
      <c r="C203" s="5">
        <v>1.57</v>
      </c>
      <c r="D203" s="5">
        <v>0</v>
      </c>
      <c r="E203" s="5">
        <v>5.0459999591112101</v>
      </c>
      <c r="F203" s="5">
        <v>5.0459999591112101</v>
      </c>
      <c r="G203" s="4">
        <v>1</v>
      </c>
    </row>
    <row r="204" spans="1:7" x14ac:dyDescent="0.25">
      <c r="A204" s="1" t="s">
        <v>885</v>
      </c>
      <c r="B204" s="1" t="s">
        <v>406</v>
      </c>
      <c r="C204" s="5">
        <v>1.57</v>
      </c>
      <c r="D204" s="5">
        <v>0</v>
      </c>
      <c r="E204" s="5">
        <v>4.8030000180006001</v>
      </c>
      <c r="F204" s="5">
        <v>4.8030000180006001</v>
      </c>
      <c r="G204" s="4">
        <v>1</v>
      </c>
    </row>
    <row r="205" spans="1:7" x14ac:dyDescent="0.25">
      <c r="A205" s="1" t="s">
        <v>674</v>
      </c>
      <c r="B205" s="1" t="s">
        <v>207</v>
      </c>
      <c r="C205" s="5">
        <v>1.53</v>
      </c>
      <c r="D205" s="5">
        <v>0.2</v>
      </c>
      <c r="E205" s="5">
        <v>1.15599995478988</v>
      </c>
      <c r="F205" s="5">
        <v>0.40790000930428499</v>
      </c>
      <c r="G205" s="4">
        <v>1</v>
      </c>
    </row>
    <row r="206" spans="1:7" x14ac:dyDescent="0.25">
      <c r="A206" s="1" t="s">
        <v>672</v>
      </c>
      <c r="B206" s="1" t="s">
        <v>208</v>
      </c>
      <c r="C206" s="5">
        <v>1.52</v>
      </c>
      <c r="D206" s="5">
        <v>0</v>
      </c>
      <c r="E206" s="5">
        <v>0.47059999778866801</v>
      </c>
      <c r="F206" s="5">
        <v>0.47059999778866801</v>
      </c>
      <c r="G206" s="4">
        <v>1</v>
      </c>
    </row>
    <row r="207" spans="1:7" x14ac:dyDescent="0.25">
      <c r="A207" s="1" t="s">
        <v>916</v>
      </c>
      <c r="B207" s="1" t="s">
        <v>434</v>
      </c>
      <c r="C207" s="5">
        <v>1.47</v>
      </c>
      <c r="D207" s="5">
        <v>1.07</v>
      </c>
      <c r="E207" s="5">
        <v>1.6149999573826801</v>
      </c>
      <c r="F207" s="5">
        <v>0.53849997930228699</v>
      </c>
      <c r="G207" s="4">
        <v>1</v>
      </c>
    </row>
    <row r="208" spans="1:7" x14ac:dyDescent="0.25">
      <c r="A208" s="1" t="s">
        <v>740</v>
      </c>
      <c r="B208" s="1" t="s">
        <v>216</v>
      </c>
      <c r="C208" s="5">
        <v>1.46</v>
      </c>
      <c r="D208" s="5">
        <v>1.39</v>
      </c>
      <c r="E208" s="5">
        <v>1.15599995478988</v>
      </c>
      <c r="F208" s="5">
        <v>0.693600019440055</v>
      </c>
      <c r="G208" s="4">
        <v>1</v>
      </c>
    </row>
    <row r="209" spans="1:7" x14ac:dyDescent="0.25">
      <c r="A209" s="1" t="s">
        <v>912</v>
      </c>
      <c r="B209" s="1" t="s">
        <v>430</v>
      </c>
      <c r="C209" s="5">
        <v>1.4</v>
      </c>
      <c r="D209" s="5">
        <v>1.33</v>
      </c>
      <c r="E209" s="5">
        <v>2.6119999587535898</v>
      </c>
      <c r="F209" s="5">
        <v>1.6790000721812199</v>
      </c>
      <c r="G209" s="4">
        <v>1</v>
      </c>
    </row>
    <row r="210" spans="1:7" x14ac:dyDescent="0.25">
      <c r="A210" s="1" t="s">
        <v>610</v>
      </c>
      <c r="B210" s="1" t="s">
        <v>121</v>
      </c>
      <c r="C210" s="5">
        <v>1.32</v>
      </c>
      <c r="D210" s="5">
        <v>1.2</v>
      </c>
      <c r="E210" s="5">
        <v>8.5189998149871808</v>
      </c>
      <c r="F210" s="5">
        <v>2.6370000094175299</v>
      </c>
      <c r="G210" s="4">
        <v>1</v>
      </c>
    </row>
    <row r="211" spans="1:7" x14ac:dyDescent="0.25">
      <c r="A211" s="1" t="s">
        <v>915</v>
      </c>
      <c r="B211" s="1" t="s">
        <v>433</v>
      </c>
      <c r="C211" s="5">
        <v>1.2</v>
      </c>
      <c r="D211" s="5">
        <v>1.1100000000000001</v>
      </c>
      <c r="E211" s="5">
        <v>16.6700005531311</v>
      </c>
      <c r="F211" s="5">
        <v>16.6700005531311</v>
      </c>
      <c r="G211" s="4">
        <v>1</v>
      </c>
    </row>
    <row r="212" spans="1:7" x14ac:dyDescent="0.25">
      <c r="A212" s="1" t="s">
        <v>735</v>
      </c>
      <c r="B212" s="1" t="s">
        <v>349</v>
      </c>
      <c r="C212" s="5">
        <v>1.1200000000000001</v>
      </c>
      <c r="D212" s="5">
        <v>0.99</v>
      </c>
      <c r="E212" s="5">
        <v>3.2820001244545001</v>
      </c>
      <c r="F212" s="5">
        <v>0.58349999599158797</v>
      </c>
      <c r="G212" s="4">
        <v>1</v>
      </c>
    </row>
    <row r="213" spans="1:7" x14ac:dyDescent="0.25">
      <c r="A213" s="1" t="s">
        <v>663</v>
      </c>
      <c r="B213" s="1" t="s">
        <v>222</v>
      </c>
      <c r="C213" s="5">
        <v>1.07</v>
      </c>
      <c r="D213" s="5">
        <v>0.98</v>
      </c>
      <c r="E213" s="5">
        <v>4.8000000417232496</v>
      </c>
      <c r="F213" s="5">
        <v>4.8000000417232496</v>
      </c>
      <c r="G213" s="4">
        <v>2</v>
      </c>
    </row>
    <row r="214" spans="1:7" x14ac:dyDescent="0.25">
      <c r="A214" s="1" t="s">
        <v>823</v>
      </c>
      <c r="B214" s="1" t="s">
        <v>229</v>
      </c>
      <c r="C214" s="5">
        <v>0.97</v>
      </c>
      <c r="D214" s="5">
        <v>0.87</v>
      </c>
      <c r="E214" s="5">
        <v>3.55099998414516</v>
      </c>
      <c r="F214" s="5">
        <v>1.3079999946057801</v>
      </c>
      <c r="G214" s="4">
        <v>1</v>
      </c>
    </row>
    <row r="215" spans="1:7" x14ac:dyDescent="0.25">
      <c r="A215" s="1" t="s">
        <v>750</v>
      </c>
      <c r="B215" s="1" t="s">
        <v>32</v>
      </c>
      <c r="C215" s="5">
        <v>0.87</v>
      </c>
      <c r="D215" s="5">
        <v>0</v>
      </c>
      <c r="E215" s="5">
        <v>5.2430000156164196</v>
      </c>
      <c r="F215" s="5">
        <v>1.3109999708831299</v>
      </c>
      <c r="G215" s="4">
        <v>1</v>
      </c>
    </row>
    <row r="216" spans="1:7" x14ac:dyDescent="0.25">
      <c r="A216" s="1" t="s">
        <v>636</v>
      </c>
      <c r="B216" s="1" t="s">
        <v>236</v>
      </c>
      <c r="C216" s="5">
        <v>0.85</v>
      </c>
      <c r="D216" s="5">
        <v>0.77</v>
      </c>
      <c r="E216" s="5">
        <v>1.09299998730421</v>
      </c>
      <c r="F216" s="5">
        <v>0.54640001617372003</v>
      </c>
      <c r="G216" s="4">
        <v>1</v>
      </c>
    </row>
    <row r="217" spans="1:7" x14ac:dyDescent="0.25">
      <c r="A217" s="1" t="s">
        <v>917</v>
      </c>
      <c r="B217" s="1" t="s">
        <v>435</v>
      </c>
      <c r="C217" s="5">
        <v>0.84</v>
      </c>
      <c r="D217" s="5">
        <v>0.77</v>
      </c>
      <c r="E217" s="5">
        <v>4.8190001398325002</v>
      </c>
      <c r="F217" s="5">
        <v>2.8109999373555201</v>
      </c>
      <c r="G217" s="4">
        <v>1</v>
      </c>
    </row>
    <row r="218" spans="1:7" x14ac:dyDescent="0.25">
      <c r="A218" s="1" t="s">
        <v>918</v>
      </c>
      <c r="B218" s="1" t="s">
        <v>436</v>
      </c>
      <c r="C218" s="5">
        <v>0.81</v>
      </c>
      <c r="D218" s="5">
        <v>0.73</v>
      </c>
      <c r="E218" s="5">
        <v>1.35500002652407</v>
      </c>
      <c r="F218" s="5">
        <v>1.35500002652407</v>
      </c>
      <c r="G218" s="4">
        <v>1</v>
      </c>
    </row>
    <row r="851" spans="2:2" x14ac:dyDescent="0.25">
      <c r="B851" s="2"/>
    </row>
    <row r="980" spans="2:2" x14ac:dyDescent="0.25">
      <c r="B980" s="2"/>
    </row>
    <row r="1034" spans="2:2" x14ac:dyDescent="0.25">
      <c r="B1034" s="2"/>
    </row>
  </sheetData>
  <sortState ref="A2:G1244">
    <sortCondition descending="1" ref="C2:C1244"/>
  </sortState>
  <conditionalFormatting sqref="A2:A1048576">
    <cfRule type="duplicateValues" dxfId="31" priority="2"/>
    <cfRule type="duplicateValues" dxfId="30" priority="3"/>
  </conditionalFormatting>
  <conditionalFormatting sqref="A1">
    <cfRule type="duplicateValues" dxfId="7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61"/>
  <sheetViews>
    <sheetView workbookViewId="0">
      <pane ySplit="1" topLeftCell="A2" activePane="bottomLeft" state="frozen"/>
      <selection pane="bottomLeft" activeCell="I10" sqref="I10"/>
    </sheetView>
  </sheetViews>
  <sheetFormatPr baseColWidth="10" defaultRowHeight="15" x14ac:dyDescent="0.25"/>
  <cols>
    <col min="1" max="1" width="24.7109375" style="1" customWidth="1"/>
    <col min="2" max="2" width="49.5703125" style="1" customWidth="1"/>
    <col min="3" max="3" width="11.42578125" style="5"/>
    <col min="4" max="4" width="13.42578125" style="5" customWidth="1"/>
    <col min="5" max="5" width="12.42578125" style="5" customWidth="1"/>
    <col min="6" max="6" width="15.28515625" style="5" customWidth="1"/>
    <col min="7" max="7" width="14.7109375" style="4" customWidth="1"/>
  </cols>
  <sheetData>
    <row r="1" spans="1:7" s="8" customFormat="1" x14ac:dyDescent="0.25">
      <c r="A1" s="6" t="s">
        <v>1807</v>
      </c>
      <c r="B1" s="6" t="s">
        <v>1808</v>
      </c>
      <c r="C1" s="7" t="s">
        <v>1809</v>
      </c>
      <c r="D1" s="7" t="s">
        <v>1810</v>
      </c>
      <c r="E1" s="7" t="s">
        <v>1811</v>
      </c>
      <c r="F1" s="7" t="s">
        <v>1812</v>
      </c>
      <c r="G1" s="6" t="s">
        <v>1813</v>
      </c>
    </row>
    <row r="2" spans="1:7" x14ac:dyDescent="0.25">
      <c r="A2" s="1" t="s">
        <v>538</v>
      </c>
      <c r="B2" s="1" t="s">
        <v>137</v>
      </c>
      <c r="C2" s="5">
        <v>21.54</v>
      </c>
      <c r="D2" s="5">
        <v>21.55</v>
      </c>
      <c r="E2" s="5">
        <v>50.300002098083503</v>
      </c>
      <c r="F2" s="5">
        <v>30.770000815391501</v>
      </c>
      <c r="G2" s="4">
        <v>15</v>
      </c>
    </row>
    <row r="3" spans="1:7" x14ac:dyDescent="0.25">
      <c r="A3" s="1" t="s">
        <v>1042</v>
      </c>
      <c r="B3" s="1" t="s">
        <v>1029</v>
      </c>
      <c r="C3" s="5">
        <v>20.77</v>
      </c>
      <c r="D3" s="5">
        <v>4.26</v>
      </c>
      <c r="E3" s="5">
        <v>37.040001153945902</v>
      </c>
      <c r="F3" s="5">
        <v>22.840000689029701</v>
      </c>
      <c r="G3" s="4">
        <v>12</v>
      </c>
    </row>
    <row r="4" spans="1:7" x14ac:dyDescent="0.25">
      <c r="A4" s="1" t="s">
        <v>1043</v>
      </c>
      <c r="B4" s="1" t="s">
        <v>1030</v>
      </c>
      <c r="C4" s="5">
        <v>18.600000000000001</v>
      </c>
      <c r="D4" s="5">
        <v>0</v>
      </c>
      <c r="E4" s="5">
        <v>34.099999070167499</v>
      </c>
      <c r="F4" s="5">
        <v>19.750000536441799</v>
      </c>
      <c r="G4" s="4">
        <v>11</v>
      </c>
    </row>
    <row r="5" spans="1:7" x14ac:dyDescent="0.25">
      <c r="A5" s="1" t="s">
        <v>598</v>
      </c>
      <c r="B5" s="1" t="s">
        <v>9</v>
      </c>
      <c r="C5" s="5">
        <v>17.82</v>
      </c>
      <c r="D5" s="5">
        <v>17.850000000000001</v>
      </c>
      <c r="E5" s="5">
        <v>31.749999523162799</v>
      </c>
      <c r="F5" s="5">
        <v>17.299999296665199</v>
      </c>
      <c r="G5" s="4">
        <v>8</v>
      </c>
    </row>
    <row r="6" spans="1:7" x14ac:dyDescent="0.25">
      <c r="A6" s="1" t="s">
        <v>929</v>
      </c>
      <c r="B6" s="1" t="s">
        <v>447</v>
      </c>
      <c r="C6" s="5">
        <v>16.03</v>
      </c>
      <c r="D6" s="5">
        <v>16.05</v>
      </c>
      <c r="E6" s="5">
        <v>33.070001006126397</v>
      </c>
      <c r="F6" s="5">
        <v>25.720000267028801</v>
      </c>
      <c r="G6" s="4">
        <v>8</v>
      </c>
    </row>
    <row r="7" spans="1:7" x14ac:dyDescent="0.25">
      <c r="A7" s="1" t="s">
        <v>1041</v>
      </c>
      <c r="B7" s="1" t="s">
        <v>1028</v>
      </c>
      <c r="C7" s="5">
        <v>12.91</v>
      </c>
      <c r="D7" s="5">
        <v>12.92</v>
      </c>
      <c r="E7" s="5">
        <v>31.889998912811301</v>
      </c>
      <c r="F7" s="5">
        <v>16.8400004506111</v>
      </c>
      <c r="G7" s="4">
        <v>7</v>
      </c>
    </row>
    <row r="8" spans="1:7" x14ac:dyDescent="0.25">
      <c r="A8" s="1" t="s">
        <v>527</v>
      </c>
      <c r="B8" s="1" t="s">
        <v>38</v>
      </c>
      <c r="C8" s="5">
        <v>12.72</v>
      </c>
      <c r="D8" s="5">
        <v>12.37</v>
      </c>
      <c r="E8" s="5">
        <v>18.099999427795399</v>
      </c>
      <c r="F8" s="5">
        <v>8.6209997534751892</v>
      </c>
      <c r="G8" s="4">
        <v>6</v>
      </c>
    </row>
    <row r="9" spans="1:7" x14ac:dyDescent="0.25">
      <c r="A9" s="1" t="s">
        <v>545</v>
      </c>
      <c r="B9" s="1" t="s">
        <v>21</v>
      </c>
      <c r="C9" s="5">
        <v>11.88</v>
      </c>
      <c r="D9" s="5">
        <v>7.49</v>
      </c>
      <c r="E9" s="5">
        <v>18.389999866485599</v>
      </c>
      <c r="F9" s="5">
        <v>7.4960000813007399</v>
      </c>
      <c r="G9" s="4">
        <v>8</v>
      </c>
    </row>
    <row r="10" spans="1:7" x14ac:dyDescent="0.25">
      <c r="A10" s="1" t="s">
        <v>556</v>
      </c>
      <c r="B10" s="1" t="s">
        <v>22</v>
      </c>
      <c r="C10" s="5">
        <v>10.87</v>
      </c>
      <c r="D10" s="5">
        <v>10.79</v>
      </c>
      <c r="E10" s="5">
        <v>25.9600013494492</v>
      </c>
      <c r="F10" s="5">
        <v>19.120000302791599</v>
      </c>
      <c r="G10" s="4">
        <v>11</v>
      </c>
    </row>
    <row r="11" spans="1:7" x14ac:dyDescent="0.25">
      <c r="A11" s="1" t="s">
        <v>482</v>
      </c>
      <c r="B11" s="1" t="s">
        <v>8</v>
      </c>
      <c r="C11" s="5">
        <v>10.65</v>
      </c>
      <c r="D11" s="5">
        <v>10.4</v>
      </c>
      <c r="E11" s="5">
        <v>27.210000157356301</v>
      </c>
      <c r="F11" s="5">
        <v>13.609999418258701</v>
      </c>
      <c r="G11" s="4">
        <v>6</v>
      </c>
    </row>
    <row r="12" spans="1:7" x14ac:dyDescent="0.25">
      <c r="A12" s="1" t="s">
        <v>490</v>
      </c>
      <c r="B12" s="1" t="s">
        <v>31</v>
      </c>
      <c r="C12" s="5">
        <v>9.8000000000000007</v>
      </c>
      <c r="D12" s="5">
        <v>7.18</v>
      </c>
      <c r="E12" s="5">
        <v>12.2400000691414</v>
      </c>
      <c r="F12" s="5">
        <v>8.1629998981952703</v>
      </c>
      <c r="G12" s="4">
        <v>8</v>
      </c>
    </row>
    <row r="13" spans="1:7" x14ac:dyDescent="0.25">
      <c r="A13" s="1" t="s">
        <v>557</v>
      </c>
      <c r="B13" s="1" t="s">
        <v>94</v>
      </c>
      <c r="C13" s="5">
        <v>9.0299999999999994</v>
      </c>
      <c r="D13" s="5">
        <v>9.0299999999999994</v>
      </c>
      <c r="E13" s="5">
        <v>21.080000698566401</v>
      </c>
      <c r="F13" s="5">
        <v>14.650000631809201</v>
      </c>
      <c r="G13" s="4">
        <v>5</v>
      </c>
    </row>
    <row r="14" spans="1:7" x14ac:dyDescent="0.25">
      <c r="A14" s="1" t="s">
        <v>932</v>
      </c>
      <c r="B14" s="1" t="s">
        <v>450</v>
      </c>
      <c r="C14" s="5">
        <v>8.81</v>
      </c>
      <c r="D14" s="5">
        <v>8.8000000000000007</v>
      </c>
      <c r="E14" s="5">
        <v>7.1879997849464399</v>
      </c>
      <c r="F14" s="5">
        <v>4.7570001333952003</v>
      </c>
      <c r="G14" s="4">
        <v>4</v>
      </c>
    </row>
    <row r="15" spans="1:7" x14ac:dyDescent="0.25">
      <c r="A15" s="1" t="s">
        <v>524</v>
      </c>
      <c r="B15" s="1" t="s">
        <v>168</v>
      </c>
      <c r="C15" s="5">
        <v>8.42</v>
      </c>
      <c r="D15" s="5">
        <v>2</v>
      </c>
      <c r="E15" s="5">
        <v>12.409999966621401</v>
      </c>
      <c r="F15" s="5">
        <v>7.1680001914501199</v>
      </c>
      <c r="G15" s="4">
        <v>4</v>
      </c>
    </row>
    <row r="16" spans="1:7" x14ac:dyDescent="0.25">
      <c r="A16" s="1" t="s">
        <v>553</v>
      </c>
      <c r="B16" s="1" t="s">
        <v>128</v>
      </c>
      <c r="C16" s="5">
        <v>8.2100000000000009</v>
      </c>
      <c r="D16" s="5">
        <v>8.16</v>
      </c>
      <c r="E16" s="5">
        <v>22.8799998760223</v>
      </c>
      <c r="F16" s="5">
        <v>9.4039998948574102</v>
      </c>
      <c r="G16" s="4">
        <v>3</v>
      </c>
    </row>
    <row r="17" spans="1:7" x14ac:dyDescent="0.25">
      <c r="A17" s="1" t="s">
        <v>729</v>
      </c>
      <c r="B17" s="1" t="s">
        <v>343</v>
      </c>
      <c r="C17" s="5">
        <v>7.22</v>
      </c>
      <c r="D17" s="5">
        <v>7.14</v>
      </c>
      <c r="E17" s="5">
        <v>19.3399995565414</v>
      </c>
      <c r="F17" s="5">
        <v>9.3919999897479993</v>
      </c>
      <c r="G17" s="4">
        <v>3</v>
      </c>
    </row>
    <row r="18" spans="1:7" x14ac:dyDescent="0.25">
      <c r="A18" s="1" t="s">
        <v>525</v>
      </c>
      <c r="B18" s="1" t="s">
        <v>6</v>
      </c>
      <c r="C18" s="5">
        <v>7.01</v>
      </c>
      <c r="D18" s="5">
        <v>6.81</v>
      </c>
      <c r="E18" s="5">
        <v>19.730000197887399</v>
      </c>
      <c r="F18" s="5">
        <v>13.330000638961801</v>
      </c>
      <c r="G18" s="4">
        <v>4</v>
      </c>
    </row>
    <row r="19" spans="1:7" x14ac:dyDescent="0.25">
      <c r="A19" s="1" t="s">
        <v>526</v>
      </c>
      <c r="B19" s="1" t="s">
        <v>7</v>
      </c>
      <c r="C19" s="5">
        <v>7.01</v>
      </c>
      <c r="D19" s="5">
        <v>0</v>
      </c>
      <c r="E19" s="5">
        <v>19.730000197887399</v>
      </c>
      <c r="F19" s="5">
        <v>13.330000638961801</v>
      </c>
      <c r="G19" s="4">
        <v>4</v>
      </c>
    </row>
    <row r="20" spans="1:7" x14ac:dyDescent="0.25">
      <c r="A20" s="1" t="s">
        <v>542</v>
      </c>
      <c r="B20" s="1" t="s">
        <v>169</v>
      </c>
      <c r="C20" s="5">
        <v>6.72</v>
      </c>
      <c r="D20" s="5">
        <v>2</v>
      </c>
      <c r="E20" s="5">
        <v>11.949999630451201</v>
      </c>
      <c r="F20" s="5">
        <v>4.5449998229742103</v>
      </c>
      <c r="G20" s="4">
        <v>3</v>
      </c>
    </row>
    <row r="21" spans="1:7" x14ac:dyDescent="0.25">
      <c r="A21" s="1" t="s">
        <v>608</v>
      </c>
      <c r="B21" s="1" t="s">
        <v>159</v>
      </c>
      <c r="C21" s="5">
        <v>6.69</v>
      </c>
      <c r="D21" s="5">
        <v>2.02</v>
      </c>
      <c r="E21" s="5">
        <v>13.940000534057599</v>
      </c>
      <c r="F21" s="5">
        <v>5.4609999060630798</v>
      </c>
      <c r="G21" s="4">
        <v>3</v>
      </c>
    </row>
    <row r="22" spans="1:7" x14ac:dyDescent="0.25">
      <c r="A22" s="1" t="s">
        <v>541</v>
      </c>
      <c r="B22" s="1" t="s">
        <v>163</v>
      </c>
      <c r="C22" s="5">
        <v>6.64</v>
      </c>
      <c r="D22" s="5">
        <v>0.01</v>
      </c>
      <c r="E22" s="5">
        <v>8.8500000536441803</v>
      </c>
      <c r="F22" s="5">
        <v>7.0799998939037296</v>
      </c>
      <c r="G22" s="4">
        <v>5</v>
      </c>
    </row>
    <row r="23" spans="1:7" x14ac:dyDescent="0.25">
      <c r="A23" s="1" t="s">
        <v>513</v>
      </c>
      <c r="B23" s="1" t="s">
        <v>45</v>
      </c>
      <c r="C23" s="5">
        <v>6.02</v>
      </c>
      <c r="D23" s="5">
        <v>6.02</v>
      </c>
      <c r="E23" s="5">
        <v>39.8099988698959</v>
      </c>
      <c r="F23" s="5">
        <v>27.180001139640801</v>
      </c>
      <c r="G23" s="4">
        <v>3</v>
      </c>
    </row>
    <row r="24" spans="1:7" x14ac:dyDescent="0.25">
      <c r="A24" s="1" t="s">
        <v>486</v>
      </c>
      <c r="B24" s="1" t="s">
        <v>0</v>
      </c>
      <c r="C24" s="5">
        <v>5.68</v>
      </c>
      <c r="D24" s="5">
        <v>5.65</v>
      </c>
      <c r="E24" s="5">
        <v>13.310000300407401</v>
      </c>
      <c r="F24" s="5">
        <v>5.7280000299215299</v>
      </c>
      <c r="G24" s="4">
        <v>3</v>
      </c>
    </row>
    <row r="25" spans="1:7" x14ac:dyDescent="0.25">
      <c r="A25" s="1" t="s">
        <v>573</v>
      </c>
      <c r="B25" s="1" t="s">
        <v>240</v>
      </c>
      <c r="C25" s="5">
        <v>5.53</v>
      </c>
      <c r="D25" s="5">
        <v>0.01</v>
      </c>
      <c r="E25" s="5">
        <v>8.8840000331401807</v>
      </c>
      <c r="F25" s="5">
        <v>5.1649998873472196</v>
      </c>
      <c r="G25" s="4">
        <v>4</v>
      </c>
    </row>
    <row r="26" spans="1:7" x14ac:dyDescent="0.25">
      <c r="A26" s="1" t="s">
        <v>752</v>
      </c>
      <c r="B26" s="1" t="s">
        <v>37</v>
      </c>
      <c r="C26" s="5">
        <v>5.18</v>
      </c>
      <c r="D26" s="5">
        <v>5.16</v>
      </c>
      <c r="E26" s="5">
        <v>7.6580002903938302</v>
      </c>
      <c r="F26" s="5">
        <v>4.4179998338222504</v>
      </c>
      <c r="G26" s="4">
        <v>3</v>
      </c>
    </row>
    <row r="27" spans="1:7" x14ac:dyDescent="0.25">
      <c r="A27" s="1" t="s">
        <v>743</v>
      </c>
      <c r="B27" s="1" t="s">
        <v>11</v>
      </c>
      <c r="C27" s="5">
        <v>5.16</v>
      </c>
      <c r="D27" s="5">
        <v>0.01</v>
      </c>
      <c r="E27" s="5">
        <v>7.6439999043941498</v>
      </c>
      <c r="F27" s="5">
        <v>7.4879996478557604</v>
      </c>
      <c r="G27" s="4">
        <v>4</v>
      </c>
    </row>
    <row r="28" spans="1:7" x14ac:dyDescent="0.25">
      <c r="A28" s="1" t="s">
        <v>687</v>
      </c>
      <c r="B28" s="1" t="s">
        <v>157</v>
      </c>
      <c r="C28" s="5">
        <v>5.14</v>
      </c>
      <c r="D28" s="5">
        <v>5.1100000000000003</v>
      </c>
      <c r="E28" s="5">
        <v>17.8900003433228</v>
      </c>
      <c r="F28" s="5">
        <v>7.3169998824596396</v>
      </c>
      <c r="G28" s="4">
        <v>3</v>
      </c>
    </row>
    <row r="29" spans="1:7" x14ac:dyDescent="0.25">
      <c r="A29" s="1" t="s">
        <v>670</v>
      </c>
      <c r="B29" s="1" t="s">
        <v>156</v>
      </c>
      <c r="C29" s="5">
        <v>5.14</v>
      </c>
      <c r="D29" s="5">
        <v>0</v>
      </c>
      <c r="E29" s="5">
        <v>17.810000479221301</v>
      </c>
      <c r="F29" s="5">
        <v>7.2870001196861303</v>
      </c>
      <c r="G29" s="4">
        <v>3</v>
      </c>
    </row>
    <row r="30" spans="1:7" x14ac:dyDescent="0.25">
      <c r="A30" s="1" t="s">
        <v>730</v>
      </c>
      <c r="B30" s="1" t="s">
        <v>344</v>
      </c>
      <c r="C30" s="5">
        <v>5.13</v>
      </c>
      <c r="D30" s="5">
        <v>0</v>
      </c>
      <c r="E30" s="5">
        <v>15.1899993419647</v>
      </c>
      <c r="F30" s="5">
        <v>5.2489999681711197</v>
      </c>
      <c r="G30" s="4">
        <v>2</v>
      </c>
    </row>
    <row r="31" spans="1:7" x14ac:dyDescent="0.25">
      <c r="A31" s="1" t="s">
        <v>688</v>
      </c>
      <c r="B31" s="1" t="s">
        <v>155</v>
      </c>
      <c r="C31" s="5">
        <v>5.0999999999999996</v>
      </c>
      <c r="D31" s="5">
        <v>0</v>
      </c>
      <c r="E31" s="5">
        <v>17.8900003433228</v>
      </c>
      <c r="F31" s="5">
        <v>7.3169998824596396</v>
      </c>
      <c r="G31" s="4">
        <v>3</v>
      </c>
    </row>
    <row r="32" spans="1:7" x14ac:dyDescent="0.25">
      <c r="A32" s="1" t="s">
        <v>578</v>
      </c>
      <c r="B32" s="1" t="s">
        <v>44</v>
      </c>
      <c r="C32" s="5">
        <v>5.09</v>
      </c>
      <c r="D32" s="5">
        <v>0.08</v>
      </c>
      <c r="E32" s="5">
        <v>20.4099997878075</v>
      </c>
      <c r="F32" s="5">
        <v>7.3469996452331499</v>
      </c>
      <c r="G32" s="4">
        <v>3</v>
      </c>
    </row>
    <row r="33" spans="1:7" x14ac:dyDescent="0.25">
      <c r="A33" s="1" t="s">
        <v>560</v>
      </c>
      <c r="B33" s="1" t="s">
        <v>4</v>
      </c>
      <c r="C33" s="5">
        <v>4.92</v>
      </c>
      <c r="D33" s="5">
        <v>4.8</v>
      </c>
      <c r="E33" s="5">
        <v>6.3539996743202201</v>
      </c>
      <c r="F33" s="5">
        <v>2.8349999338388399</v>
      </c>
      <c r="G33" s="4">
        <v>3</v>
      </c>
    </row>
    <row r="34" spans="1:7" x14ac:dyDescent="0.25">
      <c r="A34" s="1" t="s">
        <v>690</v>
      </c>
      <c r="B34" s="1" t="s">
        <v>154</v>
      </c>
      <c r="C34" s="5">
        <v>4.91</v>
      </c>
      <c r="D34" s="5">
        <v>0</v>
      </c>
      <c r="E34" s="5">
        <v>15.5100002884865</v>
      </c>
      <c r="F34" s="5">
        <v>7.3469996452331499</v>
      </c>
      <c r="G34" s="4">
        <v>3</v>
      </c>
    </row>
    <row r="35" spans="1:7" x14ac:dyDescent="0.25">
      <c r="A35" s="1" t="s">
        <v>689</v>
      </c>
      <c r="B35" s="1" t="s">
        <v>158</v>
      </c>
      <c r="C35" s="5">
        <v>4.91</v>
      </c>
      <c r="D35" s="5">
        <v>0</v>
      </c>
      <c r="E35" s="5">
        <v>15.3200000524521</v>
      </c>
      <c r="F35" s="5">
        <v>7.2580002248287201</v>
      </c>
      <c r="G35" s="4">
        <v>3</v>
      </c>
    </row>
    <row r="36" spans="1:7" x14ac:dyDescent="0.25">
      <c r="A36" s="1" t="s">
        <v>528</v>
      </c>
      <c r="B36" s="1" t="s">
        <v>253</v>
      </c>
      <c r="C36" s="5">
        <v>4.78</v>
      </c>
      <c r="D36" s="5">
        <v>0</v>
      </c>
      <c r="E36" s="5">
        <v>14.8499995470047</v>
      </c>
      <c r="F36" s="5">
        <v>8.4880001842975599</v>
      </c>
      <c r="G36" s="4">
        <v>3</v>
      </c>
    </row>
    <row r="37" spans="1:7" x14ac:dyDescent="0.25">
      <c r="A37" s="1" t="s">
        <v>529</v>
      </c>
      <c r="B37" s="1" t="s">
        <v>254</v>
      </c>
      <c r="C37" s="5">
        <v>4.78</v>
      </c>
      <c r="D37" s="5">
        <v>0</v>
      </c>
      <c r="E37" s="5">
        <v>14.8499995470047</v>
      </c>
      <c r="F37" s="5">
        <v>8.4880001842975599</v>
      </c>
      <c r="G37" s="4">
        <v>3</v>
      </c>
    </row>
    <row r="38" spans="1:7" x14ac:dyDescent="0.25">
      <c r="A38" s="1" t="s">
        <v>530</v>
      </c>
      <c r="B38" s="1" t="s">
        <v>255</v>
      </c>
      <c r="C38" s="5">
        <v>4.78</v>
      </c>
      <c r="D38" s="5">
        <v>0</v>
      </c>
      <c r="E38" s="5">
        <v>14.8900002241135</v>
      </c>
      <c r="F38" s="5">
        <v>8.5110001266002708</v>
      </c>
      <c r="G38" s="4">
        <v>3</v>
      </c>
    </row>
    <row r="39" spans="1:7" x14ac:dyDescent="0.25">
      <c r="A39" s="1" t="s">
        <v>531</v>
      </c>
      <c r="B39" s="1" t="s">
        <v>256</v>
      </c>
      <c r="C39" s="5">
        <v>4.78</v>
      </c>
      <c r="D39" s="5">
        <v>0</v>
      </c>
      <c r="E39" s="5">
        <v>14.8499995470047</v>
      </c>
      <c r="F39" s="5">
        <v>8.4880001842975599</v>
      </c>
      <c r="G39" s="4">
        <v>3</v>
      </c>
    </row>
    <row r="40" spans="1:7" x14ac:dyDescent="0.25">
      <c r="A40" s="1" t="s">
        <v>691</v>
      </c>
      <c r="B40" s="1" t="s">
        <v>125</v>
      </c>
      <c r="C40" s="5">
        <v>4.71</v>
      </c>
      <c r="D40" s="5">
        <v>0</v>
      </c>
      <c r="E40" s="5">
        <v>9.8039999604225194</v>
      </c>
      <c r="F40" s="5">
        <v>7.0589996874332401</v>
      </c>
      <c r="G40" s="4">
        <v>3</v>
      </c>
    </row>
    <row r="41" spans="1:7" x14ac:dyDescent="0.25">
      <c r="A41" s="1" t="s">
        <v>575</v>
      </c>
      <c r="B41" s="1" t="s">
        <v>165</v>
      </c>
      <c r="C41" s="5">
        <v>4.55</v>
      </c>
      <c r="D41" s="5">
        <v>2.99</v>
      </c>
      <c r="E41" s="5">
        <v>16.1699995398521</v>
      </c>
      <c r="F41" s="5">
        <v>5.3119998425245303</v>
      </c>
      <c r="G41" s="4">
        <v>3</v>
      </c>
    </row>
    <row r="42" spans="1:7" x14ac:dyDescent="0.25">
      <c r="A42" s="1" t="s">
        <v>574</v>
      </c>
      <c r="B42" s="1" t="s">
        <v>164</v>
      </c>
      <c r="C42" s="5">
        <v>4.51</v>
      </c>
      <c r="D42" s="5">
        <v>0</v>
      </c>
      <c r="E42" s="5">
        <v>10.6700003147125</v>
      </c>
      <c r="F42" s="5">
        <v>5.7069998234510404</v>
      </c>
      <c r="G42" s="4">
        <v>3</v>
      </c>
    </row>
    <row r="43" spans="1:7" x14ac:dyDescent="0.25">
      <c r="A43" s="1" t="s">
        <v>487</v>
      </c>
      <c r="B43" s="1" t="s">
        <v>25</v>
      </c>
      <c r="C43" s="5">
        <v>4.21</v>
      </c>
      <c r="D43" s="5">
        <v>4.09</v>
      </c>
      <c r="E43" s="5">
        <v>40.630000829696698</v>
      </c>
      <c r="F43" s="5">
        <v>19.529999792575801</v>
      </c>
      <c r="G43" s="4">
        <v>2</v>
      </c>
    </row>
    <row r="44" spans="1:7" x14ac:dyDescent="0.25">
      <c r="A44" s="1" t="s">
        <v>488</v>
      </c>
      <c r="B44" s="1" t="s">
        <v>26</v>
      </c>
      <c r="C44" s="5">
        <v>4.21</v>
      </c>
      <c r="D44" s="5">
        <v>0</v>
      </c>
      <c r="E44" s="5">
        <v>33.329999446868896</v>
      </c>
      <c r="F44" s="5">
        <v>16.030000150203701</v>
      </c>
      <c r="G44" s="4">
        <v>2</v>
      </c>
    </row>
    <row r="45" spans="1:7" x14ac:dyDescent="0.25">
      <c r="A45" s="1" t="s">
        <v>491</v>
      </c>
      <c r="B45" s="1" t="s">
        <v>27</v>
      </c>
      <c r="C45" s="5">
        <v>4.21</v>
      </c>
      <c r="D45" s="5">
        <v>0</v>
      </c>
      <c r="E45" s="5">
        <v>64.579999446868896</v>
      </c>
      <c r="F45" s="5">
        <v>30.6499987840652</v>
      </c>
      <c r="G45" s="4">
        <v>2</v>
      </c>
    </row>
    <row r="46" spans="1:7" x14ac:dyDescent="0.25">
      <c r="A46" s="1" t="s">
        <v>489</v>
      </c>
      <c r="B46" s="1" t="s">
        <v>28</v>
      </c>
      <c r="C46" s="5">
        <v>4.21</v>
      </c>
      <c r="D46" s="5">
        <v>0</v>
      </c>
      <c r="E46" s="5">
        <v>68.199998140335097</v>
      </c>
      <c r="F46" s="5">
        <v>32.789999246597297</v>
      </c>
      <c r="G46" s="4">
        <v>2</v>
      </c>
    </row>
    <row r="47" spans="1:7" x14ac:dyDescent="0.25">
      <c r="A47" s="1" t="s">
        <v>496</v>
      </c>
      <c r="B47" s="1" t="s">
        <v>68</v>
      </c>
      <c r="C47" s="5">
        <v>4.04</v>
      </c>
      <c r="D47" s="5">
        <v>4.03</v>
      </c>
      <c r="E47" s="5">
        <v>27.129998803138701</v>
      </c>
      <c r="F47" s="5">
        <v>21.7099994421005</v>
      </c>
      <c r="G47" s="4">
        <v>2</v>
      </c>
    </row>
    <row r="48" spans="1:7" x14ac:dyDescent="0.25">
      <c r="A48" s="1" t="s">
        <v>497</v>
      </c>
      <c r="B48" s="1" t="s">
        <v>69</v>
      </c>
      <c r="C48" s="5">
        <v>4.04</v>
      </c>
      <c r="D48" s="5">
        <v>0</v>
      </c>
      <c r="E48" s="5">
        <v>26.919999718666102</v>
      </c>
      <c r="F48" s="5">
        <v>21.5399995446205</v>
      </c>
      <c r="G48" s="4">
        <v>2</v>
      </c>
    </row>
    <row r="49" spans="1:7" x14ac:dyDescent="0.25">
      <c r="A49" s="1" t="s">
        <v>498</v>
      </c>
      <c r="B49" s="1" t="s">
        <v>55</v>
      </c>
      <c r="C49" s="5">
        <v>4.04</v>
      </c>
      <c r="D49" s="5">
        <v>0</v>
      </c>
      <c r="E49" s="5">
        <v>27.3400008678436</v>
      </c>
      <c r="F49" s="5">
        <v>21.8799993395805</v>
      </c>
      <c r="G49" s="4">
        <v>2</v>
      </c>
    </row>
    <row r="50" spans="1:7" x14ac:dyDescent="0.25">
      <c r="A50" s="1" t="s">
        <v>499</v>
      </c>
      <c r="B50" s="1" t="s">
        <v>67</v>
      </c>
      <c r="C50" s="5">
        <v>4.04</v>
      </c>
      <c r="D50" s="5">
        <v>0</v>
      </c>
      <c r="E50" s="5">
        <v>26.919999718666102</v>
      </c>
      <c r="F50" s="5">
        <v>21.5399995446205</v>
      </c>
      <c r="G50" s="4">
        <v>2</v>
      </c>
    </row>
    <row r="51" spans="1:7" x14ac:dyDescent="0.25">
      <c r="A51" s="1" t="s">
        <v>500</v>
      </c>
      <c r="B51" s="1" t="s">
        <v>56</v>
      </c>
      <c r="C51" s="5">
        <v>4.04</v>
      </c>
      <c r="D51" s="5">
        <v>0</v>
      </c>
      <c r="E51" s="5">
        <v>26.919999718666102</v>
      </c>
      <c r="F51" s="5">
        <v>21.5399995446205</v>
      </c>
      <c r="G51" s="4">
        <v>2</v>
      </c>
    </row>
    <row r="52" spans="1:7" x14ac:dyDescent="0.25">
      <c r="A52" s="1" t="s">
        <v>501</v>
      </c>
      <c r="B52" s="1" t="s">
        <v>57</v>
      </c>
      <c r="C52" s="5">
        <v>4.04</v>
      </c>
      <c r="D52" s="5">
        <v>0</v>
      </c>
      <c r="E52" s="5">
        <v>26.919999718666102</v>
      </c>
      <c r="F52" s="5">
        <v>21.5399995446205</v>
      </c>
      <c r="G52" s="4">
        <v>2</v>
      </c>
    </row>
    <row r="53" spans="1:7" x14ac:dyDescent="0.25">
      <c r="A53" s="1" t="s">
        <v>502</v>
      </c>
      <c r="B53" s="1" t="s">
        <v>70</v>
      </c>
      <c r="C53" s="5">
        <v>4.04</v>
      </c>
      <c r="D53" s="5">
        <v>0</v>
      </c>
      <c r="E53" s="5">
        <v>27.129998803138701</v>
      </c>
      <c r="F53" s="5">
        <v>21.7099994421005</v>
      </c>
      <c r="G53" s="4">
        <v>2</v>
      </c>
    </row>
    <row r="54" spans="1:7" x14ac:dyDescent="0.25">
      <c r="A54" s="1" t="s">
        <v>503</v>
      </c>
      <c r="B54" s="1" t="s">
        <v>58</v>
      </c>
      <c r="C54" s="5">
        <v>4.04</v>
      </c>
      <c r="D54" s="5">
        <v>0</v>
      </c>
      <c r="E54" s="5">
        <v>26.919999718666102</v>
      </c>
      <c r="F54" s="5">
        <v>21.5399995446205</v>
      </c>
      <c r="G54" s="4">
        <v>2</v>
      </c>
    </row>
    <row r="55" spans="1:7" x14ac:dyDescent="0.25">
      <c r="A55" s="1" t="s">
        <v>504</v>
      </c>
      <c r="B55" s="1" t="s">
        <v>59</v>
      </c>
      <c r="C55" s="5">
        <v>4.04</v>
      </c>
      <c r="D55" s="5">
        <v>0</v>
      </c>
      <c r="E55" s="5">
        <v>26.919999718666102</v>
      </c>
      <c r="F55" s="5">
        <v>21.5399995446205</v>
      </c>
      <c r="G55" s="4">
        <v>2</v>
      </c>
    </row>
    <row r="56" spans="1:7" x14ac:dyDescent="0.25">
      <c r="A56" s="1" t="s">
        <v>505</v>
      </c>
      <c r="B56" s="1" t="s">
        <v>60</v>
      </c>
      <c r="C56" s="5">
        <v>4.04</v>
      </c>
      <c r="D56" s="5">
        <v>0</v>
      </c>
      <c r="E56" s="5">
        <v>26.919999718666102</v>
      </c>
      <c r="F56" s="5">
        <v>21.5399995446205</v>
      </c>
      <c r="G56" s="4">
        <v>2</v>
      </c>
    </row>
    <row r="57" spans="1:7" x14ac:dyDescent="0.25">
      <c r="A57" s="1" t="s">
        <v>506</v>
      </c>
      <c r="B57" s="1" t="s">
        <v>61</v>
      </c>
      <c r="C57" s="5">
        <v>4.04</v>
      </c>
      <c r="D57" s="5">
        <v>0</v>
      </c>
      <c r="E57" s="5">
        <v>26.919999718666102</v>
      </c>
      <c r="F57" s="5">
        <v>21.5399995446205</v>
      </c>
      <c r="G57" s="4">
        <v>2</v>
      </c>
    </row>
    <row r="58" spans="1:7" x14ac:dyDescent="0.25">
      <c r="A58" s="1" t="s">
        <v>507</v>
      </c>
      <c r="B58" s="1" t="s">
        <v>62</v>
      </c>
      <c r="C58" s="5">
        <v>4.04</v>
      </c>
      <c r="D58" s="5">
        <v>0</v>
      </c>
      <c r="E58" s="5">
        <v>26.919999718666102</v>
      </c>
      <c r="F58" s="5">
        <v>21.5399995446205</v>
      </c>
      <c r="G58" s="4">
        <v>2</v>
      </c>
    </row>
    <row r="59" spans="1:7" x14ac:dyDescent="0.25">
      <c r="A59" s="1" t="s">
        <v>508</v>
      </c>
      <c r="B59" s="1" t="s">
        <v>63</v>
      </c>
      <c r="C59" s="5">
        <v>4.04</v>
      </c>
      <c r="D59" s="5">
        <v>0</v>
      </c>
      <c r="E59" s="5">
        <v>26.919999718666102</v>
      </c>
      <c r="F59" s="5">
        <v>21.5399995446205</v>
      </c>
      <c r="G59" s="4">
        <v>2</v>
      </c>
    </row>
    <row r="60" spans="1:7" x14ac:dyDescent="0.25">
      <c r="A60" s="1" t="s">
        <v>509</v>
      </c>
      <c r="B60" s="1" t="s">
        <v>64</v>
      </c>
      <c r="C60" s="5">
        <v>4.04</v>
      </c>
      <c r="D60" s="5">
        <v>0</v>
      </c>
      <c r="E60" s="5">
        <v>26.919999718666102</v>
      </c>
      <c r="F60" s="5">
        <v>21.5399995446205</v>
      </c>
      <c r="G60" s="4">
        <v>2</v>
      </c>
    </row>
    <row r="61" spans="1:7" x14ac:dyDescent="0.25">
      <c r="A61" s="1" t="s">
        <v>510</v>
      </c>
      <c r="B61" s="1" t="s">
        <v>65</v>
      </c>
      <c r="C61" s="5">
        <v>4.04</v>
      </c>
      <c r="D61" s="5">
        <v>0</v>
      </c>
      <c r="E61" s="5">
        <v>26.919999718666102</v>
      </c>
      <c r="F61" s="5">
        <v>21.5399995446205</v>
      </c>
      <c r="G61" s="4">
        <v>2</v>
      </c>
    </row>
    <row r="62" spans="1:7" x14ac:dyDescent="0.25">
      <c r="A62" s="1" t="s">
        <v>511</v>
      </c>
      <c r="B62" s="1" t="s">
        <v>66</v>
      </c>
      <c r="C62" s="5">
        <v>4.04</v>
      </c>
      <c r="D62" s="5">
        <v>0</v>
      </c>
      <c r="E62" s="5">
        <v>26.919999718666102</v>
      </c>
      <c r="F62" s="5">
        <v>21.5399995446205</v>
      </c>
      <c r="G62" s="4">
        <v>2</v>
      </c>
    </row>
    <row r="63" spans="1:7" x14ac:dyDescent="0.25">
      <c r="A63" s="1" t="s">
        <v>576</v>
      </c>
      <c r="B63" s="1" t="s">
        <v>93</v>
      </c>
      <c r="C63" s="5">
        <v>3.79</v>
      </c>
      <c r="D63" s="5">
        <v>0.22</v>
      </c>
      <c r="E63" s="5">
        <v>7.5220003724098197</v>
      </c>
      <c r="F63" s="5">
        <v>3.5399999469518701</v>
      </c>
      <c r="G63" s="4">
        <v>2</v>
      </c>
    </row>
    <row r="64" spans="1:7" x14ac:dyDescent="0.25">
      <c r="A64" s="1" t="s">
        <v>494</v>
      </c>
      <c r="B64" s="1" t="s">
        <v>1</v>
      </c>
      <c r="C64" s="5">
        <v>3.75</v>
      </c>
      <c r="D64" s="5">
        <v>3.65</v>
      </c>
      <c r="E64" s="5">
        <v>4.7180000692605999</v>
      </c>
      <c r="F64" s="5">
        <v>3.91299985349178</v>
      </c>
      <c r="G64" s="4">
        <v>3</v>
      </c>
    </row>
    <row r="65" spans="1:7" x14ac:dyDescent="0.25">
      <c r="A65" s="1" t="s">
        <v>577</v>
      </c>
      <c r="B65" s="1" t="s">
        <v>5</v>
      </c>
      <c r="C65" s="5">
        <v>3.63</v>
      </c>
      <c r="D65" s="5">
        <v>3.5</v>
      </c>
      <c r="E65" s="5">
        <v>9.3290001153945905</v>
      </c>
      <c r="F65" s="5">
        <v>4.9100000411271996</v>
      </c>
      <c r="G65" s="4">
        <v>3</v>
      </c>
    </row>
    <row r="66" spans="1:7" x14ac:dyDescent="0.25">
      <c r="A66" s="1" t="s">
        <v>599</v>
      </c>
      <c r="B66" s="1" t="s">
        <v>41</v>
      </c>
      <c r="C66" s="5">
        <v>3.62</v>
      </c>
      <c r="D66" s="5">
        <v>3.57</v>
      </c>
      <c r="E66" s="5">
        <v>11.4100001752377</v>
      </c>
      <c r="F66" s="5">
        <v>11.4100001752377</v>
      </c>
      <c r="G66" s="4">
        <v>2</v>
      </c>
    </row>
    <row r="67" spans="1:7" x14ac:dyDescent="0.25">
      <c r="A67" s="1" t="s">
        <v>600</v>
      </c>
      <c r="B67" s="1" t="s">
        <v>42</v>
      </c>
      <c r="C67" s="5">
        <v>3.62</v>
      </c>
      <c r="D67" s="5">
        <v>0</v>
      </c>
      <c r="E67" s="5">
        <v>11.4100001752377</v>
      </c>
      <c r="F67" s="5">
        <v>11.4100001752377</v>
      </c>
      <c r="G67" s="4">
        <v>2</v>
      </c>
    </row>
    <row r="68" spans="1:7" x14ac:dyDescent="0.25">
      <c r="A68" s="1" t="s">
        <v>601</v>
      </c>
      <c r="B68" s="1" t="s">
        <v>43</v>
      </c>
      <c r="C68" s="5">
        <v>3.62</v>
      </c>
      <c r="D68" s="5">
        <v>0</v>
      </c>
      <c r="E68" s="5">
        <v>11.4100001752377</v>
      </c>
      <c r="F68" s="5">
        <v>11.4100001752377</v>
      </c>
      <c r="G68" s="4">
        <v>2</v>
      </c>
    </row>
    <row r="69" spans="1:7" x14ac:dyDescent="0.25">
      <c r="A69" s="1" t="s">
        <v>955</v>
      </c>
      <c r="B69" s="1" t="s">
        <v>473</v>
      </c>
      <c r="C69" s="5">
        <v>3.52</v>
      </c>
      <c r="D69" s="5">
        <v>7.0000000000000007E-2</v>
      </c>
      <c r="E69" s="5">
        <v>9.51400026679039</v>
      </c>
      <c r="F69" s="5">
        <v>3.3829998224973701</v>
      </c>
      <c r="G69" s="4">
        <v>3</v>
      </c>
    </row>
    <row r="70" spans="1:7" x14ac:dyDescent="0.25">
      <c r="A70" s="1" t="s">
        <v>698</v>
      </c>
      <c r="B70" s="1" t="s">
        <v>92</v>
      </c>
      <c r="C70" s="5">
        <v>3.37</v>
      </c>
      <c r="D70" s="5">
        <v>3.28</v>
      </c>
      <c r="E70" s="5">
        <v>9.9610000848770106</v>
      </c>
      <c r="F70" s="5">
        <v>5.8589998632669396</v>
      </c>
      <c r="G70" s="4">
        <v>2</v>
      </c>
    </row>
    <row r="71" spans="1:7" x14ac:dyDescent="0.25">
      <c r="A71" s="1" t="s">
        <v>539</v>
      </c>
      <c r="B71" s="1" t="s">
        <v>241</v>
      </c>
      <c r="C71" s="5">
        <v>3.29</v>
      </c>
      <c r="D71" s="5">
        <v>0</v>
      </c>
      <c r="E71" s="5">
        <v>26.919999718666102</v>
      </c>
      <c r="F71" s="5">
        <v>21.5399995446205</v>
      </c>
      <c r="G71" s="4">
        <v>2</v>
      </c>
    </row>
    <row r="72" spans="1:7" x14ac:dyDescent="0.25">
      <c r="A72" s="1" t="s">
        <v>532</v>
      </c>
      <c r="B72" s="1" t="s">
        <v>71</v>
      </c>
      <c r="C72" s="5">
        <v>3.29</v>
      </c>
      <c r="D72" s="5">
        <v>0</v>
      </c>
      <c r="E72" s="5">
        <v>24.480000138282801</v>
      </c>
      <c r="F72" s="5">
        <v>19.580000638961799</v>
      </c>
      <c r="G72" s="4">
        <v>2</v>
      </c>
    </row>
    <row r="73" spans="1:7" x14ac:dyDescent="0.25">
      <c r="A73" s="1" t="s">
        <v>1044</v>
      </c>
      <c r="B73" s="1" t="s">
        <v>1031</v>
      </c>
      <c r="C73" s="5">
        <v>2.88</v>
      </c>
      <c r="D73" s="5">
        <v>2.73</v>
      </c>
      <c r="E73" s="5">
        <v>5.2480001002550098</v>
      </c>
      <c r="F73" s="5">
        <v>3.71700003743172</v>
      </c>
      <c r="G73" s="4">
        <v>7</v>
      </c>
    </row>
    <row r="74" spans="1:7" x14ac:dyDescent="0.25">
      <c r="A74" s="1" t="s">
        <v>604</v>
      </c>
      <c r="B74" s="1" t="s">
        <v>284</v>
      </c>
      <c r="C74" s="5">
        <v>2.5299999999999998</v>
      </c>
      <c r="D74" s="5">
        <v>2.4900000000000002</v>
      </c>
      <c r="E74" s="5">
        <v>11.270000040531199</v>
      </c>
      <c r="F74" s="5">
        <v>3.7569999694824201</v>
      </c>
      <c r="G74" s="4">
        <v>1</v>
      </c>
    </row>
    <row r="75" spans="1:7" x14ac:dyDescent="0.25">
      <c r="A75" s="1" t="s">
        <v>512</v>
      </c>
      <c r="B75" s="1" t="s">
        <v>83</v>
      </c>
      <c r="C75" s="5">
        <v>2.39</v>
      </c>
      <c r="D75" s="5">
        <v>2.36</v>
      </c>
      <c r="E75" s="5">
        <v>9.6639998257160205</v>
      </c>
      <c r="F75" s="5">
        <v>4.6220000833272898</v>
      </c>
      <c r="G75" s="4">
        <v>1</v>
      </c>
    </row>
    <row r="76" spans="1:7" x14ac:dyDescent="0.25">
      <c r="A76" s="1" t="s">
        <v>602</v>
      </c>
      <c r="B76" s="1" t="s">
        <v>48</v>
      </c>
      <c r="C76" s="5">
        <v>2.2400000000000002</v>
      </c>
      <c r="D76" s="5">
        <v>2.16</v>
      </c>
      <c r="E76" s="5">
        <v>13.590000569820401</v>
      </c>
      <c r="F76" s="5">
        <v>5.9780001640319798</v>
      </c>
      <c r="G76" s="4">
        <v>1</v>
      </c>
    </row>
    <row r="77" spans="1:7" x14ac:dyDescent="0.25">
      <c r="A77" s="1" t="s">
        <v>765</v>
      </c>
      <c r="B77" s="1" t="s">
        <v>97</v>
      </c>
      <c r="C77" s="5">
        <v>2.17</v>
      </c>
      <c r="D77" s="5">
        <v>2.16</v>
      </c>
      <c r="E77" s="5">
        <v>8.7880000472068804</v>
      </c>
      <c r="F77" s="5">
        <v>6.0610000044107402</v>
      </c>
      <c r="G77" s="4">
        <v>2</v>
      </c>
    </row>
    <row r="78" spans="1:7" x14ac:dyDescent="0.25">
      <c r="A78" s="1" t="s">
        <v>546</v>
      </c>
      <c r="B78" s="1" t="s">
        <v>85</v>
      </c>
      <c r="C78" s="5">
        <v>2.15</v>
      </c>
      <c r="D78" s="5">
        <v>2.13</v>
      </c>
      <c r="E78" s="5">
        <v>14.7100001573563</v>
      </c>
      <c r="F78" s="5">
        <v>5.1470000296831104</v>
      </c>
      <c r="G78" s="4">
        <v>1</v>
      </c>
    </row>
    <row r="79" spans="1:7" x14ac:dyDescent="0.25">
      <c r="A79" s="1" t="s">
        <v>547</v>
      </c>
      <c r="B79" s="1" t="s">
        <v>86</v>
      </c>
      <c r="C79" s="5">
        <v>2.15</v>
      </c>
      <c r="D79" s="5">
        <v>0</v>
      </c>
      <c r="E79" s="5">
        <v>14.7100001573563</v>
      </c>
      <c r="F79" s="5">
        <v>5.1470000296831104</v>
      </c>
      <c r="G79" s="4">
        <v>1</v>
      </c>
    </row>
    <row r="80" spans="1:7" x14ac:dyDescent="0.25">
      <c r="A80" s="1" t="s">
        <v>548</v>
      </c>
      <c r="B80" s="1" t="s">
        <v>87</v>
      </c>
      <c r="C80" s="5">
        <v>2.15</v>
      </c>
      <c r="D80" s="5">
        <v>0</v>
      </c>
      <c r="E80" s="5">
        <v>14.7100001573563</v>
      </c>
      <c r="F80" s="5">
        <v>5.1470000296831104</v>
      </c>
      <c r="G80" s="4">
        <v>1</v>
      </c>
    </row>
    <row r="81" spans="1:7" x14ac:dyDescent="0.25">
      <c r="A81" s="1" t="s">
        <v>549</v>
      </c>
      <c r="B81" s="1" t="s">
        <v>88</v>
      </c>
      <c r="C81" s="5">
        <v>2.15</v>
      </c>
      <c r="D81" s="5">
        <v>0</v>
      </c>
      <c r="E81" s="5">
        <v>14.7100001573563</v>
      </c>
      <c r="F81" s="5">
        <v>5.1470000296831104</v>
      </c>
      <c r="G81" s="4">
        <v>1</v>
      </c>
    </row>
    <row r="82" spans="1:7" x14ac:dyDescent="0.25">
      <c r="A82" s="1" t="s">
        <v>594</v>
      </c>
      <c r="B82" s="1" t="s">
        <v>16</v>
      </c>
      <c r="C82" s="5">
        <v>2.06</v>
      </c>
      <c r="D82" s="5">
        <v>2.0499999999999998</v>
      </c>
      <c r="E82" s="5">
        <v>3.8959998637437798</v>
      </c>
      <c r="F82" s="5">
        <v>2.3809999227523799</v>
      </c>
      <c r="G82" s="4">
        <v>1</v>
      </c>
    </row>
    <row r="83" spans="1:7" x14ac:dyDescent="0.25">
      <c r="A83" s="1" t="s">
        <v>610</v>
      </c>
      <c r="B83" s="1" t="s">
        <v>121</v>
      </c>
      <c r="C83" s="5">
        <v>2.0499999999999998</v>
      </c>
      <c r="D83" s="5">
        <v>2.0499999999999998</v>
      </c>
      <c r="E83" s="5">
        <v>5.4770000278949702</v>
      </c>
      <c r="F83" s="5">
        <v>2.6370000094175299</v>
      </c>
      <c r="G83" s="4">
        <v>1</v>
      </c>
    </row>
    <row r="84" spans="1:7" x14ac:dyDescent="0.25">
      <c r="A84" s="1" t="s">
        <v>552</v>
      </c>
      <c r="B84" s="1" t="s">
        <v>15</v>
      </c>
      <c r="C84" s="5">
        <v>2.0499999999999998</v>
      </c>
      <c r="D84" s="5">
        <v>1.89</v>
      </c>
      <c r="E84" s="5">
        <v>7.10600018501282</v>
      </c>
      <c r="F84" s="5">
        <v>1.5599999576807</v>
      </c>
      <c r="G84" s="4">
        <v>1</v>
      </c>
    </row>
    <row r="85" spans="1:7" x14ac:dyDescent="0.25">
      <c r="A85" s="1" t="s">
        <v>603</v>
      </c>
      <c r="B85" s="1" t="s">
        <v>49</v>
      </c>
      <c r="C85" s="5">
        <v>2.0299999999999998</v>
      </c>
      <c r="D85" s="5">
        <v>0</v>
      </c>
      <c r="E85" s="5">
        <v>10.3299997746944</v>
      </c>
      <c r="F85" s="5">
        <v>5.9780001640319798</v>
      </c>
      <c r="G85" s="4">
        <v>1</v>
      </c>
    </row>
    <row r="86" spans="1:7" x14ac:dyDescent="0.25">
      <c r="A86" s="1" t="s">
        <v>515</v>
      </c>
      <c r="B86" s="1" t="s">
        <v>2</v>
      </c>
      <c r="C86" s="5">
        <v>2.0299999999999998</v>
      </c>
      <c r="D86" s="5">
        <v>2.0299999999999998</v>
      </c>
      <c r="E86" s="5">
        <v>2.5059999898076102</v>
      </c>
      <c r="F86" s="5">
        <v>1.1280000209808301</v>
      </c>
      <c r="G86" s="4">
        <v>1</v>
      </c>
    </row>
    <row r="87" spans="1:7" x14ac:dyDescent="0.25">
      <c r="A87" s="1" t="s">
        <v>1045</v>
      </c>
      <c r="B87" s="1" t="s">
        <v>1032</v>
      </c>
      <c r="C87" s="5">
        <v>2.0299999999999998</v>
      </c>
      <c r="D87" s="5">
        <v>2</v>
      </c>
      <c r="E87" s="5">
        <v>7.75199979543686</v>
      </c>
      <c r="F87" s="5">
        <v>2.1320000290870702</v>
      </c>
      <c r="G87" s="4">
        <v>1</v>
      </c>
    </row>
    <row r="88" spans="1:7" x14ac:dyDescent="0.25">
      <c r="A88" s="1" t="s">
        <v>868</v>
      </c>
      <c r="B88" s="1" t="s">
        <v>389</v>
      </c>
      <c r="C88" s="5">
        <v>2.02</v>
      </c>
      <c r="D88" s="5">
        <v>2.02</v>
      </c>
      <c r="E88" s="5">
        <v>5.6109998375177401</v>
      </c>
      <c r="F88" s="5">
        <v>3.2999999821186101</v>
      </c>
      <c r="G88" s="4">
        <v>1</v>
      </c>
    </row>
    <row r="89" spans="1:7" x14ac:dyDescent="0.25">
      <c r="A89" s="1" t="s">
        <v>585</v>
      </c>
      <c r="B89" s="1" t="s">
        <v>109</v>
      </c>
      <c r="C89" s="5">
        <v>2.0099999999999998</v>
      </c>
      <c r="D89" s="5">
        <v>2.0099999999999998</v>
      </c>
      <c r="E89" s="5">
        <v>4.5710001140832901</v>
      </c>
      <c r="F89" s="5">
        <v>3.1429998576641101</v>
      </c>
      <c r="G89" s="4">
        <v>1</v>
      </c>
    </row>
    <row r="90" spans="1:7" x14ac:dyDescent="0.25">
      <c r="A90" s="1" t="s">
        <v>595</v>
      </c>
      <c r="B90" s="1" t="s">
        <v>281</v>
      </c>
      <c r="C90" s="5">
        <v>2</v>
      </c>
      <c r="D90" s="5">
        <v>0</v>
      </c>
      <c r="E90" s="5">
        <v>2.3760000243783002</v>
      </c>
      <c r="F90" s="5">
        <v>2.3760000243783002</v>
      </c>
      <c r="G90" s="4">
        <v>1</v>
      </c>
    </row>
    <row r="91" spans="1:7" x14ac:dyDescent="0.25">
      <c r="A91" s="1" t="s">
        <v>586</v>
      </c>
      <c r="B91" s="1" t="s">
        <v>105</v>
      </c>
      <c r="C91" s="5">
        <v>2</v>
      </c>
      <c r="D91" s="5">
        <v>0</v>
      </c>
      <c r="E91" s="5">
        <v>4.5200001448392904</v>
      </c>
      <c r="F91" s="5">
        <v>3.1069999560713799</v>
      </c>
      <c r="G91" s="4">
        <v>1</v>
      </c>
    </row>
    <row r="92" spans="1:7" x14ac:dyDescent="0.25">
      <c r="A92" s="1" t="s">
        <v>588</v>
      </c>
      <c r="B92" s="1" t="s">
        <v>100</v>
      </c>
      <c r="C92" s="5">
        <v>2</v>
      </c>
      <c r="D92" s="5">
        <v>0</v>
      </c>
      <c r="E92" s="5">
        <v>1.41200004145503</v>
      </c>
      <c r="F92" s="5">
        <v>0.97089996561407998</v>
      </c>
      <c r="G92" s="4">
        <v>1</v>
      </c>
    </row>
    <row r="93" spans="1:7" x14ac:dyDescent="0.25">
      <c r="A93" s="1" t="s">
        <v>589</v>
      </c>
      <c r="B93" s="1" t="s">
        <v>101</v>
      </c>
      <c r="C93" s="5">
        <v>2</v>
      </c>
      <c r="D93" s="5">
        <v>0</v>
      </c>
      <c r="E93" s="5">
        <v>4.06100004911423</v>
      </c>
      <c r="F93" s="5">
        <v>2.7920000255107902</v>
      </c>
      <c r="G93" s="4">
        <v>1</v>
      </c>
    </row>
    <row r="94" spans="1:7" x14ac:dyDescent="0.25">
      <c r="A94" s="1" t="s">
        <v>584</v>
      </c>
      <c r="B94" s="1" t="s">
        <v>107</v>
      </c>
      <c r="C94" s="5">
        <v>2</v>
      </c>
      <c r="D94" s="5">
        <v>0</v>
      </c>
      <c r="E94" s="5">
        <v>4.5200001448392904</v>
      </c>
      <c r="F94" s="5">
        <v>3.1069999560713799</v>
      </c>
      <c r="G94" s="4">
        <v>1</v>
      </c>
    </row>
    <row r="95" spans="1:7" x14ac:dyDescent="0.25">
      <c r="A95" s="1" t="s">
        <v>581</v>
      </c>
      <c r="B95" s="1" t="s">
        <v>217</v>
      </c>
      <c r="C95" s="5">
        <v>2</v>
      </c>
      <c r="D95" s="5">
        <v>0</v>
      </c>
      <c r="E95" s="5">
        <v>4.5069999992847398</v>
      </c>
      <c r="F95" s="5">
        <v>3.0990000814199399</v>
      </c>
      <c r="G95" s="4">
        <v>1</v>
      </c>
    </row>
    <row r="96" spans="1:7" x14ac:dyDescent="0.25">
      <c r="A96" s="1" t="s">
        <v>582</v>
      </c>
      <c r="B96" s="1" t="s">
        <v>104</v>
      </c>
      <c r="C96" s="5">
        <v>2</v>
      </c>
      <c r="D96" s="5">
        <v>0</v>
      </c>
      <c r="E96" s="5">
        <v>4.5200001448392904</v>
      </c>
      <c r="F96" s="5">
        <v>3.1069999560713799</v>
      </c>
      <c r="G96" s="4">
        <v>1</v>
      </c>
    </row>
    <row r="97" spans="1:7" x14ac:dyDescent="0.25">
      <c r="A97" s="1" t="s">
        <v>587</v>
      </c>
      <c r="B97" s="1" t="s">
        <v>102</v>
      </c>
      <c r="C97" s="5">
        <v>2</v>
      </c>
      <c r="D97" s="5">
        <v>0</v>
      </c>
      <c r="E97" s="5">
        <v>2.8869999572634701</v>
      </c>
      <c r="F97" s="5">
        <v>2.8869999572634701</v>
      </c>
      <c r="G97" s="4">
        <v>1</v>
      </c>
    </row>
    <row r="98" spans="1:7" x14ac:dyDescent="0.25">
      <c r="A98" s="1" t="s">
        <v>583</v>
      </c>
      <c r="B98" s="1" t="s">
        <v>106</v>
      </c>
      <c r="C98" s="5">
        <v>2</v>
      </c>
      <c r="D98" s="5">
        <v>0</v>
      </c>
      <c r="E98" s="5">
        <v>3.1069999560713799</v>
      </c>
      <c r="F98" s="5">
        <v>3.1069999560713799</v>
      </c>
      <c r="G98" s="4">
        <v>1</v>
      </c>
    </row>
    <row r="99" spans="1:7" x14ac:dyDescent="0.25">
      <c r="A99" s="1" t="s">
        <v>590</v>
      </c>
      <c r="B99" s="1" t="s">
        <v>103</v>
      </c>
      <c r="C99" s="5">
        <v>2</v>
      </c>
      <c r="D99" s="5">
        <v>0</v>
      </c>
      <c r="E99" s="5">
        <v>2.9179999604821201</v>
      </c>
      <c r="F99" s="5">
        <v>2.9179999604821201</v>
      </c>
      <c r="G99" s="4">
        <v>1</v>
      </c>
    </row>
    <row r="100" spans="1:7" x14ac:dyDescent="0.25">
      <c r="A100" s="1" t="s">
        <v>591</v>
      </c>
      <c r="B100" s="1" t="s">
        <v>108</v>
      </c>
      <c r="C100" s="5">
        <v>2</v>
      </c>
      <c r="D100" s="5">
        <v>0</v>
      </c>
      <c r="E100" s="5">
        <v>2.9020000249147402</v>
      </c>
      <c r="F100" s="5">
        <v>2.9020000249147402</v>
      </c>
      <c r="G100" s="4">
        <v>1</v>
      </c>
    </row>
    <row r="101" spans="1:7" x14ac:dyDescent="0.25">
      <c r="A101" s="1" t="s">
        <v>592</v>
      </c>
      <c r="B101" s="1" t="s">
        <v>110</v>
      </c>
      <c r="C101" s="5">
        <v>2</v>
      </c>
      <c r="D101" s="5">
        <v>0</v>
      </c>
      <c r="E101" s="5">
        <v>3.1069999560713799</v>
      </c>
      <c r="F101" s="5">
        <v>3.1069999560713799</v>
      </c>
      <c r="G101" s="4">
        <v>1</v>
      </c>
    </row>
    <row r="102" spans="1:7" x14ac:dyDescent="0.25">
      <c r="A102" s="1" t="s">
        <v>793</v>
      </c>
      <c r="B102" s="1" t="s">
        <v>173</v>
      </c>
      <c r="C102" s="5">
        <v>2</v>
      </c>
      <c r="D102" s="5">
        <v>2</v>
      </c>
      <c r="E102" s="5">
        <v>2.7459999546408702</v>
      </c>
      <c r="F102" s="5">
        <v>1.6160000115633</v>
      </c>
      <c r="G102" s="4">
        <v>2</v>
      </c>
    </row>
    <row r="103" spans="1:7" x14ac:dyDescent="0.25">
      <c r="A103" s="1" t="s">
        <v>737</v>
      </c>
      <c r="B103" s="1" t="s">
        <v>267</v>
      </c>
      <c r="C103" s="5">
        <v>2</v>
      </c>
      <c r="D103" s="5">
        <v>2</v>
      </c>
      <c r="E103" s="5">
        <v>5.8389998972415897</v>
      </c>
      <c r="F103" s="5">
        <v>5.8389998972415897</v>
      </c>
      <c r="G103" s="4">
        <v>2</v>
      </c>
    </row>
    <row r="104" spans="1:7" x14ac:dyDescent="0.25">
      <c r="A104" s="1" t="s">
        <v>738</v>
      </c>
      <c r="B104" s="1" t="s">
        <v>268</v>
      </c>
      <c r="C104" s="5">
        <v>2</v>
      </c>
      <c r="D104" s="5">
        <v>0</v>
      </c>
      <c r="E104" s="5">
        <v>5.55600002408028</v>
      </c>
      <c r="F104" s="5">
        <v>5.55600002408028</v>
      </c>
      <c r="G104" s="4">
        <v>2</v>
      </c>
    </row>
    <row r="105" spans="1:7" x14ac:dyDescent="0.25">
      <c r="A105" s="1" t="s">
        <v>934</v>
      </c>
      <c r="B105" s="1" t="s">
        <v>452</v>
      </c>
      <c r="C105" s="5">
        <v>1.95</v>
      </c>
      <c r="D105" s="5">
        <v>1.82</v>
      </c>
      <c r="E105" s="5">
        <v>5.2359998226165798</v>
      </c>
      <c r="F105" s="5">
        <v>2.0940000191330901</v>
      </c>
      <c r="G105" s="4">
        <v>1</v>
      </c>
    </row>
    <row r="106" spans="1:7" x14ac:dyDescent="0.25">
      <c r="A106" s="1" t="s">
        <v>996</v>
      </c>
      <c r="B106" s="1" t="s">
        <v>993</v>
      </c>
      <c r="C106" s="5">
        <v>1.87</v>
      </c>
      <c r="D106" s="5">
        <v>0</v>
      </c>
      <c r="E106" s="5">
        <v>13.070000708103199</v>
      </c>
      <c r="F106" s="5">
        <v>9.1499999165535009</v>
      </c>
      <c r="G106" s="4">
        <v>1</v>
      </c>
    </row>
    <row r="107" spans="1:7" x14ac:dyDescent="0.25">
      <c r="A107" s="1" t="s">
        <v>568</v>
      </c>
      <c r="B107" s="1" t="s">
        <v>200</v>
      </c>
      <c r="C107" s="5">
        <v>1.64</v>
      </c>
      <c r="D107" s="5">
        <v>1.52</v>
      </c>
      <c r="E107" s="5">
        <v>5.8820001780986804</v>
      </c>
      <c r="F107" s="5">
        <v>2.9410000890493402</v>
      </c>
      <c r="G107" s="4">
        <v>1</v>
      </c>
    </row>
    <row r="108" spans="1:7" x14ac:dyDescent="0.25">
      <c r="A108" s="1" t="s">
        <v>567</v>
      </c>
      <c r="B108" s="1" t="s">
        <v>34</v>
      </c>
      <c r="C108" s="5">
        <v>1.64</v>
      </c>
      <c r="D108" s="5">
        <v>0</v>
      </c>
      <c r="E108" s="5">
        <v>5.8820001780986804</v>
      </c>
      <c r="F108" s="5">
        <v>2.9410000890493402</v>
      </c>
      <c r="G108" s="4">
        <v>1</v>
      </c>
    </row>
    <row r="109" spans="1:7" x14ac:dyDescent="0.25">
      <c r="A109" s="1" t="s">
        <v>686</v>
      </c>
      <c r="B109" s="1" t="s">
        <v>312</v>
      </c>
      <c r="C109" s="5">
        <v>1.55</v>
      </c>
      <c r="D109" s="5">
        <v>0</v>
      </c>
      <c r="E109" s="5">
        <v>5.36900013685226</v>
      </c>
      <c r="F109" s="5">
        <v>5.36900013685226</v>
      </c>
      <c r="G109" s="4">
        <v>1</v>
      </c>
    </row>
    <row r="110" spans="1:7" x14ac:dyDescent="0.25">
      <c r="A110" s="1" t="s">
        <v>495</v>
      </c>
      <c r="B110" s="1" t="s">
        <v>12</v>
      </c>
      <c r="C110" s="5">
        <v>1.46</v>
      </c>
      <c r="D110" s="5">
        <v>1.36</v>
      </c>
      <c r="E110" s="5">
        <v>7.35799968242645</v>
      </c>
      <c r="F110" s="5">
        <v>3.6789998412132299</v>
      </c>
      <c r="G110" s="4">
        <v>1</v>
      </c>
    </row>
    <row r="111" spans="1:7" x14ac:dyDescent="0.25">
      <c r="A111" s="1" t="s">
        <v>704</v>
      </c>
      <c r="B111" s="1" t="s">
        <v>323</v>
      </c>
      <c r="C111" s="5">
        <v>1.18</v>
      </c>
      <c r="D111" s="5">
        <v>1.0900000000000001</v>
      </c>
      <c r="E111" s="5">
        <v>8.0190002918243408</v>
      </c>
      <c r="F111" s="5">
        <v>5.1890000700950596</v>
      </c>
      <c r="G111" s="4">
        <v>1</v>
      </c>
    </row>
    <row r="112" spans="1:7" x14ac:dyDescent="0.25">
      <c r="A112" s="1" t="s">
        <v>702</v>
      </c>
      <c r="B112" s="1" t="s">
        <v>321</v>
      </c>
      <c r="C112" s="5">
        <v>1.1299999999999999</v>
      </c>
      <c r="D112" s="5">
        <v>0</v>
      </c>
      <c r="E112" s="5">
        <v>8.4160000085830706</v>
      </c>
      <c r="F112" s="5">
        <v>5.4460000246763203</v>
      </c>
      <c r="G112" s="4">
        <v>1</v>
      </c>
    </row>
    <row r="113" spans="1:7" x14ac:dyDescent="0.25">
      <c r="A113" s="1" t="s">
        <v>710</v>
      </c>
      <c r="B113" s="1" t="s">
        <v>327</v>
      </c>
      <c r="C113" s="5">
        <v>1.1299999999999999</v>
      </c>
      <c r="D113" s="5">
        <v>1.04</v>
      </c>
      <c r="E113" s="5">
        <v>4.1290000081062299</v>
      </c>
      <c r="F113" s="5">
        <v>2.0649999380111699</v>
      </c>
      <c r="G113" s="4">
        <v>3</v>
      </c>
    </row>
    <row r="114" spans="1:7" x14ac:dyDescent="0.25">
      <c r="A114" s="1" t="s">
        <v>708</v>
      </c>
      <c r="B114" s="1" t="s">
        <v>326</v>
      </c>
      <c r="C114" s="5">
        <v>1.1200000000000001</v>
      </c>
      <c r="D114" s="5">
        <v>0</v>
      </c>
      <c r="E114" s="5">
        <v>8.6960002779960597</v>
      </c>
      <c r="F114" s="5">
        <v>5.31399995088577</v>
      </c>
      <c r="G114" s="4">
        <v>1</v>
      </c>
    </row>
    <row r="115" spans="1:7" x14ac:dyDescent="0.25">
      <c r="A115" s="1" t="s">
        <v>703</v>
      </c>
      <c r="B115" s="1" t="s">
        <v>322</v>
      </c>
      <c r="C115" s="5">
        <v>1.1200000000000001</v>
      </c>
      <c r="D115" s="5">
        <v>0</v>
      </c>
      <c r="E115" s="5">
        <v>5.4730001837015196</v>
      </c>
      <c r="F115" s="5">
        <v>5.4730001837015196</v>
      </c>
      <c r="G115" s="4">
        <v>1</v>
      </c>
    </row>
    <row r="116" spans="1:7" x14ac:dyDescent="0.25">
      <c r="A116" s="1" t="s">
        <v>705</v>
      </c>
      <c r="B116" s="1" t="s">
        <v>324</v>
      </c>
      <c r="C116" s="5">
        <v>1.1200000000000001</v>
      </c>
      <c r="D116" s="5">
        <v>0</v>
      </c>
      <c r="E116" s="5">
        <v>5.4730001837015196</v>
      </c>
      <c r="F116" s="5">
        <v>5.4730001837015196</v>
      </c>
      <c r="G116" s="4">
        <v>1</v>
      </c>
    </row>
    <row r="117" spans="1:7" x14ac:dyDescent="0.25">
      <c r="A117" s="1" t="s">
        <v>669</v>
      </c>
      <c r="B117" s="1" t="s">
        <v>306</v>
      </c>
      <c r="C117" s="5">
        <v>1.1200000000000001</v>
      </c>
      <c r="D117" s="5">
        <v>0</v>
      </c>
      <c r="E117" s="5">
        <v>5.3660001605749104</v>
      </c>
      <c r="F117" s="5">
        <v>5.3660001605749104</v>
      </c>
      <c r="G117" s="4">
        <v>1</v>
      </c>
    </row>
    <row r="118" spans="1:7" x14ac:dyDescent="0.25">
      <c r="A118" s="1" t="s">
        <v>706</v>
      </c>
      <c r="B118" s="1" t="s">
        <v>325</v>
      </c>
      <c r="C118" s="5">
        <v>1.1200000000000001</v>
      </c>
      <c r="D118" s="5">
        <v>0</v>
      </c>
      <c r="E118" s="5">
        <v>5.31399995088577</v>
      </c>
      <c r="F118" s="5">
        <v>5.31399995088577</v>
      </c>
      <c r="G118" s="4">
        <v>1</v>
      </c>
    </row>
    <row r="119" spans="1:7" x14ac:dyDescent="0.25">
      <c r="A119" s="1" t="s">
        <v>707</v>
      </c>
      <c r="B119" s="1" t="s">
        <v>52</v>
      </c>
      <c r="C119" s="5">
        <v>1.1200000000000001</v>
      </c>
      <c r="D119" s="5">
        <v>0</v>
      </c>
      <c r="E119" s="5">
        <v>5.4999999701976803</v>
      </c>
      <c r="F119" s="5">
        <v>5.4999999701976803</v>
      </c>
      <c r="G119" s="4">
        <v>1</v>
      </c>
    </row>
    <row r="120" spans="1:7" x14ac:dyDescent="0.25">
      <c r="A120" s="1" t="s">
        <v>672</v>
      </c>
      <c r="B120" s="1" t="s">
        <v>208</v>
      </c>
      <c r="C120" s="5">
        <v>0.9</v>
      </c>
      <c r="D120" s="5">
        <v>0.21</v>
      </c>
      <c r="E120" s="5">
        <v>0.47059999778866801</v>
      </c>
      <c r="F120" s="5">
        <v>0.47059999778866801</v>
      </c>
      <c r="G120" s="4">
        <v>1</v>
      </c>
    </row>
    <row r="121" spans="1:7" x14ac:dyDescent="0.25">
      <c r="A121" s="1" t="s">
        <v>674</v>
      </c>
      <c r="B121" s="1" t="s">
        <v>207</v>
      </c>
      <c r="C121" s="5">
        <v>0.9</v>
      </c>
      <c r="D121" s="5">
        <v>0</v>
      </c>
      <c r="E121" s="5">
        <v>0.40790000930428499</v>
      </c>
      <c r="F121" s="5">
        <v>0.40790000930428499</v>
      </c>
      <c r="G121" s="4">
        <v>1</v>
      </c>
    </row>
    <row r="978" spans="2:2" x14ac:dyDescent="0.25">
      <c r="B978" s="2"/>
    </row>
    <row r="1107" spans="2:2" x14ac:dyDescent="0.25">
      <c r="B1107" s="2"/>
    </row>
    <row r="1161" spans="2:2" x14ac:dyDescent="0.25">
      <c r="B1161" s="2"/>
    </row>
  </sheetData>
  <sortState ref="A2:G1244">
    <sortCondition descending="1" ref="C2:C1244"/>
  </sortState>
  <conditionalFormatting sqref="A2:A1048576">
    <cfRule type="duplicateValues" dxfId="38" priority="2"/>
    <cfRule type="duplicateValues" dxfId="37" priority="3"/>
  </conditionalFormatting>
  <conditionalFormatting sqref="A1">
    <cfRule type="duplicateValues" dxfId="8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0</vt:i4>
      </vt:variant>
    </vt:vector>
  </HeadingPairs>
  <TitlesOfParts>
    <vt:vector size="30" baseType="lpstr">
      <vt:lpstr>H.R1.P_YUMM_1.7</vt:lpstr>
      <vt:lpstr>H.R2.P_YUMM_1.7</vt:lpstr>
      <vt:lpstr>H.R3.P_YUMM_1.7</vt:lpstr>
      <vt:lpstr>H.R4.P_YUMM_1.7</vt:lpstr>
      <vt:lpstr>F.R1.P_Melan-A</vt:lpstr>
      <vt:lpstr>F.R2.P_Melan-A</vt:lpstr>
      <vt:lpstr>F.R3.P_Melan-A</vt:lpstr>
      <vt:lpstr>F.R4.P_Melan-A</vt:lpstr>
      <vt:lpstr>B.R1.P_E0771</vt:lpstr>
      <vt:lpstr>B.R2.P_E0771</vt:lpstr>
      <vt:lpstr>B.R3.P_E0771</vt:lpstr>
      <vt:lpstr>B.R4.P_E0771</vt:lpstr>
      <vt:lpstr>A.R1.P_B16F10</vt:lpstr>
      <vt:lpstr>A.R2.P_B16F10</vt:lpstr>
      <vt:lpstr>A.R3.P_B16F10</vt:lpstr>
      <vt:lpstr>A.R4.P_B16F10</vt:lpstr>
      <vt:lpstr>I.R1.P_YUMMER 1.7</vt:lpstr>
      <vt:lpstr>I.R2.P_YUMMER 1.7</vt:lpstr>
      <vt:lpstr>I.R3.P_YUMMER 1.7</vt:lpstr>
      <vt:lpstr>I.R4.P_YUMMER 1.7</vt:lpstr>
      <vt:lpstr>C.R2.P_HEK293</vt:lpstr>
      <vt:lpstr>C.R4.P_HEK293</vt:lpstr>
      <vt:lpstr>G.R2.P_SK-Mel-28</vt:lpstr>
      <vt:lpstr>G.R3.P_SK-Mel-28</vt:lpstr>
      <vt:lpstr>G.R4.P_SK-Mel-28</vt:lpstr>
      <vt:lpstr>D.R3.P_MB49-luc2</vt:lpstr>
      <vt:lpstr>D.R4.P_MB49-luc2</vt:lpstr>
      <vt:lpstr>E.R1.P_MC38</vt:lpstr>
      <vt:lpstr>E.R2.P_MC38</vt:lpstr>
      <vt:lpstr>E.R3.P_MC3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clabor</dc:creator>
  <cp:lastModifiedBy>Costina, Victor</cp:lastModifiedBy>
  <dcterms:created xsi:type="dcterms:W3CDTF">2025-01-21T11:49:32Z</dcterms:created>
  <dcterms:modified xsi:type="dcterms:W3CDTF">2025-01-23T16:04:11Z</dcterms:modified>
</cp:coreProperties>
</file>